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inle/Library/Containers/com.microsoft.Excel/Data/Desktop/eLife Figures/Figure 5/Figure 5 - Source Data 1/"/>
    </mc:Choice>
  </mc:AlternateContent>
  <xr:revisionPtr revIDLastSave="0" documentId="13_ncr:1_{F2ECDD7C-AEEA-B54F-A2A2-04AD6E3359E5}" xr6:coauthVersionLast="36" xr6:coauthVersionMax="36" xr10:uidLastSave="{00000000-0000-0000-0000-000000000000}"/>
  <bookViews>
    <workbookView xWindow="3360" yWindow="0" windowWidth="15160" windowHeight="18000" xr2:uid="{00000000-000D-0000-FFFF-FFFF00000000}"/>
  </bookViews>
  <sheets>
    <sheet name="neg|score sort" sheetId="8" r:id="rId1"/>
  </sheets>
  <calcPr calcId="162913"/>
</workbook>
</file>

<file path=xl/calcChain.xml><?xml version="1.0" encoding="utf-8"?>
<calcChain xmlns="http://schemas.openxmlformats.org/spreadsheetml/2006/main">
  <c r="E3813" i="8" l="1"/>
  <c r="F3813" i="8" s="1"/>
  <c r="E3812" i="8"/>
  <c r="F3812" i="8" s="1"/>
  <c r="E3811" i="8"/>
  <c r="F3811" i="8" s="1"/>
  <c r="E3810" i="8"/>
  <c r="F3810" i="8" s="1"/>
  <c r="E3809" i="8"/>
  <c r="F3809" i="8" s="1"/>
  <c r="E3808" i="8"/>
  <c r="F3808" i="8" s="1"/>
  <c r="E3807" i="8"/>
  <c r="F3807" i="8" s="1"/>
  <c r="E3806" i="8"/>
  <c r="F3806" i="8" s="1"/>
  <c r="E3805" i="8"/>
  <c r="F3805" i="8" s="1"/>
  <c r="E3804" i="8"/>
  <c r="F3804" i="8" s="1"/>
  <c r="E3803" i="8"/>
  <c r="F3803" i="8" s="1"/>
  <c r="E3802" i="8"/>
  <c r="F3802" i="8" s="1"/>
  <c r="E3801" i="8"/>
  <c r="F3801" i="8" s="1"/>
  <c r="E3800" i="8"/>
  <c r="F3800" i="8" s="1"/>
  <c r="E3799" i="8"/>
  <c r="F3799" i="8" s="1"/>
  <c r="E3798" i="8"/>
  <c r="F3798" i="8" s="1"/>
  <c r="E3797" i="8"/>
  <c r="F3797" i="8" s="1"/>
  <c r="E3796" i="8"/>
  <c r="F3796" i="8" s="1"/>
  <c r="E3795" i="8"/>
  <c r="F3795" i="8" s="1"/>
  <c r="E3794" i="8"/>
  <c r="F3794" i="8" s="1"/>
  <c r="E3793" i="8"/>
  <c r="F3793" i="8" s="1"/>
  <c r="E3792" i="8"/>
  <c r="F3792" i="8" s="1"/>
  <c r="E3791" i="8"/>
  <c r="F3791" i="8" s="1"/>
  <c r="E3790" i="8"/>
  <c r="F3790" i="8" s="1"/>
  <c r="E3789" i="8"/>
  <c r="F3789" i="8" s="1"/>
  <c r="E3788" i="8"/>
  <c r="F3788" i="8" s="1"/>
  <c r="E3787" i="8"/>
  <c r="F3787" i="8" s="1"/>
  <c r="E3786" i="8"/>
  <c r="F3786" i="8" s="1"/>
  <c r="E3785" i="8"/>
  <c r="F3785" i="8" s="1"/>
  <c r="E3784" i="8"/>
  <c r="F3784" i="8" s="1"/>
  <c r="E3783" i="8"/>
  <c r="F3783" i="8" s="1"/>
  <c r="E3782" i="8"/>
  <c r="F3782" i="8" s="1"/>
  <c r="E3781" i="8"/>
  <c r="F3781" i="8" s="1"/>
  <c r="E3780" i="8"/>
  <c r="F3780" i="8" s="1"/>
  <c r="E3779" i="8"/>
  <c r="F3779" i="8" s="1"/>
  <c r="E3778" i="8"/>
  <c r="F3778" i="8" s="1"/>
  <c r="E3777" i="8"/>
  <c r="F3777" i="8" s="1"/>
  <c r="E3776" i="8"/>
  <c r="F3776" i="8" s="1"/>
  <c r="E3775" i="8"/>
  <c r="F3775" i="8" s="1"/>
  <c r="E3774" i="8"/>
  <c r="F3774" i="8" s="1"/>
  <c r="E3773" i="8"/>
  <c r="F3773" i="8" s="1"/>
  <c r="E3772" i="8"/>
  <c r="F3772" i="8" s="1"/>
  <c r="E3771" i="8"/>
  <c r="F3771" i="8" s="1"/>
  <c r="E3770" i="8"/>
  <c r="F3770" i="8" s="1"/>
  <c r="E3769" i="8"/>
  <c r="F3769" i="8" s="1"/>
  <c r="E3768" i="8"/>
  <c r="F3768" i="8" s="1"/>
  <c r="E3767" i="8"/>
  <c r="F3767" i="8" s="1"/>
  <c r="E3765" i="8"/>
  <c r="F3765" i="8" s="1"/>
  <c r="E3766" i="8"/>
  <c r="F3766" i="8" s="1"/>
  <c r="E3764" i="8"/>
  <c r="F3764" i="8" s="1"/>
  <c r="E3763" i="8"/>
  <c r="F3763" i="8" s="1"/>
  <c r="E3762" i="8"/>
  <c r="F3762" i="8" s="1"/>
  <c r="E3761" i="8"/>
  <c r="F3761" i="8" s="1"/>
  <c r="E3760" i="8"/>
  <c r="F3760" i="8" s="1"/>
  <c r="E3759" i="8"/>
  <c r="F3759" i="8" s="1"/>
  <c r="E3758" i="8"/>
  <c r="F3758" i="8" s="1"/>
  <c r="E3757" i="8"/>
  <c r="F3757" i="8" s="1"/>
  <c r="E3756" i="8"/>
  <c r="F3756" i="8" s="1"/>
  <c r="E3755" i="8"/>
  <c r="F3755" i="8" s="1"/>
  <c r="E3754" i="8"/>
  <c r="F3754" i="8" s="1"/>
  <c r="E3753" i="8"/>
  <c r="F3753" i="8" s="1"/>
  <c r="E3752" i="8"/>
  <c r="F3752" i="8" s="1"/>
  <c r="E3751" i="8"/>
  <c r="F3751" i="8" s="1"/>
  <c r="E3750" i="8"/>
  <c r="F3750" i="8" s="1"/>
  <c r="E3749" i="8"/>
  <c r="F3749" i="8" s="1"/>
  <c r="E3748" i="8"/>
  <c r="F3748" i="8" s="1"/>
  <c r="E3747" i="8"/>
  <c r="F3747" i="8" s="1"/>
  <c r="E3746" i="8"/>
  <c r="F3746" i="8" s="1"/>
  <c r="E3745" i="8"/>
  <c r="F3745" i="8" s="1"/>
  <c r="E3744" i="8"/>
  <c r="F3744" i="8" s="1"/>
  <c r="E3743" i="8"/>
  <c r="F3743" i="8" s="1"/>
  <c r="E3742" i="8"/>
  <c r="F3742" i="8" s="1"/>
  <c r="E3741" i="8"/>
  <c r="F3741" i="8" s="1"/>
  <c r="E3740" i="8"/>
  <c r="F3740" i="8" s="1"/>
  <c r="E3739" i="8"/>
  <c r="F3739" i="8" s="1"/>
  <c r="E3738" i="8"/>
  <c r="F3738" i="8" s="1"/>
  <c r="E3737" i="8"/>
  <c r="F3737" i="8" s="1"/>
  <c r="E3736" i="8"/>
  <c r="F3736" i="8" s="1"/>
  <c r="E3735" i="8"/>
  <c r="F3735" i="8" s="1"/>
  <c r="E3734" i="8"/>
  <c r="F3734" i="8" s="1"/>
  <c r="E3733" i="8"/>
  <c r="F3733" i="8" s="1"/>
  <c r="E3732" i="8"/>
  <c r="F3732" i="8" s="1"/>
  <c r="E3731" i="8"/>
  <c r="F3731" i="8" s="1"/>
  <c r="E3730" i="8"/>
  <c r="F3730" i="8" s="1"/>
  <c r="E3729" i="8"/>
  <c r="F3729" i="8" s="1"/>
  <c r="E3728" i="8"/>
  <c r="F3728" i="8" s="1"/>
  <c r="E3727" i="8"/>
  <c r="F3727" i="8" s="1"/>
  <c r="E3726" i="8"/>
  <c r="F3726" i="8" s="1"/>
  <c r="E3725" i="8"/>
  <c r="F3725" i="8" s="1"/>
  <c r="E3724" i="8"/>
  <c r="F3724" i="8" s="1"/>
  <c r="E3723" i="8"/>
  <c r="F3723" i="8" s="1"/>
  <c r="E3722" i="8"/>
  <c r="F3722" i="8" s="1"/>
  <c r="E3721" i="8"/>
  <c r="F3721" i="8" s="1"/>
  <c r="E3720" i="8"/>
  <c r="F3720" i="8" s="1"/>
  <c r="E3719" i="8"/>
  <c r="F3719" i="8" s="1"/>
  <c r="E3718" i="8"/>
  <c r="F3718" i="8" s="1"/>
  <c r="E3717" i="8"/>
  <c r="F3717" i="8" s="1"/>
  <c r="E3716" i="8"/>
  <c r="F3716" i="8" s="1"/>
  <c r="E3715" i="8"/>
  <c r="F3715" i="8" s="1"/>
  <c r="E3714" i="8"/>
  <c r="F3714" i="8" s="1"/>
  <c r="E3713" i="8"/>
  <c r="F3713" i="8" s="1"/>
  <c r="E3712" i="8"/>
  <c r="F3712" i="8" s="1"/>
  <c r="E3710" i="8"/>
  <c r="F3710" i="8" s="1"/>
  <c r="E3711" i="8"/>
  <c r="F3711" i="8" s="1"/>
  <c r="E3709" i="8"/>
  <c r="F3709" i="8" s="1"/>
  <c r="E3708" i="8"/>
  <c r="F3708" i="8" s="1"/>
  <c r="E3707" i="8"/>
  <c r="F3707" i="8" s="1"/>
  <c r="E3706" i="8"/>
  <c r="F3706" i="8" s="1"/>
  <c r="E3705" i="8"/>
  <c r="F3705" i="8" s="1"/>
  <c r="E3704" i="8"/>
  <c r="F3704" i="8" s="1"/>
  <c r="E3703" i="8"/>
  <c r="F3703" i="8" s="1"/>
  <c r="E3702" i="8"/>
  <c r="F3702" i="8" s="1"/>
  <c r="E3701" i="8"/>
  <c r="F3701" i="8" s="1"/>
  <c r="E3700" i="8"/>
  <c r="F3700" i="8" s="1"/>
  <c r="E3699" i="8"/>
  <c r="F3699" i="8" s="1"/>
  <c r="E3698" i="8"/>
  <c r="F3698" i="8" s="1"/>
  <c r="E3697" i="8"/>
  <c r="F3697" i="8" s="1"/>
  <c r="E3696" i="8"/>
  <c r="F3696" i="8" s="1"/>
  <c r="E3695" i="8"/>
  <c r="F3695" i="8" s="1"/>
  <c r="E3694" i="8"/>
  <c r="F3694" i="8" s="1"/>
  <c r="E3693" i="8"/>
  <c r="F3693" i="8" s="1"/>
  <c r="E3692" i="8"/>
  <c r="F3692" i="8" s="1"/>
  <c r="E3691" i="8"/>
  <c r="F3691" i="8" s="1"/>
  <c r="E3690" i="8"/>
  <c r="F3690" i="8" s="1"/>
  <c r="E3689" i="8"/>
  <c r="F3689" i="8" s="1"/>
  <c r="E3688" i="8"/>
  <c r="F3688" i="8" s="1"/>
  <c r="E3687" i="8"/>
  <c r="F3687" i="8" s="1"/>
  <c r="E3686" i="8"/>
  <c r="F3686" i="8" s="1"/>
  <c r="E3685" i="8"/>
  <c r="F3685" i="8" s="1"/>
  <c r="E3684" i="8"/>
  <c r="F3684" i="8" s="1"/>
  <c r="E3683" i="8"/>
  <c r="F3683" i="8" s="1"/>
  <c r="E3682" i="8"/>
  <c r="F3682" i="8" s="1"/>
  <c r="E3681" i="8"/>
  <c r="F3681" i="8" s="1"/>
  <c r="E3680" i="8"/>
  <c r="F3680" i="8" s="1"/>
  <c r="E3679" i="8"/>
  <c r="F3679" i="8" s="1"/>
  <c r="E3678" i="8"/>
  <c r="F3678" i="8" s="1"/>
  <c r="E3677" i="8"/>
  <c r="F3677" i="8" s="1"/>
  <c r="E3676" i="8"/>
  <c r="F3676" i="8" s="1"/>
  <c r="E3675" i="8"/>
  <c r="F3675" i="8" s="1"/>
  <c r="E3674" i="8"/>
  <c r="F3674" i="8" s="1"/>
  <c r="E3673" i="8"/>
  <c r="F3673" i="8" s="1"/>
  <c r="E3672" i="8"/>
  <c r="F3672" i="8" s="1"/>
  <c r="E3671" i="8"/>
  <c r="F3671" i="8" s="1"/>
  <c r="E3670" i="8"/>
  <c r="F3670" i="8" s="1"/>
  <c r="E3669" i="8"/>
  <c r="F3669" i="8" s="1"/>
  <c r="E3668" i="8"/>
  <c r="F3668" i="8" s="1"/>
  <c r="E3667" i="8"/>
  <c r="F3667" i="8" s="1"/>
  <c r="E3666" i="8"/>
  <c r="F3666" i="8" s="1"/>
  <c r="E3665" i="8"/>
  <c r="F3665" i="8" s="1"/>
  <c r="E3664" i="8"/>
  <c r="F3664" i="8" s="1"/>
  <c r="E3663" i="8"/>
  <c r="F3663" i="8" s="1"/>
  <c r="E3662" i="8"/>
  <c r="F3662" i="8" s="1"/>
  <c r="E3661" i="8"/>
  <c r="F3661" i="8" s="1"/>
  <c r="E3660" i="8"/>
  <c r="F3660" i="8" s="1"/>
  <c r="E3659" i="8"/>
  <c r="F3659" i="8" s="1"/>
  <c r="E3658" i="8"/>
  <c r="F3658" i="8" s="1"/>
  <c r="E3657" i="8"/>
  <c r="F3657" i="8" s="1"/>
  <c r="E3656" i="8"/>
  <c r="F3656" i="8" s="1"/>
  <c r="E3655" i="8"/>
  <c r="F3655" i="8" s="1"/>
  <c r="E3654" i="8"/>
  <c r="F3654" i="8" s="1"/>
  <c r="E3653" i="8"/>
  <c r="F3653" i="8" s="1"/>
  <c r="E3652" i="8"/>
  <c r="F3652" i="8" s="1"/>
  <c r="E3651" i="8"/>
  <c r="F3651" i="8" s="1"/>
  <c r="E3650" i="8"/>
  <c r="F3650" i="8" s="1"/>
  <c r="E3649" i="8"/>
  <c r="F3649" i="8" s="1"/>
  <c r="E3648" i="8"/>
  <c r="F3648" i="8" s="1"/>
  <c r="E3647" i="8"/>
  <c r="F3647" i="8" s="1"/>
  <c r="E3646" i="8"/>
  <c r="F3646" i="8" s="1"/>
  <c r="E3645" i="8"/>
  <c r="F3645" i="8" s="1"/>
  <c r="E3644" i="8"/>
  <c r="F3644" i="8" s="1"/>
  <c r="E3643" i="8"/>
  <c r="F3643" i="8" s="1"/>
  <c r="E3642" i="8"/>
  <c r="F3642" i="8" s="1"/>
  <c r="E3641" i="8"/>
  <c r="F3641" i="8" s="1"/>
  <c r="E3640" i="8"/>
  <c r="F3640" i="8" s="1"/>
  <c r="E3639" i="8"/>
  <c r="F3639" i="8" s="1"/>
  <c r="E3638" i="8"/>
  <c r="F3638" i="8" s="1"/>
  <c r="E3637" i="8"/>
  <c r="F3637" i="8" s="1"/>
  <c r="E3636" i="8"/>
  <c r="F3636" i="8" s="1"/>
  <c r="E3635" i="8"/>
  <c r="F3635" i="8" s="1"/>
  <c r="E3634" i="8"/>
  <c r="F3634" i="8" s="1"/>
  <c r="E3633" i="8"/>
  <c r="F3633" i="8" s="1"/>
  <c r="E3631" i="8"/>
  <c r="F3631" i="8" s="1"/>
  <c r="E3632" i="8"/>
  <c r="F3632" i="8" s="1"/>
  <c r="E3629" i="8"/>
  <c r="F3629" i="8" s="1"/>
  <c r="E3630" i="8"/>
  <c r="F3630" i="8" s="1"/>
  <c r="E3628" i="8"/>
  <c r="F3628" i="8" s="1"/>
  <c r="E3627" i="8"/>
  <c r="F3627" i="8" s="1"/>
  <c r="E3626" i="8"/>
  <c r="F3626" i="8" s="1"/>
  <c r="E3625" i="8"/>
  <c r="F3625" i="8" s="1"/>
  <c r="E3624" i="8"/>
  <c r="F3624" i="8" s="1"/>
  <c r="E3623" i="8"/>
  <c r="F3623" i="8" s="1"/>
  <c r="E3622" i="8"/>
  <c r="F3622" i="8" s="1"/>
  <c r="E3621" i="8"/>
  <c r="F3621" i="8" s="1"/>
  <c r="E3620" i="8"/>
  <c r="F3620" i="8" s="1"/>
  <c r="E3619" i="8"/>
  <c r="F3619" i="8" s="1"/>
  <c r="E3618" i="8"/>
  <c r="F3618" i="8" s="1"/>
  <c r="E3617" i="8"/>
  <c r="F3617" i="8" s="1"/>
  <c r="E3616" i="8"/>
  <c r="F3616" i="8" s="1"/>
  <c r="E3615" i="8"/>
  <c r="F3615" i="8" s="1"/>
  <c r="E3614" i="8"/>
  <c r="F3614" i="8" s="1"/>
  <c r="E3613" i="8"/>
  <c r="F3613" i="8" s="1"/>
  <c r="E3612" i="8"/>
  <c r="F3612" i="8" s="1"/>
  <c r="E3611" i="8"/>
  <c r="F3611" i="8" s="1"/>
  <c r="E3610" i="8"/>
  <c r="F3610" i="8" s="1"/>
  <c r="E3609" i="8"/>
  <c r="F3609" i="8" s="1"/>
  <c r="E3608" i="8"/>
  <c r="F3608" i="8" s="1"/>
  <c r="E3607" i="8"/>
  <c r="F3607" i="8" s="1"/>
  <c r="E3606" i="8"/>
  <c r="F3606" i="8" s="1"/>
  <c r="E3605" i="8"/>
  <c r="F3605" i="8" s="1"/>
  <c r="E3604" i="8"/>
  <c r="F3604" i="8" s="1"/>
  <c r="E3603" i="8"/>
  <c r="F3603" i="8" s="1"/>
  <c r="E3602" i="8"/>
  <c r="F3602" i="8" s="1"/>
  <c r="E3601" i="8"/>
  <c r="F3601" i="8" s="1"/>
  <c r="E3600" i="8"/>
  <c r="F3600" i="8" s="1"/>
  <c r="E3599" i="8"/>
  <c r="F3599" i="8" s="1"/>
  <c r="E3598" i="8"/>
  <c r="F3598" i="8" s="1"/>
  <c r="E3597" i="8"/>
  <c r="F3597" i="8" s="1"/>
  <c r="E3596" i="8"/>
  <c r="F3596" i="8" s="1"/>
  <c r="E3595" i="8"/>
  <c r="F3595" i="8" s="1"/>
  <c r="E3594" i="8"/>
  <c r="F3594" i="8" s="1"/>
  <c r="E3593" i="8"/>
  <c r="F3593" i="8" s="1"/>
  <c r="E3592" i="8"/>
  <c r="F3592" i="8" s="1"/>
  <c r="E3591" i="8"/>
  <c r="F3591" i="8" s="1"/>
  <c r="E3590" i="8"/>
  <c r="F3590" i="8" s="1"/>
  <c r="E3589" i="8"/>
  <c r="F3589" i="8" s="1"/>
  <c r="E3588" i="8"/>
  <c r="F3588" i="8" s="1"/>
  <c r="E3587" i="8"/>
  <c r="F3587" i="8" s="1"/>
  <c r="E3586" i="8"/>
  <c r="F3586" i="8" s="1"/>
  <c r="E3585" i="8"/>
  <c r="F3585" i="8" s="1"/>
  <c r="E3584" i="8"/>
  <c r="F3584" i="8" s="1"/>
  <c r="E3583" i="8"/>
  <c r="F3583" i="8" s="1"/>
  <c r="E3582" i="8"/>
  <c r="F3582" i="8" s="1"/>
  <c r="E3581" i="8"/>
  <c r="F3581" i="8" s="1"/>
  <c r="E3580" i="8"/>
  <c r="F3580" i="8" s="1"/>
  <c r="E3575" i="8"/>
  <c r="F3575" i="8" s="1"/>
  <c r="E3578" i="8"/>
  <c r="F3578" i="8" s="1"/>
  <c r="E3576" i="8"/>
  <c r="F3576" i="8" s="1"/>
  <c r="E3577" i="8"/>
  <c r="F3577" i="8" s="1"/>
  <c r="E3579" i="8"/>
  <c r="F3579" i="8" s="1"/>
  <c r="E3574" i="8"/>
  <c r="F3574" i="8" s="1"/>
  <c r="E3573" i="8"/>
  <c r="F3573" i="8" s="1"/>
  <c r="E3572" i="8"/>
  <c r="F3572" i="8" s="1"/>
  <c r="E3571" i="8"/>
  <c r="F3571" i="8" s="1"/>
  <c r="E3570" i="8"/>
  <c r="F3570" i="8" s="1"/>
  <c r="E3569" i="8"/>
  <c r="F3569" i="8" s="1"/>
  <c r="E3568" i="8"/>
  <c r="F3568" i="8" s="1"/>
  <c r="E3567" i="8"/>
  <c r="F3567" i="8" s="1"/>
  <c r="E3566" i="8"/>
  <c r="F3566" i="8" s="1"/>
  <c r="E3565" i="8"/>
  <c r="F3565" i="8" s="1"/>
  <c r="E3564" i="8"/>
  <c r="F3564" i="8" s="1"/>
  <c r="E3563" i="8"/>
  <c r="F3563" i="8" s="1"/>
  <c r="E3562" i="8"/>
  <c r="F3562" i="8" s="1"/>
  <c r="E3561" i="8"/>
  <c r="F3561" i="8" s="1"/>
  <c r="E3560" i="8"/>
  <c r="F3560" i="8" s="1"/>
  <c r="E3559" i="8"/>
  <c r="F3559" i="8" s="1"/>
  <c r="E3556" i="8"/>
  <c r="F3556" i="8" s="1"/>
  <c r="E3557" i="8"/>
  <c r="F3557" i="8" s="1"/>
  <c r="E3558" i="8"/>
  <c r="F3558" i="8" s="1"/>
  <c r="E3555" i="8"/>
  <c r="F3555" i="8" s="1"/>
  <c r="E3554" i="8"/>
  <c r="F3554" i="8" s="1"/>
  <c r="E3553" i="8"/>
  <c r="F3553" i="8" s="1"/>
  <c r="E3552" i="8"/>
  <c r="F3552" i="8" s="1"/>
  <c r="E3551" i="8"/>
  <c r="F3551" i="8" s="1"/>
  <c r="E3550" i="8"/>
  <c r="F3550" i="8" s="1"/>
  <c r="E3549" i="8"/>
  <c r="F3549" i="8" s="1"/>
  <c r="E3548" i="8"/>
  <c r="F3548" i="8" s="1"/>
  <c r="E3547" i="8"/>
  <c r="F3547" i="8" s="1"/>
  <c r="E3546" i="8"/>
  <c r="F3546" i="8" s="1"/>
  <c r="E3545" i="8"/>
  <c r="F3545" i="8" s="1"/>
  <c r="E3544" i="8"/>
  <c r="F3544" i="8" s="1"/>
  <c r="E3543" i="8"/>
  <c r="F3543" i="8" s="1"/>
  <c r="E3542" i="8"/>
  <c r="F3542" i="8" s="1"/>
  <c r="E3541" i="8"/>
  <c r="F3541" i="8" s="1"/>
  <c r="E3540" i="8"/>
  <c r="F3540" i="8" s="1"/>
  <c r="E3539" i="8"/>
  <c r="F3539" i="8" s="1"/>
  <c r="E3538" i="8"/>
  <c r="F3538" i="8" s="1"/>
  <c r="E3537" i="8"/>
  <c r="F3537" i="8" s="1"/>
  <c r="E3536" i="8"/>
  <c r="F3536" i="8" s="1"/>
  <c r="E3535" i="8"/>
  <c r="F3535" i="8" s="1"/>
  <c r="E3534" i="8"/>
  <c r="F3534" i="8" s="1"/>
  <c r="E3533" i="8"/>
  <c r="F3533" i="8" s="1"/>
  <c r="E3532" i="8"/>
  <c r="F3532" i="8" s="1"/>
  <c r="E3531" i="8"/>
  <c r="F3531" i="8" s="1"/>
  <c r="E3530" i="8"/>
  <c r="F3530" i="8" s="1"/>
  <c r="E3529" i="8"/>
  <c r="F3529" i="8" s="1"/>
  <c r="E3528" i="8"/>
  <c r="F3528" i="8" s="1"/>
  <c r="E3527" i="8"/>
  <c r="F3527" i="8" s="1"/>
  <c r="E3526" i="8"/>
  <c r="F3526" i="8" s="1"/>
  <c r="E3525" i="8"/>
  <c r="F3525" i="8" s="1"/>
  <c r="E3524" i="8"/>
  <c r="F3524" i="8" s="1"/>
  <c r="E3523" i="8"/>
  <c r="F3523" i="8" s="1"/>
  <c r="E3522" i="8"/>
  <c r="F3522" i="8" s="1"/>
  <c r="E3521" i="8"/>
  <c r="F3521" i="8" s="1"/>
  <c r="E3520" i="8"/>
  <c r="F3520" i="8" s="1"/>
  <c r="E3519" i="8"/>
  <c r="F3519" i="8" s="1"/>
  <c r="E3518" i="8"/>
  <c r="F3518" i="8" s="1"/>
  <c r="E3517" i="8"/>
  <c r="F3517" i="8" s="1"/>
  <c r="E3516" i="8"/>
  <c r="F3516" i="8" s="1"/>
  <c r="E3515" i="8"/>
  <c r="F3515" i="8" s="1"/>
  <c r="E3514" i="8"/>
  <c r="F3514" i="8" s="1"/>
  <c r="E3513" i="8"/>
  <c r="F3513" i="8" s="1"/>
  <c r="E3512" i="8"/>
  <c r="F3512" i="8" s="1"/>
  <c r="E3510" i="8"/>
  <c r="F3510" i="8" s="1"/>
  <c r="E3509" i="8"/>
  <c r="F3509" i="8" s="1"/>
  <c r="E3511" i="8"/>
  <c r="F3511" i="8" s="1"/>
  <c r="E3508" i="8"/>
  <c r="F3508" i="8" s="1"/>
  <c r="E3507" i="8"/>
  <c r="F3507" i="8" s="1"/>
  <c r="E3506" i="8"/>
  <c r="F3506" i="8" s="1"/>
  <c r="E3505" i="8"/>
  <c r="F3505" i="8" s="1"/>
  <c r="E3504" i="8"/>
  <c r="F3504" i="8" s="1"/>
  <c r="E3503" i="8"/>
  <c r="F3503" i="8" s="1"/>
  <c r="E3502" i="8"/>
  <c r="F3502" i="8" s="1"/>
  <c r="E3501" i="8"/>
  <c r="F3501" i="8" s="1"/>
  <c r="E3500" i="8"/>
  <c r="F3500" i="8" s="1"/>
  <c r="E3499" i="8"/>
  <c r="F3499" i="8" s="1"/>
  <c r="E3498" i="8"/>
  <c r="F3498" i="8" s="1"/>
  <c r="E3497" i="8"/>
  <c r="F3497" i="8" s="1"/>
  <c r="E3496" i="8"/>
  <c r="F3496" i="8" s="1"/>
  <c r="E3495" i="8"/>
  <c r="F3495" i="8" s="1"/>
  <c r="E3494" i="8"/>
  <c r="F3494" i="8" s="1"/>
  <c r="E3493" i="8"/>
  <c r="F3493" i="8" s="1"/>
  <c r="E3492" i="8"/>
  <c r="F3492" i="8" s="1"/>
  <c r="E3491" i="8"/>
  <c r="F3491" i="8" s="1"/>
  <c r="E3490" i="8"/>
  <c r="F3490" i="8" s="1"/>
  <c r="E3489" i="8"/>
  <c r="F3489" i="8" s="1"/>
  <c r="E3488" i="8"/>
  <c r="F3488" i="8" s="1"/>
  <c r="E3487" i="8"/>
  <c r="F3487" i="8" s="1"/>
  <c r="E3486" i="8"/>
  <c r="F3486" i="8" s="1"/>
  <c r="E3485" i="8"/>
  <c r="F3485" i="8" s="1"/>
  <c r="E3484" i="8"/>
  <c r="F3484" i="8" s="1"/>
  <c r="E3483" i="8"/>
  <c r="F3483" i="8" s="1"/>
  <c r="E3482" i="8"/>
  <c r="F3482" i="8" s="1"/>
  <c r="E3481" i="8"/>
  <c r="F3481" i="8" s="1"/>
  <c r="E3480" i="8"/>
  <c r="F3480" i="8" s="1"/>
  <c r="E3479" i="8"/>
  <c r="F3479" i="8" s="1"/>
  <c r="E3478" i="8"/>
  <c r="F3478" i="8" s="1"/>
  <c r="E3477" i="8"/>
  <c r="F3477" i="8" s="1"/>
  <c r="E3476" i="8"/>
  <c r="F3476" i="8" s="1"/>
  <c r="E3475" i="8"/>
  <c r="F3475" i="8" s="1"/>
  <c r="E3474" i="8"/>
  <c r="F3474" i="8" s="1"/>
  <c r="E3473" i="8"/>
  <c r="F3473" i="8" s="1"/>
  <c r="E3472" i="8"/>
  <c r="F3472" i="8" s="1"/>
  <c r="E3471" i="8"/>
  <c r="F3471" i="8" s="1"/>
  <c r="E3470" i="8"/>
  <c r="F3470" i="8" s="1"/>
  <c r="E3469" i="8"/>
  <c r="F3469" i="8" s="1"/>
  <c r="E3468" i="8"/>
  <c r="F3468" i="8" s="1"/>
  <c r="E3467" i="8"/>
  <c r="F3467" i="8" s="1"/>
  <c r="E3466" i="8"/>
  <c r="F3466" i="8" s="1"/>
  <c r="E3465" i="8"/>
  <c r="F3465" i="8" s="1"/>
  <c r="E3464" i="8"/>
  <c r="F3464" i="8" s="1"/>
  <c r="E3463" i="8"/>
  <c r="F3463" i="8" s="1"/>
  <c r="E3462" i="8"/>
  <c r="F3462" i="8" s="1"/>
  <c r="E3461" i="8"/>
  <c r="F3461" i="8" s="1"/>
  <c r="E3460" i="8"/>
  <c r="F3460" i="8" s="1"/>
  <c r="E3459" i="8"/>
  <c r="F3459" i="8" s="1"/>
  <c r="E3458" i="8"/>
  <c r="F3458" i="8" s="1"/>
  <c r="E3457" i="8"/>
  <c r="F3457" i="8" s="1"/>
  <c r="E3456" i="8"/>
  <c r="F3456" i="8" s="1"/>
  <c r="E3455" i="8"/>
  <c r="F3455" i="8" s="1"/>
  <c r="E3454" i="8"/>
  <c r="F3454" i="8" s="1"/>
  <c r="E3453" i="8"/>
  <c r="F3453" i="8" s="1"/>
  <c r="E3452" i="8"/>
  <c r="F3452" i="8" s="1"/>
  <c r="E3451" i="8"/>
  <c r="F3451" i="8" s="1"/>
  <c r="E3450" i="8"/>
  <c r="F3450" i="8" s="1"/>
  <c r="E3449" i="8"/>
  <c r="F3449" i="8" s="1"/>
  <c r="E3448" i="8"/>
  <c r="F3448" i="8" s="1"/>
  <c r="E3447" i="8"/>
  <c r="F3447" i="8" s="1"/>
  <c r="E3446" i="8"/>
  <c r="F3446" i="8" s="1"/>
  <c r="E3445" i="8"/>
  <c r="F3445" i="8" s="1"/>
  <c r="E3444" i="8"/>
  <c r="F3444" i="8" s="1"/>
  <c r="E3443" i="8"/>
  <c r="F3443" i="8" s="1"/>
  <c r="E3442" i="8"/>
  <c r="F3442" i="8" s="1"/>
  <c r="E3441" i="8"/>
  <c r="F3441" i="8" s="1"/>
  <c r="E3440" i="8"/>
  <c r="F3440" i="8" s="1"/>
  <c r="E3439" i="8"/>
  <c r="F3439" i="8" s="1"/>
  <c r="E3438" i="8"/>
  <c r="F3438" i="8" s="1"/>
  <c r="E3437" i="8"/>
  <c r="F3437" i="8" s="1"/>
  <c r="E3436" i="8"/>
  <c r="F3436" i="8" s="1"/>
  <c r="E3435" i="8"/>
  <c r="F3435" i="8" s="1"/>
  <c r="E3434" i="8"/>
  <c r="F3434" i="8" s="1"/>
  <c r="E3433" i="8"/>
  <c r="F3433" i="8" s="1"/>
  <c r="E3432" i="8"/>
  <c r="F3432" i="8" s="1"/>
  <c r="E3431" i="8"/>
  <c r="F3431" i="8" s="1"/>
  <c r="E3430" i="8"/>
  <c r="F3430" i="8" s="1"/>
  <c r="E3429" i="8"/>
  <c r="F3429" i="8" s="1"/>
  <c r="E3428" i="8"/>
  <c r="F3428" i="8" s="1"/>
  <c r="E3427" i="8"/>
  <c r="F3427" i="8" s="1"/>
  <c r="E3426" i="8"/>
  <c r="F3426" i="8" s="1"/>
  <c r="E3425" i="8"/>
  <c r="F3425" i="8" s="1"/>
  <c r="E3424" i="8"/>
  <c r="F3424" i="8" s="1"/>
  <c r="E3423" i="8"/>
  <c r="F3423" i="8" s="1"/>
  <c r="E3422" i="8"/>
  <c r="F3422" i="8" s="1"/>
  <c r="E3421" i="8"/>
  <c r="F3421" i="8" s="1"/>
  <c r="E3420" i="8"/>
  <c r="F3420" i="8" s="1"/>
  <c r="E3419" i="8"/>
  <c r="F3419" i="8" s="1"/>
  <c r="E3418" i="8"/>
  <c r="F3418" i="8" s="1"/>
  <c r="E3417" i="8"/>
  <c r="F3417" i="8" s="1"/>
  <c r="E3416" i="8"/>
  <c r="F3416" i="8" s="1"/>
  <c r="E3415" i="8"/>
  <c r="F3415" i="8" s="1"/>
  <c r="E3414" i="8"/>
  <c r="F3414" i="8" s="1"/>
  <c r="E3413" i="8"/>
  <c r="F3413" i="8" s="1"/>
  <c r="E3412" i="8"/>
  <c r="F3412" i="8" s="1"/>
  <c r="E3411" i="8"/>
  <c r="F3411" i="8" s="1"/>
  <c r="E3410" i="8"/>
  <c r="F3410" i="8" s="1"/>
  <c r="E3409" i="8"/>
  <c r="F3409" i="8" s="1"/>
  <c r="E3408" i="8"/>
  <c r="F3408" i="8" s="1"/>
  <c r="E3407" i="8"/>
  <c r="F3407" i="8" s="1"/>
  <c r="E3406" i="8"/>
  <c r="F3406" i="8" s="1"/>
  <c r="E3405" i="8"/>
  <c r="F3405" i="8" s="1"/>
  <c r="E3404" i="8"/>
  <c r="F3404" i="8" s="1"/>
  <c r="E3403" i="8"/>
  <c r="F3403" i="8" s="1"/>
  <c r="E3402" i="8"/>
  <c r="F3402" i="8" s="1"/>
  <c r="E3401" i="8"/>
  <c r="F3401" i="8" s="1"/>
  <c r="E3400" i="8"/>
  <c r="F3400" i="8" s="1"/>
  <c r="E3399" i="8"/>
  <c r="F3399" i="8" s="1"/>
  <c r="E3398" i="8"/>
  <c r="F3398" i="8" s="1"/>
  <c r="E3397" i="8"/>
  <c r="F3397" i="8" s="1"/>
  <c r="E3396" i="8"/>
  <c r="F3396" i="8" s="1"/>
  <c r="E3395" i="8"/>
  <c r="F3395" i="8" s="1"/>
  <c r="E3394" i="8"/>
  <c r="F3394" i="8" s="1"/>
  <c r="E3393" i="8"/>
  <c r="F3393" i="8" s="1"/>
  <c r="E3392" i="8"/>
  <c r="F3392" i="8" s="1"/>
  <c r="E3391" i="8"/>
  <c r="F3391" i="8" s="1"/>
  <c r="E3390" i="8"/>
  <c r="F3390" i="8" s="1"/>
  <c r="E3389" i="8"/>
  <c r="F3389" i="8" s="1"/>
  <c r="E3388" i="8"/>
  <c r="F3388" i="8" s="1"/>
  <c r="E3387" i="8"/>
  <c r="F3387" i="8" s="1"/>
  <c r="E3386" i="8"/>
  <c r="F3386" i="8" s="1"/>
  <c r="E3385" i="8"/>
  <c r="F3385" i="8" s="1"/>
  <c r="E3384" i="8"/>
  <c r="F3384" i="8" s="1"/>
  <c r="E3383" i="8"/>
  <c r="F3383" i="8" s="1"/>
  <c r="E3382" i="8"/>
  <c r="F3382" i="8" s="1"/>
  <c r="E3381" i="8"/>
  <c r="F3381" i="8" s="1"/>
  <c r="E3380" i="8"/>
  <c r="F3380" i="8" s="1"/>
  <c r="E3379" i="8"/>
  <c r="F3379" i="8" s="1"/>
  <c r="E3378" i="8"/>
  <c r="F3378" i="8" s="1"/>
  <c r="E3377" i="8"/>
  <c r="F3377" i="8" s="1"/>
  <c r="E3376" i="8"/>
  <c r="F3376" i="8" s="1"/>
  <c r="E3375" i="8"/>
  <c r="F3375" i="8" s="1"/>
  <c r="E3374" i="8"/>
  <c r="F3374" i="8" s="1"/>
  <c r="E3373" i="8"/>
  <c r="F3373" i="8" s="1"/>
  <c r="E3372" i="8"/>
  <c r="F3372" i="8" s="1"/>
  <c r="E3371" i="8"/>
  <c r="F3371" i="8" s="1"/>
  <c r="E3370" i="8"/>
  <c r="F3370" i="8" s="1"/>
  <c r="E3369" i="8"/>
  <c r="F3369" i="8" s="1"/>
  <c r="E3368" i="8"/>
  <c r="F3368" i="8" s="1"/>
  <c r="E3367" i="8"/>
  <c r="F3367" i="8" s="1"/>
  <c r="E3366" i="8"/>
  <c r="F3366" i="8" s="1"/>
  <c r="E3365" i="8"/>
  <c r="F3365" i="8" s="1"/>
  <c r="E3364" i="8"/>
  <c r="F3364" i="8" s="1"/>
  <c r="E3363" i="8"/>
  <c r="F3363" i="8" s="1"/>
  <c r="E3362" i="8"/>
  <c r="F3362" i="8" s="1"/>
  <c r="E3361" i="8"/>
  <c r="F3361" i="8" s="1"/>
  <c r="E3360" i="8"/>
  <c r="F3360" i="8" s="1"/>
  <c r="E3359" i="8"/>
  <c r="F3359" i="8" s="1"/>
  <c r="E3358" i="8"/>
  <c r="F3358" i="8" s="1"/>
  <c r="E3357" i="8"/>
  <c r="F3357" i="8" s="1"/>
  <c r="E3356" i="8"/>
  <c r="F3356" i="8" s="1"/>
  <c r="E3355" i="8"/>
  <c r="F3355" i="8" s="1"/>
  <c r="E3354" i="8"/>
  <c r="F3354" i="8" s="1"/>
  <c r="E3353" i="8"/>
  <c r="F3353" i="8" s="1"/>
  <c r="E3352" i="8"/>
  <c r="F3352" i="8" s="1"/>
  <c r="E3351" i="8"/>
  <c r="F3351" i="8" s="1"/>
  <c r="E3350" i="8"/>
  <c r="F3350" i="8" s="1"/>
  <c r="E3349" i="8"/>
  <c r="F3349" i="8" s="1"/>
  <c r="E3348" i="8"/>
  <c r="F3348" i="8" s="1"/>
  <c r="E3347" i="8"/>
  <c r="F3347" i="8" s="1"/>
  <c r="E3346" i="8"/>
  <c r="F3346" i="8" s="1"/>
  <c r="E3345" i="8"/>
  <c r="F3345" i="8" s="1"/>
  <c r="E3344" i="8"/>
  <c r="F3344" i="8" s="1"/>
  <c r="E3343" i="8"/>
  <c r="F3343" i="8" s="1"/>
  <c r="E3342" i="8"/>
  <c r="F3342" i="8" s="1"/>
  <c r="E3341" i="8"/>
  <c r="F3341" i="8" s="1"/>
  <c r="E3340" i="8"/>
  <c r="F3340" i="8" s="1"/>
  <c r="E3339" i="8"/>
  <c r="F3339" i="8" s="1"/>
  <c r="E3338" i="8"/>
  <c r="F3338" i="8" s="1"/>
  <c r="E3337" i="8"/>
  <c r="F3337" i="8" s="1"/>
  <c r="E3336" i="8"/>
  <c r="F3336" i="8" s="1"/>
  <c r="E3335" i="8"/>
  <c r="F3335" i="8" s="1"/>
  <c r="E3334" i="8"/>
  <c r="F3334" i="8" s="1"/>
  <c r="E3333" i="8"/>
  <c r="F3333" i="8" s="1"/>
  <c r="E3332" i="8"/>
  <c r="F3332" i="8" s="1"/>
  <c r="E3331" i="8"/>
  <c r="F3331" i="8" s="1"/>
  <c r="E3330" i="8"/>
  <c r="F3330" i="8" s="1"/>
  <c r="E3329" i="8"/>
  <c r="F3329" i="8" s="1"/>
  <c r="E3328" i="8"/>
  <c r="F3328" i="8" s="1"/>
  <c r="E3327" i="8"/>
  <c r="F3327" i="8" s="1"/>
  <c r="E3326" i="8"/>
  <c r="F3326" i="8" s="1"/>
  <c r="E3325" i="8"/>
  <c r="F3325" i="8" s="1"/>
  <c r="E3324" i="8"/>
  <c r="F3324" i="8" s="1"/>
  <c r="E3323" i="8"/>
  <c r="F3323" i="8" s="1"/>
  <c r="E3322" i="8"/>
  <c r="F3322" i="8" s="1"/>
  <c r="E3321" i="8"/>
  <c r="F3321" i="8" s="1"/>
  <c r="E3320" i="8"/>
  <c r="F3320" i="8" s="1"/>
  <c r="E3319" i="8"/>
  <c r="F3319" i="8" s="1"/>
  <c r="E3318" i="8"/>
  <c r="F3318" i="8" s="1"/>
  <c r="E3317" i="8"/>
  <c r="F3317" i="8" s="1"/>
  <c r="E3316" i="8"/>
  <c r="F3316" i="8" s="1"/>
  <c r="E3315" i="8"/>
  <c r="F3315" i="8" s="1"/>
  <c r="E3314" i="8"/>
  <c r="F3314" i="8" s="1"/>
  <c r="E3313" i="8"/>
  <c r="F3313" i="8" s="1"/>
  <c r="E3312" i="8"/>
  <c r="F3312" i="8" s="1"/>
  <c r="E3311" i="8"/>
  <c r="F3311" i="8" s="1"/>
  <c r="E3310" i="8"/>
  <c r="F3310" i="8" s="1"/>
  <c r="E3309" i="8"/>
  <c r="F3309" i="8" s="1"/>
  <c r="E3308" i="8"/>
  <c r="F3308" i="8" s="1"/>
  <c r="E3307" i="8"/>
  <c r="F3307" i="8" s="1"/>
  <c r="E3306" i="8"/>
  <c r="F3306" i="8" s="1"/>
  <c r="E3305" i="8"/>
  <c r="F3305" i="8" s="1"/>
  <c r="E3304" i="8"/>
  <c r="F3304" i="8" s="1"/>
  <c r="E3303" i="8"/>
  <c r="F3303" i="8" s="1"/>
  <c r="E3302" i="8"/>
  <c r="F3302" i="8" s="1"/>
  <c r="E3301" i="8"/>
  <c r="F3301" i="8" s="1"/>
  <c r="E3299" i="8"/>
  <c r="F3299" i="8" s="1"/>
  <c r="E3300" i="8"/>
  <c r="F3300" i="8" s="1"/>
  <c r="E3298" i="8"/>
  <c r="F3298" i="8" s="1"/>
  <c r="E3297" i="8"/>
  <c r="F3297" i="8" s="1"/>
  <c r="E3296" i="8"/>
  <c r="F3296" i="8" s="1"/>
  <c r="E3295" i="8"/>
  <c r="F3295" i="8" s="1"/>
  <c r="E3294" i="8"/>
  <c r="F3294" i="8" s="1"/>
  <c r="E3293" i="8"/>
  <c r="F3293" i="8" s="1"/>
  <c r="E3292" i="8"/>
  <c r="F3292" i="8" s="1"/>
  <c r="E3291" i="8"/>
  <c r="F3291" i="8" s="1"/>
  <c r="E3290" i="8"/>
  <c r="F3290" i="8" s="1"/>
  <c r="E3289" i="8"/>
  <c r="F3289" i="8" s="1"/>
  <c r="E3288" i="8"/>
  <c r="F3288" i="8" s="1"/>
  <c r="E3287" i="8"/>
  <c r="F3287" i="8" s="1"/>
  <c r="E3286" i="8"/>
  <c r="F3286" i="8" s="1"/>
  <c r="E3285" i="8"/>
  <c r="F3285" i="8" s="1"/>
  <c r="E3284" i="8"/>
  <c r="F3284" i="8" s="1"/>
  <c r="E3283" i="8"/>
  <c r="F3283" i="8" s="1"/>
  <c r="E3282" i="8"/>
  <c r="F3282" i="8" s="1"/>
  <c r="E3281" i="8"/>
  <c r="F3281" i="8" s="1"/>
  <c r="E3280" i="8"/>
  <c r="F3280" i="8" s="1"/>
  <c r="E3279" i="8"/>
  <c r="F3279" i="8" s="1"/>
  <c r="E3278" i="8"/>
  <c r="F3278" i="8" s="1"/>
  <c r="E3277" i="8"/>
  <c r="F3277" i="8" s="1"/>
  <c r="E3276" i="8"/>
  <c r="F3276" i="8" s="1"/>
  <c r="E3275" i="8"/>
  <c r="F3275" i="8" s="1"/>
  <c r="E3274" i="8"/>
  <c r="F3274" i="8" s="1"/>
  <c r="E3273" i="8"/>
  <c r="F3273" i="8" s="1"/>
  <c r="E3272" i="8"/>
  <c r="F3272" i="8" s="1"/>
  <c r="E3271" i="8"/>
  <c r="F3271" i="8" s="1"/>
  <c r="E3270" i="8"/>
  <c r="F3270" i="8" s="1"/>
  <c r="E3269" i="8"/>
  <c r="F3269" i="8" s="1"/>
  <c r="E3268" i="8"/>
  <c r="F3268" i="8" s="1"/>
  <c r="E3267" i="8"/>
  <c r="F3267" i="8" s="1"/>
  <c r="E3266" i="8"/>
  <c r="F3266" i="8" s="1"/>
  <c r="E3265" i="8"/>
  <c r="F3265" i="8" s="1"/>
  <c r="E3264" i="8"/>
  <c r="F3264" i="8" s="1"/>
  <c r="E3263" i="8"/>
  <c r="F3263" i="8" s="1"/>
  <c r="E3262" i="8"/>
  <c r="F3262" i="8" s="1"/>
  <c r="E3261" i="8"/>
  <c r="F3261" i="8" s="1"/>
  <c r="E3260" i="8"/>
  <c r="F3260" i="8" s="1"/>
  <c r="E3259" i="8"/>
  <c r="F3259" i="8" s="1"/>
  <c r="E3258" i="8"/>
  <c r="F3258" i="8" s="1"/>
  <c r="E3257" i="8"/>
  <c r="F3257" i="8" s="1"/>
  <c r="E3256" i="8"/>
  <c r="F3256" i="8" s="1"/>
  <c r="E3255" i="8"/>
  <c r="F3255" i="8" s="1"/>
  <c r="E3253" i="8"/>
  <c r="F3253" i="8" s="1"/>
  <c r="E3254" i="8"/>
  <c r="F3254" i="8" s="1"/>
  <c r="E3252" i="8"/>
  <c r="F3252" i="8" s="1"/>
  <c r="E3251" i="8"/>
  <c r="F3251" i="8" s="1"/>
  <c r="E3250" i="8"/>
  <c r="F3250" i="8" s="1"/>
  <c r="E3249" i="8"/>
  <c r="F3249" i="8" s="1"/>
  <c r="E3248" i="8"/>
  <c r="F3248" i="8" s="1"/>
  <c r="E3247" i="8"/>
  <c r="F3247" i="8" s="1"/>
  <c r="E3246" i="8"/>
  <c r="F3246" i="8" s="1"/>
  <c r="E3245" i="8"/>
  <c r="F3245" i="8" s="1"/>
  <c r="E3244" i="8"/>
  <c r="F3244" i="8" s="1"/>
  <c r="E3243" i="8"/>
  <c r="F3243" i="8" s="1"/>
  <c r="E3242" i="8"/>
  <c r="F3242" i="8" s="1"/>
  <c r="E3241" i="8"/>
  <c r="F3241" i="8" s="1"/>
  <c r="E3240" i="8"/>
  <c r="F3240" i="8" s="1"/>
  <c r="E3239" i="8"/>
  <c r="F3239" i="8" s="1"/>
  <c r="E3238" i="8"/>
  <c r="F3238" i="8" s="1"/>
  <c r="E3237" i="8"/>
  <c r="F3237" i="8" s="1"/>
  <c r="E3236" i="8"/>
  <c r="F3236" i="8" s="1"/>
  <c r="E3234" i="8"/>
  <c r="F3234" i="8" s="1"/>
  <c r="E3235" i="8"/>
  <c r="F3235" i="8" s="1"/>
  <c r="E3233" i="8"/>
  <c r="F3233" i="8" s="1"/>
  <c r="E3232" i="8"/>
  <c r="F3232" i="8" s="1"/>
  <c r="E3231" i="8"/>
  <c r="F3231" i="8" s="1"/>
  <c r="E3230" i="8"/>
  <c r="F3230" i="8" s="1"/>
  <c r="E3229" i="8"/>
  <c r="F3229" i="8" s="1"/>
  <c r="E3228" i="8"/>
  <c r="F3228" i="8" s="1"/>
  <c r="E3227" i="8"/>
  <c r="F3227" i="8" s="1"/>
  <c r="E3226" i="8"/>
  <c r="F3226" i="8" s="1"/>
  <c r="E3225" i="8"/>
  <c r="F3225" i="8" s="1"/>
  <c r="E3224" i="8"/>
  <c r="F3224" i="8" s="1"/>
  <c r="E3223" i="8"/>
  <c r="F3223" i="8" s="1"/>
  <c r="E3222" i="8"/>
  <c r="F3222" i="8" s="1"/>
  <c r="E3221" i="8"/>
  <c r="F3221" i="8" s="1"/>
  <c r="E3219" i="8"/>
  <c r="F3219" i="8" s="1"/>
  <c r="E3220" i="8"/>
  <c r="F3220" i="8" s="1"/>
  <c r="E3218" i="8"/>
  <c r="F3218" i="8" s="1"/>
  <c r="E3217" i="8"/>
  <c r="F3217" i="8" s="1"/>
  <c r="E3216" i="8"/>
  <c r="F3216" i="8" s="1"/>
  <c r="E3215" i="8"/>
  <c r="F3215" i="8" s="1"/>
  <c r="E3214" i="8"/>
  <c r="F3214" i="8" s="1"/>
  <c r="E3213" i="8"/>
  <c r="F3213" i="8" s="1"/>
  <c r="E3212" i="8"/>
  <c r="F3212" i="8" s="1"/>
  <c r="E3211" i="8"/>
  <c r="F3211" i="8" s="1"/>
  <c r="E3210" i="8"/>
  <c r="F3210" i="8" s="1"/>
  <c r="E3209" i="8"/>
  <c r="F3209" i="8" s="1"/>
  <c r="E3208" i="8"/>
  <c r="F3208" i="8" s="1"/>
  <c r="E3207" i="8"/>
  <c r="F3207" i="8" s="1"/>
  <c r="E3206" i="8"/>
  <c r="F3206" i="8" s="1"/>
  <c r="E3205" i="8"/>
  <c r="F3205" i="8" s="1"/>
  <c r="E3204" i="8"/>
  <c r="F3204" i="8" s="1"/>
  <c r="E3203" i="8"/>
  <c r="F3203" i="8" s="1"/>
  <c r="E3202" i="8"/>
  <c r="F3202" i="8" s="1"/>
  <c r="E3201" i="8"/>
  <c r="F3201" i="8" s="1"/>
  <c r="E3200" i="8"/>
  <c r="F3200" i="8" s="1"/>
  <c r="E3199" i="8"/>
  <c r="F3199" i="8" s="1"/>
  <c r="E3198" i="8"/>
  <c r="F3198" i="8" s="1"/>
  <c r="E3197" i="8"/>
  <c r="F3197" i="8" s="1"/>
  <c r="E3196" i="8"/>
  <c r="F3196" i="8" s="1"/>
  <c r="E3195" i="8"/>
  <c r="F3195" i="8" s="1"/>
  <c r="E3194" i="8"/>
  <c r="F3194" i="8" s="1"/>
  <c r="E3193" i="8"/>
  <c r="F3193" i="8" s="1"/>
  <c r="E3192" i="8"/>
  <c r="F3192" i="8" s="1"/>
  <c r="E3191" i="8"/>
  <c r="F3191" i="8" s="1"/>
  <c r="E3190" i="8"/>
  <c r="F3190" i="8" s="1"/>
  <c r="E3189" i="8"/>
  <c r="F3189" i="8" s="1"/>
  <c r="E3188" i="8"/>
  <c r="F3188" i="8" s="1"/>
  <c r="E3186" i="8"/>
  <c r="F3186" i="8" s="1"/>
  <c r="E3185" i="8"/>
  <c r="F3185" i="8" s="1"/>
  <c r="E3187" i="8"/>
  <c r="F3187" i="8" s="1"/>
  <c r="E3184" i="8"/>
  <c r="F3184" i="8" s="1"/>
  <c r="E3183" i="8"/>
  <c r="F3183" i="8" s="1"/>
  <c r="E3182" i="8"/>
  <c r="F3182" i="8" s="1"/>
  <c r="E3181" i="8"/>
  <c r="F3181" i="8" s="1"/>
  <c r="E3180" i="8"/>
  <c r="F3180" i="8" s="1"/>
  <c r="E3179" i="8"/>
  <c r="F3179" i="8" s="1"/>
  <c r="E3178" i="8"/>
  <c r="F3178" i="8" s="1"/>
  <c r="E3177" i="8"/>
  <c r="F3177" i="8" s="1"/>
  <c r="E3176" i="8"/>
  <c r="F3176" i="8" s="1"/>
  <c r="E3175" i="8"/>
  <c r="F3175" i="8" s="1"/>
  <c r="E3173" i="8"/>
  <c r="F3173" i="8" s="1"/>
  <c r="E3174" i="8"/>
  <c r="F3174" i="8" s="1"/>
  <c r="E3172" i="8"/>
  <c r="F3172" i="8" s="1"/>
  <c r="E3171" i="8"/>
  <c r="F3171" i="8" s="1"/>
  <c r="E3170" i="8"/>
  <c r="F3170" i="8" s="1"/>
  <c r="E3169" i="8"/>
  <c r="F3169" i="8" s="1"/>
  <c r="E3168" i="8"/>
  <c r="F3168" i="8" s="1"/>
  <c r="E3167" i="8"/>
  <c r="F3167" i="8" s="1"/>
  <c r="E3166" i="8"/>
  <c r="F3166" i="8" s="1"/>
  <c r="E3165" i="8"/>
  <c r="F3165" i="8" s="1"/>
  <c r="E3164" i="8"/>
  <c r="F3164" i="8" s="1"/>
  <c r="E3163" i="8"/>
  <c r="F3163" i="8" s="1"/>
  <c r="E3162" i="8"/>
  <c r="F3162" i="8" s="1"/>
  <c r="E3161" i="8"/>
  <c r="F3161" i="8" s="1"/>
  <c r="E3160" i="8"/>
  <c r="F3160" i="8" s="1"/>
  <c r="E3159" i="8"/>
  <c r="F3159" i="8" s="1"/>
  <c r="E3158" i="8"/>
  <c r="F3158" i="8" s="1"/>
  <c r="E3157" i="8"/>
  <c r="F3157" i="8" s="1"/>
  <c r="E3156" i="8"/>
  <c r="F3156" i="8" s="1"/>
  <c r="E3155" i="8"/>
  <c r="F3155" i="8" s="1"/>
  <c r="E3154" i="8"/>
  <c r="F3154" i="8" s="1"/>
  <c r="E3153" i="8"/>
  <c r="F3153" i="8" s="1"/>
  <c r="E3152" i="8"/>
  <c r="F3152" i="8" s="1"/>
  <c r="E3151" i="8"/>
  <c r="F3151" i="8" s="1"/>
  <c r="E3150" i="8"/>
  <c r="F3150" i="8" s="1"/>
  <c r="E3149" i="8"/>
  <c r="F3149" i="8" s="1"/>
  <c r="E3148" i="8"/>
  <c r="F3148" i="8" s="1"/>
  <c r="E3147" i="8"/>
  <c r="F3147" i="8" s="1"/>
  <c r="E3146" i="8"/>
  <c r="F3146" i="8" s="1"/>
  <c r="E3145" i="8"/>
  <c r="F3145" i="8" s="1"/>
  <c r="E3144" i="8"/>
  <c r="F3144" i="8" s="1"/>
  <c r="E3143" i="8"/>
  <c r="F3143" i="8" s="1"/>
  <c r="E3142" i="8"/>
  <c r="F3142" i="8" s="1"/>
  <c r="E3141" i="8"/>
  <c r="F3141" i="8" s="1"/>
  <c r="E3140" i="8"/>
  <c r="F3140" i="8" s="1"/>
  <c r="E3139" i="8"/>
  <c r="F3139" i="8" s="1"/>
  <c r="E3138" i="8"/>
  <c r="F3138" i="8" s="1"/>
  <c r="E3137" i="8"/>
  <c r="F3137" i="8" s="1"/>
  <c r="E3136" i="8"/>
  <c r="F3136" i="8" s="1"/>
  <c r="E3135" i="8"/>
  <c r="F3135" i="8" s="1"/>
  <c r="E3134" i="8"/>
  <c r="F3134" i="8" s="1"/>
  <c r="E3133" i="8"/>
  <c r="F3133" i="8" s="1"/>
  <c r="E3132" i="8"/>
  <c r="F3132" i="8" s="1"/>
  <c r="E3131" i="8"/>
  <c r="F3131" i="8" s="1"/>
  <c r="E3130" i="8"/>
  <c r="F3130" i="8" s="1"/>
  <c r="E3129" i="8"/>
  <c r="F3129" i="8" s="1"/>
  <c r="E3128" i="8"/>
  <c r="F3128" i="8" s="1"/>
  <c r="E3127" i="8"/>
  <c r="F3127" i="8" s="1"/>
  <c r="E3126" i="8"/>
  <c r="F3126" i="8" s="1"/>
  <c r="E3125" i="8"/>
  <c r="F3125" i="8" s="1"/>
  <c r="E3124" i="8"/>
  <c r="F3124" i="8" s="1"/>
  <c r="E3123" i="8"/>
  <c r="F3123" i="8" s="1"/>
  <c r="E3122" i="8"/>
  <c r="F3122" i="8" s="1"/>
  <c r="E3121" i="8"/>
  <c r="F3121" i="8" s="1"/>
  <c r="E3120" i="8"/>
  <c r="F3120" i="8" s="1"/>
  <c r="E3119" i="8"/>
  <c r="F3119" i="8" s="1"/>
  <c r="E3118" i="8"/>
  <c r="F3118" i="8" s="1"/>
  <c r="E3117" i="8"/>
  <c r="F3117" i="8" s="1"/>
  <c r="E3116" i="8"/>
  <c r="F3116" i="8" s="1"/>
  <c r="E3115" i="8"/>
  <c r="F3115" i="8" s="1"/>
  <c r="E3111" i="8"/>
  <c r="F3111" i="8" s="1"/>
  <c r="E3114" i="8"/>
  <c r="F3114" i="8" s="1"/>
  <c r="E3110" i="8"/>
  <c r="F3110" i="8" s="1"/>
  <c r="E3112" i="8"/>
  <c r="F3112" i="8" s="1"/>
  <c r="E3113" i="8"/>
  <c r="F3113" i="8" s="1"/>
  <c r="E3109" i="8"/>
  <c r="F3109" i="8" s="1"/>
  <c r="E3108" i="8"/>
  <c r="F3108" i="8" s="1"/>
  <c r="E3107" i="8"/>
  <c r="F3107" i="8" s="1"/>
  <c r="E3106" i="8"/>
  <c r="F3106" i="8" s="1"/>
  <c r="E3105" i="8"/>
  <c r="F3105" i="8" s="1"/>
  <c r="E3104" i="8"/>
  <c r="F3104" i="8" s="1"/>
  <c r="E3103" i="8"/>
  <c r="F3103" i="8" s="1"/>
  <c r="E3102" i="8"/>
  <c r="F3102" i="8" s="1"/>
  <c r="E3101" i="8"/>
  <c r="F3101" i="8" s="1"/>
  <c r="E3100" i="8"/>
  <c r="F3100" i="8" s="1"/>
  <c r="E3099" i="8"/>
  <c r="F3099" i="8" s="1"/>
  <c r="E3098" i="8"/>
  <c r="F3098" i="8" s="1"/>
  <c r="E3097" i="8"/>
  <c r="F3097" i="8" s="1"/>
  <c r="E3096" i="8"/>
  <c r="F3096" i="8" s="1"/>
  <c r="E3095" i="8"/>
  <c r="F3095" i="8" s="1"/>
  <c r="E3094" i="8"/>
  <c r="F3094" i="8" s="1"/>
  <c r="E3093" i="8"/>
  <c r="F3093" i="8" s="1"/>
  <c r="E3092" i="8"/>
  <c r="F3092" i="8" s="1"/>
  <c r="E3091" i="8"/>
  <c r="F3091" i="8" s="1"/>
  <c r="E3090" i="8"/>
  <c r="F3090" i="8" s="1"/>
  <c r="E3089" i="8"/>
  <c r="F3089" i="8" s="1"/>
  <c r="E3088" i="8"/>
  <c r="F3088" i="8" s="1"/>
  <c r="E3087" i="8"/>
  <c r="F3087" i="8" s="1"/>
  <c r="E3086" i="8"/>
  <c r="F3086" i="8" s="1"/>
  <c r="E3085" i="8"/>
  <c r="F3085" i="8" s="1"/>
  <c r="E3084" i="8"/>
  <c r="F3084" i="8" s="1"/>
  <c r="E3083" i="8"/>
  <c r="F3083" i="8" s="1"/>
  <c r="E3082" i="8"/>
  <c r="F3082" i="8" s="1"/>
  <c r="E3081" i="8"/>
  <c r="F3081" i="8" s="1"/>
  <c r="E3080" i="8"/>
  <c r="F3080" i="8" s="1"/>
  <c r="E3079" i="8"/>
  <c r="F3079" i="8" s="1"/>
  <c r="E3078" i="8"/>
  <c r="F3078" i="8" s="1"/>
  <c r="E3077" i="8"/>
  <c r="F3077" i="8" s="1"/>
  <c r="E3076" i="8"/>
  <c r="F3076" i="8" s="1"/>
  <c r="E3075" i="8"/>
  <c r="F3075" i="8" s="1"/>
  <c r="E3074" i="8"/>
  <c r="F3074" i="8" s="1"/>
  <c r="E3073" i="8"/>
  <c r="F3073" i="8" s="1"/>
  <c r="E3072" i="8"/>
  <c r="F3072" i="8" s="1"/>
  <c r="E3071" i="8"/>
  <c r="F3071" i="8" s="1"/>
  <c r="E3070" i="8"/>
  <c r="F3070" i="8" s="1"/>
  <c r="E3069" i="8"/>
  <c r="F3069" i="8" s="1"/>
  <c r="E3068" i="8"/>
  <c r="F3068" i="8" s="1"/>
  <c r="E3067" i="8"/>
  <c r="F3067" i="8" s="1"/>
  <c r="E3066" i="8"/>
  <c r="F3066" i="8" s="1"/>
  <c r="E3065" i="8"/>
  <c r="F3065" i="8" s="1"/>
  <c r="E3064" i="8"/>
  <c r="F3064" i="8" s="1"/>
  <c r="E3063" i="8"/>
  <c r="F3063" i="8" s="1"/>
  <c r="E3062" i="8"/>
  <c r="F3062" i="8" s="1"/>
  <c r="E3061" i="8"/>
  <c r="F3061" i="8" s="1"/>
  <c r="E3060" i="8"/>
  <c r="F3060" i="8" s="1"/>
  <c r="E3059" i="8"/>
  <c r="F3059" i="8" s="1"/>
  <c r="E3058" i="8"/>
  <c r="F3058" i="8" s="1"/>
  <c r="E3057" i="8"/>
  <c r="F3057" i="8" s="1"/>
  <c r="E3056" i="8"/>
  <c r="F3056" i="8" s="1"/>
  <c r="E3055" i="8"/>
  <c r="F3055" i="8" s="1"/>
  <c r="E3054" i="8"/>
  <c r="F3054" i="8" s="1"/>
  <c r="E3053" i="8"/>
  <c r="F3053" i="8" s="1"/>
  <c r="E3052" i="8"/>
  <c r="F3052" i="8" s="1"/>
  <c r="E3051" i="8"/>
  <c r="F3051" i="8" s="1"/>
  <c r="E3050" i="8"/>
  <c r="F3050" i="8" s="1"/>
  <c r="E3049" i="8"/>
  <c r="F3049" i="8" s="1"/>
  <c r="E3048" i="8"/>
  <c r="F3048" i="8" s="1"/>
  <c r="E3046" i="8"/>
  <c r="F3046" i="8" s="1"/>
  <c r="E3047" i="8"/>
  <c r="F3047" i="8" s="1"/>
  <c r="E3045" i="8"/>
  <c r="F3045" i="8" s="1"/>
  <c r="E3044" i="8"/>
  <c r="F3044" i="8" s="1"/>
  <c r="E3043" i="8"/>
  <c r="F3043" i="8" s="1"/>
  <c r="E3042" i="8"/>
  <c r="F3042" i="8" s="1"/>
  <c r="E3041" i="8"/>
  <c r="F3041" i="8" s="1"/>
  <c r="E3040" i="8"/>
  <c r="F3040" i="8" s="1"/>
  <c r="E3039" i="8"/>
  <c r="F3039" i="8" s="1"/>
  <c r="E3038" i="8"/>
  <c r="F3038" i="8" s="1"/>
  <c r="E3037" i="8"/>
  <c r="F3037" i="8" s="1"/>
  <c r="E3036" i="8"/>
  <c r="F3036" i="8" s="1"/>
  <c r="E3035" i="8"/>
  <c r="F3035" i="8" s="1"/>
  <c r="E3034" i="8"/>
  <c r="F3034" i="8" s="1"/>
  <c r="E3033" i="8"/>
  <c r="F3033" i="8" s="1"/>
  <c r="E3032" i="8"/>
  <c r="F3032" i="8" s="1"/>
  <c r="E3031" i="8"/>
  <c r="F3031" i="8" s="1"/>
  <c r="E3030" i="8"/>
  <c r="F3030" i="8" s="1"/>
  <c r="E3029" i="8"/>
  <c r="F3029" i="8" s="1"/>
  <c r="E3028" i="8"/>
  <c r="F3028" i="8" s="1"/>
  <c r="E3027" i="8"/>
  <c r="F3027" i="8" s="1"/>
  <c r="E3026" i="8"/>
  <c r="F3026" i="8" s="1"/>
  <c r="E3025" i="8"/>
  <c r="F3025" i="8" s="1"/>
  <c r="E3024" i="8"/>
  <c r="F3024" i="8" s="1"/>
  <c r="E3023" i="8"/>
  <c r="F3023" i="8" s="1"/>
  <c r="E3022" i="8"/>
  <c r="F3022" i="8" s="1"/>
  <c r="E3021" i="8"/>
  <c r="F3021" i="8" s="1"/>
  <c r="E3020" i="8"/>
  <c r="F3020" i="8" s="1"/>
  <c r="E3019" i="8"/>
  <c r="F3019" i="8" s="1"/>
  <c r="E3018" i="8"/>
  <c r="F3018" i="8" s="1"/>
  <c r="E3017" i="8"/>
  <c r="F3017" i="8" s="1"/>
  <c r="E3016" i="8"/>
  <c r="F3016" i="8" s="1"/>
  <c r="E3015" i="8"/>
  <c r="F3015" i="8" s="1"/>
  <c r="E3014" i="8"/>
  <c r="F3014" i="8" s="1"/>
  <c r="E3013" i="8"/>
  <c r="F3013" i="8" s="1"/>
  <c r="E3012" i="8"/>
  <c r="F3012" i="8" s="1"/>
  <c r="E3011" i="8"/>
  <c r="F3011" i="8" s="1"/>
  <c r="E3010" i="8"/>
  <c r="F3010" i="8" s="1"/>
  <c r="E3009" i="8"/>
  <c r="F3009" i="8" s="1"/>
  <c r="E3008" i="8"/>
  <c r="F3008" i="8" s="1"/>
  <c r="E3007" i="8"/>
  <c r="F3007" i="8" s="1"/>
  <c r="E3006" i="8"/>
  <c r="F3006" i="8" s="1"/>
  <c r="E3005" i="8"/>
  <c r="F3005" i="8" s="1"/>
  <c r="E3004" i="8"/>
  <c r="F3004" i="8" s="1"/>
  <c r="E3003" i="8"/>
  <c r="F3003" i="8" s="1"/>
  <c r="E3002" i="8"/>
  <c r="F3002" i="8" s="1"/>
  <c r="E3001" i="8"/>
  <c r="F3001" i="8" s="1"/>
  <c r="E3000" i="8"/>
  <c r="F3000" i="8" s="1"/>
  <c r="E2999" i="8"/>
  <c r="F2999" i="8" s="1"/>
  <c r="E2998" i="8"/>
  <c r="F2998" i="8" s="1"/>
  <c r="E2997" i="8"/>
  <c r="F2997" i="8" s="1"/>
  <c r="E2996" i="8"/>
  <c r="F2996" i="8" s="1"/>
  <c r="E2995" i="8"/>
  <c r="F2995" i="8" s="1"/>
  <c r="E2994" i="8"/>
  <c r="F2994" i="8" s="1"/>
  <c r="E2993" i="8"/>
  <c r="F2993" i="8" s="1"/>
  <c r="E2992" i="8"/>
  <c r="F2992" i="8" s="1"/>
  <c r="E2991" i="8"/>
  <c r="F2991" i="8" s="1"/>
  <c r="E2990" i="8"/>
  <c r="F2990" i="8" s="1"/>
  <c r="E2989" i="8"/>
  <c r="F2989" i="8" s="1"/>
  <c r="E2988" i="8"/>
  <c r="F2988" i="8" s="1"/>
  <c r="E2987" i="8"/>
  <c r="F2987" i="8" s="1"/>
  <c r="E2986" i="8"/>
  <c r="F2986" i="8" s="1"/>
  <c r="E2985" i="8"/>
  <c r="F2985" i="8" s="1"/>
  <c r="E2984" i="8"/>
  <c r="F2984" i="8" s="1"/>
  <c r="E2983" i="8"/>
  <c r="F2983" i="8" s="1"/>
  <c r="E2982" i="8"/>
  <c r="F2982" i="8" s="1"/>
  <c r="E2981" i="8"/>
  <c r="F2981" i="8" s="1"/>
  <c r="E2980" i="8"/>
  <c r="F2980" i="8" s="1"/>
  <c r="E2979" i="8"/>
  <c r="F2979" i="8" s="1"/>
  <c r="E2978" i="8"/>
  <c r="F2978" i="8" s="1"/>
  <c r="E2977" i="8"/>
  <c r="F2977" i="8" s="1"/>
  <c r="E2976" i="8"/>
  <c r="F2976" i="8" s="1"/>
  <c r="E2975" i="8"/>
  <c r="F2975" i="8" s="1"/>
  <c r="E2974" i="8"/>
  <c r="F2974" i="8" s="1"/>
  <c r="E2973" i="8"/>
  <c r="F2973" i="8" s="1"/>
  <c r="E2972" i="8"/>
  <c r="F2972" i="8" s="1"/>
  <c r="E2971" i="8"/>
  <c r="F2971" i="8" s="1"/>
  <c r="E2970" i="8"/>
  <c r="F2970" i="8" s="1"/>
  <c r="E2969" i="8"/>
  <c r="F2969" i="8" s="1"/>
  <c r="E2968" i="8"/>
  <c r="F2968" i="8" s="1"/>
  <c r="E2967" i="8"/>
  <c r="F2967" i="8" s="1"/>
  <c r="E2966" i="8"/>
  <c r="F2966" i="8" s="1"/>
  <c r="E2965" i="8"/>
  <c r="F2965" i="8" s="1"/>
  <c r="E2964" i="8"/>
  <c r="F2964" i="8" s="1"/>
  <c r="E2963" i="8"/>
  <c r="F2963" i="8" s="1"/>
  <c r="E2962" i="8"/>
  <c r="F2962" i="8" s="1"/>
  <c r="E2961" i="8"/>
  <c r="F2961" i="8" s="1"/>
  <c r="E2960" i="8"/>
  <c r="F2960" i="8" s="1"/>
  <c r="E2959" i="8"/>
  <c r="F2959" i="8" s="1"/>
  <c r="E2958" i="8"/>
  <c r="F2958" i="8" s="1"/>
  <c r="E2957" i="8"/>
  <c r="F2957" i="8" s="1"/>
  <c r="E2956" i="8"/>
  <c r="F2956" i="8" s="1"/>
  <c r="E2955" i="8"/>
  <c r="F2955" i="8" s="1"/>
  <c r="E2954" i="8"/>
  <c r="F2954" i="8" s="1"/>
  <c r="E2953" i="8"/>
  <c r="F2953" i="8" s="1"/>
  <c r="E2952" i="8"/>
  <c r="F2952" i="8" s="1"/>
  <c r="E2951" i="8"/>
  <c r="F2951" i="8" s="1"/>
  <c r="E2950" i="8"/>
  <c r="F2950" i="8" s="1"/>
  <c r="E2949" i="8"/>
  <c r="F2949" i="8" s="1"/>
  <c r="E2948" i="8"/>
  <c r="F2948" i="8" s="1"/>
  <c r="E2947" i="8"/>
  <c r="F2947" i="8" s="1"/>
  <c r="E2946" i="8"/>
  <c r="F2946" i="8" s="1"/>
  <c r="E2945" i="8"/>
  <c r="F2945" i="8" s="1"/>
  <c r="E2944" i="8"/>
  <c r="F2944" i="8" s="1"/>
  <c r="E2943" i="8"/>
  <c r="F2943" i="8" s="1"/>
  <c r="E2942" i="8"/>
  <c r="F2942" i="8" s="1"/>
  <c r="E2941" i="8"/>
  <c r="F2941" i="8" s="1"/>
  <c r="E2938" i="8"/>
  <c r="F2938" i="8" s="1"/>
  <c r="E2940" i="8"/>
  <c r="F2940" i="8" s="1"/>
  <c r="E2939" i="8"/>
  <c r="F2939" i="8" s="1"/>
  <c r="E2937" i="8"/>
  <c r="F2937" i="8" s="1"/>
  <c r="E2936" i="8"/>
  <c r="F2936" i="8" s="1"/>
  <c r="E2935" i="8"/>
  <c r="F2935" i="8" s="1"/>
  <c r="E2934" i="8"/>
  <c r="F2934" i="8" s="1"/>
  <c r="E2933" i="8"/>
  <c r="F2933" i="8" s="1"/>
  <c r="E2932" i="8"/>
  <c r="F2932" i="8" s="1"/>
  <c r="E2931" i="8"/>
  <c r="F2931" i="8" s="1"/>
  <c r="E2930" i="8"/>
  <c r="F2930" i="8" s="1"/>
  <c r="E2929" i="8"/>
  <c r="F2929" i="8" s="1"/>
  <c r="E2928" i="8"/>
  <c r="F2928" i="8" s="1"/>
  <c r="E2927" i="8"/>
  <c r="F2927" i="8" s="1"/>
  <c r="E2926" i="8"/>
  <c r="F2926" i="8" s="1"/>
  <c r="E2925" i="8"/>
  <c r="F2925" i="8" s="1"/>
  <c r="E2924" i="8"/>
  <c r="F2924" i="8" s="1"/>
  <c r="E2923" i="8"/>
  <c r="F2923" i="8" s="1"/>
  <c r="E2922" i="8"/>
  <c r="F2922" i="8" s="1"/>
  <c r="E2921" i="8"/>
  <c r="F2921" i="8" s="1"/>
  <c r="E2920" i="8"/>
  <c r="F2920" i="8" s="1"/>
  <c r="E2918" i="8"/>
  <c r="F2918" i="8" s="1"/>
  <c r="E2919" i="8"/>
  <c r="F2919" i="8" s="1"/>
  <c r="E2917" i="8"/>
  <c r="F2917" i="8" s="1"/>
  <c r="E2916" i="8"/>
  <c r="F2916" i="8" s="1"/>
  <c r="E2915" i="8"/>
  <c r="F2915" i="8" s="1"/>
  <c r="E2914" i="8"/>
  <c r="F2914" i="8" s="1"/>
  <c r="E2913" i="8"/>
  <c r="F2913" i="8" s="1"/>
  <c r="E2912" i="8"/>
  <c r="F2912" i="8" s="1"/>
  <c r="E2911" i="8"/>
  <c r="F2911" i="8" s="1"/>
  <c r="E2910" i="8"/>
  <c r="F2910" i="8" s="1"/>
  <c r="E2909" i="8"/>
  <c r="F2909" i="8" s="1"/>
  <c r="E2908" i="8"/>
  <c r="F2908" i="8" s="1"/>
  <c r="E2907" i="8"/>
  <c r="F2907" i="8" s="1"/>
  <c r="E2906" i="8"/>
  <c r="F2906" i="8" s="1"/>
  <c r="E2905" i="8"/>
  <c r="F2905" i="8" s="1"/>
  <c r="E2904" i="8"/>
  <c r="F2904" i="8" s="1"/>
  <c r="E2903" i="8"/>
  <c r="F2903" i="8" s="1"/>
  <c r="E2902" i="8"/>
  <c r="F2902" i="8" s="1"/>
  <c r="E2901" i="8"/>
  <c r="F2901" i="8" s="1"/>
  <c r="E2900" i="8"/>
  <c r="F2900" i="8" s="1"/>
  <c r="E2899" i="8"/>
  <c r="F2899" i="8" s="1"/>
  <c r="E2898" i="8"/>
  <c r="F2898" i="8" s="1"/>
  <c r="E2897" i="8"/>
  <c r="F2897" i="8" s="1"/>
  <c r="E2896" i="8"/>
  <c r="F2896" i="8" s="1"/>
  <c r="E2895" i="8"/>
  <c r="F2895" i="8" s="1"/>
  <c r="E2894" i="8"/>
  <c r="F2894" i="8" s="1"/>
  <c r="E2893" i="8"/>
  <c r="F2893" i="8" s="1"/>
  <c r="E2892" i="8"/>
  <c r="F2892" i="8" s="1"/>
  <c r="E2891" i="8"/>
  <c r="F2891" i="8" s="1"/>
  <c r="E2890" i="8"/>
  <c r="F2890" i="8" s="1"/>
  <c r="E2889" i="8"/>
  <c r="F2889" i="8" s="1"/>
  <c r="E2888" i="8"/>
  <c r="F2888" i="8" s="1"/>
  <c r="E2887" i="8"/>
  <c r="F2887" i="8" s="1"/>
  <c r="E2886" i="8"/>
  <c r="F2886" i="8" s="1"/>
  <c r="E2885" i="8"/>
  <c r="F2885" i="8" s="1"/>
  <c r="E2884" i="8"/>
  <c r="F2884" i="8" s="1"/>
  <c r="E2883" i="8"/>
  <c r="F2883" i="8" s="1"/>
  <c r="E2882" i="8"/>
  <c r="F2882" i="8" s="1"/>
  <c r="E2881" i="8"/>
  <c r="F2881" i="8" s="1"/>
  <c r="E2880" i="8"/>
  <c r="F2880" i="8" s="1"/>
  <c r="E2879" i="8"/>
  <c r="F2879" i="8" s="1"/>
  <c r="E2878" i="8"/>
  <c r="F2878" i="8" s="1"/>
  <c r="E2877" i="8"/>
  <c r="F2877" i="8" s="1"/>
  <c r="E2876" i="8"/>
  <c r="F2876" i="8" s="1"/>
  <c r="E2875" i="8"/>
  <c r="F2875" i="8" s="1"/>
  <c r="E2874" i="8"/>
  <c r="F2874" i="8" s="1"/>
  <c r="E2873" i="8"/>
  <c r="F2873" i="8" s="1"/>
  <c r="E2872" i="8"/>
  <c r="F2872" i="8" s="1"/>
  <c r="E2871" i="8"/>
  <c r="F2871" i="8" s="1"/>
  <c r="E2870" i="8"/>
  <c r="F2870" i="8" s="1"/>
  <c r="E2869" i="8"/>
  <c r="F2869" i="8" s="1"/>
  <c r="E2868" i="8"/>
  <c r="F2868" i="8" s="1"/>
  <c r="E2867" i="8"/>
  <c r="F2867" i="8" s="1"/>
  <c r="E2866" i="8"/>
  <c r="F2866" i="8" s="1"/>
  <c r="E2865" i="8"/>
  <c r="F2865" i="8" s="1"/>
  <c r="E2864" i="8"/>
  <c r="F2864" i="8" s="1"/>
  <c r="E2863" i="8"/>
  <c r="F2863" i="8" s="1"/>
  <c r="E2862" i="8"/>
  <c r="F2862" i="8" s="1"/>
  <c r="E2861" i="8"/>
  <c r="F2861" i="8" s="1"/>
  <c r="E2860" i="8"/>
  <c r="F2860" i="8" s="1"/>
  <c r="E2859" i="8"/>
  <c r="F2859" i="8" s="1"/>
  <c r="E2858" i="8"/>
  <c r="F2858" i="8" s="1"/>
  <c r="E2857" i="8"/>
  <c r="F2857" i="8" s="1"/>
  <c r="E2856" i="8"/>
  <c r="F2856" i="8" s="1"/>
  <c r="E2855" i="8"/>
  <c r="F2855" i="8" s="1"/>
  <c r="E2854" i="8"/>
  <c r="F2854" i="8" s="1"/>
  <c r="E2853" i="8"/>
  <c r="F2853" i="8" s="1"/>
  <c r="E2852" i="8"/>
  <c r="F2852" i="8" s="1"/>
  <c r="E2851" i="8"/>
  <c r="F2851" i="8" s="1"/>
  <c r="E2849" i="8"/>
  <c r="F2849" i="8" s="1"/>
  <c r="E2850" i="8"/>
  <c r="F2850" i="8" s="1"/>
  <c r="E2848" i="8"/>
  <c r="F2848" i="8" s="1"/>
  <c r="E2847" i="8"/>
  <c r="F2847" i="8" s="1"/>
  <c r="E2846" i="8"/>
  <c r="F2846" i="8" s="1"/>
  <c r="E2845" i="8"/>
  <c r="F2845" i="8" s="1"/>
  <c r="E2844" i="8"/>
  <c r="F2844" i="8" s="1"/>
  <c r="E2843" i="8"/>
  <c r="F2843" i="8" s="1"/>
  <c r="E2842" i="8"/>
  <c r="F2842" i="8" s="1"/>
  <c r="E2841" i="8"/>
  <c r="F2841" i="8" s="1"/>
  <c r="E2840" i="8"/>
  <c r="F2840" i="8" s="1"/>
  <c r="E2839" i="8"/>
  <c r="F2839" i="8" s="1"/>
  <c r="E2838" i="8"/>
  <c r="F2838" i="8" s="1"/>
  <c r="E2837" i="8"/>
  <c r="F2837" i="8" s="1"/>
  <c r="E2836" i="8"/>
  <c r="F2836" i="8" s="1"/>
  <c r="E2835" i="8"/>
  <c r="F2835" i="8" s="1"/>
  <c r="E2834" i="8"/>
  <c r="F2834" i="8" s="1"/>
  <c r="E2833" i="8"/>
  <c r="F2833" i="8" s="1"/>
  <c r="E2832" i="8"/>
  <c r="F2832" i="8" s="1"/>
  <c r="E2831" i="8"/>
  <c r="F2831" i="8" s="1"/>
  <c r="E2830" i="8"/>
  <c r="F2830" i="8" s="1"/>
  <c r="E2829" i="8"/>
  <c r="F2829" i="8" s="1"/>
  <c r="E2828" i="8"/>
  <c r="F2828" i="8" s="1"/>
  <c r="E2827" i="8"/>
  <c r="F2827" i="8" s="1"/>
  <c r="E2826" i="8"/>
  <c r="F2826" i="8" s="1"/>
  <c r="E2825" i="8"/>
  <c r="F2825" i="8" s="1"/>
  <c r="E2824" i="8"/>
  <c r="F2824" i="8" s="1"/>
  <c r="E2823" i="8"/>
  <c r="F2823" i="8" s="1"/>
  <c r="E2822" i="8"/>
  <c r="F2822" i="8" s="1"/>
  <c r="E2821" i="8"/>
  <c r="F2821" i="8" s="1"/>
  <c r="E2820" i="8"/>
  <c r="F2820" i="8" s="1"/>
  <c r="E2819" i="8"/>
  <c r="F2819" i="8" s="1"/>
  <c r="E2818" i="8"/>
  <c r="F2818" i="8" s="1"/>
  <c r="E2817" i="8"/>
  <c r="F2817" i="8" s="1"/>
  <c r="E2816" i="8"/>
  <c r="F2816" i="8" s="1"/>
  <c r="E2815" i="8"/>
  <c r="F2815" i="8" s="1"/>
  <c r="E2814" i="8"/>
  <c r="F2814" i="8" s="1"/>
  <c r="E2813" i="8"/>
  <c r="F2813" i="8" s="1"/>
  <c r="E2812" i="8"/>
  <c r="F2812" i="8" s="1"/>
  <c r="E2810" i="8"/>
  <c r="F2810" i="8" s="1"/>
  <c r="E2811" i="8"/>
  <c r="F2811" i="8" s="1"/>
  <c r="E2809" i="8"/>
  <c r="F2809" i="8" s="1"/>
  <c r="E2808" i="8"/>
  <c r="F2808" i="8" s="1"/>
  <c r="E2807" i="8"/>
  <c r="F2807" i="8" s="1"/>
  <c r="E2806" i="8"/>
  <c r="F2806" i="8" s="1"/>
  <c r="E2805" i="8"/>
  <c r="F2805" i="8" s="1"/>
  <c r="E2804" i="8"/>
  <c r="F2804" i="8" s="1"/>
  <c r="E2803" i="8"/>
  <c r="F2803" i="8" s="1"/>
  <c r="E2802" i="8"/>
  <c r="F2802" i="8" s="1"/>
  <c r="E2801" i="8"/>
  <c r="F2801" i="8" s="1"/>
  <c r="E2800" i="8"/>
  <c r="F2800" i="8" s="1"/>
  <c r="E2799" i="8"/>
  <c r="F2799" i="8" s="1"/>
  <c r="E2798" i="8"/>
  <c r="F2798" i="8" s="1"/>
  <c r="E2797" i="8"/>
  <c r="F2797" i="8" s="1"/>
  <c r="E2796" i="8"/>
  <c r="F2796" i="8" s="1"/>
  <c r="E2795" i="8"/>
  <c r="F2795" i="8" s="1"/>
  <c r="E2794" i="8"/>
  <c r="F2794" i="8" s="1"/>
  <c r="E2793" i="8"/>
  <c r="F2793" i="8" s="1"/>
  <c r="E2792" i="8"/>
  <c r="F2792" i="8" s="1"/>
  <c r="E2791" i="8"/>
  <c r="F2791" i="8" s="1"/>
  <c r="E2790" i="8"/>
  <c r="F2790" i="8" s="1"/>
  <c r="E2789" i="8"/>
  <c r="F2789" i="8" s="1"/>
  <c r="E2788" i="8"/>
  <c r="F2788" i="8" s="1"/>
  <c r="E2787" i="8"/>
  <c r="F2787" i="8" s="1"/>
  <c r="E2786" i="8"/>
  <c r="F2786" i="8" s="1"/>
  <c r="E2785" i="8"/>
  <c r="F2785" i="8" s="1"/>
  <c r="E2784" i="8"/>
  <c r="F2784" i="8" s="1"/>
  <c r="E2783" i="8"/>
  <c r="F2783" i="8" s="1"/>
  <c r="E2782" i="8"/>
  <c r="F2782" i="8" s="1"/>
  <c r="E2779" i="8"/>
  <c r="F2779" i="8" s="1"/>
  <c r="E2781" i="8"/>
  <c r="F2781" i="8" s="1"/>
  <c r="E2780" i="8"/>
  <c r="F2780" i="8" s="1"/>
  <c r="E2778" i="8"/>
  <c r="F2778" i="8" s="1"/>
  <c r="E2777" i="8"/>
  <c r="F2777" i="8" s="1"/>
  <c r="E2776" i="8"/>
  <c r="F2776" i="8" s="1"/>
  <c r="E2775" i="8"/>
  <c r="F2775" i="8" s="1"/>
  <c r="E2774" i="8"/>
  <c r="F2774" i="8" s="1"/>
  <c r="E2773" i="8"/>
  <c r="F2773" i="8" s="1"/>
  <c r="E2772" i="8"/>
  <c r="F2772" i="8" s="1"/>
  <c r="E2771" i="8"/>
  <c r="F2771" i="8" s="1"/>
  <c r="E2770" i="8"/>
  <c r="F2770" i="8" s="1"/>
  <c r="E2769" i="8"/>
  <c r="F2769" i="8" s="1"/>
  <c r="E2768" i="8"/>
  <c r="F2768" i="8" s="1"/>
  <c r="E2767" i="8"/>
  <c r="F2767" i="8" s="1"/>
  <c r="E2766" i="8"/>
  <c r="F2766" i="8" s="1"/>
  <c r="E2765" i="8"/>
  <c r="F2765" i="8" s="1"/>
  <c r="E2764" i="8"/>
  <c r="F2764" i="8" s="1"/>
  <c r="E2763" i="8"/>
  <c r="F2763" i="8" s="1"/>
  <c r="E2762" i="8"/>
  <c r="F2762" i="8" s="1"/>
  <c r="E2761" i="8"/>
  <c r="F2761" i="8" s="1"/>
  <c r="E2760" i="8"/>
  <c r="F2760" i="8" s="1"/>
  <c r="E2759" i="8"/>
  <c r="F2759" i="8" s="1"/>
  <c r="E2758" i="8"/>
  <c r="F2758" i="8" s="1"/>
  <c r="E2757" i="8"/>
  <c r="F2757" i="8" s="1"/>
  <c r="E2756" i="8"/>
  <c r="F2756" i="8" s="1"/>
  <c r="E2755" i="8"/>
  <c r="F2755" i="8" s="1"/>
  <c r="E2754" i="8"/>
  <c r="F2754" i="8" s="1"/>
  <c r="E2753" i="8"/>
  <c r="F2753" i="8" s="1"/>
  <c r="E2752" i="8"/>
  <c r="F2752" i="8" s="1"/>
  <c r="E2751" i="8"/>
  <c r="F2751" i="8" s="1"/>
  <c r="E2750" i="8"/>
  <c r="F2750" i="8" s="1"/>
  <c r="E2749" i="8"/>
  <c r="F2749" i="8" s="1"/>
  <c r="E2748" i="8"/>
  <c r="F2748" i="8" s="1"/>
  <c r="E2747" i="8"/>
  <c r="F2747" i="8" s="1"/>
  <c r="E2746" i="8"/>
  <c r="F2746" i="8" s="1"/>
  <c r="E2745" i="8"/>
  <c r="F2745" i="8" s="1"/>
  <c r="E2744" i="8"/>
  <c r="F2744" i="8" s="1"/>
  <c r="E2743" i="8"/>
  <c r="F2743" i="8" s="1"/>
  <c r="E2742" i="8"/>
  <c r="F2742" i="8" s="1"/>
  <c r="E2741" i="8"/>
  <c r="F2741" i="8" s="1"/>
  <c r="E2740" i="8"/>
  <c r="F2740" i="8" s="1"/>
  <c r="E2739" i="8"/>
  <c r="F2739" i="8" s="1"/>
  <c r="E2738" i="8"/>
  <c r="F2738" i="8" s="1"/>
  <c r="E2737" i="8"/>
  <c r="F2737" i="8" s="1"/>
  <c r="E2736" i="8"/>
  <c r="F2736" i="8" s="1"/>
  <c r="E2735" i="8"/>
  <c r="F2735" i="8" s="1"/>
  <c r="E2734" i="8"/>
  <c r="F2734" i="8" s="1"/>
  <c r="E2733" i="8"/>
  <c r="F2733" i="8" s="1"/>
  <c r="E2732" i="8"/>
  <c r="F2732" i="8" s="1"/>
  <c r="E2731" i="8"/>
  <c r="F2731" i="8" s="1"/>
  <c r="E2730" i="8"/>
  <c r="F2730" i="8" s="1"/>
  <c r="E2729" i="8"/>
  <c r="F2729" i="8" s="1"/>
  <c r="E2728" i="8"/>
  <c r="F2728" i="8" s="1"/>
  <c r="E2727" i="8"/>
  <c r="F2727" i="8" s="1"/>
  <c r="E2726" i="8"/>
  <c r="F2726" i="8" s="1"/>
  <c r="E2725" i="8"/>
  <c r="F2725" i="8" s="1"/>
  <c r="E2724" i="8"/>
  <c r="F2724" i="8" s="1"/>
  <c r="E2723" i="8"/>
  <c r="F2723" i="8" s="1"/>
  <c r="E2722" i="8"/>
  <c r="F2722" i="8" s="1"/>
  <c r="E2721" i="8"/>
  <c r="F2721" i="8" s="1"/>
  <c r="E2720" i="8"/>
  <c r="F2720" i="8" s="1"/>
  <c r="E2719" i="8"/>
  <c r="F2719" i="8" s="1"/>
  <c r="E2718" i="8"/>
  <c r="F2718" i="8" s="1"/>
  <c r="E2717" i="8"/>
  <c r="F2717" i="8" s="1"/>
  <c r="E2716" i="8"/>
  <c r="F2716" i="8" s="1"/>
  <c r="E2715" i="8"/>
  <c r="F2715" i="8" s="1"/>
  <c r="E2714" i="8"/>
  <c r="F2714" i="8" s="1"/>
  <c r="E2713" i="8"/>
  <c r="F2713" i="8" s="1"/>
  <c r="E2711" i="8"/>
  <c r="F2711" i="8" s="1"/>
  <c r="E2712" i="8"/>
  <c r="F2712" i="8" s="1"/>
  <c r="E2710" i="8"/>
  <c r="F2710" i="8" s="1"/>
  <c r="E2709" i="8"/>
  <c r="F2709" i="8" s="1"/>
  <c r="E2708" i="8"/>
  <c r="F2708" i="8" s="1"/>
  <c r="E2707" i="8"/>
  <c r="F2707" i="8" s="1"/>
  <c r="E2706" i="8"/>
  <c r="F2706" i="8" s="1"/>
  <c r="E2705" i="8"/>
  <c r="F2705" i="8" s="1"/>
  <c r="E2704" i="8"/>
  <c r="F2704" i="8" s="1"/>
  <c r="E2703" i="8"/>
  <c r="F2703" i="8" s="1"/>
  <c r="E2702" i="8"/>
  <c r="F2702" i="8" s="1"/>
  <c r="E2701" i="8"/>
  <c r="F2701" i="8" s="1"/>
  <c r="E2700" i="8"/>
  <c r="F2700" i="8" s="1"/>
  <c r="E2699" i="8"/>
  <c r="F2699" i="8" s="1"/>
  <c r="E2698" i="8"/>
  <c r="F2698" i="8" s="1"/>
  <c r="E2697" i="8"/>
  <c r="F2697" i="8" s="1"/>
  <c r="E2696" i="8"/>
  <c r="F2696" i="8" s="1"/>
  <c r="E2695" i="8"/>
  <c r="F2695" i="8" s="1"/>
  <c r="E2694" i="8"/>
  <c r="F2694" i="8" s="1"/>
  <c r="E2691" i="8"/>
  <c r="F2691" i="8" s="1"/>
  <c r="E2693" i="8"/>
  <c r="F2693" i="8" s="1"/>
  <c r="E2692" i="8"/>
  <c r="F2692" i="8" s="1"/>
  <c r="E2690" i="8"/>
  <c r="F2690" i="8" s="1"/>
  <c r="E2689" i="8"/>
  <c r="F2689" i="8" s="1"/>
  <c r="E2688" i="8"/>
  <c r="F2688" i="8" s="1"/>
  <c r="E2687" i="8"/>
  <c r="F2687" i="8" s="1"/>
  <c r="E2686" i="8"/>
  <c r="F2686" i="8" s="1"/>
  <c r="E2685" i="8"/>
  <c r="F2685" i="8" s="1"/>
  <c r="E2684" i="8"/>
  <c r="F2684" i="8" s="1"/>
  <c r="E2683" i="8"/>
  <c r="F2683" i="8" s="1"/>
  <c r="E2682" i="8"/>
  <c r="F2682" i="8" s="1"/>
  <c r="E2681" i="8"/>
  <c r="F2681" i="8" s="1"/>
  <c r="E2680" i="8"/>
  <c r="F2680" i="8" s="1"/>
  <c r="E2679" i="8"/>
  <c r="F2679" i="8" s="1"/>
  <c r="E2678" i="8"/>
  <c r="F2678" i="8" s="1"/>
  <c r="E2677" i="8"/>
  <c r="F2677" i="8" s="1"/>
  <c r="E2676" i="8"/>
  <c r="F2676" i="8" s="1"/>
  <c r="E2675" i="8"/>
  <c r="F2675" i="8" s="1"/>
  <c r="E2674" i="8"/>
  <c r="F2674" i="8" s="1"/>
  <c r="E2673" i="8"/>
  <c r="F2673" i="8" s="1"/>
  <c r="E2672" i="8"/>
  <c r="F2672" i="8" s="1"/>
  <c r="E2671" i="8"/>
  <c r="F2671" i="8" s="1"/>
  <c r="E2670" i="8"/>
  <c r="F2670" i="8" s="1"/>
  <c r="E2669" i="8"/>
  <c r="F2669" i="8" s="1"/>
  <c r="E2668" i="8"/>
  <c r="F2668" i="8" s="1"/>
  <c r="E2667" i="8"/>
  <c r="F2667" i="8" s="1"/>
  <c r="E2666" i="8"/>
  <c r="F2666" i="8" s="1"/>
  <c r="E2665" i="8"/>
  <c r="F2665" i="8" s="1"/>
  <c r="E2664" i="8"/>
  <c r="F2664" i="8" s="1"/>
  <c r="E2663" i="8"/>
  <c r="F2663" i="8" s="1"/>
  <c r="E2662" i="8"/>
  <c r="F2662" i="8" s="1"/>
  <c r="E2661" i="8"/>
  <c r="F2661" i="8" s="1"/>
  <c r="E2660" i="8"/>
  <c r="F2660" i="8" s="1"/>
  <c r="E2659" i="8"/>
  <c r="F2659" i="8" s="1"/>
  <c r="E2658" i="8"/>
  <c r="F2658" i="8" s="1"/>
  <c r="E2657" i="8"/>
  <c r="F2657" i="8" s="1"/>
  <c r="E2656" i="8"/>
  <c r="F2656" i="8" s="1"/>
  <c r="E2655" i="8"/>
  <c r="F2655" i="8" s="1"/>
  <c r="E2654" i="8"/>
  <c r="F2654" i="8" s="1"/>
  <c r="E2653" i="8"/>
  <c r="F2653" i="8" s="1"/>
  <c r="E2652" i="8"/>
  <c r="F2652" i="8" s="1"/>
  <c r="E2651" i="8"/>
  <c r="F2651" i="8" s="1"/>
  <c r="E2650" i="8"/>
  <c r="F2650" i="8" s="1"/>
  <c r="E2649" i="8"/>
  <c r="F2649" i="8" s="1"/>
  <c r="E2648" i="8"/>
  <c r="F2648" i="8" s="1"/>
  <c r="E2647" i="8"/>
  <c r="F2647" i="8" s="1"/>
  <c r="E2645" i="8"/>
  <c r="F2645" i="8" s="1"/>
  <c r="E2646" i="8"/>
  <c r="F2646" i="8" s="1"/>
  <c r="E2644" i="8"/>
  <c r="F2644" i="8" s="1"/>
  <c r="E2643" i="8"/>
  <c r="F2643" i="8" s="1"/>
  <c r="E2642" i="8"/>
  <c r="F2642" i="8" s="1"/>
  <c r="E2641" i="8"/>
  <c r="F2641" i="8" s="1"/>
  <c r="E2640" i="8"/>
  <c r="F2640" i="8" s="1"/>
  <c r="E2639" i="8"/>
  <c r="F2639" i="8" s="1"/>
  <c r="E2638" i="8"/>
  <c r="F2638" i="8" s="1"/>
  <c r="E2637" i="8"/>
  <c r="F2637" i="8" s="1"/>
  <c r="E2636" i="8"/>
  <c r="F2636" i="8" s="1"/>
  <c r="E2635" i="8"/>
  <c r="F2635" i="8" s="1"/>
  <c r="E2634" i="8"/>
  <c r="F2634" i="8" s="1"/>
  <c r="E2633" i="8"/>
  <c r="F2633" i="8" s="1"/>
  <c r="E2632" i="8"/>
  <c r="F2632" i="8" s="1"/>
  <c r="E2631" i="8"/>
  <c r="F2631" i="8" s="1"/>
  <c r="E2630" i="8"/>
  <c r="F2630" i="8" s="1"/>
  <c r="E2629" i="8"/>
  <c r="F2629" i="8" s="1"/>
  <c r="E2628" i="8"/>
  <c r="F2628" i="8" s="1"/>
  <c r="E2627" i="8"/>
  <c r="F2627" i="8" s="1"/>
  <c r="E2626" i="8"/>
  <c r="F2626" i="8" s="1"/>
  <c r="E2625" i="8"/>
  <c r="F2625" i="8" s="1"/>
  <c r="E2624" i="8"/>
  <c r="F2624" i="8" s="1"/>
  <c r="E2623" i="8"/>
  <c r="F2623" i="8" s="1"/>
  <c r="E2622" i="8"/>
  <c r="F2622" i="8" s="1"/>
  <c r="E2621" i="8"/>
  <c r="F2621" i="8" s="1"/>
  <c r="E2620" i="8"/>
  <c r="F2620" i="8" s="1"/>
  <c r="E2619" i="8"/>
  <c r="F2619" i="8" s="1"/>
  <c r="E2618" i="8"/>
  <c r="F2618" i="8" s="1"/>
  <c r="E2617" i="8"/>
  <c r="F2617" i="8" s="1"/>
  <c r="E2616" i="8"/>
  <c r="F2616" i="8" s="1"/>
  <c r="E2615" i="8"/>
  <c r="F2615" i="8" s="1"/>
  <c r="E2614" i="8"/>
  <c r="F2614" i="8" s="1"/>
  <c r="E2613" i="8"/>
  <c r="F2613" i="8" s="1"/>
  <c r="E2612" i="8"/>
  <c r="F2612" i="8" s="1"/>
  <c r="E2611" i="8"/>
  <c r="F2611" i="8" s="1"/>
  <c r="E2610" i="8"/>
  <c r="F2610" i="8" s="1"/>
  <c r="E2609" i="8"/>
  <c r="F2609" i="8" s="1"/>
  <c r="E2608" i="8"/>
  <c r="F2608" i="8" s="1"/>
  <c r="E2607" i="8"/>
  <c r="F2607" i="8" s="1"/>
  <c r="E2606" i="8"/>
  <c r="F2606" i="8" s="1"/>
  <c r="E2605" i="8"/>
  <c r="F2605" i="8" s="1"/>
  <c r="E2604" i="8"/>
  <c r="F2604" i="8" s="1"/>
  <c r="E2603" i="8"/>
  <c r="F2603" i="8" s="1"/>
  <c r="E2602" i="8"/>
  <c r="F2602" i="8" s="1"/>
  <c r="E2601" i="8"/>
  <c r="F2601" i="8" s="1"/>
  <c r="E2600" i="8"/>
  <c r="F2600" i="8" s="1"/>
  <c r="E2599" i="8"/>
  <c r="F2599" i="8" s="1"/>
  <c r="E2598" i="8"/>
  <c r="F2598" i="8" s="1"/>
  <c r="E2597" i="8"/>
  <c r="F2597" i="8" s="1"/>
  <c r="E2596" i="8"/>
  <c r="F2596" i="8" s="1"/>
  <c r="E2595" i="8"/>
  <c r="F2595" i="8" s="1"/>
  <c r="E2594" i="8"/>
  <c r="F2594" i="8" s="1"/>
  <c r="E2593" i="8"/>
  <c r="F2593" i="8" s="1"/>
  <c r="E2592" i="8"/>
  <c r="F2592" i="8" s="1"/>
  <c r="E2591" i="8"/>
  <c r="F2591" i="8" s="1"/>
  <c r="E2590" i="8"/>
  <c r="F2590" i="8" s="1"/>
  <c r="E2589" i="8"/>
  <c r="F2589" i="8" s="1"/>
  <c r="E2588" i="8"/>
  <c r="F2588" i="8" s="1"/>
  <c r="E2587" i="8"/>
  <c r="F2587" i="8" s="1"/>
  <c r="E2586" i="8"/>
  <c r="F2586" i="8" s="1"/>
  <c r="E2585" i="8"/>
  <c r="F2585" i="8" s="1"/>
  <c r="E2584" i="8"/>
  <c r="F2584" i="8" s="1"/>
  <c r="E2583" i="8"/>
  <c r="F2583" i="8" s="1"/>
  <c r="E2582" i="8"/>
  <c r="F2582" i="8" s="1"/>
  <c r="E2581" i="8"/>
  <c r="F2581" i="8" s="1"/>
  <c r="E2580" i="8"/>
  <c r="F2580" i="8" s="1"/>
  <c r="E2579" i="8"/>
  <c r="F2579" i="8" s="1"/>
  <c r="E2578" i="8"/>
  <c r="F2578" i="8" s="1"/>
  <c r="E2577" i="8"/>
  <c r="F2577" i="8" s="1"/>
  <c r="E2576" i="8"/>
  <c r="F2576" i="8" s="1"/>
  <c r="E2575" i="8"/>
  <c r="F2575" i="8" s="1"/>
  <c r="E2574" i="8"/>
  <c r="F2574" i="8" s="1"/>
  <c r="E2573" i="8"/>
  <c r="F2573" i="8" s="1"/>
  <c r="E2572" i="8"/>
  <c r="F2572" i="8" s="1"/>
  <c r="E2571" i="8"/>
  <c r="F2571" i="8" s="1"/>
  <c r="E2570" i="8"/>
  <c r="F2570" i="8" s="1"/>
  <c r="E2569" i="8"/>
  <c r="F2569" i="8" s="1"/>
  <c r="E2568" i="8"/>
  <c r="F2568" i="8" s="1"/>
  <c r="E2567" i="8"/>
  <c r="F2567" i="8" s="1"/>
  <c r="E2566" i="8"/>
  <c r="F2566" i="8" s="1"/>
  <c r="E2565" i="8"/>
  <c r="F2565" i="8" s="1"/>
  <c r="E2564" i="8"/>
  <c r="F2564" i="8" s="1"/>
  <c r="E2563" i="8"/>
  <c r="F2563" i="8" s="1"/>
  <c r="E2562" i="8"/>
  <c r="F2562" i="8" s="1"/>
  <c r="E2561" i="8"/>
  <c r="F2561" i="8" s="1"/>
  <c r="E2560" i="8"/>
  <c r="F2560" i="8" s="1"/>
  <c r="E2559" i="8"/>
  <c r="F2559" i="8" s="1"/>
  <c r="E2558" i="8"/>
  <c r="F2558" i="8" s="1"/>
  <c r="E2557" i="8"/>
  <c r="F2557" i="8" s="1"/>
  <c r="E2556" i="8"/>
  <c r="F2556" i="8" s="1"/>
  <c r="E2555" i="8"/>
  <c r="F2555" i="8" s="1"/>
  <c r="E2554" i="8"/>
  <c r="F2554" i="8" s="1"/>
  <c r="E2553" i="8"/>
  <c r="F2553" i="8" s="1"/>
  <c r="E2552" i="8"/>
  <c r="F2552" i="8" s="1"/>
  <c r="E2551" i="8"/>
  <c r="F2551" i="8" s="1"/>
  <c r="E2550" i="8"/>
  <c r="F2550" i="8" s="1"/>
  <c r="E2548" i="8"/>
  <c r="F2548" i="8" s="1"/>
  <c r="E2549" i="8"/>
  <c r="F2549" i="8" s="1"/>
  <c r="E2547" i="8"/>
  <c r="F2547" i="8" s="1"/>
  <c r="E2546" i="8"/>
  <c r="F2546" i="8" s="1"/>
  <c r="E2545" i="8"/>
  <c r="F2545" i="8" s="1"/>
  <c r="E2544" i="8"/>
  <c r="F2544" i="8" s="1"/>
  <c r="E2543" i="8"/>
  <c r="F2543" i="8" s="1"/>
  <c r="E2542" i="8"/>
  <c r="F2542" i="8" s="1"/>
  <c r="E2541" i="8"/>
  <c r="F2541" i="8" s="1"/>
  <c r="E2540" i="8"/>
  <c r="F2540" i="8" s="1"/>
  <c r="E2539" i="8"/>
  <c r="F2539" i="8" s="1"/>
  <c r="E2538" i="8"/>
  <c r="F2538" i="8" s="1"/>
  <c r="E2537" i="8"/>
  <c r="F2537" i="8" s="1"/>
  <c r="E2536" i="8"/>
  <c r="F2536" i="8" s="1"/>
  <c r="E2535" i="8"/>
  <c r="F2535" i="8" s="1"/>
  <c r="E2534" i="8"/>
  <c r="F2534" i="8" s="1"/>
  <c r="E2533" i="8"/>
  <c r="F2533" i="8" s="1"/>
  <c r="E2532" i="8"/>
  <c r="F2532" i="8" s="1"/>
  <c r="E2531" i="8"/>
  <c r="F2531" i="8" s="1"/>
  <c r="E2530" i="8"/>
  <c r="F2530" i="8" s="1"/>
  <c r="E2529" i="8"/>
  <c r="F2529" i="8" s="1"/>
  <c r="E2528" i="8"/>
  <c r="F2528" i="8" s="1"/>
  <c r="E2527" i="8"/>
  <c r="F2527" i="8" s="1"/>
  <c r="E2526" i="8"/>
  <c r="F2526" i="8" s="1"/>
  <c r="E2525" i="8"/>
  <c r="F2525" i="8" s="1"/>
  <c r="E2524" i="8"/>
  <c r="F2524" i="8" s="1"/>
  <c r="E2523" i="8"/>
  <c r="F2523" i="8" s="1"/>
  <c r="E2522" i="8"/>
  <c r="F2522" i="8" s="1"/>
  <c r="E2521" i="8"/>
  <c r="F2521" i="8" s="1"/>
  <c r="E2520" i="8"/>
  <c r="F2520" i="8" s="1"/>
  <c r="E2519" i="8"/>
  <c r="F2519" i="8" s="1"/>
  <c r="E2518" i="8"/>
  <c r="F2518" i="8" s="1"/>
  <c r="E2517" i="8"/>
  <c r="F2517" i="8" s="1"/>
  <c r="E2516" i="8"/>
  <c r="F2516" i="8" s="1"/>
  <c r="E2515" i="8"/>
  <c r="F2515" i="8" s="1"/>
  <c r="E2514" i="8"/>
  <c r="F2514" i="8" s="1"/>
  <c r="E2513" i="8"/>
  <c r="F2513" i="8" s="1"/>
  <c r="E2512" i="8"/>
  <c r="F2512" i="8" s="1"/>
  <c r="E2511" i="8"/>
  <c r="F2511" i="8" s="1"/>
  <c r="E2510" i="8"/>
  <c r="F2510" i="8" s="1"/>
  <c r="E2509" i="8"/>
  <c r="F2509" i="8" s="1"/>
  <c r="E2508" i="8"/>
  <c r="F2508" i="8" s="1"/>
  <c r="E2507" i="8"/>
  <c r="F2507" i="8" s="1"/>
  <c r="E2506" i="8"/>
  <c r="F2506" i="8" s="1"/>
  <c r="E2505" i="8"/>
  <c r="F2505" i="8" s="1"/>
  <c r="E2504" i="8"/>
  <c r="F2504" i="8" s="1"/>
  <c r="E2503" i="8"/>
  <c r="F2503" i="8" s="1"/>
  <c r="E2502" i="8"/>
  <c r="F2502" i="8" s="1"/>
  <c r="E2501" i="8"/>
  <c r="F2501" i="8" s="1"/>
  <c r="E2500" i="8"/>
  <c r="F2500" i="8" s="1"/>
  <c r="E2499" i="8"/>
  <c r="F2499" i="8" s="1"/>
  <c r="E2498" i="8"/>
  <c r="F2498" i="8" s="1"/>
  <c r="E2497" i="8"/>
  <c r="F2497" i="8" s="1"/>
  <c r="E2496" i="8"/>
  <c r="F2496" i="8" s="1"/>
  <c r="E2495" i="8"/>
  <c r="F2495" i="8" s="1"/>
  <c r="E2494" i="8"/>
  <c r="F2494" i="8" s="1"/>
  <c r="E2493" i="8"/>
  <c r="F2493" i="8" s="1"/>
  <c r="E2492" i="8"/>
  <c r="F2492" i="8" s="1"/>
  <c r="E2491" i="8"/>
  <c r="F2491" i="8" s="1"/>
  <c r="E2490" i="8"/>
  <c r="F2490" i="8" s="1"/>
  <c r="E2489" i="8"/>
  <c r="F2489" i="8" s="1"/>
  <c r="E2488" i="8"/>
  <c r="F2488" i="8" s="1"/>
  <c r="E2487" i="8"/>
  <c r="F2487" i="8" s="1"/>
  <c r="E2486" i="8"/>
  <c r="F2486" i="8" s="1"/>
  <c r="E2485" i="8"/>
  <c r="F2485" i="8" s="1"/>
  <c r="E2484" i="8"/>
  <c r="F2484" i="8" s="1"/>
  <c r="E2483" i="8"/>
  <c r="F2483" i="8" s="1"/>
  <c r="E2482" i="8"/>
  <c r="F2482" i="8" s="1"/>
  <c r="E2481" i="8"/>
  <c r="F2481" i="8" s="1"/>
  <c r="E2480" i="8"/>
  <c r="F2480" i="8" s="1"/>
  <c r="E2479" i="8"/>
  <c r="F2479" i="8" s="1"/>
  <c r="E2478" i="8"/>
  <c r="F2478" i="8" s="1"/>
  <c r="E2477" i="8"/>
  <c r="F2477" i="8" s="1"/>
  <c r="E2476" i="8"/>
  <c r="F2476" i="8" s="1"/>
  <c r="E2475" i="8"/>
  <c r="F2475" i="8" s="1"/>
  <c r="E2474" i="8"/>
  <c r="F2474" i="8" s="1"/>
  <c r="E2472" i="8"/>
  <c r="F2472" i="8" s="1"/>
  <c r="E2473" i="8"/>
  <c r="F2473" i="8" s="1"/>
  <c r="E2471" i="8"/>
  <c r="F2471" i="8" s="1"/>
  <c r="E2469" i="8"/>
  <c r="F2469" i="8" s="1"/>
  <c r="E2470" i="8"/>
  <c r="F2470" i="8" s="1"/>
  <c r="E2468" i="8"/>
  <c r="F2468" i="8" s="1"/>
  <c r="E2467" i="8"/>
  <c r="F2467" i="8" s="1"/>
  <c r="E2466" i="8"/>
  <c r="F2466" i="8" s="1"/>
  <c r="E2465" i="8"/>
  <c r="F2465" i="8" s="1"/>
  <c r="E2464" i="8"/>
  <c r="F2464" i="8" s="1"/>
  <c r="E2463" i="8"/>
  <c r="F2463" i="8" s="1"/>
  <c r="E2461" i="8"/>
  <c r="F2461" i="8" s="1"/>
  <c r="E2462" i="8"/>
  <c r="F2462" i="8" s="1"/>
  <c r="E2460" i="8"/>
  <c r="F2460" i="8" s="1"/>
  <c r="E2459" i="8"/>
  <c r="F2459" i="8" s="1"/>
  <c r="E2458" i="8"/>
  <c r="F2458" i="8" s="1"/>
  <c r="E2457" i="8"/>
  <c r="F2457" i="8" s="1"/>
  <c r="E2456" i="8"/>
  <c r="F2456" i="8" s="1"/>
  <c r="E2455" i="8"/>
  <c r="F2455" i="8" s="1"/>
  <c r="E2454" i="8"/>
  <c r="F2454" i="8" s="1"/>
  <c r="E2453" i="8"/>
  <c r="F2453" i="8" s="1"/>
  <c r="E2452" i="8"/>
  <c r="F2452" i="8" s="1"/>
  <c r="E2451" i="8"/>
  <c r="F2451" i="8" s="1"/>
  <c r="E2450" i="8"/>
  <c r="F2450" i="8" s="1"/>
  <c r="E2449" i="8"/>
  <c r="F2449" i="8" s="1"/>
  <c r="E2448" i="8"/>
  <c r="F2448" i="8" s="1"/>
  <c r="E2447" i="8"/>
  <c r="F2447" i="8" s="1"/>
  <c r="E2446" i="8"/>
  <c r="F2446" i="8" s="1"/>
  <c r="E2445" i="8"/>
  <c r="F2445" i="8" s="1"/>
  <c r="E2444" i="8"/>
  <c r="F2444" i="8" s="1"/>
  <c r="E2443" i="8"/>
  <c r="F2443" i="8" s="1"/>
  <c r="E2442" i="8"/>
  <c r="F2442" i="8" s="1"/>
  <c r="E2441" i="8"/>
  <c r="F2441" i="8" s="1"/>
  <c r="E2440" i="8"/>
  <c r="F2440" i="8" s="1"/>
  <c r="E2439" i="8"/>
  <c r="F2439" i="8" s="1"/>
  <c r="E2438" i="8"/>
  <c r="F2438" i="8" s="1"/>
  <c r="E2437" i="8"/>
  <c r="F2437" i="8" s="1"/>
  <c r="E2436" i="8"/>
  <c r="F2436" i="8" s="1"/>
  <c r="E2435" i="8"/>
  <c r="F2435" i="8" s="1"/>
  <c r="E2434" i="8"/>
  <c r="F2434" i="8" s="1"/>
  <c r="E2433" i="8"/>
  <c r="F2433" i="8" s="1"/>
  <c r="E2432" i="8"/>
  <c r="F2432" i="8" s="1"/>
  <c r="E2431" i="8"/>
  <c r="F2431" i="8" s="1"/>
  <c r="E2430" i="8"/>
  <c r="F2430" i="8" s="1"/>
  <c r="E2429" i="8"/>
  <c r="F2429" i="8" s="1"/>
  <c r="E2428" i="8"/>
  <c r="F2428" i="8" s="1"/>
  <c r="E2427" i="8"/>
  <c r="F2427" i="8" s="1"/>
  <c r="E2426" i="8"/>
  <c r="F2426" i="8" s="1"/>
  <c r="E2425" i="8"/>
  <c r="F2425" i="8" s="1"/>
  <c r="E2424" i="8"/>
  <c r="F2424" i="8" s="1"/>
  <c r="E2423" i="8"/>
  <c r="F2423" i="8" s="1"/>
  <c r="E2422" i="8"/>
  <c r="F2422" i="8" s="1"/>
  <c r="E2421" i="8"/>
  <c r="F2421" i="8" s="1"/>
  <c r="E2420" i="8"/>
  <c r="F2420" i="8" s="1"/>
  <c r="E2419" i="8"/>
  <c r="F2419" i="8" s="1"/>
  <c r="E2418" i="8"/>
  <c r="F2418" i="8" s="1"/>
  <c r="E2417" i="8"/>
  <c r="F2417" i="8" s="1"/>
  <c r="E2416" i="8"/>
  <c r="F2416" i="8" s="1"/>
  <c r="E2415" i="8"/>
  <c r="F2415" i="8" s="1"/>
  <c r="E2413" i="8"/>
  <c r="F2413" i="8" s="1"/>
  <c r="E2414" i="8"/>
  <c r="F2414" i="8" s="1"/>
  <c r="E2412" i="8"/>
  <c r="F2412" i="8" s="1"/>
  <c r="E2409" i="8"/>
  <c r="F2409" i="8" s="1"/>
  <c r="E2410" i="8"/>
  <c r="F2410" i="8" s="1"/>
  <c r="E2411" i="8"/>
  <c r="F2411" i="8" s="1"/>
  <c r="E2408" i="8"/>
  <c r="F2408" i="8" s="1"/>
  <c r="E2407" i="8"/>
  <c r="F2407" i="8" s="1"/>
  <c r="E2406" i="8"/>
  <c r="F2406" i="8" s="1"/>
  <c r="E2405" i="8"/>
  <c r="F2405" i="8" s="1"/>
  <c r="E2404" i="8"/>
  <c r="F2404" i="8" s="1"/>
  <c r="E2403" i="8"/>
  <c r="F2403" i="8" s="1"/>
  <c r="E2402" i="8"/>
  <c r="F2402" i="8" s="1"/>
  <c r="E2401" i="8"/>
  <c r="F2401" i="8" s="1"/>
  <c r="E2400" i="8"/>
  <c r="F2400" i="8" s="1"/>
  <c r="E2399" i="8"/>
  <c r="F2399" i="8" s="1"/>
  <c r="E2398" i="8"/>
  <c r="F2398" i="8" s="1"/>
  <c r="E2397" i="8"/>
  <c r="F2397" i="8" s="1"/>
  <c r="E2396" i="8"/>
  <c r="F2396" i="8" s="1"/>
  <c r="E2395" i="8"/>
  <c r="F2395" i="8" s="1"/>
  <c r="E2394" i="8"/>
  <c r="F2394" i="8" s="1"/>
  <c r="E2393" i="8"/>
  <c r="F2393" i="8" s="1"/>
  <c r="E2392" i="8"/>
  <c r="F2392" i="8" s="1"/>
  <c r="E2391" i="8"/>
  <c r="F2391" i="8" s="1"/>
  <c r="E2390" i="8"/>
  <c r="F2390" i="8" s="1"/>
  <c r="E2389" i="8"/>
  <c r="F2389" i="8" s="1"/>
  <c r="E2388" i="8"/>
  <c r="F2388" i="8" s="1"/>
  <c r="E2387" i="8"/>
  <c r="F2387" i="8" s="1"/>
  <c r="E2386" i="8"/>
  <c r="F2386" i="8" s="1"/>
  <c r="E2385" i="8"/>
  <c r="F2385" i="8" s="1"/>
  <c r="E2384" i="8"/>
  <c r="F2384" i="8" s="1"/>
  <c r="E2383" i="8"/>
  <c r="F2383" i="8" s="1"/>
  <c r="E2382" i="8"/>
  <c r="F2382" i="8" s="1"/>
  <c r="E2381" i="8"/>
  <c r="F2381" i="8" s="1"/>
  <c r="E2380" i="8"/>
  <c r="F2380" i="8" s="1"/>
  <c r="E2379" i="8"/>
  <c r="F2379" i="8" s="1"/>
  <c r="E2378" i="8"/>
  <c r="F2378" i="8" s="1"/>
  <c r="E2377" i="8"/>
  <c r="F2377" i="8" s="1"/>
  <c r="E2376" i="8"/>
  <c r="F2376" i="8" s="1"/>
  <c r="E2375" i="8"/>
  <c r="F2375" i="8" s="1"/>
  <c r="E2374" i="8"/>
  <c r="F2374" i="8" s="1"/>
  <c r="E2373" i="8"/>
  <c r="F2373" i="8" s="1"/>
  <c r="E2372" i="8"/>
  <c r="F2372" i="8" s="1"/>
  <c r="E2371" i="8"/>
  <c r="F2371" i="8" s="1"/>
  <c r="E2370" i="8"/>
  <c r="F2370" i="8" s="1"/>
  <c r="E2369" i="8"/>
  <c r="F2369" i="8" s="1"/>
  <c r="E2368" i="8"/>
  <c r="F2368" i="8" s="1"/>
  <c r="E2367" i="8"/>
  <c r="F2367" i="8" s="1"/>
  <c r="E2366" i="8"/>
  <c r="F2366" i="8" s="1"/>
  <c r="E2365" i="8"/>
  <c r="F2365" i="8" s="1"/>
  <c r="E2364" i="8"/>
  <c r="F2364" i="8" s="1"/>
  <c r="E2363" i="8"/>
  <c r="F2363" i="8" s="1"/>
  <c r="E2362" i="8"/>
  <c r="F2362" i="8" s="1"/>
  <c r="E2361" i="8"/>
  <c r="F2361" i="8" s="1"/>
  <c r="E2360" i="8"/>
  <c r="F2360" i="8" s="1"/>
  <c r="E2359" i="8"/>
  <c r="F2359" i="8" s="1"/>
  <c r="E2358" i="8"/>
  <c r="F2358" i="8" s="1"/>
  <c r="E2357" i="8"/>
  <c r="F2357" i="8" s="1"/>
  <c r="E2356" i="8"/>
  <c r="F2356" i="8" s="1"/>
  <c r="E2355" i="8"/>
  <c r="F2355" i="8" s="1"/>
  <c r="E2354" i="8"/>
  <c r="F2354" i="8" s="1"/>
  <c r="E2353" i="8"/>
  <c r="F2353" i="8" s="1"/>
  <c r="E2352" i="8"/>
  <c r="F2352" i="8" s="1"/>
  <c r="E2351" i="8"/>
  <c r="F2351" i="8" s="1"/>
  <c r="E2350" i="8"/>
  <c r="F2350" i="8" s="1"/>
  <c r="E2349" i="8"/>
  <c r="F2349" i="8" s="1"/>
  <c r="E2348" i="8"/>
  <c r="F2348" i="8" s="1"/>
  <c r="E2347" i="8"/>
  <c r="F2347" i="8" s="1"/>
  <c r="E2346" i="8"/>
  <c r="F2346" i="8" s="1"/>
  <c r="E2345" i="8"/>
  <c r="F2345" i="8" s="1"/>
  <c r="E2344" i="8"/>
  <c r="F2344" i="8" s="1"/>
  <c r="E2343" i="8"/>
  <c r="F2343" i="8" s="1"/>
  <c r="E2342" i="8"/>
  <c r="F2342" i="8" s="1"/>
  <c r="E2337" i="8"/>
  <c r="F2337" i="8" s="1"/>
  <c r="E2341" i="8"/>
  <c r="F2341" i="8" s="1"/>
  <c r="E2336" i="8"/>
  <c r="F2336" i="8" s="1"/>
  <c r="E2340" i="8"/>
  <c r="F2340" i="8" s="1"/>
  <c r="E2339" i="8"/>
  <c r="F2339" i="8" s="1"/>
  <c r="E2338" i="8"/>
  <c r="F2338" i="8" s="1"/>
  <c r="E2335" i="8"/>
  <c r="F2335" i="8" s="1"/>
  <c r="E2334" i="8"/>
  <c r="F2334" i="8" s="1"/>
  <c r="E2333" i="8"/>
  <c r="F2333" i="8" s="1"/>
  <c r="E2332" i="8"/>
  <c r="F2332" i="8" s="1"/>
  <c r="E2331" i="8"/>
  <c r="F2331" i="8" s="1"/>
  <c r="E2330" i="8"/>
  <c r="F2330" i="8" s="1"/>
  <c r="E2329" i="8"/>
  <c r="F2329" i="8" s="1"/>
  <c r="E2328" i="8"/>
  <c r="F2328" i="8" s="1"/>
  <c r="E2327" i="8"/>
  <c r="F2327" i="8" s="1"/>
  <c r="E2326" i="8"/>
  <c r="F2326" i="8" s="1"/>
  <c r="E2325" i="8"/>
  <c r="F2325" i="8" s="1"/>
  <c r="E2324" i="8"/>
  <c r="F2324" i="8" s="1"/>
  <c r="E2322" i="8"/>
  <c r="F2322" i="8" s="1"/>
  <c r="E2323" i="8"/>
  <c r="F2323" i="8" s="1"/>
  <c r="E2321" i="8"/>
  <c r="F2321" i="8" s="1"/>
  <c r="E2320" i="8"/>
  <c r="F2320" i="8" s="1"/>
  <c r="E2319" i="8"/>
  <c r="F2319" i="8" s="1"/>
  <c r="E2318" i="8"/>
  <c r="F2318" i="8" s="1"/>
  <c r="E2317" i="8"/>
  <c r="F2317" i="8" s="1"/>
  <c r="E2316" i="8"/>
  <c r="F2316" i="8" s="1"/>
  <c r="E2314" i="8"/>
  <c r="F2314" i="8" s="1"/>
  <c r="E2315" i="8"/>
  <c r="F2315" i="8" s="1"/>
  <c r="E2313" i="8"/>
  <c r="F2313" i="8" s="1"/>
  <c r="E2312" i="8"/>
  <c r="F2312" i="8" s="1"/>
  <c r="E2311" i="8"/>
  <c r="F2311" i="8" s="1"/>
  <c r="E2310" i="8"/>
  <c r="F2310" i="8" s="1"/>
  <c r="E2309" i="8"/>
  <c r="F2309" i="8" s="1"/>
  <c r="E2308" i="8"/>
  <c r="F2308" i="8" s="1"/>
  <c r="E2307" i="8"/>
  <c r="F2307" i="8" s="1"/>
  <c r="E2306" i="8"/>
  <c r="F2306" i="8" s="1"/>
  <c r="E2305" i="8"/>
  <c r="F2305" i="8" s="1"/>
  <c r="E2303" i="8"/>
  <c r="F2303" i="8" s="1"/>
  <c r="E2302" i="8"/>
  <c r="F2302" i="8" s="1"/>
  <c r="E2304" i="8"/>
  <c r="F2304" i="8" s="1"/>
  <c r="E2301" i="8"/>
  <c r="F2301" i="8" s="1"/>
  <c r="E2300" i="8"/>
  <c r="F2300" i="8" s="1"/>
  <c r="E2299" i="8"/>
  <c r="F2299" i="8" s="1"/>
  <c r="E2298" i="8"/>
  <c r="F2298" i="8" s="1"/>
  <c r="E2297" i="8"/>
  <c r="F2297" i="8" s="1"/>
  <c r="E2296" i="8"/>
  <c r="F2296" i="8" s="1"/>
  <c r="E2295" i="8"/>
  <c r="F2295" i="8" s="1"/>
  <c r="E2293" i="8"/>
  <c r="F2293" i="8" s="1"/>
  <c r="E2291" i="8"/>
  <c r="F2291" i="8" s="1"/>
  <c r="E2294" i="8"/>
  <c r="F2294" i="8" s="1"/>
  <c r="E2292" i="8"/>
  <c r="F2292" i="8" s="1"/>
  <c r="E2290" i="8"/>
  <c r="F2290" i="8" s="1"/>
  <c r="E2289" i="8"/>
  <c r="F2289" i="8" s="1"/>
  <c r="E2288" i="8"/>
  <c r="F2288" i="8" s="1"/>
  <c r="E2287" i="8"/>
  <c r="F2287" i="8" s="1"/>
  <c r="E2286" i="8"/>
  <c r="F2286" i="8" s="1"/>
  <c r="E2285" i="8"/>
  <c r="F2285" i="8" s="1"/>
  <c r="E2284" i="8"/>
  <c r="F2284" i="8" s="1"/>
  <c r="E2283" i="8"/>
  <c r="F2283" i="8" s="1"/>
  <c r="E2281" i="8"/>
  <c r="F2281" i="8" s="1"/>
  <c r="E2282" i="8"/>
  <c r="F2282" i="8" s="1"/>
  <c r="E2280" i="8"/>
  <c r="F2280" i="8" s="1"/>
  <c r="E2279" i="8"/>
  <c r="F2279" i="8" s="1"/>
  <c r="E2278" i="8"/>
  <c r="F2278" i="8" s="1"/>
  <c r="E2277" i="8"/>
  <c r="F2277" i="8" s="1"/>
  <c r="E2276" i="8"/>
  <c r="F2276" i="8" s="1"/>
  <c r="E2275" i="8"/>
  <c r="F2275" i="8" s="1"/>
  <c r="E2270" i="8"/>
  <c r="F2270" i="8" s="1"/>
  <c r="E2271" i="8"/>
  <c r="F2271" i="8" s="1"/>
  <c r="E2273" i="8"/>
  <c r="F2273" i="8" s="1"/>
  <c r="E2272" i="8"/>
  <c r="F2272" i="8" s="1"/>
  <c r="E2274" i="8"/>
  <c r="F2274" i="8" s="1"/>
  <c r="E2269" i="8"/>
  <c r="F2269" i="8" s="1"/>
  <c r="E2268" i="8"/>
  <c r="F2268" i="8" s="1"/>
  <c r="E2267" i="8"/>
  <c r="F2267" i="8" s="1"/>
  <c r="E2266" i="8"/>
  <c r="F2266" i="8" s="1"/>
  <c r="E2265" i="8"/>
  <c r="F2265" i="8" s="1"/>
  <c r="E2264" i="8"/>
  <c r="F2264" i="8" s="1"/>
  <c r="E2263" i="8"/>
  <c r="F2263" i="8" s="1"/>
  <c r="E2262" i="8"/>
  <c r="F2262" i="8" s="1"/>
  <c r="E2261" i="8"/>
  <c r="F2261" i="8" s="1"/>
  <c r="E2260" i="8"/>
  <c r="F2260" i="8" s="1"/>
  <c r="E2259" i="8"/>
  <c r="F2259" i="8" s="1"/>
  <c r="E2258" i="8"/>
  <c r="F2258" i="8" s="1"/>
  <c r="E2257" i="8"/>
  <c r="F2257" i="8" s="1"/>
  <c r="E2256" i="8"/>
  <c r="F2256" i="8" s="1"/>
  <c r="E2255" i="8"/>
  <c r="F2255" i="8" s="1"/>
  <c r="E2254" i="8"/>
  <c r="F2254" i="8" s="1"/>
  <c r="E2253" i="8"/>
  <c r="F2253" i="8" s="1"/>
  <c r="E2252" i="8"/>
  <c r="F2252" i="8" s="1"/>
  <c r="E2251" i="8"/>
  <c r="F2251" i="8" s="1"/>
  <c r="E2250" i="8"/>
  <c r="F2250" i="8" s="1"/>
  <c r="E2249" i="8"/>
  <c r="F2249" i="8" s="1"/>
  <c r="E2248" i="8"/>
  <c r="F2248" i="8" s="1"/>
  <c r="E2247" i="8"/>
  <c r="F2247" i="8" s="1"/>
  <c r="E2246" i="8"/>
  <c r="F2246" i="8" s="1"/>
  <c r="E2245" i="8"/>
  <c r="F2245" i="8" s="1"/>
  <c r="E2244" i="8"/>
  <c r="F2244" i="8" s="1"/>
  <c r="E2243" i="8"/>
  <c r="F2243" i="8" s="1"/>
  <c r="E2242" i="8"/>
  <c r="F2242" i="8" s="1"/>
  <c r="E2241" i="8"/>
  <c r="F2241" i="8" s="1"/>
  <c r="E2240" i="8"/>
  <c r="F2240" i="8" s="1"/>
  <c r="E2239" i="8"/>
  <c r="F2239" i="8" s="1"/>
  <c r="E2238" i="8"/>
  <c r="F2238" i="8" s="1"/>
  <c r="E2237" i="8"/>
  <c r="F2237" i="8" s="1"/>
  <c r="E2236" i="8"/>
  <c r="F2236" i="8" s="1"/>
  <c r="E2235" i="8"/>
  <c r="F2235" i="8" s="1"/>
  <c r="E2234" i="8"/>
  <c r="F2234" i="8" s="1"/>
  <c r="E2233" i="8"/>
  <c r="F2233" i="8" s="1"/>
  <c r="E2232" i="8"/>
  <c r="F2232" i="8" s="1"/>
  <c r="E2231" i="8"/>
  <c r="F2231" i="8" s="1"/>
  <c r="E2230" i="8"/>
  <c r="F2230" i="8" s="1"/>
  <c r="E2229" i="8"/>
  <c r="F2229" i="8" s="1"/>
  <c r="E2228" i="8"/>
  <c r="F2228" i="8" s="1"/>
  <c r="E2227" i="8"/>
  <c r="F2227" i="8" s="1"/>
  <c r="E2226" i="8"/>
  <c r="F2226" i="8" s="1"/>
  <c r="E2225" i="8"/>
  <c r="F2225" i="8" s="1"/>
  <c r="E2224" i="8"/>
  <c r="F2224" i="8" s="1"/>
  <c r="E2223" i="8"/>
  <c r="F2223" i="8" s="1"/>
  <c r="E2222" i="8"/>
  <c r="F2222" i="8" s="1"/>
  <c r="E2221" i="8"/>
  <c r="F2221" i="8" s="1"/>
  <c r="E2220" i="8"/>
  <c r="F2220" i="8" s="1"/>
  <c r="E2219" i="8"/>
  <c r="F2219" i="8" s="1"/>
  <c r="E2218" i="8"/>
  <c r="F2218" i="8" s="1"/>
  <c r="E2217" i="8"/>
  <c r="F2217" i="8" s="1"/>
  <c r="E2216" i="8"/>
  <c r="F2216" i="8" s="1"/>
  <c r="E2215" i="8"/>
  <c r="F2215" i="8" s="1"/>
  <c r="E2214" i="8"/>
  <c r="F2214" i="8" s="1"/>
  <c r="E2213" i="8"/>
  <c r="F2213" i="8" s="1"/>
  <c r="E2212" i="8"/>
  <c r="F2212" i="8" s="1"/>
  <c r="E2211" i="8"/>
  <c r="F2211" i="8" s="1"/>
  <c r="E2210" i="8"/>
  <c r="F2210" i="8" s="1"/>
  <c r="E2209" i="8"/>
  <c r="F2209" i="8" s="1"/>
  <c r="E2208" i="8"/>
  <c r="F2208" i="8" s="1"/>
  <c r="E2207" i="8"/>
  <c r="F2207" i="8" s="1"/>
  <c r="E2206" i="8"/>
  <c r="F2206" i="8" s="1"/>
  <c r="E2205" i="8"/>
  <c r="F2205" i="8" s="1"/>
  <c r="E2204" i="8"/>
  <c r="F2204" i="8" s="1"/>
  <c r="E2203" i="8"/>
  <c r="F2203" i="8" s="1"/>
  <c r="E2202" i="8"/>
  <c r="F2202" i="8" s="1"/>
  <c r="E2201" i="8"/>
  <c r="F2201" i="8" s="1"/>
  <c r="E2200" i="8"/>
  <c r="F2200" i="8" s="1"/>
  <c r="E2199" i="8"/>
  <c r="F2199" i="8" s="1"/>
  <c r="E2198" i="8"/>
  <c r="F2198" i="8" s="1"/>
  <c r="E2197" i="8"/>
  <c r="F2197" i="8" s="1"/>
  <c r="E2196" i="8"/>
  <c r="F2196" i="8" s="1"/>
  <c r="E2195" i="8"/>
  <c r="F2195" i="8" s="1"/>
  <c r="E2194" i="8"/>
  <c r="F2194" i="8" s="1"/>
  <c r="E2193" i="8"/>
  <c r="F2193" i="8" s="1"/>
  <c r="E2192" i="8"/>
  <c r="F2192" i="8" s="1"/>
  <c r="E2187" i="8"/>
  <c r="F2187" i="8" s="1"/>
  <c r="E2189" i="8"/>
  <c r="F2189" i="8" s="1"/>
  <c r="E2188" i="8"/>
  <c r="F2188" i="8" s="1"/>
  <c r="E2190" i="8"/>
  <c r="F2190" i="8" s="1"/>
  <c r="E2191" i="8"/>
  <c r="F2191" i="8" s="1"/>
  <c r="E2186" i="8"/>
  <c r="F2186" i="8" s="1"/>
  <c r="E2185" i="8"/>
  <c r="F2185" i="8" s="1"/>
  <c r="E2184" i="8"/>
  <c r="F2184" i="8" s="1"/>
  <c r="E2183" i="8"/>
  <c r="F2183" i="8" s="1"/>
  <c r="E2182" i="8"/>
  <c r="F2182" i="8" s="1"/>
  <c r="E2181" i="8"/>
  <c r="F2181" i="8" s="1"/>
  <c r="E2180" i="8"/>
  <c r="F2180" i="8" s="1"/>
  <c r="E2179" i="8"/>
  <c r="F2179" i="8" s="1"/>
  <c r="E2178" i="8"/>
  <c r="F2178" i="8" s="1"/>
  <c r="E2177" i="8"/>
  <c r="F2177" i="8" s="1"/>
  <c r="E2176" i="8"/>
  <c r="F2176" i="8" s="1"/>
  <c r="E2175" i="8"/>
  <c r="F2175" i="8" s="1"/>
  <c r="E2174" i="8"/>
  <c r="F2174" i="8" s="1"/>
  <c r="E2172" i="8"/>
  <c r="F2172" i="8" s="1"/>
  <c r="E2173" i="8"/>
  <c r="F2173" i="8" s="1"/>
  <c r="E2171" i="8"/>
  <c r="F2171" i="8" s="1"/>
  <c r="E2170" i="8"/>
  <c r="F2170" i="8" s="1"/>
  <c r="E2169" i="8"/>
  <c r="F2169" i="8" s="1"/>
  <c r="E2168" i="8"/>
  <c r="F2168" i="8" s="1"/>
  <c r="E2167" i="8"/>
  <c r="F2167" i="8" s="1"/>
  <c r="E2166" i="8"/>
  <c r="F2166" i="8" s="1"/>
  <c r="E2164" i="8"/>
  <c r="F2164" i="8" s="1"/>
  <c r="E2165" i="8"/>
  <c r="F2165" i="8" s="1"/>
  <c r="E2163" i="8"/>
  <c r="F2163" i="8" s="1"/>
  <c r="E2162" i="8"/>
  <c r="F2162" i="8" s="1"/>
  <c r="E2161" i="8"/>
  <c r="F2161" i="8" s="1"/>
  <c r="E2160" i="8"/>
  <c r="F2160" i="8" s="1"/>
  <c r="E2159" i="8"/>
  <c r="F2159" i="8" s="1"/>
  <c r="E2158" i="8"/>
  <c r="F2158" i="8" s="1"/>
  <c r="E2157" i="8"/>
  <c r="F2157" i="8" s="1"/>
  <c r="E2156" i="8"/>
  <c r="F2156" i="8" s="1"/>
  <c r="E2155" i="8"/>
  <c r="F2155" i="8" s="1"/>
  <c r="E2154" i="8"/>
  <c r="F2154" i="8" s="1"/>
  <c r="E2153" i="8"/>
  <c r="F2153" i="8" s="1"/>
  <c r="E2152" i="8"/>
  <c r="F2152" i="8" s="1"/>
  <c r="E2151" i="8"/>
  <c r="F2151" i="8" s="1"/>
  <c r="E2150" i="8"/>
  <c r="F2150" i="8" s="1"/>
  <c r="E2149" i="8"/>
  <c r="F2149" i="8" s="1"/>
  <c r="E2148" i="8"/>
  <c r="F2148" i="8" s="1"/>
  <c r="E2147" i="8"/>
  <c r="F2147" i="8" s="1"/>
  <c r="E2146" i="8"/>
  <c r="F2146" i="8" s="1"/>
  <c r="E2145" i="8"/>
  <c r="F2145" i="8" s="1"/>
  <c r="E2144" i="8"/>
  <c r="F2144" i="8" s="1"/>
  <c r="E2143" i="8"/>
  <c r="F2143" i="8" s="1"/>
  <c r="E2142" i="8"/>
  <c r="F2142" i="8" s="1"/>
  <c r="E2141" i="8"/>
  <c r="F2141" i="8" s="1"/>
  <c r="E2140" i="8"/>
  <c r="F2140" i="8" s="1"/>
  <c r="E2139" i="8"/>
  <c r="F2139" i="8" s="1"/>
  <c r="E2138" i="8"/>
  <c r="F2138" i="8" s="1"/>
  <c r="E2137" i="8"/>
  <c r="F2137" i="8" s="1"/>
  <c r="E2136" i="8"/>
  <c r="F2136" i="8" s="1"/>
  <c r="E2135" i="8"/>
  <c r="F2135" i="8" s="1"/>
  <c r="E2134" i="8"/>
  <c r="F2134" i="8" s="1"/>
  <c r="E2133" i="8"/>
  <c r="F2133" i="8" s="1"/>
  <c r="E2132" i="8"/>
  <c r="F2132" i="8" s="1"/>
  <c r="E2131" i="8"/>
  <c r="F2131" i="8" s="1"/>
  <c r="E2130" i="8"/>
  <c r="F2130" i="8" s="1"/>
  <c r="E2129" i="8"/>
  <c r="F2129" i="8" s="1"/>
  <c r="E2128" i="8"/>
  <c r="F2128" i="8" s="1"/>
  <c r="E2127" i="8"/>
  <c r="F2127" i="8" s="1"/>
  <c r="E2126" i="8"/>
  <c r="F2126" i="8" s="1"/>
  <c r="E2125" i="8"/>
  <c r="F2125" i="8" s="1"/>
  <c r="E2124" i="8"/>
  <c r="F2124" i="8" s="1"/>
  <c r="E2123" i="8"/>
  <c r="F2123" i="8" s="1"/>
  <c r="E2122" i="8"/>
  <c r="F2122" i="8" s="1"/>
  <c r="E2121" i="8"/>
  <c r="F2121" i="8" s="1"/>
  <c r="E2120" i="8"/>
  <c r="F2120" i="8" s="1"/>
  <c r="E2119" i="8"/>
  <c r="F2119" i="8" s="1"/>
  <c r="E2118" i="8"/>
  <c r="F2118" i="8" s="1"/>
  <c r="E2117" i="8"/>
  <c r="F2117" i="8" s="1"/>
  <c r="E2116" i="8"/>
  <c r="F2116" i="8" s="1"/>
  <c r="E2115" i="8"/>
  <c r="F2115" i="8" s="1"/>
  <c r="E2114" i="8"/>
  <c r="F2114" i="8" s="1"/>
  <c r="E2113" i="8"/>
  <c r="F2113" i="8" s="1"/>
  <c r="E2112" i="8"/>
  <c r="F2112" i="8" s="1"/>
  <c r="E2111" i="8"/>
  <c r="F2111" i="8" s="1"/>
  <c r="E2110" i="8"/>
  <c r="F2110" i="8" s="1"/>
  <c r="E2109" i="8"/>
  <c r="F2109" i="8" s="1"/>
  <c r="E2108" i="8"/>
  <c r="F2108" i="8" s="1"/>
  <c r="E2107" i="8"/>
  <c r="F2107" i="8" s="1"/>
  <c r="E2106" i="8"/>
  <c r="F2106" i="8" s="1"/>
  <c r="E2105" i="8"/>
  <c r="F2105" i="8" s="1"/>
  <c r="E2103" i="8"/>
  <c r="F2103" i="8" s="1"/>
  <c r="E2104" i="8"/>
  <c r="F2104" i="8" s="1"/>
  <c r="E2102" i="8"/>
  <c r="F2102" i="8" s="1"/>
  <c r="E2101" i="8"/>
  <c r="F2101" i="8" s="1"/>
  <c r="E2100" i="8"/>
  <c r="F2100" i="8" s="1"/>
  <c r="E2099" i="8"/>
  <c r="F2099" i="8" s="1"/>
  <c r="E2098" i="8"/>
  <c r="F2098" i="8" s="1"/>
  <c r="E2096" i="8"/>
  <c r="F2096" i="8" s="1"/>
  <c r="E2097" i="8"/>
  <c r="F2097" i="8" s="1"/>
  <c r="E2095" i="8"/>
  <c r="F2095" i="8" s="1"/>
  <c r="E2094" i="8"/>
  <c r="F2094" i="8" s="1"/>
  <c r="E2093" i="8"/>
  <c r="F2093" i="8" s="1"/>
  <c r="E2092" i="8"/>
  <c r="F2092" i="8" s="1"/>
  <c r="E2091" i="8"/>
  <c r="F2091" i="8" s="1"/>
  <c r="E2090" i="8"/>
  <c r="F2090" i="8" s="1"/>
  <c r="E2089" i="8"/>
  <c r="F2089" i="8" s="1"/>
  <c r="E2088" i="8"/>
  <c r="F2088" i="8" s="1"/>
  <c r="E2087" i="8"/>
  <c r="F2087" i="8" s="1"/>
  <c r="E2086" i="8"/>
  <c r="F2086" i="8" s="1"/>
  <c r="E2085" i="8"/>
  <c r="F2085" i="8" s="1"/>
  <c r="E2084" i="8"/>
  <c r="F2084" i="8" s="1"/>
  <c r="E2083" i="8"/>
  <c r="F2083" i="8" s="1"/>
  <c r="E2082" i="8"/>
  <c r="F2082" i="8" s="1"/>
  <c r="E2081" i="8"/>
  <c r="F2081" i="8" s="1"/>
  <c r="E2080" i="8"/>
  <c r="F2080" i="8" s="1"/>
  <c r="E2079" i="8"/>
  <c r="F2079" i="8" s="1"/>
  <c r="E2078" i="8"/>
  <c r="F2078" i="8" s="1"/>
  <c r="E2077" i="8"/>
  <c r="F2077" i="8" s="1"/>
  <c r="E2076" i="8"/>
  <c r="F2076" i="8" s="1"/>
  <c r="E2075" i="8"/>
  <c r="F2075" i="8" s="1"/>
  <c r="E2074" i="8"/>
  <c r="F2074" i="8" s="1"/>
  <c r="E2073" i="8"/>
  <c r="F2073" i="8" s="1"/>
  <c r="E2072" i="8"/>
  <c r="F2072" i="8" s="1"/>
  <c r="E2071" i="8"/>
  <c r="F2071" i="8" s="1"/>
  <c r="E2070" i="8"/>
  <c r="F2070" i="8" s="1"/>
  <c r="E2069" i="8"/>
  <c r="F2069" i="8" s="1"/>
  <c r="E2068" i="8"/>
  <c r="F2068" i="8" s="1"/>
  <c r="E2067" i="8"/>
  <c r="F2067" i="8" s="1"/>
  <c r="E2066" i="8"/>
  <c r="F2066" i="8" s="1"/>
  <c r="E2065" i="8"/>
  <c r="F2065" i="8" s="1"/>
  <c r="E2064" i="8"/>
  <c r="F2064" i="8" s="1"/>
  <c r="E2063" i="8"/>
  <c r="F2063" i="8" s="1"/>
  <c r="E2062" i="8"/>
  <c r="F2062" i="8" s="1"/>
  <c r="E2061" i="8"/>
  <c r="F2061" i="8" s="1"/>
  <c r="E2060" i="8"/>
  <c r="F2060" i="8" s="1"/>
  <c r="E2059" i="8"/>
  <c r="F2059" i="8" s="1"/>
  <c r="E2058" i="8"/>
  <c r="F2058" i="8" s="1"/>
  <c r="E2057" i="8"/>
  <c r="F2057" i="8" s="1"/>
  <c r="E2056" i="8"/>
  <c r="F2056" i="8" s="1"/>
  <c r="E2055" i="8"/>
  <c r="F2055" i="8" s="1"/>
  <c r="E2054" i="8"/>
  <c r="F2054" i="8" s="1"/>
  <c r="E2053" i="8"/>
  <c r="F2053" i="8" s="1"/>
  <c r="E2052" i="8"/>
  <c r="F2052" i="8" s="1"/>
  <c r="E2051" i="8"/>
  <c r="F2051" i="8" s="1"/>
  <c r="E2050" i="8"/>
  <c r="F2050" i="8" s="1"/>
  <c r="E2049" i="8"/>
  <c r="F2049" i="8" s="1"/>
  <c r="E2048" i="8"/>
  <c r="F2048" i="8" s="1"/>
  <c r="E2047" i="8"/>
  <c r="F2047" i="8" s="1"/>
  <c r="E2046" i="8"/>
  <c r="F2046" i="8" s="1"/>
  <c r="E2045" i="8"/>
  <c r="F2045" i="8" s="1"/>
  <c r="E2044" i="8"/>
  <c r="F2044" i="8" s="1"/>
  <c r="E2043" i="8"/>
  <c r="F2043" i="8" s="1"/>
  <c r="E2042" i="8"/>
  <c r="F2042" i="8" s="1"/>
  <c r="E2041" i="8"/>
  <c r="F2041" i="8" s="1"/>
  <c r="E2040" i="8"/>
  <c r="F2040" i="8" s="1"/>
  <c r="E2039" i="8"/>
  <c r="F2039" i="8" s="1"/>
  <c r="E2038" i="8"/>
  <c r="F2038" i="8" s="1"/>
  <c r="E2037" i="8"/>
  <c r="F2037" i="8" s="1"/>
  <c r="E2036" i="8"/>
  <c r="F2036" i="8" s="1"/>
  <c r="E2035" i="8"/>
  <c r="F2035" i="8" s="1"/>
  <c r="E2034" i="8"/>
  <c r="F2034" i="8" s="1"/>
  <c r="E2033" i="8"/>
  <c r="F2033" i="8" s="1"/>
  <c r="E2032" i="8"/>
  <c r="F2032" i="8" s="1"/>
  <c r="E2031" i="8"/>
  <c r="F2031" i="8" s="1"/>
  <c r="E2030" i="8"/>
  <c r="F2030" i="8" s="1"/>
  <c r="E2029" i="8"/>
  <c r="F2029" i="8" s="1"/>
  <c r="E2028" i="8"/>
  <c r="F2028" i="8" s="1"/>
  <c r="E2027" i="8"/>
  <c r="F2027" i="8" s="1"/>
  <c r="E2026" i="8"/>
  <c r="F2026" i="8" s="1"/>
  <c r="E2025" i="8"/>
  <c r="F2025" i="8" s="1"/>
  <c r="E2024" i="8"/>
  <c r="F2024" i="8" s="1"/>
  <c r="E2023" i="8"/>
  <c r="F2023" i="8" s="1"/>
  <c r="E2022" i="8"/>
  <c r="F2022" i="8" s="1"/>
  <c r="E2021" i="8"/>
  <c r="F2021" i="8" s="1"/>
  <c r="E2020" i="8"/>
  <c r="F2020" i="8" s="1"/>
  <c r="E2019" i="8"/>
  <c r="F2019" i="8" s="1"/>
  <c r="E2018" i="8"/>
  <c r="F2018" i="8" s="1"/>
  <c r="E2017" i="8"/>
  <c r="F2017" i="8" s="1"/>
  <c r="E2016" i="8"/>
  <c r="F2016" i="8" s="1"/>
  <c r="E2015" i="8"/>
  <c r="F2015" i="8" s="1"/>
  <c r="E2014" i="8"/>
  <c r="F2014" i="8" s="1"/>
  <c r="E2013" i="8"/>
  <c r="F2013" i="8" s="1"/>
  <c r="E2012" i="8"/>
  <c r="F2012" i="8" s="1"/>
  <c r="E2011" i="8"/>
  <c r="F2011" i="8" s="1"/>
  <c r="E2010" i="8"/>
  <c r="F2010" i="8" s="1"/>
  <c r="E2009" i="8"/>
  <c r="F2009" i="8" s="1"/>
  <c r="E2008" i="8"/>
  <c r="F2008" i="8" s="1"/>
  <c r="E2007" i="8"/>
  <c r="F2007" i="8" s="1"/>
  <c r="E2006" i="8"/>
  <c r="F2006" i="8" s="1"/>
  <c r="E2005" i="8"/>
  <c r="F2005" i="8" s="1"/>
  <c r="E2004" i="8"/>
  <c r="F2004" i="8" s="1"/>
  <c r="E2003" i="8"/>
  <c r="F2003" i="8" s="1"/>
  <c r="E2002" i="8"/>
  <c r="F2002" i="8" s="1"/>
  <c r="E2001" i="8"/>
  <c r="F2001" i="8" s="1"/>
  <c r="E2000" i="8"/>
  <c r="F2000" i="8" s="1"/>
  <c r="E1997" i="8"/>
  <c r="F1997" i="8" s="1"/>
  <c r="E1999" i="8"/>
  <c r="F1999" i="8" s="1"/>
  <c r="E1998" i="8"/>
  <c r="F1998" i="8" s="1"/>
  <c r="E1996" i="8"/>
  <c r="F1996" i="8" s="1"/>
  <c r="E1995" i="8"/>
  <c r="F1995" i="8" s="1"/>
  <c r="E1994" i="8"/>
  <c r="F1994" i="8" s="1"/>
  <c r="E1993" i="8"/>
  <c r="F1993" i="8" s="1"/>
  <c r="E1992" i="8"/>
  <c r="F1992" i="8" s="1"/>
  <c r="E1991" i="8"/>
  <c r="F1991" i="8" s="1"/>
  <c r="E1990" i="8"/>
  <c r="F1990" i="8" s="1"/>
  <c r="E1989" i="8"/>
  <c r="F1989" i="8" s="1"/>
  <c r="E1988" i="8"/>
  <c r="F1988" i="8" s="1"/>
  <c r="E1987" i="8"/>
  <c r="F1987" i="8" s="1"/>
  <c r="E1986" i="8"/>
  <c r="F1986" i="8" s="1"/>
  <c r="E1985" i="8"/>
  <c r="F1985" i="8" s="1"/>
  <c r="E1984" i="8"/>
  <c r="F1984" i="8" s="1"/>
  <c r="E1983" i="8"/>
  <c r="F1983" i="8" s="1"/>
  <c r="E1982" i="8"/>
  <c r="F1982" i="8" s="1"/>
  <c r="E1981" i="8"/>
  <c r="F1981" i="8" s="1"/>
  <c r="E1980" i="8"/>
  <c r="F1980" i="8" s="1"/>
  <c r="E1979" i="8"/>
  <c r="F1979" i="8" s="1"/>
  <c r="E1978" i="8"/>
  <c r="F1978" i="8" s="1"/>
  <c r="E1977" i="8"/>
  <c r="F1977" i="8" s="1"/>
  <c r="E1976" i="8"/>
  <c r="F1976" i="8" s="1"/>
  <c r="E1975" i="8"/>
  <c r="F1975" i="8" s="1"/>
  <c r="E1974" i="8"/>
  <c r="F1974" i="8" s="1"/>
  <c r="E1973" i="8"/>
  <c r="F1973" i="8" s="1"/>
  <c r="E1972" i="8"/>
  <c r="F1972" i="8" s="1"/>
  <c r="E1971" i="8"/>
  <c r="F1971" i="8" s="1"/>
  <c r="E1970" i="8"/>
  <c r="F1970" i="8" s="1"/>
  <c r="E1969" i="8"/>
  <c r="F1969" i="8" s="1"/>
  <c r="E1968" i="8"/>
  <c r="F1968" i="8" s="1"/>
  <c r="E1967" i="8"/>
  <c r="F1967" i="8" s="1"/>
  <c r="E1966" i="8"/>
  <c r="F1966" i="8" s="1"/>
  <c r="E1965" i="8"/>
  <c r="F1965" i="8" s="1"/>
  <c r="E1964" i="8"/>
  <c r="F1964" i="8" s="1"/>
  <c r="E1963" i="8"/>
  <c r="F1963" i="8" s="1"/>
  <c r="E1962" i="8"/>
  <c r="F1962" i="8" s="1"/>
  <c r="E1961" i="8"/>
  <c r="F1961" i="8" s="1"/>
  <c r="E1960" i="8"/>
  <c r="F1960" i="8" s="1"/>
  <c r="E1959" i="8"/>
  <c r="F1959" i="8" s="1"/>
  <c r="E1958" i="8"/>
  <c r="F1958" i="8" s="1"/>
  <c r="E1957" i="8"/>
  <c r="F1957" i="8" s="1"/>
  <c r="E1956" i="8"/>
  <c r="F1956" i="8" s="1"/>
  <c r="E1952" i="8"/>
  <c r="F1952" i="8" s="1"/>
  <c r="E1951" i="8"/>
  <c r="F1951" i="8" s="1"/>
  <c r="E1945" i="8"/>
  <c r="F1945" i="8" s="1"/>
  <c r="E1949" i="8"/>
  <c r="F1949" i="8" s="1"/>
  <c r="E1947" i="8"/>
  <c r="F1947" i="8" s="1"/>
  <c r="E1955" i="8"/>
  <c r="F1955" i="8" s="1"/>
  <c r="E1950" i="8"/>
  <c r="F1950" i="8" s="1"/>
  <c r="E1954" i="8"/>
  <c r="F1954" i="8" s="1"/>
  <c r="E1946" i="8"/>
  <c r="F1946" i="8" s="1"/>
  <c r="E1953" i="8"/>
  <c r="F1953" i="8" s="1"/>
  <c r="E1948" i="8"/>
  <c r="F1948" i="8" s="1"/>
  <c r="E1944" i="8"/>
  <c r="F1944" i="8" s="1"/>
  <c r="E1943" i="8"/>
  <c r="F1943" i="8" s="1"/>
  <c r="E1942" i="8"/>
  <c r="F1942" i="8" s="1"/>
  <c r="E1941" i="8"/>
  <c r="F1941" i="8" s="1"/>
  <c r="E1939" i="8"/>
  <c r="F1939" i="8" s="1"/>
  <c r="E1940" i="8"/>
  <c r="F1940" i="8" s="1"/>
  <c r="E1938" i="8"/>
  <c r="F1938" i="8" s="1"/>
  <c r="E1937" i="8"/>
  <c r="F1937" i="8" s="1"/>
  <c r="E1936" i="8"/>
  <c r="F1936" i="8" s="1"/>
  <c r="E1935" i="8"/>
  <c r="F1935" i="8" s="1"/>
  <c r="E1934" i="8"/>
  <c r="F1934" i="8" s="1"/>
  <c r="E1932" i="8"/>
  <c r="F1932" i="8" s="1"/>
  <c r="E1933" i="8"/>
  <c r="F1933" i="8" s="1"/>
  <c r="E1931" i="8"/>
  <c r="F1931" i="8" s="1"/>
  <c r="E1930" i="8"/>
  <c r="F1930" i="8" s="1"/>
  <c r="E1929" i="8"/>
  <c r="F1929" i="8" s="1"/>
  <c r="E1928" i="8"/>
  <c r="F1928" i="8" s="1"/>
  <c r="E1927" i="8"/>
  <c r="F1927" i="8" s="1"/>
  <c r="E1926" i="8"/>
  <c r="F1926" i="8" s="1"/>
  <c r="E1925" i="8"/>
  <c r="F1925" i="8" s="1"/>
  <c r="E1924" i="8"/>
  <c r="F1924" i="8" s="1"/>
  <c r="E1923" i="8"/>
  <c r="F1923" i="8" s="1"/>
  <c r="E1922" i="8"/>
  <c r="F1922" i="8" s="1"/>
  <c r="E1921" i="8"/>
  <c r="F1921" i="8" s="1"/>
  <c r="E1920" i="8"/>
  <c r="F1920" i="8" s="1"/>
  <c r="E1919" i="8"/>
  <c r="F1919" i="8" s="1"/>
  <c r="E1918" i="8"/>
  <c r="F1918" i="8" s="1"/>
  <c r="E1917" i="8"/>
  <c r="F1917" i="8" s="1"/>
  <c r="E1916" i="8"/>
  <c r="F1916" i="8" s="1"/>
  <c r="E1915" i="8"/>
  <c r="F1915" i="8" s="1"/>
  <c r="E1914" i="8"/>
  <c r="F1914" i="8" s="1"/>
  <c r="E1913" i="8"/>
  <c r="F1913" i="8" s="1"/>
  <c r="E1912" i="8"/>
  <c r="F1912" i="8" s="1"/>
  <c r="E1911" i="8"/>
  <c r="F1911" i="8" s="1"/>
  <c r="E1910" i="8"/>
  <c r="F1910" i="8" s="1"/>
  <c r="E1909" i="8"/>
  <c r="F1909" i="8" s="1"/>
  <c r="E1908" i="8"/>
  <c r="F1908" i="8" s="1"/>
  <c r="E1907" i="8"/>
  <c r="F1907" i="8" s="1"/>
  <c r="E1906" i="8"/>
  <c r="F1906" i="8" s="1"/>
  <c r="E1905" i="8"/>
  <c r="F1905" i="8" s="1"/>
  <c r="E1904" i="8"/>
  <c r="F1904" i="8" s="1"/>
  <c r="E1903" i="8"/>
  <c r="F1903" i="8" s="1"/>
  <c r="E1902" i="8"/>
  <c r="F1902" i="8" s="1"/>
  <c r="E1901" i="8"/>
  <c r="F1901" i="8" s="1"/>
  <c r="E1900" i="8"/>
  <c r="F1900" i="8" s="1"/>
  <c r="E1899" i="8"/>
  <c r="F1899" i="8" s="1"/>
  <c r="E1897" i="8"/>
  <c r="F1897" i="8" s="1"/>
  <c r="E1898" i="8"/>
  <c r="F1898" i="8" s="1"/>
  <c r="E1896" i="8"/>
  <c r="F1896" i="8" s="1"/>
  <c r="E1895" i="8"/>
  <c r="F1895" i="8" s="1"/>
  <c r="E1894" i="8"/>
  <c r="F1894" i="8" s="1"/>
  <c r="E1893" i="8"/>
  <c r="F1893" i="8" s="1"/>
  <c r="E1892" i="8"/>
  <c r="F1892" i="8" s="1"/>
  <c r="E1891" i="8"/>
  <c r="F1891" i="8" s="1"/>
  <c r="E1890" i="8"/>
  <c r="F1890" i="8" s="1"/>
  <c r="E1889" i="8"/>
  <c r="F1889" i="8" s="1"/>
  <c r="E1888" i="8"/>
  <c r="F1888" i="8" s="1"/>
  <c r="E1887" i="8"/>
  <c r="F1887" i="8" s="1"/>
  <c r="E1886" i="8"/>
  <c r="F1886" i="8" s="1"/>
  <c r="E1885" i="8"/>
  <c r="F1885" i="8" s="1"/>
  <c r="E1884" i="8"/>
  <c r="F1884" i="8" s="1"/>
  <c r="E1883" i="8"/>
  <c r="F1883" i="8" s="1"/>
  <c r="E1882" i="8"/>
  <c r="F1882" i="8" s="1"/>
  <c r="E1881" i="8"/>
  <c r="F1881" i="8" s="1"/>
  <c r="E1880" i="8"/>
  <c r="F1880" i="8" s="1"/>
  <c r="E1879" i="8"/>
  <c r="F1879" i="8" s="1"/>
  <c r="E1878" i="8"/>
  <c r="F1878" i="8" s="1"/>
  <c r="E1877" i="8"/>
  <c r="F1877" i="8" s="1"/>
  <c r="E1876" i="8"/>
  <c r="F1876" i="8" s="1"/>
  <c r="E1875" i="8"/>
  <c r="F1875" i="8" s="1"/>
  <c r="E1874" i="8"/>
  <c r="F1874" i="8" s="1"/>
  <c r="E1873" i="8"/>
  <c r="F1873" i="8" s="1"/>
  <c r="E1872" i="8"/>
  <c r="F1872" i="8" s="1"/>
  <c r="E1871" i="8"/>
  <c r="F1871" i="8" s="1"/>
  <c r="E1870" i="8"/>
  <c r="F1870" i="8" s="1"/>
  <c r="E1869" i="8"/>
  <c r="F1869" i="8" s="1"/>
  <c r="E1868" i="8"/>
  <c r="F1868" i="8" s="1"/>
  <c r="E1867" i="8"/>
  <c r="F1867" i="8" s="1"/>
  <c r="E1866" i="8"/>
  <c r="F1866" i="8" s="1"/>
  <c r="E1865" i="8"/>
  <c r="F1865" i="8" s="1"/>
  <c r="E1864" i="8"/>
  <c r="F1864" i="8" s="1"/>
  <c r="E1863" i="8"/>
  <c r="F1863" i="8" s="1"/>
  <c r="E1862" i="8"/>
  <c r="F1862" i="8" s="1"/>
  <c r="E1861" i="8"/>
  <c r="F1861" i="8" s="1"/>
  <c r="E1860" i="8"/>
  <c r="F1860" i="8" s="1"/>
  <c r="E1859" i="8"/>
  <c r="F1859" i="8" s="1"/>
  <c r="E1858" i="8"/>
  <c r="F1858" i="8" s="1"/>
  <c r="E1857" i="8"/>
  <c r="F1857" i="8" s="1"/>
  <c r="E1856" i="8"/>
  <c r="F1856" i="8" s="1"/>
  <c r="E1855" i="8"/>
  <c r="F1855" i="8" s="1"/>
  <c r="E1854" i="8"/>
  <c r="F1854" i="8" s="1"/>
  <c r="E1853" i="8"/>
  <c r="F1853" i="8" s="1"/>
  <c r="E1852" i="8"/>
  <c r="F1852" i="8" s="1"/>
  <c r="E1851" i="8"/>
  <c r="F1851" i="8" s="1"/>
  <c r="E1850" i="8"/>
  <c r="F1850" i="8" s="1"/>
  <c r="E1849" i="8"/>
  <c r="F1849" i="8" s="1"/>
  <c r="E1848" i="8"/>
  <c r="F1848" i="8" s="1"/>
  <c r="E1847" i="8"/>
  <c r="F1847" i="8" s="1"/>
  <c r="E1846" i="8"/>
  <c r="F1846" i="8" s="1"/>
  <c r="E1845" i="8"/>
  <c r="F1845" i="8" s="1"/>
  <c r="E1844" i="8"/>
  <c r="F1844" i="8" s="1"/>
  <c r="E1843" i="8"/>
  <c r="F1843" i="8" s="1"/>
  <c r="E1842" i="8"/>
  <c r="F1842" i="8" s="1"/>
  <c r="E1841" i="8"/>
  <c r="F1841" i="8" s="1"/>
  <c r="E1840" i="8"/>
  <c r="F1840" i="8" s="1"/>
  <c r="E1839" i="8"/>
  <c r="F1839" i="8" s="1"/>
  <c r="E1838" i="8"/>
  <c r="F1838" i="8" s="1"/>
  <c r="E1837" i="8"/>
  <c r="F1837" i="8" s="1"/>
  <c r="E1836" i="8"/>
  <c r="F1836" i="8" s="1"/>
  <c r="E1835" i="8"/>
  <c r="F1835" i="8" s="1"/>
  <c r="E1834" i="8"/>
  <c r="F1834" i="8" s="1"/>
  <c r="E1833" i="8"/>
  <c r="F1833" i="8" s="1"/>
  <c r="E1832" i="8"/>
  <c r="F1832" i="8" s="1"/>
  <c r="E1831" i="8"/>
  <c r="F1831" i="8" s="1"/>
  <c r="E1830" i="8"/>
  <c r="F1830" i="8" s="1"/>
  <c r="E1829" i="8"/>
  <c r="F1829" i="8" s="1"/>
  <c r="E1828" i="8"/>
  <c r="F1828" i="8" s="1"/>
  <c r="E1827" i="8"/>
  <c r="F1827" i="8" s="1"/>
  <c r="E1826" i="8"/>
  <c r="F1826" i="8" s="1"/>
  <c r="E1825" i="8"/>
  <c r="F1825" i="8" s="1"/>
  <c r="E1824" i="8"/>
  <c r="F1824" i="8" s="1"/>
  <c r="E1823" i="8"/>
  <c r="F1823" i="8" s="1"/>
  <c r="E1821" i="8"/>
  <c r="F1821" i="8" s="1"/>
  <c r="E1822" i="8"/>
  <c r="F1822" i="8" s="1"/>
  <c r="E1820" i="8"/>
  <c r="F1820" i="8" s="1"/>
  <c r="E1819" i="8"/>
  <c r="F1819" i="8" s="1"/>
  <c r="E1818" i="8"/>
  <c r="F1818" i="8" s="1"/>
  <c r="E1817" i="8"/>
  <c r="F1817" i="8" s="1"/>
  <c r="E1816" i="8"/>
  <c r="F1816" i="8" s="1"/>
  <c r="E1815" i="8"/>
  <c r="F1815" i="8" s="1"/>
  <c r="E1814" i="8"/>
  <c r="F1814" i="8" s="1"/>
  <c r="E1813" i="8"/>
  <c r="F1813" i="8" s="1"/>
  <c r="E1812" i="8"/>
  <c r="F1812" i="8" s="1"/>
  <c r="E1811" i="8"/>
  <c r="F1811" i="8" s="1"/>
  <c r="E1810" i="8"/>
  <c r="F1810" i="8" s="1"/>
  <c r="E1809" i="8"/>
  <c r="F1809" i="8" s="1"/>
  <c r="E1808" i="8"/>
  <c r="F1808" i="8" s="1"/>
  <c r="E1807" i="8"/>
  <c r="F1807" i="8" s="1"/>
  <c r="E1805" i="8"/>
  <c r="F1805" i="8" s="1"/>
  <c r="E1806" i="8"/>
  <c r="F1806" i="8" s="1"/>
  <c r="E1804" i="8"/>
  <c r="F1804" i="8" s="1"/>
  <c r="E1802" i="8"/>
  <c r="F1802" i="8" s="1"/>
  <c r="E1803" i="8"/>
  <c r="F1803" i="8" s="1"/>
  <c r="E1801" i="8"/>
  <c r="F1801" i="8" s="1"/>
  <c r="E1800" i="8"/>
  <c r="F1800" i="8" s="1"/>
  <c r="E1799" i="8"/>
  <c r="F1799" i="8" s="1"/>
  <c r="E1797" i="8"/>
  <c r="F1797" i="8" s="1"/>
  <c r="E1798" i="8"/>
  <c r="F1798" i="8" s="1"/>
  <c r="E1796" i="8"/>
  <c r="F1796" i="8" s="1"/>
  <c r="E1795" i="8"/>
  <c r="F1795" i="8" s="1"/>
  <c r="E1794" i="8"/>
  <c r="F1794" i="8" s="1"/>
  <c r="E1793" i="8"/>
  <c r="F1793" i="8" s="1"/>
  <c r="E1792" i="8"/>
  <c r="F1792" i="8" s="1"/>
  <c r="E1791" i="8"/>
  <c r="F1791" i="8" s="1"/>
  <c r="E1786" i="8"/>
  <c r="F1786" i="8" s="1"/>
  <c r="E1788" i="8"/>
  <c r="F1788" i="8" s="1"/>
  <c r="E1789" i="8"/>
  <c r="F1789" i="8" s="1"/>
  <c r="E1785" i="8"/>
  <c r="F1785" i="8" s="1"/>
  <c r="E1790" i="8"/>
  <c r="F1790" i="8" s="1"/>
  <c r="E1787" i="8"/>
  <c r="F1787" i="8" s="1"/>
  <c r="E1784" i="8"/>
  <c r="F1784" i="8" s="1"/>
  <c r="E1783" i="8"/>
  <c r="F1783" i="8" s="1"/>
  <c r="E1782" i="8"/>
  <c r="F1782" i="8" s="1"/>
  <c r="E1781" i="8"/>
  <c r="F1781" i="8" s="1"/>
  <c r="E1780" i="8"/>
  <c r="F1780" i="8" s="1"/>
  <c r="E1779" i="8"/>
  <c r="F1779" i="8" s="1"/>
  <c r="E1778" i="8"/>
  <c r="F1778" i="8" s="1"/>
  <c r="E1777" i="8"/>
  <c r="F1777" i="8" s="1"/>
  <c r="E1776" i="8"/>
  <c r="F1776" i="8" s="1"/>
  <c r="E1775" i="8"/>
  <c r="F1775" i="8" s="1"/>
  <c r="E1774" i="8"/>
  <c r="F1774" i="8" s="1"/>
  <c r="E1773" i="8"/>
  <c r="F1773" i="8" s="1"/>
  <c r="E1772" i="8"/>
  <c r="F1772" i="8" s="1"/>
  <c r="E1771" i="8"/>
  <c r="F1771" i="8" s="1"/>
  <c r="E1770" i="8"/>
  <c r="F1770" i="8" s="1"/>
  <c r="E1769" i="8"/>
  <c r="F1769" i="8" s="1"/>
  <c r="E1768" i="8"/>
  <c r="F1768" i="8" s="1"/>
  <c r="E1767" i="8"/>
  <c r="F1767" i="8" s="1"/>
  <c r="E1766" i="8"/>
  <c r="F1766" i="8" s="1"/>
  <c r="E1765" i="8"/>
  <c r="F1765" i="8" s="1"/>
  <c r="E1764" i="8"/>
  <c r="F1764" i="8" s="1"/>
  <c r="E1762" i="8"/>
  <c r="F1762" i="8" s="1"/>
  <c r="E1763" i="8"/>
  <c r="F1763" i="8" s="1"/>
  <c r="E1761" i="8"/>
  <c r="F1761" i="8" s="1"/>
  <c r="E1760" i="8"/>
  <c r="F1760" i="8" s="1"/>
  <c r="E1759" i="8"/>
  <c r="F1759" i="8" s="1"/>
  <c r="E1758" i="8"/>
  <c r="F1758" i="8" s="1"/>
  <c r="E1757" i="8"/>
  <c r="F1757" i="8" s="1"/>
  <c r="E1756" i="8"/>
  <c r="F1756" i="8" s="1"/>
  <c r="E1755" i="8"/>
  <c r="F1755" i="8" s="1"/>
  <c r="E1754" i="8"/>
  <c r="F1754" i="8" s="1"/>
  <c r="E1753" i="8"/>
  <c r="F1753" i="8" s="1"/>
  <c r="E1752" i="8"/>
  <c r="F1752" i="8" s="1"/>
  <c r="E1751" i="8"/>
  <c r="F1751" i="8" s="1"/>
  <c r="E1750" i="8"/>
  <c r="F1750" i="8" s="1"/>
  <c r="E1749" i="8"/>
  <c r="F1749" i="8" s="1"/>
  <c r="E1748" i="8"/>
  <c r="F1748" i="8" s="1"/>
  <c r="E1747" i="8"/>
  <c r="F1747" i="8" s="1"/>
  <c r="E1746" i="8"/>
  <c r="F1746" i="8" s="1"/>
  <c r="E1745" i="8"/>
  <c r="F1745" i="8" s="1"/>
  <c r="E1744" i="8"/>
  <c r="F1744" i="8" s="1"/>
  <c r="E1743" i="8"/>
  <c r="F1743" i="8" s="1"/>
  <c r="E1742" i="8"/>
  <c r="F1742" i="8" s="1"/>
  <c r="E1741" i="8"/>
  <c r="F1741" i="8" s="1"/>
  <c r="E1740" i="8"/>
  <c r="F1740" i="8" s="1"/>
  <c r="E1739" i="8"/>
  <c r="F1739" i="8" s="1"/>
  <c r="E1738" i="8"/>
  <c r="F1738" i="8" s="1"/>
  <c r="E1737" i="8"/>
  <c r="F1737" i="8" s="1"/>
  <c r="E1736" i="8"/>
  <c r="F1736" i="8" s="1"/>
  <c r="E1735" i="8"/>
  <c r="F1735" i="8" s="1"/>
  <c r="E1734" i="8"/>
  <c r="F1734" i="8" s="1"/>
  <c r="E1733" i="8"/>
  <c r="F1733" i="8" s="1"/>
  <c r="E1732" i="8"/>
  <c r="F1732" i="8" s="1"/>
  <c r="E1731" i="8"/>
  <c r="F1731" i="8" s="1"/>
  <c r="E1730" i="8"/>
  <c r="F1730" i="8" s="1"/>
  <c r="E1729" i="8"/>
  <c r="F1729" i="8" s="1"/>
  <c r="E1728" i="8"/>
  <c r="F1728" i="8" s="1"/>
  <c r="E1727" i="8"/>
  <c r="F1727" i="8" s="1"/>
  <c r="E1726" i="8"/>
  <c r="F1726" i="8" s="1"/>
  <c r="E1725" i="8"/>
  <c r="F1725" i="8" s="1"/>
  <c r="E1724" i="8"/>
  <c r="F1724" i="8" s="1"/>
  <c r="E1723" i="8"/>
  <c r="F1723" i="8" s="1"/>
  <c r="E1722" i="8"/>
  <c r="F1722" i="8" s="1"/>
  <c r="E1721" i="8"/>
  <c r="F1721" i="8" s="1"/>
  <c r="E1720" i="8"/>
  <c r="F1720" i="8" s="1"/>
  <c r="E1719" i="8"/>
  <c r="F1719" i="8" s="1"/>
  <c r="E1718" i="8"/>
  <c r="F1718" i="8" s="1"/>
  <c r="E1717" i="8"/>
  <c r="F1717" i="8" s="1"/>
  <c r="E1716" i="8"/>
  <c r="F1716" i="8" s="1"/>
  <c r="E1715" i="8"/>
  <c r="F1715" i="8" s="1"/>
  <c r="E1714" i="8"/>
  <c r="F1714" i="8" s="1"/>
  <c r="E1713" i="8"/>
  <c r="F1713" i="8" s="1"/>
  <c r="E1712" i="8"/>
  <c r="F1712" i="8" s="1"/>
  <c r="E1711" i="8"/>
  <c r="F1711" i="8" s="1"/>
  <c r="E1710" i="8"/>
  <c r="F1710" i="8" s="1"/>
  <c r="E1709" i="8"/>
  <c r="F1709" i="8" s="1"/>
  <c r="E1708" i="8"/>
  <c r="F1708" i="8" s="1"/>
  <c r="E1707" i="8"/>
  <c r="F1707" i="8" s="1"/>
  <c r="E1706" i="8"/>
  <c r="F1706" i="8" s="1"/>
  <c r="E1705" i="8"/>
  <c r="F1705" i="8" s="1"/>
  <c r="E1704" i="8"/>
  <c r="F1704" i="8" s="1"/>
  <c r="E1702" i="8"/>
  <c r="F1702" i="8" s="1"/>
  <c r="E1703" i="8"/>
  <c r="F1703" i="8" s="1"/>
  <c r="E1701" i="8"/>
  <c r="F1701" i="8" s="1"/>
  <c r="E1700" i="8"/>
  <c r="F1700" i="8" s="1"/>
  <c r="E1699" i="8"/>
  <c r="F1699" i="8" s="1"/>
  <c r="E1697" i="8"/>
  <c r="F1697" i="8" s="1"/>
  <c r="E1698" i="8"/>
  <c r="F1698" i="8" s="1"/>
  <c r="E1696" i="8"/>
  <c r="F1696" i="8" s="1"/>
  <c r="E1695" i="8"/>
  <c r="F1695" i="8" s="1"/>
  <c r="E1694" i="8"/>
  <c r="F1694" i="8" s="1"/>
  <c r="E1693" i="8"/>
  <c r="F1693" i="8" s="1"/>
  <c r="E1692" i="8"/>
  <c r="F1692" i="8" s="1"/>
  <c r="E1691" i="8"/>
  <c r="F1691" i="8" s="1"/>
  <c r="E1690" i="8"/>
  <c r="F1690" i="8" s="1"/>
  <c r="E1689" i="8"/>
  <c r="F1689" i="8" s="1"/>
  <c r="E1688" i="8"/>
  <c r="F1688" i="8" s="1"/>
  <c r="E1687" i="8"/>
  <c r="F1687" i="8" s="1"/>
  <c r="E1686" i="8"/>
  <c r="F1686" i="8" s="1"/>
  <c r="E1685" i="8"/>
  <c r="F1685" i="8" s="1"/>
  <c r="E1684" i="8"/>
  <c r="F1684" i="8" s="1"/>
  <c r="E1683" i="8"/>
  <c r="F1683" i="8" s="1"/>
  <c r="E1682" i="8"/>
  <c r="F1682" i="8" s="1"/>
  <c r="E1681" i="8"/>
  <c r="F1681" i="8" s="1"/>
  <c r="E1680" i="8"/>
  <c r="F1680" i="8" s="1"/>
  <c r="E1679" i="8"/>
  <c r="F1679" i="8" s="1"/>
  <c r="E1678" i="8"/>
  <c r="F1678" i="8" s="1"/>
  <c r="E1677" i="8"/>
  <c r="F1677" i="8" s="1"/>
  <c r="E1676" i="8"/>
  <c r="F1676" i="8" s="1"/>
  <c r="E1675" i="8"/>
  <c r="F1675" i="8" s="1"/>
  <c r="E1674" i="8"/>
  <c r="F1674" i="8" s="1"/>
  <c r="E1673" i="8"/>
  <c r="F1673" i="8" s="1"/>
  <c r="E1672" i="8"/>
  <c r="F1672" i="8" s="1"/>
  <c r="E1671" i="8"/>
  <c r="F1671" i="8" s="1"/>
  <c r="E1670" i="8"/>
  <c r="F1670" i="8" s="1"/>
  <c r="E1669" i="8"/>
  <c r="F1669" i="8" s="1"/>
  <c r="E1668" i="8"/>
  <c r="F1668" i="8" s="1"/>
  <c r="E1667" i="8"/>
  <c r="F1667" i="8" s="1"/>
  <c r="E1666" i="8"/>
  <c r="F1666" i="8" s="1"/>
  <c r="E1665" i="8"/>
  <c r="F1665" i="8" s="1"/>
  <c r="E1664" i="8"/>
  <c r="F1664" i="8" s="1"/>
  <c r="E1663" i="8"/>
  <c r="F1663" i="8" s="1"/>
  <c r="E1662" i="8"/>
  <c r="F1662" i="8" s="1"/>
  <c r="E1661" i="8"/>
  <c r="F1661" i="8" s="1"/>
  <c r="E1660" i="8"/>
  <c r="F1660" i="8" s="1"/>
  <c r="E1659" i="8"/>
  <c r="F1659" i="8" s="1"/>
  <c r="E1658" i="8"/>
  <c r="F1658" i="8" s="1"/>
  <c r="E1657" i="8"/>
  <c r="F1657" i="8" s="1"/>
  <c r="E1656" i="8"/>
  <c r="F1656" i="8" s="1"/>
  <c r="E1655" i="8"/>
  <c r="F1655" i="8" s="1"/>
  <c r="E1654" i="8"/>
  <c r="F1654" i="8" s="1"/>
  <c r="E1653" i="8"/>
  <c r="F1653" i="8" s="1"/>
  <c r="E1652" i="8"/>
  <c r="F1652" i="8" s="1"/>
  <c r="E1651" i="8"/>
  <c r="F1651" i="8" s="1"/>
  <c r="E1650" i="8"/>
  <c r="F1650" i="8" s="1"/>
  <c r="E1649" i="8"/>
  <c r="F1649" i="8" s="1"/>
  <c r="E1648" i="8"/>
  <c r="F1648" i="8" s="1"/>
  <c r="E1647" i="8"/>
  <c r="F1647" i="8" s="1"/>
  <c r="E1646" i="8"/>
  <c r="F1646" i="8" s="1"/>
  <c r="E1645" i="8"/>
  <c r="F1645" i="8" s="1"/>
  <c r="E1644" i="8"/>
  <c r="F1644" i="8" s="1"/>
  <c r="E1643" i="8"/>
  <c r="F1643" i="8" s="1"/>
  <c r="E1642" i="8"/>
  <c r="F1642" i="8" s="1"/>
  <c r="E1641" i="8"/>
  <c r="F1641" i="8" s="1"/>
  <c r="E1640" i="8"/>
  <c r="F1640" i="8" s="1"/>
  <c r="E1639" i="8"/>
  <c r="F1639" i="8" s="1"/>
  <c r="E1638" i="8"/>
  <c r="F1638" i="8" s="1"/>
  <c r="E1637" i="8"/>
  <c r="F1637" i="8" s="1"/>
  <c r="E1636" i="8"/>
  <c r="F1636" i="8" s="1"/>
  <c r="E1635" i="8"/>
  <c r="F1635" i="8" s="1"/>
  <c r="E1634" i="8"/>
  <c r="F1634" i="8" s="1"/>
  <c r="E1633" i="8"/>
  <c r="F1633" i="8" s="1"/>
  <c r="E1632" i="8"/>
  <c r="F1632" i="8" s="1"/>
  <c r="E1631" i="8"/>
  <c r="F1631" i="8" s="1"/>
  <c r="E1630" i="8"/>
  <c r="F1630" i="8" s="1"/>
  <c r="E1629" i="8"/>
  <c r="F1629" i="8" s="1"/>
  <c r="E1628" i="8"/>
  <c r="F1628" i="8" s="1"/>
  <c r="E1627" i="8"/>
  <c r="F1627" i="8" s="1"/>
  <c r="E1626" i="8"/>
  <c r="F1626" i="8" s="1"/>
  <c r="E1625" i="8"/>
  <c r="F1625" i="8" s="1"/>
  <c r="E1624" i="8"/>
  <c r="F1624" i="8" s="1"/>
  <c r="E1623" i="8"/>
  <c r="F1623" i="8" s="1"/>
  <c r="E1622" i="8"/>
  <c r="F1622" i="8" s="1"/>
  <c r="E1621" i="8"/>
  <c r="F1621" i="8" s="1"/>
  <c r="E1620" i="8"/>
  <c r="F1620" i="8" s="1"/>
  <c r="E1619" i="8"/>
  <c r="F1619" i="8" s="1"/>
  <c r="E1618" i="8"/>
  <c r="F1618" i="8" s="1"/>
  <c r="E1617" i="8"/>
  <c r="F1617" i="8" s="1"/>
  <c r="E1616" i="8"/>
  <c r="F1616" i="8" s="1"/>
  <c r="E1615" i="8"/>
  <c r="F1615" i="8" s="1"/>
  <c r="E1614" i="8"/>
  <c r="F1614" i="8" s="1"/>
  <c r="E1613" i="8"/>
  <c r="F1613" i="8" s="1"/>
  <c r="E1612" i="8"/>
  <c r="F1612" i="8" s="1"/>
  <c r="E1611" i="8"/>
  <c r="F1611" i="8" s="1"/>
  <c r="E1610" i="8"/>
  <c r="F1610" i="8" s="1"/>
  <c r="E1609" i="8"/>
  <c r="F1609" i="8" s="1"/>
  <c r="E1608" i="8"/>
  <c r="F1608" i="8" s="1"/>
  <c r="E1607" i="8"/>
  <c r="F1607" i="8" s="1"/>
  <c r="E1606" i="8"/>
  <c r="F1606" i="8" s="1"/>
  <c r="E1605" i="8"/>
  <c r="F1605" i="8" s="1"/>
  <c r="E1604" i="8"/>
  <c r="F1604" i="8" s="1"/>
  <c r="E1603" i="8"/>
  <c r="F1603" i="8" s="1"/>
  <c r="E1602" i="8"/>
  <c r="F1602" i="8" s="1"/>
  <c r="E1601" i="8"/>
  <c r="F1601" i="8" s="1"/>
  <c r="E1600" i="8"/>
  <c r="F1600" i="8" s="1"/>
  <c r="E1598" i="8"/>
  <c r="F1598" i="8" s="1"/>
  <c r="E1599" i="8"/>
  <c r="F1599" i="8" s="1"/>
  <c r="E1597" i="8"/>
  <c r="F1597" i="8" s="1"/>
  <c r="E1596" i="8"/>
  <c r="F1596" i="8" s="1"/>
  <c r="E1595" i="8"/>
  <c r="F1595" i="8" s="1"/>
  <c r="E1594" i="8"/>
  <c r="F1594" i="8" s="1"/>
  <c r="E1593" i="8"/>
  <c r="F1593" i="8" s="1"/>
  <c r="E1592" i="8"/>
  <c r="F1592" i="8" s="1"/>
  <c r="E1591" i="8"/>
  <c r="F1591" i="8" s="1"/>
  <c r="E1590" i="8"/>
  <c r="F1590" i="8" s="1"/>
  <c r="E1589" i="8"/>
  <c r="F1589" i="8" s="1"/>
  <c r="E1588" i="8"/>
  <c r="F1588" i="8" s="1"/>
  <c r="E1587" i="8"/>
  <c r="F1587" i="8" s="1"/>
  <c r="E1585" i="8"/>
  <c r="F1585" i="8" s="1"/>
  <c r="E1586" i="8"/>
  <c r="F1586" i="8" s="1"/>
  <c r="E1584" i="8"/>
  <c r="F1584" i="8" s="1"/>
  <c r="E1580" i="8"/>
  <c r="F1580" i="8" s="1"/>
  <c r="E1582" i="8"/>
  <c r="F1582" i="8" s="1"/>
  <c r="E1579" i="8"/>
  <c r="F1579" i="8" s="1"/>
  <c r="E1581" i="8"/>
  <c r="F1581" i="8" s="1"/>
  <c r="E1583" i="8"/>
  <c r="F1583" i="8" s="1"/>
  <c r="E1578" i="8"/>
  <c r="F1578" i="8" s="1"/>
  <c r="E1577" i="8"/>
  <c r="F1577" i="8" s="1"/>
  <c r="E1576" i="8"/>
  <c r="F1576" i="8" s="1"/>
  <c r="E1575" i="8"/>
  <c r="F1575" i="8" s="1"/>
  <c r="E1574" i="8"/>
  <c r="F1574" i="8" s="1"/>
  <c r="E1573" i="8"/>
  <c r="F1573" i="8" s="1"/>
  <c r="E1572" i="8"/>
  <c r="F1572" i="8" s="1"/>
  <c r="E1571" i="8"/>
  <c r="F1571" i="8" s="1"/>
  <c r="E1570" i="8"/>
  <c r="F1570" i="8" s="1"/>
  <c r="E1569" i="8"/>
  <c r="F1569" i="8" s="1"/>
  <c r="E1568" i="8"/>
  <c r="F1568" i="8" s="1"/>
  <c r="E1567" i="8"/>
  <c r="F1567" i="8" s="1"/>
  <c r="E1566" i="8"/>
  <c r="F1566" i="8" s="1"/>
  <c r="E1565" i="8"/>
  <c r="F1565" i="8" s="1"/>
  <c r="E1564" i="8"/>
  <c r="F1564" i="8" s="1"/>
  <c r="E1563" i="8"/>
  <c r="F1563" i="8" s="1"/>
  <c r="E1562" i="8"/>
  <c r="F1562" i="8" s="1"/>
  <c r="E1561" i="8"/>
  <c r="F1561" i="8" s="1"/>
  <c r="E1560" i="8"/>
  <c r="F1560" i="8" s="1"/>
  <c r="E1559" i="8"/>
  <c r="F1559" i="8" s="1"/>
  <c r="E1558" i="8"/>
  <c r="F1558" i="8" s="1"/>
  <c r="E1557" i="8"/>
  <c r="F1557" i="8" s="1"/>
  <c r="E1556" i="8"/>
  <c r="F1556" i="8" s="1"/>
  <c r="E1555" i="8"/>
  <c r="F1555" i="8" s="1"/>
  <c r="E1554" i="8"/>
  <c r="F1554" i="8" s="1"/>
  <c r="E1553" i="8"/>
  <c r="F1553" i="8" s="1"/>
  <c r="E1552" i="8"/>
  <c r="F1552" i="8" s="1"/>
  <c r="E1551" i="8"/>
  <c r="F1551" i="8" s="1"/>
  <c r="E1550" i="8"/>
  <c r="F1550" i="8" s="1"/>
  <c r="E1549" i="8"/>
  <c r="F1549" i="8" s="1"/>
  <c r="E1548" i="8"/>
  <c r="F1548" i="8" s="1"/>
  <c r="E1547" i="8"/>
  <c r="F1547" i="8" s="1"/>
  <c r="E1546" i="8"/>
  <c r="F1546" i="8" s="1"/>
  <c r="E1545" i="8"/>
  <c r="F1545" i="8" s="1"/>
  <c r="E1544" i="8"/>
  <c r="F1544" i="8" s="1"/>
  <c r="E1543" i="8"/>
  <c r="F1543" i="8" s="1"/>
  <c r="E1542" i="8"/>
  <c r="F1542" i="8" s="1"/>
  <c r="E1541" i="8"/>
  <c r="F1541" i="8" s="1"/>
  <c r="E1540" i="8"/>
  <c r="F1540" i="8" s="1"/>
  <c r="E1539" i="8"/>
  <c r="F1539" i="8" s="1"/>
  <c r="E1538" i="8"/>
  <c r="F1538" i="8" s="1"/>
  <c r="E1537" i="8"/>
  <c r="F1537" i="8" s="1"/>
  <c r="E1536" i="8"/>
  <c r="F1536" i="8" s="1"/>
  <c r="E1535" i="8"/>
  <c r="F1535" i="8" s="1"/>
  <c r="E1533" i="8"/>
  <c r="F1533" i="8" s="1"/>
  <c r="E1534" i="8"/>
  <c r="F1534" i="8" s="1"/>
  <c r="E1532" i="8"/>
  <c r="F1532" i="8" s="1"/>
  <c r="E1531" i="8"/>
  <c r="F1531" i="8" s="1"/>
  <c r="E1530" i="8"/>
  <c r="F1530" i="8" s="1"/>
  <c r="E1529" i="8"/>
  <c r="F1529" i="8" s="1"/>
  <c r="E1528" i="8"/>
  <c r="F1528" i="8" s="1"/>
  <c r="E1527" i="8"/>
  <c r="F1527" i="8" s="1"/>
  <c r="E1526" i="8"/>
  <c r="F1526" i="8" s="1"/>
  <c r="E1525" i="8"/>
  <c r="F1525" i="8" s="1"/>
  <c r="E1524" i="8"/>
  <c r="F1524" i="8" s="1"/>
  <c r="E1523" i="8"/>
  <c r="F1523" i="8" s="1"/>
  <c r="E1522" i="8"/>
  <c r="F1522" i="8" s="1"/>
  <c r="E1521" i="8"/>
  <c r="F1521" i="8" s="1"/>
  <c r="E1520" i="8"/>
  <c r="F1520" i="8" s="1"/>
  <c r="E1519" i="8"/>
  <c r="F1519" i="8" s="1"/>
  <c r="E1518" i="8"/>
  <c r="F1518" i="8" s="1"/>
  <c r="E1517" i="8"/>
  <c r="F1517" i="8" s="1"/>
  <c r="E1516" i="8"/>
  <c r="F1516" i="8" s="1"/>
  <c r="E1515" i="8"/>
  <c r="F1515" i="8" s="1"/>
  <c r="E1514" i="8"/>
  <c r="F1514" i="8" s="1"/>
  <c r="E1513" i="8"/>
  <c r="F1513" i="8" s="1"/>
  <c r="E1512" i="8"/>
  <c r="F1512" i="8" s="1"/>
  <c r="E1511" i="8"/>
  <c r="F1511" i="8" s="1"/>
  <c r="E1510" i="8"/>
  <c r="F1510" i="8" s="1"/>
  <c r="E1509" i="8"/>
  <c r="F1509" i="8" s="1"/>
  <c r="E1508" i="8"/>
  <c r="F1508" i="8" s="1"/>
  <c r="E1506" i="8"/>
  <c r="F1506" i="8" s="1"/>
  <c r="E1507" i="8"/>
  <c r="F1507" i="8" s="1"/>
  <c r="E1505" i="8"/>
  <c r="F1505" i="8" s="1"/>
  <c r="E1504" i="8"/>
  <c r="F1504" i="8" s="1"/>
  <c r="E1503" i="8"/>
  <c r="F1503" i="8" s="1"/>
  <c r="E1502" i="8"/>
  <c r="F1502" i="8" s="1"/>
  <c r="E1501" i="8"/>
  <c r="F1501" i="8" s="1"/>
  <c r="E1500" i="8"/>
  <c r="F1500" i="8" s="1"/>
  <c r="E1499" i="8"/>
  <c r="F1499" i="8" s="1"/>
  <c r="E1498" i="8"/>
  <c r="F1498" i="8" s="1"/>
  <c r="E1497" i="8"/>
  <c r="F1497" i="8" s="1"/>
  <c r="E1496" i="8"/>
  <c r="F1496" i="8" s="1"/>
  <c r="E1495" i="8"/>
  <c r="F1495" i="8" s="1"/>
  <c r="E1494" i="8"/>
  <c r="F1494" i="8" s="1"/>
  <c r="E1493" i="8"/>
  <c r="F1493" i="8" s="1"/>
  <c r="E1492" i="8"/>
  <c r="F1492" i="8" s="1"/>
  <c r="E1491" i="8"/>
  <c r="F1491" i="8" s="1"/>
  <c r="E1490" i="8"/>
  <c r="F1490" i="8" s="1"/>
  <c r="E1489" i="8"/>
  <c r="F1489" i="8" s="1"/>
  <c r="E1488" i="8"/>
  <c r="F1488" i="8" s="1"/>
  <c r="E1487" i="8"/>
  <c r="F1487" i="8" s="1"/>
  <c r="E1486" i="8"/>
  <c r="F1486" i="8" s="1"/>
  <c r="E1485" i="8"/>
  <c r="F1485" i="8" s="1"/>
  <c r="E1484" i="8"/>
  <c r="F1484" i="8" s="1"/>
  <c r="E1483" i="8"/>
  <c r="F1483" i="8" s="1"/>
  <c r="E1482" i="8"/>
  <c r="F1482" i="8" s="1"/>
  <c r="E1481" i="8"/>
  <c r="F1481" i="8" s="1"/>
  <c r="E1480" i="8"/>
  <c r="F1480" i="8" s="1"/>
  <c r="E1479" i="8"/>
  <c r="F1479" i="8" s="1"/>
  <c r="E1478" i="8"/>
  <c r="F1478" i="8" s="1"/>
  <c r="E1477" i="8"/>
  <c r="F1477" i="8" s="1"/>
  <c r="E1476" i="8"/>
  <c r="F1476" i="8" s="1"/>
  <c r="E1475" i="8"/>
  <c r="F1475" i="8" s="1"/>
  <c r="E1474" i="8"/>
  <c r="F1474" i="8" s="1"/>
  <c r="E1473" i="8"/>
  <c r="F1473" i="8" s="1"/>
  <c r="E1472" i="8"/>
  <c r="F1472" i="8" s="1"/>
  <c r="E1471" i="8"/>
  <c r="F1471" i="8" s="1"/>
  <c r="E1470" i="8"/>
  <c r="F1470" i="8" s="1"/>
  <c r="E1469" i="8"/>
  <c r="F1469" i="8" s="1"/>
  <c r="E1468" i="8"/>
  <c r="F1468" i="8" s="1"/>
  <c r="E1467" i="8"/>
  <c r="F1467" i="8" s="1"/>
  <c r="E1466" i="8"/>
  <c r="F1466" i="8" s="1"/>
  <c r="E1465" i="8"/>
  <c r="F1465" i="8" s="1"/>
  <c r="E1464" i="8"/>
  <c r="F1464" i="8" s="1"/>
  <c r="E1463" i="8"/>
  <c r="F1463" i="8" s="1"/>
  <c r="E1462" i="8"/>
  <c r="F1462" i="8" s="1"/>
  <c r="E1461" i="8"/>
  <c r="F1461" i="8" s="1"/>
  <c r="E1460" i="8"/>
  <c r="F1460" i="8" s="1"/>
  <c r="E1459" i="8"/>
  <c r="F1459" i="8" s="1"/>
  <c r="E1458" i="8"/>
  <c r="F1458" i="8" s="1"/>
  <c r="E1457" i="8"/>
  <c r="F1457" i="8" s="1"/>
  <c r="E1456" i="8"/>
  <c r="F1456" i="8" s="1"/>
  <c r="E1455" i="8"/>
  <c r="F1455" i="8" s="1"/>
  <c r="E1454" i="8"/>
  <c r="F1454" i="8" s="1"/>
  <c r="E1453" i="8"/>
  <c r="F1453" i="8" s="1"/>
  <c r="E1452" i="8"/>
  <c r="F1452" i="8" s="1"/>
  <c r="E1451" i="8"/>
  <c r="F1451" i="8" s="1"/>
  <c r="E1450" i="8"/>
  <c r="F1450" i="8" s="1"/>
  <c r="E1449" i="8"/>
  <c r="F1449" i="8" s="1"/>
  <c r="E1448" i="8"/>
  <c r="F1448" i="8" s="1"/>
  <c r="E1447" i="8"/>
  <c r="F1447" i="8" s="1"/>
  <c r="E1446" i="8"/>
  <c r="F1446" i="8" s="1"/>
  <c r="E1445" i="8"/>
  <c r="F1445" i="8" s="1"/>
  <c r="E1444" i="8"/>
  <c r="F1444" i="8" s="1"/>
  <c r="E1443" i="8"/>
  <c r="F1443" i="8" s="1"/>
  <c r="E1442" i="8"/>
  <c r="F1442" i="8" s="1"/>
  <c r="E1441" i="8"/>
  <c r="F1441" i="8" s="1"/>
  <c r="E1440" i="8"/>
  <c r="F1440" i="8" s="1"/>
  <c r="E1439" i="8"/>
  <c r="F1439" i="8" s="1"/>
  <c r="E1438" i="8"/>
  <c r="F1438" i="8" s="1"/>
  <c r="E1437" i="8"/>
  <c r="F1437" i="8" s="1"/>
  <c r="E1436" i="8"/>
  <c r="F1436" i="8" s="1"/>
  <c r="E1435" i="8"/>
  <c r="F1435" i="8" s="1"/>
  <c r="E1434" i="8"/>
  <c r="F1434" i="8" s="1"/>
  <c r="E1433" i="8"/>
  <c r="F1433" i="8" s="1"/>
  <c r="E1432" i="8"/>
  <c r="F1432" i="8" s="1"/>
  <c r="E1430" i="8"/>
  <c r="F1430" i="8" s="1"/>
  <c r="E1431" i="8"/>
  <c r="F1431" i="8" s="1"/>
  <c r="E1429" i="8"/>
  <c r="F1429" i="8" s="1"/>
  <c r="E1428" i="8"/>
  <c r="F1428" i="8" s="1"/>
  <c r="E1427" i="8"/>
  <c r="F1427" i="8" s="1"/>
  <c r="E1426" i="8"/>
  <c r="F1426" i="8" s="1"/>
  <c r="E1425" i="8"/>
  <c r="F1425" i="8" s="1"/>
  <c r="E1424" i="8"/>
  <c r="F1424" i="8" s="1"/>
  <c r="E1423" i="8"/>
  <c r="F1423" i="8" s="1"/>
  <c r="E1422" i="8"/>
  <c r="F1422" i="8" s="1"/>
  <c r="E1421" i="8"/>
  <c r="F1421" i="8" s="1"/>
  <c r="E1420" i="8"/>
  <c r="F1420" i="8" s="1"/>
  <c r="E1419" i="8"/>
  <c r="F1419" i="8" s="1"/>
  <c r="E1418" i="8"/>
  <c r="F1418" i="8" s="1"/>
  <c r="E1417" i="8"/>
  <c r="F1417" i="8" s="1"/>
  <c r="E1416" i="8"/>
  <c r="F1416" i="8" s="1"/>
  <c r="E1415" i="8"/>
  <c r="F1415" i="8" s="1"/>
  <c r="E1413" i="8"/>
  <c r="F1413" i="8" s="1"/>
  <c r="E1412" i="8"/>
  <c r="F1412" i="8" s="1"/>
  <c r="E1414" i="8"/>
  <c r="F1414" i="8" s="1"/>
  <c r="E1411" i="8"/>
  <c r="F1411" i="8" s="1"/>
  <c r="E1410" i="8"/>
  <c r="F1410" i="8" s="1"/>
  <c r="E1409" i="8"/>
  <c r="F1409" i="8" s="1"/>
  <c r="E1408" i="8"/>
  <c r="F1408" i="8" s="1"/>
  <c r="E1407" i="8"/>
  <c r="F1407" i="8" s="1"/>
  <c r="E1406" i="8"/>
  <c r="F1406" i="8" s="1"/>
  <c r="E1405" i="8"/>
  <c r="F1405" i="8" s="1"/>
  <c r="E1404" i="8"/>
  <c r="F1404" i="8" s="1"/>
  <c r="E1402" i="8"/>
  <c r="F1402" i="8" s="1"/>
  <c r="E1403" i="8"/>
  <c r="F1403" i="8" s="1"/>
  <c r="E1401" i="8"/>
  <c r="F1401" i="8" s="1"/>
  <c r="E1400" i="8"/>
  <c r="F1400" i="8" s="1"/>
  <c r="E1399" i="8"/>
  <c r="F1399" i="8" s="1"/>
  <c r="E1398" i="8"/>
  <c r="F1398" i="8" s="1"/>
  <c r="E1397" i="8"/>
  <c r="F1397" i="8" s="1"/>
  <c r="E1396" i="8"/>
  <c r="F1396" i="8" s="1"/>
  <c r="E1395" i="8"/>
  <c r="F1395" i="8" s="1"/>
  <c r="E1394" i="8"/>
  <c r="F1394" i="8" s="1"/>
  <c r="E1393" i="8"/>
  <c r="F1393" i="8" s="1"/>
  <c r="E1392" i="8"/>
  <c r="F1392" i="8" s="1"/>
  <c r="E1391" i="8"/>
  <c r="F1391" i="8" s="1"/>
  <c r="E1390" i="8"/>
  <c r="F1390" i="8" s="1"/>
  <c r="E1388" i="8"/>
  <c r="F1388" i="8" s="1"/>
  <c r="E1389" i="8"/>
  <c r="F1389" i="8" s="1"/>
  <c r="E1387" i="8"/>
  <c r="F1387" i="8" s="1"/>
  <c r="E1386" i="8"/>
  <c r="F1386" i="8" s="1"/>
  <c r="E1385" i="8"/>
  <c r="F1385" i="8" s="1"/>
  <c r="E1384" i="8"/>
  <c r="F1384" i="8" s="1"/>
  <c r="E1383" i="8"/>
  <c r="F1383" i="8" s="1"/>
  <c r="E1381" i="8"/>
  <c r="F1381" i="8" s="1"/>
  <c r="E1382" i="8"/>
  <c r="F1382" i="8" s="1"/>
  <c r="E1380" i="8"/>
  <c r="F1380" i="8" s="1"/>
  <c r="E1379" i="8"/>
  <c r="F1379" i="8" s="1"/>
  <c r="E1378" i="8"/>
  <c r="F1378" i="8" s="1"/>
  <c r="E1377" i="8"/>
  <c r="F1377" i="8" s="1"/>
  <c r="E1376" i="8"/>
  <c r="F1376" i="8" s="1"/>
  <c r="E1375" i="8"/>
  <c r="F1375" i="8" s="1"/>
  <c r="E1374" i="8"/>
  <c r="F1374" i="8" s="1"/>
  <c r="E1373" i="8"/>
  <c r="F1373" i="8" s="1"/>
  <c r="E1372" i="8"/>
  <c r="F1372" i="8" s="1"/>
  <c r="E1371" i="8"/>
  <c r="F1371" i="8" s="1"/>
  <c r="E1370" i="8"/>
  <c r="F1370" i="8" s="1"/>
  <c r="E1368" i="8"/>
  <c r="F1368" i="8" s="1"/>
  <c r="E1369" i="8"/>
  <c r="F1369" i="8" s="1"/>
  <c r="E1367" i="8"/>
  <c r="F1367" i="8" s="1"/>
  <c r="E1366" i="8"/>
  <c r="F1366" i="8" s="1"/>
  <c r="E1365" i="8"/>
  <c r="F1365" i="8" s="1"/>
  <c r="E1364" i="8"/>
  <c r="F1364" i="8" s="1"/>
  <c r="E1363" i="8"/>
  <c r="F1363" i="8" s="1"/>
  <c r="E1362" i="8"/>
  <c r="F1362" i="8" s="1"/>
  <c r="E1361" i="8"/>
  <c r="F1361" i="8" s="1"/>
  <c r="E1360" i="8"/>
  <c r="F1360" i="8" s="1"/>
  <c r="E1359" i="8"/>
  <c r="F1359" i="8" s="1"/>
  <c r="E1358" i="8"/>
  <c r="F1358" i="8" s="1"/>
  <c r="E1357" i="8"/>
  <c r="F1357" i="8" s="1"/>
  <c r="E1356" i="8"/>
  <c r="F1356" i="8" s="1"/>
  <c r="E1354" i="8"/>
  <c r="F1354" i="8" s="1"/>
  <c r="E1355" i="8"/>
  <c r="F1355" i="8" s="1"/>
  <c r="E1353" i="8"/>
  <c r="F1353" i="8" s="1"/>
  <c r="E1352" i="8"/>
  <c r="F1352" i="8" s="1"/>
  <c r="E1351" i="8"/>
  <c r="F1351" i="8" s="1"/>
  <c r="E1350" i="8"/>
  <c r="F1350" i="8" s="1"/>
  <c r="E1349" i="8"/>
  <c r="F1349" i="8" s="1"/>
  <c r="E1348" i="8"/>
  <c r="F1348" i="8" s="1"/>
  <c r="E1347" i="8"/>
  <c r="F1347" i="8" s="1"/>
  <c r="E1346" i="8"/>
  <c r="F1346" i="8" s="1"/>
  <c r="E1345" i="8"/>
  <c r="F1345" i="8" s="1"/>
  <c r="E1344" i="8"/>
  <c r="F1344" i="8" s="1"/>
  <c r="E1342" i="8"/>
  <c r="F1342" i="8" s="1"/>
  <c r="E1343" i="8"/>
  <c r="F1343" i="8" s="1"/>
  <c r="E1341" i="8"/>
  <c r="F1341" i="8" s="1"/>
  <c r="E1340" i="8"/>
  <c r="F1340" i="8" s="1"/>
  <c r="E1339" i="8"/>
  <c r="F1339" i="8" s="1"/>
  <c r="E1338" i="8"/>
  <c r="F1338" i="8" s="1"/>
  <c r="E1337" i="8"/>
  <c r="F1337" i="8" s="1"/>
  <c r="E1336" i="8"/>
  <c r="F1336" i="8" s="1"/>
  <c r="E1335" i="8"/>
  <c r="F1335" i="8" s="1"/>
  <c r="E1334" i="8"/>
  <c r="F1334" i="8" s="1"/>
  <c r="E1333" i="8"/>
  <c r="F1333" i="8" s="1"/>
  <c r="E1332" i="8"/>
  <c r="F1332" i="8" s="1"/>
  <c r="E1331" i="8"/>
  <c r="F1331" i="8" s="1"/>
  <c r="E1330" i="8"/>
  <c r="F1330" i="8" s="1"/>
  <c r="E1329" i="8"/>
  <c r="F1329" i="8" s="1"/>
  <c r="E1328" i="8"/>
  <c r="F1328" i="8" s="1"/>
  <c r="E1327" i="8"/>
  <c r="F1327" i="8" s="1"/>
  <c r="E1326" i="8"/>
  <c r="F1326" i="8" s="1"/>
  <c r="E1325" i="8"/>
  <c r="F1325" i="8" s="1"/>
  <c r="E1324" i="8"/>
  <c r="F1324" i="8" s="1"/>
  <c r="E1323" i="8"/>
  <c r="F1323" i="8" s="1"/>
  <c r="E1322" i="8"/>
  <c r="F1322" i="8" s="1"/>
  <c r="E1321" i="8"/>
  <c r="F1321" i="8" s="1"/>
  <c r="E1320" i="8"/>
  <c r="F1320" i="8" s="1"/>
  <c r="E1319" i="8"/>
  <c r="F1319" i="8" s="1"/>
  <c r="E1318" i="8"/>
  <c r="F1318" i="8" s="1"/>
  <c r="E1317" i="8"/>
  <c r="F1317" i="8" s="1"/>
  <c r="E1316" i="8"/>
  <c r="F1316" i="8" s="1"/>
  <c r="E1315" i="8"/>
  <c r="F1315" i="8" s="1"/>
  <c r="E1314" i="8"/>
  <c r="F1314" i="8" s="1"/>
  <c r="E1313" i="8"/>
  <c r="F1313" i="8" s="1"/>
  <c r="E1312" i="8"/>
  <c r="F1312" i="8" s="1"/>
  <c r="E1311" i="8"/>
  <c r="F1311" i="8" s="1"/>
  <c r="E1310" i="8"/>
  <c r="F1310" i="8" s="1"/>
  <c r="E1309" i="8"/>
  <c r="F1309" i="8" s="1"/>
  <c r="E1308" i="8"/>
  <c r="F1308" i="8" s="1"/>
  <c r="E1307" i="8"/>
  <c r="F1307" i="8" s="1"/>
  <c r="E1306" i="8"/>
  <c r="F1306" i="8" s="1"/>
  <c r="E1305" i="8"/>
  <c r="F1305" i="8" s="1"/>
  <c r="E1304" i="8"/>
  <c r="F1304" i="8" s="1"/>
  <c r="E1302" i="8"/>
  <c r="F1302" i="8" s="1"/>
  <c r="E1303" i="8"/>
  <c r="F1303" i="8" s="1"/>
  <c r="E1301" i="8"/>
  <c r="F1301" i="8" s="1"/>
  <c r="E1300" i="8"/>
  <c r="F1300" i="8" s="1"/>
  <c r="E1299" i="8"/>
  <c r="F1299" i="8" s="1"/>
  <c r="E1298" i="8"/>
  <c r="F1298" i="8" s="1"/>
  <c r="E1297" i="8"/>
  <c r="F1297" i="8" s="1"/>
  <c r="E1296" i="8"/>
  <c r="F1296" i="8" s="1"/>
  <c r="E1295" i="8"/>
  <c r="F1295" i="8" s="1"/>
  <c r="E1294" i="8"/>
  <c r="F1294" i="8" s="1"/>
  <c r="E1293" i="8"/>
  <c r="F1293" i="8" s="1"/>
  <c r="E1292" i="8"/>
  <c r="F1292" i="8" s="1"/>
  <c r="E1291" i="8"/>
  <c r="F1291" i="8" s="1"/>
  <c r="E1290" i="8"/>
  <c r="F1290" i="8" s="1"/>
  <c r="E1289" i="8"/>
  <c r="F1289" i="8" s="1"/>
  <c r="E1288" i="8"/>
  <c r="F1288" i="8" s="1"/>
  <c r="E1287" i="8"/>
  <c r="F1287" i="8" s="1"/>
  <c r="E1286" i="8"/>
  <c r="F1286" i="8" s="1"/>
  <c r="E1285" i="8"/>
  <c r="F1285" i="8" s="1"/>
  <c r="E1284" i="8"/>
  <c r="F1284" i="8" s="1"/>
  <c r="E1283" i="8"/>
  <c r="F1283" i="8" s="1"/>
  <c r="E1282" i="8"/>
  <c r="F1282" i="8" s="1"/>
  <c r="E1281" i="8"/>
  <c r="F1281" i="8" s="1"/>
  <c r="E1280" i="8"/>
  <c r="F1280" i="8" s="1"/>
  <c r="E1279" i="8"/>
  <c r="F1279" i="8" s="1"/>
  <c r="E1278" i="8"/>
  <c r="F1278" i="8" s="1"/>
  <c r="E1277" i="8"/>
  <c r="F1277" i="8" s="1"/>
  <c r="E1276" i="8"/>
  <c r="F1276" i="8" s="1"/>
  <c r="E1275" i="8"/>
  <c r="F1275" i="8" s="1"/>
  <c r="E1274" i="8"/>
  <c r="F1274" i="8" s="1"/>
  <c r="E1273" i="8"/>
  <c r="F1273" i="8" s="1"/>
  <c r="E1272" i="8"/>
  <c r="F1272" i="8" s="1"/>
  <c r="E1271" i="8"/>
  <c r="F1271" i="8" s="1"/>
  <c r="E1270" i="8"/>
  <c r="F1270" i="8" s="1"/>
  <c r="E1269" i="8"/>
  <c r="F1269" i="8" s="1"/>
  <c r="E1268" i="8"/>
  <c r="F1268" i="8" s="1"/>
  <c r="E1267" i="8"/>
  <c r="F1267" i="8" s="1"/>
  <c r="E1266" i="8"/>
  <c r="F1266" i="8" s="1"/>
  <c r="E1265" i="8"/>
  <c r="F1265" i="8" s="1"/>
  <c r="E1264" i="8"/>
  <c r="F1264" i="8" s="1"/>
  <c r="E1263" i="8"/>
  <c r="F1263" i="8" s="1"/>
  <c r="E1262" i="8"/>
  <c r="F1262" i="8" s="1"/>
  <c r="E1261" i="8"/>
  <c r="F1261" i="8" s="1"/>
  <c r="E1260" i="8"/>
  <c r="F1260" i="8" s="1"/>
  <c r="E1259" i="8"/>
  <c r="F1259" i="8" s="1"/>
  <c r="E1258" i="8"/>
  <c r="F1258" i="8" s="1"/>
  <c r="E1257" i="8"/>
  <c r="F1257" i="8" s="1"/>
  <c r="E1256" i="8"/>
  <c r="F1256" i="8" s="1"/>
  <c r="E1255" i="8"/>
  <c r="F1255" i="8" s="1"/>
  <c r="E1254" i="8"/>
  <c r="F1254" i="8" s="1"/>
  <c r="E1253" i="8"/>
  <c r="F1253" i="8" s="1"/>
  <c r="E1252" i="8"/>
  <c r="F1252" i="8" s="1"/>
  <c r="E1251" i="8"/>
  <c r="F1251" i="8" s="1"/>
  <c r="E1250" i="8"/>
  <c r="F1250" i="8" s="1"/>
  <c r="E1249" i="8"/>
  <c r="F1249" i="8" s="1"/>
  <c r="E1248" i="8"/>
  <c r="F1248" i="8" s="1"/>
  <c r="E1247" i="8"/>
  <c r="F1247" i="8" s="1"/>
  <c r="E1246" i="8"/>
  <c r="F1246" i="8" s="1"/>
  <c r="E1245" i="8"/>
  <c r="F1245" i="8" s="1"/>
  <c r="E1244" i="8"/>
  <c r="F1244" i="8" s="1"/>
  <c r="E1243" i="8"/>
  <c r="F1243" i="8" s="1"/>
  <c r="E1242" i="8"/>
  <c r="F1242" i="8" s="1"/>
  <c r="E1241" i="8"/>
  <c r="F1241" i="8" s="1"/>
  <c r="E1240" i="8"/>
  <c r="F1240" i="8" s="1"/>
  <c r="E1239" i="8"/>
  <c r="F1239" i="8" s="1"/>
  <c r="E1238" i="8"/>
  <c r="F1238" i="8" s="1"/>
  <c r="E1237" i="8"/>
  <c r="F1237" i="8" s="1"/>
  <c r="E1236" i="8"/>
  <c r="F1236" i="8" s="1"/>
  <c r="E1235" i="8"/>
  <c r="F1235" i="8" s="1"/>
  <c r="E1234" i="8"/>
  <c r="F1234" i="8" s="1"/>
  <c r="E1233" i="8"/>
  <c r="F1233" i="8" s="1"/>
  <c r="E1232" i="8"/>
  <c r="F1232" i="8" s="1"/>
  <c r="E1231" i="8"/>
  <c r="F1231" i="8" s="1"/>
  <c r="E1230" i="8"/>
  <c r="F1230" i="8" s="1"/>
  <c r="E1229" i="8"/>
  <c r="F1229" i="8" s="1"/>
  <c r="E1228" i="8"/>
  <c r="F1228" i="8" s="1"/>
  <c r="E1227" i="8"/>
  <c r="F1227" i="8" s="1"/>
  <c r="E1226" i="8"/>
  <c r="F1226" i="8" s="1"/>
  <c r="E1225" i="8"/>
  <c r="F1225" i="8" s="1"/>
  <c r="E1224" i="8"/>
  <c r="F1224" i="8" s="1"/>
  <c r="E1223" i="8"/>
  <c r="F1223" i="8" s="1"/>
  <c r="E1222" i="8"/>
  <c r="F1222" i="8" s="1"/>
  <c r="E1221" i="8"/>
  <c r="F1221" i="8" s="1"/>
  <c r="E1220" i="8"/>
  <c r="F1220" i="8" s="1"/>
  <c r="E1219" i="8"/>
  <c r="F1219" i="8" s="1"/>
  <c r="E1218" i="8"/>
  <c r="F1218" i="8" s="1"/>
  <c r="E1217" i="8"/>
  <c r="F1217" i="8" s="1"/>
  <c r="E1216" i="8"/>
  <c r="F1216" i="8" s="1"/>
  <c r="E1215" i="8"/>
  <c r="F1215" i="8" s="1"/>
  <c r="E1214" i="8"/>
  <c r="F1214" i="8" s="1"/>
  <c r="E1213" i="8"/>
  <c r="F1213" i="8" s="1"/>
  <c r="E1212" i="8"/>
  <c r="F1212" i="8" s="1"/>
  <c r="E1211" i="8"/>
  <c r="F1211" i="8" s="1"/>
  <c r="E1210" i="8"/>
  <c r="F1210" i="8" s="1"/>
  <c r="E1209" i="8"/>
  <c r="F1209" i="8" s="1"/>
  <c r="E1208" i="8"/>
  <c r="F1208" i="8" s="1"/>
  <c r="E1207" i="8"/>
  <c r="F1207" i="8" s="1"/>
  <c r="E1206" i="8"/>
  <c r="F1206" i="8" s="1"/>
  <c r="E1205" i="8"/>
  <c r="F1205" i="8" s="1"/>
  <c r="E1204" i="8"/>
  <c r="F1204" i="8" s="1"/>
  <c r="E1203" i="8"/>
  <c r="F1203" i="8" s="1"/>
  <c r="E1201" i="8"/>
  <c r="F1201" i="8" s="1"/>
  <c r="E1202" i="8"/>
  <c r="F1202" i="8" s="1"/>
  <c r="E1200" i="8"/>
  <c r="F1200" i="8" s="1"/>
  <c r="E1199" i="8"/>
  <c r="F1199" i="8" s="1"/>
  <c r="E1198" i="8"/>
  <c r="F1198" i="8" s="1"/>
  <c r="E1197" i="8"/>
  <c r="F1197" i="8" s="1"/>
  <c r="E1196" i="8"/>
  <c r="F1196" i="8" s="1"/>
  <c r="E1195" i="8"/>
  <c r="F1195" i="8" s="1"/>
  <c r="E1194" i="8"/>
  <c r="F1194" i="8" s="1"/>
  <c r="E1193" i="8"/>
  <c r="F1193" i="8" s="1"/>
  <c r="E1192" i="8"/>
  <c r="F1192" i="8" s="1"/>
  <c r="E1191" i="8"/>
  <c r="F1191" i="8" s="1"/>
  <c r="E1190" i="8"/>
  <c r="F1190" i="8" s="1"/>
  <c r="E1189" i="8"/>
  <c r="F1189" i="8" s="1"/>
  <c r="E1188" i="8"/>
  <c r="F1188" i="8" s="1"/>
  <c r="E1187" i="8"/>
  <c r="F1187" i="8" s="1"/>
  <c r="E1186" i="8"/>
  <c r="F1186" i="8" s="1"/>
  <c r="E1185" i="8"/>
  <c r="F1185" i="8" s="1"/>
  <c r="E1184" i="8"/>
  <c r="F1184" i="8" s="1"/>
  <c r="E1183" i="8"/>
  <c r="F1183" i="8" s="1"/>
  <c r="E1182" i="8"/>
  <c r="F1182" i="8" s="1"/>
  <c r="E1181" i="8"/>
  <c r="F1181" i="8" s="1"/>
  <c r="E1180" i="8"/>
  <c r="F1180" i="8" s="1"/>
  <c r="E1179" i="8"/>
  <c r="F1179" i="8" s="1"/>
  <c r="E1178" i="8"/>
  <c r="F1178" i="8" s="1"/>
  <c r="E1177" i="8"/>
  <c r="F1177" i="8" s="1"/>
  <c r="E1176" i="8"/>
  <c r="F1176" i="8" s="1"/>
  <c r="E1175" i="8"/>
  <c r="F1175" i="8" s="1"/>
  <c r="E1174" i="8"/>
  <c r="F1174" i="8" s="1"/>
  <c r="E1173" i="8"/>
  <c r="F1173" i="8" s="1"/>
  <c r="E1172" i="8"/>
  <c r="F1172" i="8" s="1"/>
  <c r="E1171" i="8"/>
  <c r="F1171" i="8" s="1"/>
  <c r="E1170" i="8"/>
  <c r="F1170" i="8" s="1"/>
  <c r="E1169" i="8"/>
  <c r="F1169" i="8" s="1"/>
  <c r="E1168" i="8"/>
  <c r="F1168" i="8" s="1"/>
  <c r="E1167" i="8"/>
  <c r="F1167" i="8" s="1"/>
  <c r="E1166" i="8"/>
  <c r="F1166" i="8" s="1"/>
  <c r="E1165" i="8"/>
  <c r="F1165" i="8" s="1"/>
  <c r="E1164" i="8"/>
  <c r="F1164" i="8" s="1"/>
  <c r="E1163" i="8"/>
  <c r="F1163" i="8" s="1"/>
  <c r="E1162" i="8"/>
  <c r="F1162" i="8" s="1"/>
  <c r="E1161" i="8"/>
  <c r="F1161" i="8" s="1"/>
  <c r="E1160" i="8"/>
  <c r="F1160" i="8" s="1"/>
  <c r="E1159" i="8"/>
  <c r="F1159" i="8" s="1"/>
  <c r="E1158" i="8"/>
  <c r="F1158" i="8" s="1"/>
  <c r="E1157" i="8"/>
  <c r="F1157" i="8" s="1"/>
  <c r="E1156" i="8"/>
  <c r="F1156" i="8" s="1"/>
  <c r="E1155" i="8"/>
  <c r="F1155" i="8" s="1"/>
  <c r="E1154" i="8"/>
  <c r="F1154" i="8" s="1"/>
  <c r="E1153" i="8"/>
  <c r="F1153" i="8" s="1"/>
  <c r="E1152" i="8"/>
  <c r="F1152" i="8" s="1"/>
  <c r="E1151" i="8"/>
  <c r="F1151" i="8" s="1"/>
  <c r="E1150" i="8"/>
  <c r="F1150" i="8" s="1"/>
  <c r="E1149" i="8"/>
  <c r="F1149" i="8" s="1"/>
  <c r="E1148" i="8"/>
  <c r="F1148" i="8" s="1"/>
  <c r="E1147" i="8"/>
  <c r="F1147" i="8" s="1"/>
  <c r="E1146" i="8"/>
  <c r="F1146" i="8" s="1"/>
  <c r="E1145" i="8"/>
  <c r="F1145" i="8" s="1"/>
  <c r="E1144" i="8"/>
  <c r="F1144" i="8" s="1"/>
  <c r="E1143" i="8"/>
  <c r="F1143" i="8" s="1"/>
  <c r="E1139" i="8"/>
  <c r="F1139" i="8" s="1"/>
  <c r="E1138" i="8"/>
  <c r="F1138" i="8" s="1"/>
  <c r="E1140" i="8"/>
  <c r="F1140" i="8" s="1"/>
  <c r="E1142" i="8"/>
  <c r="F1142" i="8" s="1"/>
  <c r="E1137" i="8"/>
  <c r="F1137" i="8" s="1"/>
  <c r="E1141" i="8"/>
  <c r="F1141" i="8" s="1"/>
  <c r="E1136" i="8"/>
  <c r="F1136" i="8" s="1"/>
  <c r="E1135" i="8"/>
  <c r="F1135" i="8" s="1"/>
  <c r="E1134" i="8"/>
  <c r="F1134" i="8" s="1"/>
  <c r="E1133" i="8"/>
  <c r="F1133" i="8" s="1"/>
  <c r="E1132" i="8"/>
  <c r="F1132" i="8" s="1"/>
  <c r="E1131" i="8"/>
  <c r="F1131" i="8" s="1"/>
  <c r="E1130" i="8"/>
  <c r="F1130" i="8" s="1"/>
  <c r="E1129" i="8"/>
  <c r="F1129" i="8" s="1"/>
  <c r="E1128" i="8"/>
  <c r="F1128" i="8" s="1"/>
  <c r="E1127" i="8"/>
  <c r="F1127" i="8" s="1"/>
  <c r="E1126" i="8"/>
  <c r="F1126" i="8" s="1"/>
  <c r="E1125" i="8"/>
  <c r="F1125" i="8" s="1"/>
  <c r="E1124" i="8"/>
  <c r="F1124" i="8" s="1"/>
  <c r="E1123" i="8"/>
  <c r="F1123" i="8" s="1"/>
  <c r="E1122" i="8"/>
  <c r="F1122" i="8" s="1"/>
  <c r="E1121" i="8"/>
  <c r="F1121" i="8" s="1"/>
  <c r="E1120" i="8"/>
  <c r="F1120" i="8" s="1"/>
  <c r="E1119" i="8"/>
  <c r="F1119" i="8" s="1"/>
  <c r="E1118" i="8"/>
  <c r="F1118" i="8" s="1"/>
  <c r="E1116" i="8"/>
  <c r="F1116" i="8" s="1"/>
  <c r="E1117" i="8"/>
  <c r="F1117" i="8" s="1"/>
  <c r="E1115" i="8"/>
  <c r="F1115" i="8" s="1"/>
  <c r="E1114" i="8"/>
  <c r="F1114" i="8" s="1"/>
  <c r="E1113" i="8"/>
  <c r="F1113" i="8" s="1"/>
  <c r="E1112" i="8"/>
  <c r="F1112" i="8" s="1"/>
  <c r="E1111" i="8"/>
  <c r="F1111" i="8" s="1"/>
  <c r="E1110" i="8"/>
  <c r="F1110" i="8" s="1"/>
  <c r="E1109" i="8"/>
  <c r="F1109" i="8" s="1"/>
  <c r="E1108" i="8"/>
  <c r="F1108" i="8" s="1"/>
  <c r="E1107" i="8"/>
  <c r="F1107" i="8" s="1"/>
  <c r="E1106" i="8"/>
  <c r="F1106" i="8" s="1"/>
  <c r="E1104" i="8"/>
  <c r="F1104" i="8" s="1"/>
  <c r="E1105" i="8"/>
  <c r="F1105" i="8" s="1"/>
  <c r="E1103" i="8"/>
  <c r="F1103" i="8" s="1"/>
  <c r="E1102" i="8"/>
  <c r="F1102" i="8" s="1"/>
  <c r="E1101" i="8"/>
  <c r="F1101" i="8" s="1"/>
  <c r="E1100" i="8"/>
  <c r="F1100" i="8" s="1"/>
  <c r="E1099" i="8"/>
  <c r="F1099" i="8" s="1"/>
  <c r="E1098" i="8"/>
  <c r="F1098" i="8" s="1"/>
  <c r="E1097" i="8"/>
  <c r="F1097" i="8" s="1"/>
  <c r="E1096" i="8"/>
  <c r="F1096" i="8" s="1"/>
  <c r="E1095" i="8"/>
  <c r="F1095" i="8" s="1"/>
  <c r="E1094" i="8"/>
  <c r="F1094" i="8" s="1"/>
  <c r="E1093" i="8"/>
  <c r="F1093" i="8" s="1"/>
  <c r="E1092" i="8"/>
  <c r="F1092" i="8" s="1"/>
  <c r="E1091" i="8"/>
  <c r="F1091" i="8" s="1"/>
  <c r="E1085" i="8"/>
  <c r="F1085" i="8" s="1"/>
  <c r="E1087" i="8"/>
  <c r="F1087" i="8" s="1"/>
  <c r="E1086" i="8"/>
  <c r="F1086" i="8" s="1"/>
  <c r="E1090" i="8"/>
  <c r="F1090" i="8" s="1"/>
  <c r="E1089" i="8"/>
  <c r="F1089" i="8" s="1"/>
  <c r="E1088" i="8"/>
  <c r="F1088" i="8" s="1"/>
  <c r="E1084" i="8"/>
  <c r="F1084" i="8" s="1"/>
  <c r="E1083" i="8"/>
  <c r="F1083" i="8" s="1"/>
  <c r="E1082" i="8"/>
  <c r="F1082" i="8" s="1"/>
  <c r="E1081" i="8"/>
  <c r="F1081" i="8" s="1"/>
  <c r="E1080" i="8"/>
  <c r="F1080" i="8" s="1"/>
  <c r="E1079" i="8"/>
  <c r="F1079" i="8" s="1"/>
  <c r="E1078" i="8"/>
  <c r="F1078" i="8" s="1"/>
  <c r="E1077" i="8"/>
  <c r="F1077" i="8" s="1"/>
  <c r="E1076" i="8"/>
  <c r="F1076" i="8" s="1"/>
  <c r="E1075" i="8"/>
  <c r="F1075" i="8" s="1"/>
  <c r="E1074" i="8"/>
  <c r="F1074" i="8" s="1"/>
  <c r="E1073" i="8"/>
  <c r="F1073" i="8" s="1"/>
  <c r="E1072" i="8"/>
  <c r="F1072" i="8" s="1"/>
  <c r="E1071" i="8"/>
  <c r="F1071" i="8" s="1"/>
  <c r="E1070" i="8"/>
  <c r="F1070" i="8" s="1"/>
  <c r="E1069" i="8"/>
  <c r="F1069" i="8" s="1"/>
  <c r="E1068" i="8"/>
  <c r="F1068" i="8" s="1"/>
  <c r="E1067" i="8"/>
  <c r="F1067" i="8" s="1"/>
  <c r="E1066" i="8"/>
  <c r="F1066" i="8" s="1"/>
  <c r="E1065" i="8"/>
  <c r="F1065" i="8" s="1"/>
  <c r="E1064" i="8"/>
  <c r="F1064" i="8" s="1"/>
  <c r="E1062" i="8"/>
  <c r="F1062" i="8" s="1"/>
  <c r="E1061" i="8"/>
  <c r="F1061" i="8" s="1"/>
  <c r="E1063" i="8"/>
  <c r="F1063" i="8" s="1"/>
  <c r="E1060" i="8"/>
  <c r="F1060" i="8" s="1"/>
  <c r="E1059" i="8"/>
  <c r="F1059" i="8" s="1"/>
  <c r="E1058" i="8"/>
  <c r="F1058" i="8" s="1"/>
  <c r="E1050" i="8"/>
  <c r="F1050" i="8" s="1"/>
  <c r="E1052" i="8"/>
  <c r="F1052" i="8" s="1"/>
  <c r="E1055" i="8"/>
  <c r="F1055" i="8" s="1"/>
  <c r="E1054" i="8"/>
  <c r="F1054" i="8" s="1"/>
  <c r="E1053" i="8"/>
  <c r="F1053" i="8" s="1"/>
  <c r="E1056" i="8"/>
  <c r="F1056" i="8" s="1"/>
  <c r="E1051" i="8"/>
  <c r="F1051" i="8" s="1"/>
  <c r="E1049" i="8"/>
  <c r="F1049" i="8" s="1"/>
  <c r="E1057" i="8"/>
  <c r="F1057" i="8" s="1"/>
  <c r="E1048" i="8"/>
  <c r="F1048" i="8" s="1"/>
  <c r="E1047" i="8"/>
  <c r="F1047" i="8" s="1"/>
  <c r="E1046" i="8"/>
  <c r="F1046" i="8" s="1"/>
  <c r="E1045" i="8"/>
  <c r="F1045" i="8" s="1"/>
  <c r="E1044" i="8"/>
  <c r="F1044" i="8" s="1"/>
  <c r="E1043" i="8"/>
  <c r="F1043" i="8" s="1"/>
  <c r="E1042" i="8"/>
  <c r="F1042" i="8" s="1"/>
  <c r="E1041" i="8"/>
  <c r="F1041" i="8" s="1"/>
  <c r="E1040" i="8"/>
  <c r="F1040" i="8" s="1"/>
  <c r="E1039" i="8"/>
  <c r="F1039" i="8" s="1"/>
  <c r="E1038" i="8"/>
  <c r="F1038" i="8" s="1"/>
  <c r="E1037" i="8"/>
  <c r="F1037" i="8" s="1"/>
  <c r="E1036" i="8"/>
  <c r="F1036" i="8" s="1"/>
  <c r="E1035" i="8"/>
  <c r="F1035" i="8" s="1"/>
  <c r="E1034" i="8"/>
  <c r="F1034" i="8" s="1"/>
  <c r="E1033" i="8"/>
  <c r="F1033" i="8" s="1"/>
  <c r="E1032" i="8"/>
  <c r="F1032" i="8" s="1"/>
  <c r="E1031" i="8"/>
  <c r="F1031" i="8" s="1"/>
  <c r="E1030" i="8"/>
  <c r="F1030" i="8" s="1"/>
  <c r="E1029" i="8"/>
  <c r="F1029" i="8" s="1"/>
  <c r="E1028" i="8"/>
  <c r="F1028" i="8" s="1"/>
  <c r="E1027" i="8"/>
  <c r="F1027" i="8" s="1"/>
  <c r="E1026" i="8"/>
  <c r="F1026" i="8" s="1"/>
  <c r="E1025" i="8"/>
  <c r="F1025" i="8" s="1"/>
  <c r="E1023" i="8"/>
  <c r="F1023" i="8" s="1"/>
  <c r="E1024" i="8"/>
  <c r="F1024" i="8" s="1"/>
  <c r="E1022" i="8"/>
  <c r="F1022" i="8" s="1"/>
  <c r="E1021" i="8"/>
  <c r="F1021" i="8" s="1"/>
  <c r="E1020" i="8"/>
  <c r="F1020" i="8" s="1"/>
  <c r="E1019" i="8"/>
  <c r="F1019" i="8" s="1"/>
  <c r="E1018" i="8"/>
  <c r="F1018" i="8" s="1"/>
  <c r="E1017" i="8"/>
  <c r="F1017" i="8" s="1"/>
  <c r="E1016" i="8"/>
  <c r="F1016" i="8" s="1"/>
  <c r="E1015" i="8"/>
  <c r="F1015" i="8" s="1"/>
  <c r="E1014" i="8"/>
  <c r="F1014" i="8" s="1"/>
  <c r="E1013" i="8"/>
  <c r="F1013" i="8" s="1"/>
  <c r="E1012" i="8"/>
  <c r="F1012" i="8" s="1"/>
  <c r="E1011" i="8"/>
  <c r="F1011" i="8" s="1"/>
  <c r="E1010" i="8"/>
  <c r="F1010" i="8" s="1"/>
  <c r="E1009" i="8"/>
  <c r="F1009" i="8" s="1"/>
  <c r="E1008" i="8"/>
  <c r="F1008" i="8" s="1"/>
  <c r="E1007" i="8"/>
  <c r="F1007" i="8" s="1"/>
  <c r="E1006" i="8"/>
  <c r="F1006" i="8" s="1"/>
  <c r="E1005" i="8"/>
  <c r="F1005" i="8" s="1"/>
  <c r="E1004" i="8"/>
  <c r="F1004" i="8" s="1"/>
  <c r="E1003" i="8"/>
  <c r="F1003" i="8" s="1"/>
  <c r="E1002" i="8"/>
  <c r="F1002" i="8" s="1"/>
  <c r="E1001" i="8"/>
  <c r="F1001" i="8" s="1"/>
  <c r="E1000" i="8"/>
  <c r="F1000" i="8" s="1"/>
  <c r="E999" i="8"/>
  <c r="F999" i="8" s="1"/>
  <c r="E998" i="8"/>
  <c r="F998" i="8" s="1"/>
  <c r="E997" i="8"/>
  <c r="F997" i="8" s="1"/>
  <c r="E996" i="8"/>
  <c r="F996" i="8" s="1"/>
  <c r="E995" i="8"/>
  <c r="F995" i="8" s="1"/>
  <c r="E994" i="8"/>
  <c r="F994" i="8" s="1"/>
  <c r="E993" i="8"/>
  <c r="F993" i="8" s="1"/>
  <c r="E992" i="8"/>
  <c r="F992" i="8" s="1"/>
  <c r="E991" i="8"/>
  <c r="F991" i="8" s="1"/>
  <c r="E988" i="8"/>
  <c r="F988" i="8" s="1"/>
  <c r="E989" i="8"/>
  <c r="F989" i="8" s="1"/>
  <c r="E990" i="8"/>
  <c r="F990" i="8" s="1"/>
  <c r="E987" i="8"/>
  <c r="F987" i="8" s="1"/>
  <c r="E986" i="8"/>
  <c r="F986" i="8" s="1"/>
  <c r="E985" i="8"/>
  <c r="F985" i="8" s="1"/>
  <c r="E984" i="8"/>
  <c r="F984" i="8" s="1"/>
  <c r="E982" i="8"/>
  <c r="F982" i="8" s="1"/>
  <c r="E983" i="8"/>
  <c r="F983" i="8" s="1"/>
  <c r="E981" i="8"/>
  <c r="F981" i="8" s="1"/>
  <c r="E980" i="8"/>
  <c r="F980" i="8" s="1"/>
  <c r="E979" i="8"/>
  <c r="F979" i="8" s="1"/>
  <c r="E978" i="8"/>
  <c r="F978" i="8" s="1"/>
  <c r="E977" i="8"/>
  <c r="F977" i="8" s="1"/>
  <c r="E976" i="8"/>
  <c r="F976" i="8" s="1"/>
  <c r="E975" i="8"/>
  <c r="F975" i="8" s="1"/>
  <c r="E974" i="8"/>
  <c r="F974" i="8" s="1"/>
  <c r="E973" i="8"/>
  <c r="F973" i="8" s="1"/>
  <c r="E972" i="8"/>
  <c r="F972" i="8" s="1"/>
  <c r="E971" i="8"/>
  <c r="F971" i="8" s="1"/>
  <c r="E970" i="8"/>
  <c r="F970" i="8" s="1"/>
  <c r="E969" i="8"/>
  <c r="F969" i="8" s="1"/>
  <c r="E968" i="8"/>
  <c r="F968" i="8" s="1"/>
  <c r="E967" i="8"/>
  <c r="F967" i="8" s="1"/>
  <c r="E966" i="8"/>
  <c r="F966" i="8" s="1"/>
  <c r="E965" i="8"/>
  <c r="F965" i="8" s="1"/>
  <c r="E964" i="8"/>
  <c r="F964" i="8" s="1"/>
  <c r="E963" i="8"/>
  <c r="F963" i="8" s="1"/>
  <c r="E962" i="8"/>
  <c r="F962" i="8" s="1"/>
  <c r="E961" i="8"/>
  <c r="F961" i="8" s="1"/>
  <c r="E960" i="8"/>
  <c r="F960" i="8" s="1"/>
  <c r="E959" i="8"/>
  <c r="F959" i="8" s="1"/>
  <c r="E958" i="8"/>
  <c r="F958" i="8" s="1"/>
  <c r="E957" i="8"/>
  <c r="F957" i="8" s="1"/>
  <c r="E956" i="8"/>
  <c r="F956" i="8" s="1"/>
  <c r="E955" i="8"/>
  <c r="F955" i="8" s="1"/>
  <c r="E954" i="8"/>
  <c r="F954" i="8" s="1"/>
  <c r="E953" i="8"/>
  <c r="F953" i="8" s="1"/>
  <c r="E952" i="8"/>
  <c r="F952" i="8" s="1"/>
  <c r="E951" i="8"/>
  <c r="F951" i="8" s="1"/>
  <c r="E950" i="8"/>
  <c r="F950" i="8" s="1"/>
  <c r="E949" i="8"/>
  <c r="F949" i="8" s="1"/>
  <c r="E948" i="8"/>
  <c r="F948" i="8" s="1"/>
  <c r="E947" i="8"/>
  <c r="F947" i="8" s="1"/>
  <c r="E946" i="8"/>
  <c r="F946" i="8" s="1"/>
  <c r="E945" i="8"/>
  <c r="F945" i="8" s="1"/>
  <c r="E944" i="8"/>
  <c r="F944" i="8" s="1"/>
  <c r="E943" i="8"/>
  <c r="F943" i="8" s="1"/>
  <c r="E942" i="8"/>
  <c r="F942" i="8" s="1"/>
  <c r="E941" i="8"/>
  <c r="F941" i="8" s="1"/>
  <c r="E940" i="8"/>
  <c r="F940" i="8" s="1"/>
  <c r="E939" i="8"/>
  <c r="F939" i="8" s="1"/>
  <c r="E938" i="8"/>
  <c r="F938" i="8" s="1"/>
  <c r="E937" i="8"/>
  <c r="F937" i="8" s="1"/>
  <c r="E936" i="8"/>
  <c r="F936" i="8" s="1"/>
  <c r="E935" i="8"/>
  <c r="F935" i="8" s="1"/>
  <c r="E934" i="8"/>
  <c r="F934" i="8" s="1"/>
  <c r="E933" i="8"/>
  <c r="F933" i="8" s="1"/>
  <c r="E932" i="8"/>
  <c r="F932" i="8" s="1"/>
  <c r="E931" i="8"/>
  <c r="F931" i="8" s="1"/>
  <c r="E930" i="8"/>
  <c r="F930" i="8" s="1"/>
  <c r="E929" i="8"/>
  <c r="F929" i="8" s="1"/>
  <c r="E928" i="8"/>
  <c r="F928" i="8" s="1"/>
  <c r="E927" i="8"/>
  <c r="F927" i="8" s="1"/>
  <c r="E926" i="8"/>
  <c r="F926" i="8" s="1"/>
  <c r="E925" i="8"/>
  <c r="F925" i="8" s="1"/>
  <c r="E924" i="8"/>
  <c r="F924" i="8" s="1"/>
  <c r="E923" i="8"/>
  <c r="F923" i="8" s="1"/>
  <c r="E919" i="8"/>
  <c r="F919" i="8" s="1"/>
  <c r="E921" i="8"/>
  <c r="F921" i="8" s="1"/>
  <c r="E920" i="8"/>
  <c r="F920" i="8" s="1"/>
  <c r="E922" i="8"/>
  <c r="F922" i="8" s="1"/>
  <c r="E918" i="8"/>
  <c r="F918" i="8" s="1"/>
  <c r="E917" i="8"/>
  <c r="F917" i="8" s="1"/>
  <c r="E916" i="8"/>
  <c r="F916" i="8" s="1"/>
  <c r="E915" i="8"/>
  <c r="F915" i="8" s="1"/>
  <c r="E914" i="8"/>
  <c r="F914" i="8" s="1"/>
  <c r="E913" i="8"/>
  <c r="F913" i="8" s="1"/>
  <c r="E912" i="8"/>
  <c r="F912" i="8" s="1"/>
  <c r="E911" i="8"/>
  <c r="F911" i="8" s="1"/>
  <c r="E910" i="8"/>
  <c r="F910" i="8" s="1"/>
  <c r="E909" i="8"/>
  <c r="F909" i="8" s="1"/>
  <c r="E908" i="8"/>
  <c r="F908" i="8" s="1"/>
  <c r="E907" i="8"/>
  <c r="F907" i="8" s="1"/>
  <c r="E906" i="8"/>
  <c r="F906" i="8" s="1"/>
  <c r="E904" i="8"/>
  <c r="F904" i="8" s="1"/>
  <c r="E905" i="8"/>
  <c r="F905" i="8" s="1"/>
  <c r="E903" i="8"/>
  <c r="F903" i="8" s="1"/>
  <c r="E902" i="8"/>
  <c r="F902" i="8" s="1"/>
  <c r="E901" i="8"/>
  <c r="F901" i="8" s="1"/>
  <c r="E900" i="8"/>
  <c r="F900" i="8" s="1"/>
  <c r="E899" i="8"/>
  <c r="F899" i="8" s="1"/>
  <c r="E898" i="8"/>
  <c r="F898" i="8" s="1"/>
  <c r="E897" i="8"/>
  <c r="F897" i="8" s="1"/>
  <c r="E896" i="8"/>
  <c r="F896" i="8" s="1"/>
  <c r="E895" i="8"/>
  <c r="F895" i="8" s="1"/>
  <c r="E894" i="8"/>
  <c r="F894" i="8" s="1"/>
  <c r="E893" i="8"/>
  <c r="F893" i="8" s="1"/>
  <c r="E892" i="8"/>
  <c r="F892" i="8" s="1"/>
  <c r="E891" i="8"/>
  <c r="F891" i="8" s="1"/>
  <c r="E890" i="8"/>
  <c r="F890" i="8" s="1"/>
  <c r="E889" i="8"/>
  <c r="F889" i="8" s="1"/>
  <c r="E888" i="8"/>
  <c r="F888" i="8" s="1"/>
  <c r="E887" i="8"/>
  <c r="F887" i="8" s="1"/>
  <c r="E886" i="8"/>
  <c r="F886" i="8" s="1"/>
  <c r="E885" i="8"/>
  <c r="F885" i="8" s="1"/>
  <c r="E884" i="8"/>
  <c r="F884" i="8" s="1"/>
  <c r="E883" i="8"/>
  <c r="F883" i="8" s="1"/>
  <c r="E882" i="8"/>
  <c r="F882" i="8" s="1"/>
  <c r="E881" i="8"/>
  <c r="F881" i="8" s="1"/>
  <c r="E880" i="8"/>
  <c r="F880" i="8" s="1"/>
  <c r="E879" i="8"/>
  <c r="F879" i="8" s="1"/>
  <c r="E878" i="8"/>
  <c r="F878" i="8" s="1"/>
  <c r="E877" i="8"/>
  <c r="F877" i="8" s="1"/>
  <c r="E876" i="8"/>
  <c r="F876" i="8" s="1"/>
  <c r="E875" i="8"/>
  <c r="F875" i="8" s="1"/>
  <c r="E864" i="8"/>
  <c r="F864" i="8" s="1"/>
  <c r="E862" i="8"/>
  <c r="F862" i="8" s="1"/>
  <c r="E874" i="8"/>
  <c r="F874" i="8" s="1"/>
  <c r="E868" i="8"/>
  <c r="F868" i="8" s="1"/>
  <c r="E873" i="8"/>
  <c r="F873" i="8" s="1"/>
  <c r="E863" i="8"/>
  <c r="F863" i="8" s="1"/>
  <c r="E861" i="8"/>
  <c r="F861" i="8" s="1"/>
  <c r="E865" i="8"/>
  <c r="F865" i="8" s="1"/>
  <c r="E871" i="8"/>
  <c r="F871" i="8" s="1"/>
  <c r="E870" i="8"/>
  <c r="F870" i="8" s="1"/>
  <c r="E872" i="8"/>
  <c r="F872" i="8" s="1"/>
  <c r="E869" i="8"/>
  <c r="F869" i="8" s="1"/>
  <c r="E866" i="8"/>
  <c r="F866" i="8" s="1"/>
  <c r="E867" i="8"/>
  <c r="F867" i="8" s="1"/>
  <c r="E860" i="8"/>
  <c r="F860" i="8" s="1"/>
  <c r="E859" i="8"/>
  <c r="F859" i="8" s="1"/>
  <c r="E858" i="8"/>
  <c r="F858" i="8" s="1"/>
  <c r="E857" i="8"/>
  <c r="F857" i="8" s="1"/>
  <c r="E856" i="8"/>
  <c r="F856" i="8" s="1"/>
  <c r="E855" i="8"/>
  <c r="F855" i="8" s="1"/>
  <c r="E854" i="8"/>
  <c r="F854" i="8" s="1"/>
  <c r="E853" i="8"/>
  <c r="F853" i="8" s="1"/>
  <c r="E852" i="8"/>
  <c r="F852" i="8" s="1"/>
  <c r="E851" i="8"/>
  <c r="F851" i="8" s="1"/>
  <c r="E850" i="8"/>
  <c r="F850" i="8" s="1"/>
  <c r="E849" i="8"/>
  <c r="F849" i="8" s="1"/>
  <c r="E848" i="8"/>
  <c r="F848" i="8" s="1"/>
  <c r="E847" i="8"/>
  <c r="F847" i="8" s="1"/>
  <c r="E846" i="8"/>
  <c r="F846" i="8" s="1"/>
  <c r="E845" i="8"/>
  <c r="F845" i="8" s="1"/>
  <c r="E844" i="8"/>
  <c r="F844" i="8" s="1"/>
  <c r="E842" i="8"/>
  <c r="F842" i="8" s="1"/>
  <c r="E843" i="8"/>
  <c r="F843" i="8" s="1"/>
  <c r="E841" i="8"/>
  <c r="F841" i="8" s="1"/>
  <c r="E840" i="8"/>
  <c r="F840" i="8" s="1"/>
  <c r="E839" i="8"/>
  <c r="F839" i="8" s="1"/>
  <c r="E838" i="8"/>
  <c r="F838" i="8" s="1"/>
  <c r="E837" i="8"/>
  <c r="F837" i="8" s="1"/>
  <c r="E836" i="8"/>
  <c r="F836" i="8" s="1"/>
  <c r="E835" i="8"/>
  <c r="F835" i="8" s="1"/>
  <c r="E834" i="8"/>
  <c r="F834" i="8" s="1"/>
  <c r="E833" i="8"/>
  <c r="F833" i="8" s="1"/>
  <c r="E832" i="8"/>
  <c r="F832" i="8" s="1"/>
  <c r="E831" i="8"/>
  <c r="F831" i="8" s="1"/>
  <c r="E830" i="8"/>
  <c r="F830" i="8" s="1"/>
  <c r="E829" i="8"/>
  <c r="F829" i="8" s="1"/>
  <c r="E828" i="8"/>
  <c r="F828" i="8" s="1"/>
  <c r="E827" i="8"/>
  <c r="F827" i="8" s="1"/>
  <c r="E826" i="8"/>
  <c r="F826" i="8" s="1"/>
  <c r="E825" i="8"/>
  <c r="F825" i="8" s="1"/>
  <c r="E824" i="8"/>
  <c r="F824" i="8" s="1"/>
  <c r="E823" i="8"/>
  <c r="F823" i="8" s="1"/>
  <c r="E822" i="8"/>
  <c r="F822" i="8" s="1"/>
  <c r="E821" i="8"/>
  <c r="F821" i="8" s="1"/>
  <c r="E820" i="8"/>
  <c r="F820" i="8" s="1"/>
  <c r="E819" i="8"/>
  <c r="F819" i="8" s="1"/>
  <c r="E818" i="8"/>
  <c r="F818" i="8" s="1"/>
  <c r="E817" i="8"/>
  <c r="F817" i="8" s="1"/>
  <c r="E816" i="8"/>
  <c r="F816" i="8" s="1"/>
  <c r="E815" i="8"/>
  <c r="F815" i="8" s="1"/>
  <c r="E814" i="8"/>
  <c r="F814" i="8" s="1"/>
  <c r="E813" i="8"/>
  <c r="F813" i="8" s="1"/>
  <c r="E812" i="8"/>
  <c r="F812" i="8" s="1"/>
  <c r="E811" i="8"/>
  <c r="F811" i="8" s="1"/>
  <c r="E810" i="8"/>
  <c r="F810" i="8" s="1"/>
  <c r="E809" i="8"/>
  <c r="F809" i="8" s="1"/>
  <c r="E808" i="8"/>
  <c r="F808" i="8" s="1"/>
  <c r="E807" i="8"/>
  <c r="F807" i="8" s="1"/>
  <c r="E806" i="8"/>
  <c r="F806" i="8" s="1"/>
  <c r="E805" i="8"/>
  <c r="F805" i="8" s="1"/>
  <c r="E804" i="8"/>
  <c r="F804" i="8" s="1"/>
  <c r="E803" i="8"/>
  <c r="F803" i="8" s="1"/>
  <c r="E802" i="8"/>
  <c r="F802" i="8" s="1"/>
  <c r="E801" i="8"/>
  <c r="F801" i="8" s="1"/>
  <c r="E800" i="8"/>
  <c r="F800" i="8" s="1"/>
  <c r="E799" i="8"/>
  <c r="F799" i="8" s="1"/>
  <c r="E798" i="8"/>
  <c r="F798" i="8" s="1"/>
  <c r="E797" i="8"/>
  <c r="F797" i="8" s="1"/>
  <c r="E796" i="8"/>
  <c r="F796" i="8" s="1"/>
  <c r="E795" i="8"/>
  <c r="F795" i="8" s="1"/>
  <c r="E794" i="8"/>
  <c r="F794" i="8" s="1"/>
  <c r="E793" i="8"/>
  <c r="F793" i="8" s="1"/>
  <c r="E791" i="8"/>
  <c r="F791" i="8" s="1"/>
  <c r="E792" i="8"/>
  <c r="F792" i="8" s="1"/>
  <c r="E789" i="8"/>
  <c r="F789" i="8" s="1"/>
  <c r="E788" i="8"/>
  <c r="F788" i="8" s="1"/>
  <c r="E790" i="8"/>
  <c r="F790" i="8" s="1"/>
  <c r="E787" i="8"/>
  <c r="F787" i="8" s="1"/>
  <c r="E786" i="8"/>
  <c r="F786" i="8" s="1"/>
  <c r="E785" i="8"/>
  <c r="F785" i="8" s="1"/>
  <c r="E784" i="8"/>
  <c r="F784" i="8" s="1"/>
  <c r="E783" i="8"/>
  <c r="F783" i="8" s="1"/>
  <c r="E782" i="8"/>
  <c r="F782" i="8" s="1"/>
  <c r="E781" i="8"/>
  <c r="F781" i="8" s="1"/>
  <c r="E780" i="8"/>
  <c r="F780" i="8" s="1"/>
  <c r="E779" i="8"/>
  <c r="F779" i="8" s="1"/>
  <c r="E778" i="8"/>
  <c r="F778" i="8" s="1"/>
  <c r="E777" i="8"/>
  <c r="F777" i="8" s="1"/>
  <c r="E776" i="8"/>
  <c r="F776" i="8" s="1"/>
  <c r="E775" i="8"/>
  <c r="F775" i="8" s="1"/>
  <c r="E774" i="8"/>
  <c r="F774" i="8" s="1"/>
  <c r="E773" i="8"/>
  <c r="F773" i="8" s="1"/>
  <c r="E772" i="8"/>
  <c r="F772" i="8" s="1"/>
  <c r="E771" i="8"/>
  <c r="F771" i="8" s="1"/>
  <c r="E770" i="8"/>
  <c r="F770" i="8" s="1"/>
  <c r="E769" i="8"/>
  <c r="F769" i="8" s="1"/>
  <c r="E768" i="8"/>
  <c r="F768" i="8" s="1"/>
  <c r="E767" i="8"/>
  <c r="F767" i="8" s="1"/>
  <c r="E766" i="8"/>
  <c r="F766" i="8" s="1"/>
  <c r="E765" i="8"/>
  <c r="F765" i="8" s="1"/>
  <c r="E764" i="8"/>
  <c r="F764" i="8" s="1"/>
  <c r="E763" i="8"/>
  <c r="F763" i="8" s="1"/>
  <c r="E762" i="8"/>
  <c r="F762" i="8" s="1"/>
  <c r="E761" i="8"/>
  <c r="F761" i="8" s="1"/>
  <c r="E760" i="8"/>
  <c r="F760" i="8" s="1"/>
  <c r="E759" i="8"/>
  <c r="F759" i="8" s="1"/>
  <c r="E758" i="8"/>
  <c r="F758" i="8" s="1"/>
  <c r="E757" i="8"/>
  <c r="F757" i="8" s="1"/>
  <c r="E756" i="8"/>
  <c r="F756" i="8" s="1"/>
  <c r="E755" i="8"/>
  <c r="F755" i="8" s="1"/>
  <c r="E754" i="8"/>
  <c r="F754" i="8" s="1"/>
  <c r="E753" i="8"/>
  <c r="F753" i="8" s="1"/>
  <c r="E750" i="8"/>
  <c r="F750" i="8" s="1"/>
  <c r="E752" i="8"/>
  <c r="F752" i="8" s="1"/>
  <c r="E751" i="8"/>
  <c r="F751" i="8" s="1"/>
  <c r="E749" i="8"/>
  <c r="F749" i="8" s="1"/>
  <c r="E748" i="8"/>
  <c r="F748" i="8" s="1"/>
  <c r="E747" i="8"/>
  <c r="F747" i="8" s="1"/>
  <c r="E746" i="8"/>
  <c r="F746" i="8" s="1"/>
  <c r="E745" i="8"/>
  <c r="F745" i="8" s="1"/>
  <c r="E744" i="8"/>
  <c r="F744" i="8" s="1"/>
  <c r="E741" i="8"/>
  <c r="F741" i="8" s="1"/>
  <c r="E743" i="8"/>
  <c r="F743" i="8" s="1"/>
  <c r="E742" i="8"/>
  <c r="F742" i="8" s="1"/>
  <c r="E740" i="8"/>
  <c r="F740" i="8" s="1"/>
  <c r="E739" i="8"/>
  <c r="F739" i="8" s="1"/>
  <c r="E738" i="8"/>
  <c r="F738" i="8" s="1"/>
  <c r="E737" i="8"/>
  <c r="F737" i="8" s="1"/>
  <c r="E736" i="8"/>
  <c r="F736" i="8" s="1"/>
  <c r="E735" i="8"/>
  <c r="F735" i="8" s="1"/>
  <c r="E734" i="8"/>
  <c r="F734" i="8" s="1"/>
  <c r="E733" i="8"/>
  <c r="F733" i="8" s="1"/>
  <c r="E732" i="8"/>
  <c r="F732" i="8" s="1"/>
  <c r="E731" i="8"/>
  <c r="F731" i="8" s="1"/>
  <c r="E730" i="8"/>
  <c r="F730" i="8" s="1"/>
  <c r="E729" i="8"/>
  <c r="F729" i="8" s="1"/>
  <c r="E728" i="8"/>
  <c r="F728" i="8" s="1"/>
  <c r="E727" i="8"/>
  <c r="F727" i="8" s="1"/>
  <c r="E726" i="8"/>
  <c r="F726" i="8" s="1"/>
  <c r="E725" i="8"/>
  <c r="F725" i="8" s="1"/>
  <c r="E724" i="8"/>
  <c r="F724" i="8" s="1"/>
  <c r="E723" i="8"/>
  <c r="F723" i="8" s="1"/>
  <c r="E722" i="8"/>
  <c r="F722" i="8" s="1"/>
  <c r="E721" i="8"/>
  <c r="F721" i="8" s="1"/>
  <c r="E720" i="8"/>
  <c r="F720" i="8" s="1"/>
  <c r="E719" i="8"/>
  <c r="F719" i="8" s="1"/>
  <c r="E718" i="8"/>
  <c r="F718" i="8" s="1"/>
  <c r="E717" i="8"/>
  <c r="F717" i="8" s="1"/>
  <c r="E716" i="8"/>
  <c r="F716" i="8" s="1"/>
  <c r="E715" i="8"/>
  <c r="F715" i="8" s="1"/>
  <c r="E714" i="8"/>
  <c r="F714" i="8" s="1"/>
  <c r="E713" i="8"/>
  <c r="F713" i="8" s="1"/>
  <c r="E712" i="8"/>
  <c r="F712" i="8" s="1"/>
  <c r="E711" i="8"/>
  <c r="F711" i="8" s="1"/>
  <c r="E710" i="8"/>
  <c r="F710" i="8" s="1"/>
  <c r="E709" i="8"/>
  <c r="F709" i="8" s="1"/>
  <c r="E708" i="8"/>
  <c r="F708" i="8" s="1"/>
  <c r="E707" i="8"/>
  <c r="F707" i="8" s="1"/>
  <c r="E706" i="8"/>
  <c r="F706" i="8" s="1"/>
  <c r="E705" i="8"/>
  <c r="F705" i="8" s="1"/>
  <c r="E704" i="8"/>
  <c r="F704" i="8" s="1"/>
  <c r="E703" i="8"/>
  <c r="F703" i="8" s="1"/>
  <c r="E702" i="8"/>
  <c r="F702" i="8" s="1"/>
  <c r="E701" i="8"/>
  <c r="F701" i="8" s="1"/>
  <c r="E700" i="8"/>
  <c r="F700" i="8" s="1"/>
  <c r="E699" i="8"/>
  <c r="F699" i="8" s="1"/>
  <c r="E698" i="8"/>
  <c r="F698" i="8" s="1"/>
  <c r="E697" i="8"/>
  <c r="F697" i="8" s="1"/>
  <c r="E696" i="8"/>
  <c r="F696" i="8" s="1"/>
  <c r="E695" i="8"/>
  <c r="F695" i="8" s="1"/>
  <c r="E694" i="8"/>
  <c r="F694" i="8" s="1"/>
  <c r="E693" i="8"/>
  <c r="F693" i="8" s="1"/>
  <c r="E692" i="8"/>
  <c r="F692" i="8" s="1"/>
  <c r="E691" i="8"/>
  <c r="F691" i="8" s="1"/>
  <c r="E690" i="8"/>
  <c r="F690" i="8" s="1"/>
  <c r="E689" i="8"/>
  <c r="F689" i="8" s="1"/>
  <c r="E688" i="8"/>
  <c r="F688" i="8" s="1"/>
  <c r="E687" i="8"/>
  <c r="F687" i="8" s="1"/>
  <c r="E686" i="8"/>
  <c r="F686" i="8" s="1"/>
  <c r="E685" i="8"/>
  <c r="F685" i="8" s="1"/>
  <c r="E684" i="8"/>
  <c r="F684" i="8" s="1"/>
  <c r="E683" i="8"/>
  <c r="F683" i="8" s="1"/>
  <c r="E682" i="8"/>
  <c r="F682" i="8" s="1"/>
  <c r="E681" i="8"/>
  <c r="F681" i="8" s="1"/>
  <c r="E680" i="8"/>
  <c r="F680" i="8" s="1"/>
  <c r="E679" i="8"/>
  <c r="F679" i="8" s="1"/>
  <c r="E678" i="8"/>
  <c r="F678" i="8" s="1"/>
  <c r="E677" i="8"/>
  <c r="F677" i="8" s="1"/>
  <c r="E676" i="8"/>
  <c r="F676" i="8" s="1"/>
  <c r="E674" i="8"/>
  <c r="F674" i="8" s="1"/>
  <c r="E675" i="8"/>
  <c r="F675" i="8" s="1"/>
  <c r="E673" i="8"/>
  <c r="F673" i="8" s="1"/>
  <c r="E672" i="8"/>
  <c r="F672" i="8" s="1"/>
  <c r="E671" i="8"/>
  <c r="F671" i="8" s="1"/>
  <c r="E670" i="8"/>
  <c r="F670" i="8" s="1"/>
  <c r="E669" i="8"/>
  <c r="F669" i="8" s="1"/>
  <c r="E668" i="8"/>
  <c r="F668" i="8" s="1"/>
  <c r="E667" i="8"/>
  <c r="F667" i="8" s="1"/>
  <c r="E666" i="8"/>
  <c r="F666" i="8" s="1"/>
  <c r="E665" i="8"/>
  <c r="F665" i="8" s="1"/>
  <c r="E664" i="8"/>
  <c r="F664" i="8" s="1"/>
  <c r="E663" i="8"/>
  <c r="F663" i="8" s="1"/>
  <c r="E662" i="8"/>
  <c r="F662" i="8" s="1"/>
  <c r="E661" i="8"/>
  <c r="F661" i="8" s="1"/>
  <c r="E660" i="8"/>
  <c r="F660" i="8" s="1"/>
  <c r="E659" i="8"/>
  <c r="F659" i="8" s="1"/>
  <c r="E658" i="8"/>
  <c r="F658" i="8" s="1"/>
  <c r="E657" i="8"/>
  <c r="F657" i="8" s="1"/>
  <c r="E656" i="8"/>
  <c r="F656" i="8" s="1"/>
  <c r="E655" i="8"/>
  <c r="F655" i="8" s="1"/>
  <c r="E654" i="8"/>
  <c r="F654" i="8" s="1"/>
  <c r="E653" i="8"/>
  <c r="F653" i="8" s="1"/>
  <c r="E652" i="8"/>
  <c r="F652" i="8" s="1"/>
  <c r="E651" i="8"/>
  <c r="F651" i="8" s="1"/>
  <c r="E650" i="8"/>
  <c r="F650" i="8" s="1"/>
  <c r="E649" i="8"/>
  <c r="F649" i="8" s="1"/>
  <c r="E648" i="8"/>
  <c r="F648" i="8" s="1"/>
  <c r="E647" i="8"/>
  <c r="F647" i="8" s="1"/>
  <c r="E646" i="8"/>
  <c r="F646" i="8" s="1"/>
  <c r="E645" i="8"/>
  <c r="F645" i="8" s="1"/>
  <c r="E644" i="8"/>
  <c r="F644" i="8" s="1"/>
  <c r="E643" i="8"/>
  <c r="F643" i="8" s="1"/>
  <c r="E642" i="8"/>
  <c r="F642" i="8" s="1"/>
  <c r="E641" i="8"/>
  <c r="F641" i="8" s="1"/>
  <c r="E640" i="8"/>
  <c r="F640" i="8" s="1"/>
  <c r="E639" i="8"/>
  <c r="F639" i="8" s="1"/>
  <c r="E638" i="8"/>
  <c r="F638" i="8" s="1"/>
  <c r="E637" i="8"/>
  <c r="F637" i="8" s="1"/>
  <c r="E636" i="8"/>
  <c r="F636" i="8" s="1"/>
  <c r="E635" i="8"/>
  <c r="F635" i="8" s="1"/>
  <c r="E634" i="8"/>
  <c r="F634" i="8" s="1"/>
  <c r="E633" i="8"/>
  <c r="F633" i="8" s="1"/>
  <c r="E632" i="8"/>
  <c r="F632" i="8" s="1"/>
  <c r="E631" i="8"/>
  <c r="F631" i="8" s="1"/>
  <c r="E630" i="8"/>
  <c r="F630" i="8" s="1"/>
  <c r="E629" i="8"/>
  <c r="F629" i="8" s="1"/>
  <c r="E628" i="8"/>
  <c r="F628" i="8" s="1"/>
  <c r="E627" i="8"/>
  <c r="F627" i="8" s="1"/>
  <c r="E626" i="8"/>
  <c r="F626" i="8" s="1"/>
  <c r="E625" i="8"/>
  <c r="F625" i="8" s="1"/>
  <c r="E624" i="8"/>
  <c r="F624" i="8" s="1"/>
  <c r="E623" i="8"/>
  <c r="F623" i="8" s="1"/>
  <c r="E622" i="8"/>
  <c r="F622" i="8" s="1"/>
  <c r="E621" i="8"/>
  <c r="F621" i="8" s="1"/>
  <c r="E620" i="8"/>
  <c r="F620" i="8" s="1"/>
  <c r="E619" i="8"/>
  <c r="F619" i="8" s="1"/>
  <c r="E618" i="8"/>
  <c r="F618" i="8" s="1"/>
  <c r="E617" i="8"/>
  <c r="F617" i="8" s="1"/>
  <c r="E616" i="8"/>
  <c r="F616" i="8" s="1"/>
  <c r="E615" i="8"/>
  <c r="F615" i="8" s="1"/>
  <c r="E614" i="8"/>
  <c r="F614" i="8" s="1"/>
  <c r="E613" i="8"/>
  <c r="F613" i="8" s="1"/>
  <c r="E612" i="8"/>
  <c r="F612" i="8" s="1"/>
  <c r="E611" i="8"/>
  <c r="F611" i="8" s="1"/>
  <c r="E610" i="8"/>
  <c r="F610" i="8" s="1"/>
  <c r="E609" i="8"/>
  <c r="F609" i="8" s="1"/>
  <c r="E605" i="8"/>
  <c r="F605" i="8" s="1"/>
  <c r="E603" i="8"/>
  <c r="F603" i="8" s="1"/>
  <c r="E604" i="8"/>
  <c r="F604" i="8" s="1"/>
  <c r="E607" i="8"/>
  <c r="F607" i="8" s="1"/>
  <c r="E606" i="8"/>
  <c r="F606" i="8" s="1"/>
  <c r="E608" i="8"/>
  <c r="F608" i="8" s="1"/>
  <c r="E602" i="8"/>
  <c r="F602" i="8" s="1"/>
  <c r="E601" i="8"/>
  <c r="F601" i="8" s="1"/>
  <c r="E600" i="8"/>
  <c r="F600" i="8" s="1"/>
  <c r="E598" i="8"/>
  <c r="F598" i="8" s="1"/>
  <c r="E599" i="8"/>
  <c r="F599" i="8" s="1"/>
  <c r="E597" i="8"/>
  <c r="F597" i="8" s="1"/>
  <c r="E596" i="8"/>
  <c r="F596" i="8" s="1"/>
  <c r="E595" i="8"/>
  <c r="F595" i="8" s="1"/>
  <c r="E594" i="8"/>
  <c r="F594" i="8" s="1"/>
  <c r="E593" i="8"/>
  <c r="F593" i="8" s="1"/>
  <c r="E592" i="8"/>
  <c r="F592" i="8" s="1"/>
  <c r="E591" i="8"/>
  <c r="F591" i="8" s="1"/>
  <c r="E590" i="8"/>
  <c r="F590" i="8" s="1"/>
  <c r="E589" i="8"/>
  <c r="F589" i="8" s="1"/>
  <c r="E588" i="8"/>
  <c r="F588" i="8" s="1"/>
  <c r="E586" i="8"/>
  <c r="F586" i="8" s="1"/>
  <c r="E587" i="8"/>
  <c r="F587" i="8" s="1"/>
  <c r="E584" i="8"/>
  <c r="F584" i="8" s="1"/>
  <c r="E583" i="8"/>
  <c r="F583" i="8" s="1"/>
  <c r="E585" i="8"/>
  <c r="F585" i="8" s="1"/>
  <c r="E582" i="8"/>
  <c r="F582" i="8" s="1"/>
  <c r="E581" i="8"/>
  <c r="F581" i="8" s="1"/>
  <c r="E580" i="8"/>
  <c r="F580" i="8" s="1"/>
  <c r="E579" i="8"/>
  <c r="F579" i="8" s="1"/>
  <c r="E578" i="8"/>
  <c r="F578" i="8" s="1"/>
  <c r="E577" i="8"/>
  <c r="F577" i="8" s="1"/>
  <c r="E576" i="8"/>
  <c r="F576" i="8" s="1"/>
  <c r="E575" i="8"/>
  <c r="F575" i="8" s="1"/>
  <c r="E574" i="8"/>
  <c r="F574" i="8" s="1"/>
  <c r="E573" i="8"/>
  <c r="F573" i="8" s="1"/>
  <c r="E572" i="8"/>
  <c r="F572" i="8" s="1"/>
  <c r="E571" i="8"/>
  <c r="F571" i="8" s="1"/>
  <c r="E570" i="8"/>
  <c r="F570" i="8" s="1"/>
  <c r="E569" i="8"/>
  <c r="F569" i="8" s="1"/>
  <c r="E568" i="8"/>
  <c r="F568" i="8" s="1"/>
  <c r="E567" i="8"/>
  <c r="F567" i="8" s="1"/>
  <c r="E566" i="8"/>
  <c r="F566" i="8" s="1"/>
  <c r="E565" i="8"/>
  <c r="F565" i="8" s="1"/>
  <c r="E564" i="8"/>
  <c r="F564" i="8" s="1"/>
  <c r="E563" i="8"/>
  <c r="F563" i="8" s="1"/>
  <c r="E562" i="8"/>
  <c r="F562" i="8" s="1"/>
  <c r="E561" i="8"/>
  <c r="F561" i="8" s="1"/>
  <c r="E560" i="8"/>
  <c r="F560" i="8" s="1"/>
  <c r="E559" i="8"/>
  <c r="F559" i="8" s="1"/>
  <c r="E558" i="8"/>
  <c r="F558" i="8" s="1"/>
  <c r="E557" i="8"/>
  <c r="F557" i="8" s="1"/>
  <c r="E556" i="8"/>
  <c r="F556" i="8" s="1"/>
  <c r="E555" i="8"/>
  <c r="F555" i="8" s="1"/>
  <c r="E554" i="8"/>
  <c r="F554" i="8" s="1"/>
  <c r="E553" i="8"/>
  <c r="F553" i="8" s="1"/>
  <c r="E552" i="8"/>
  <c r="F552" i="8" s="1"/>
  <c r="E551" i="8"/>
  <c r="F551" i="8" s="1"/>
  <c r="E550" i="8"/>
  <c r="F550" i="8" s="1"/>
  <c r="E549" i="8"/>
  <c r="F549" i="8" s="1"/>
  <c r="E548" i="8"/>
  <c r="F548" i="8" s="1"/>
  <c r="E547" i="8"/>
  <c r="F547" i="8" s="1"/>
  <c r="E546" i="8"/>
  <c r="F546" i="8" s="1"/>
  <c r="E545" i="8"/>
  <c r="F545" i="8" s="1"/>
  <c r="E544" i="8"/>
  <c r="F544" i="8" s="1"/>
  <c r="E542" i="8"/>
  <c r="F542" i="8" s="1"/>
  <c r="E543" i="8"/>
  <c r="F543" i="8" s="1"/>
  <c r="E541" i="8"/>
  <c r="F541" i="8" s="1"/>
  <c r="E540" i="8"/>
  <c r="F540" i="8" s="1"/>
  <c r="E539" i="8"/>
  <c r="F539" i="8" s="1"/>
  <c r="E538" i="8"/>
  <c r="F538" i="8" s="1"/>
  <c r="E537" i="8"/>
  <c r="F537" i="8" s="1"/>
  <c r="E536" i="8"/>
  <c r="F536" i="8" s="1"/>
  <c r="E535" i="8"/>
  <c r="F535" i="8" s="1"/>
  <c r="E534" i="8"/>
  <c r="F534" i="8" s="1"/>
  <c r="E533" i="8"/>
  <c r="F533" i="8" s="1"/>
  <c r="E532" i="8"/>
  <c r="F532" i="8" s="1"/>
  <c r="E531" i="8"/>
  <c r="F531" i="8" s="1"/>
  <c r="E530" i="8"/>
  <c r="F530" i="8" s="1"/>
  <c r="E528" i="8"/>
  <c r="F528" i="8" s="1"/>
  <c r="E529" i="8"/>
  <c r="F529" i="8" s="1"/>
  <c r="E527" i="8"/>
  <c r="F527" i="8" s="1"/>
  <c r="E526" i="8"/>
  <c r="F526" i="8" s="1"/>
  <c r="E525" i="8"/>
  <c r="F525" i="8" s="1"/>
  <c r="E524" i="8"/>
  <c r="F524" i="8" s="1"/>
  <c r="E523" i="8"/>
  <c r="F523" i="8" s="1"/>
  <c r="E522" i="8"/>
  <c r="F522" i="8" s="1"/>
  <c r="E521" i="8"/>
  <c r="F521" i="8" s="1"/>
  <c r="E520" i="8"/>
  <c r="F520" i="8" s="1"/>
  <c r="E519" i="8"/>
  <c r="F519" i="8" s="1"/>
  <c r="E518" i="8"/>
  <c r="F518" i="8" s="1"/>
  <c r="E517" i="8"/>
  <c r="F517" i="8" s="1"/>
  <c r="E516" i="8"/>
  <c r="F516" i="8" s="1"/>
  <c r="E515" i="8"/>
  <c r="F515" i="8" s="1"/>
  <c r="E514" i="8"/>
  <c r="F514" i="8" s="1"/>
  <c r="E513" i="8"/>
  <c r="F513" i="8" s="1"/>
  <c r="E512" i="8"/>
  <c r="F512" i="8" s="1"/>
  <c r="E511" i="8"/>
  <c r="F511" i="8" s="1"/>
  <c r="E510" i="8"/>
  <c r="F510" i="8" s="1"/>
  <c r="E509" i="8"/>
  <c r="F509" i="8" s="1"/>
  <c r="E508" i="8"/>
  <c r="F508" i="8" s="1"/>
  <c r="E507" i="8"/>
  <c r="F507" i="8" s="1"/>
  <c r="E506" i="8"/>
  <c r="F506" i="8" s="1"/>
  <c r="E502" i="8"/>
  <c r="F502" i="8" s="1"/>
  <c r="E503" i="8"/>
  <c r="F503" i="8" s="1"/>
  <c r="E505" i="8"/>
  <c r="F505" i="8" s="1"/>
  <c r="E504" i="8"/>
  <c r="F504" i="8" s="1"/>
  <c r="E501" i="8"/>
  <c r="F501" i="8" s="1"/>
  <c r="E500" i="8"/>
  <c r="F500" i="8" s="1"/>
  <c r="E499" i="8"/>
  <c r="F499" i="8" s="1"/>
  <c r="E498" i="8"/>
  <c r="F498" i="8" s="1"/>
  <c r="E497" i="8"/>
  <c r="F497" i="8" s="1"/>
  <c r="E496" i="8"/>
  <c r="F496" i="8" s="1"/>
  <c r="E495" i="8"/>
  <c r="F495" i="8" s="1"/>
  <c r="E494" i="8"/>
  <c r="F494" i="8" s="1"/>
  <c r="E493" i="8"/>
  <c r="F493" i="8" s="1"/>
  <c r="E492" i="8"/>
  <c r="F492" i="8" s="1"/>
  <c r="E491" i="8"/>
  <c r="F491" i="8" s="1"/>
  <c r="E490" i="8"/>
  <c r="F490" i="8" s="1"/>
  <c r="E489" i="8"/>
  <c r="F489" i="8" s="1"/>
  <c r="E488" i="8"/>
  <c r="F488" i="8" s="1"/>
  <c r="E487" i="8"/>
  <c r="F487" i="8" s="1"/>
  <c r="E486" i="8"/>
  <c r="F486" i="8" s="1"/>
  <c r="E485" i="8"/>
  <c r="F485" i="8" s="1"/>
  <c r="E484" i="8"/>
  <c r="F484" i="8" s="1"/>
  <c r="E483" i="8"/>
  <c r="F483" i="8" s="1"/>
  <c r="E482" i="8"/>
  <c r="F482" i="8" s="1"/>
  <c r="E481" i="8"/>
  <c r="F481" i="8" s="1"/>
  <c r="E480" i="8"/>
  <c r="F480" i="8" s="1"/>
  <c r="E479" i="8"/>
  <c r="F479" i="8" s="1"/>
  <c r="E478" i="8"/>
  <c r="F478" i="8" s="1"/>
  <c r="E477" i="8"/>
  <c r="F477" i="8" s="1"/>
  <c r="E476" i="8"/>
  <c r="F476" i="8" s="1"/>
  <c r="E475" i="8"/>
  <c r="F475" i="8" s="1"/>
  <c r="E474" i="8"/>
  <c r="F474" i="8" s="1"/>
  <c r="E473" i="8"/>
  <c r="F473" i="8" s="1"/>
  <c r="E472" i="8"/>
  <c r="F472" i="8" s="1"/>
  <c r="E471" i="8"/>
  <c r="F471" i="8" s="1"/>
  <c r="E470" i="8"/>
  <c r="F470" i="8" s="1"/>
  <c r="E469" i="8"/>
  <c r="F469" i="8" s="1"/>
  <c r="E468" i="8"/>
  <c r="F468" i="8" s="1"/>
  <c r="E467" i="8"/>
  <c r="F467" i="8" s="1"/>
  <c r="E466" i="8"/>
  <c r="F466" i="8" s="1"/>
  <c r="E465" i="8"/>
  <c r="F465" i="8" s="1"/>
  <c r="E464" i="8"/>
  <c r="F464" i="8" s="1"/>
  <c r="E463" i="8"/>
  <c r="F463" i="8" s="1"/>
  <c r="E462" i="8"/>
  <c r="F462" i="8" s="1"/>
  <c r="E461" i="8"/>
  <c r="F461" i="8" s="1"/>
  <c r="E460" i="8"/>
  <c r="F460" i="8" s="1"/>
  <c r="E459" i="8"/>
  <c r="F459" i="8" s="1"/>
  <c r="E458" i="8"/>
  <c r="F458" i="8" s="1"/>
  <c r="E457" i="8"/>
  <c r="F457" i="8" s="1"/>
  <c r="E456" i="8"/>
  <c r="F456" i="8" s="1"/>
  <c r="E455" i="8"/>
  <c r="F455" i="8" s="1"/>
  <c r="E454" i="8"/>
  <c r="F454" i="8" s="1"/>
  <c r="E453" i="8"/>
  <c r="F453" i="8" s="1"/>
  <c r="E452" i="8"/>
  <c r="F452" i="8" s="1"/>
  <c r="E451" i="8"/>
  <c r="F451" i="8" s="1"/>
  <c r="E450" i="8"/>
  <c r="F450" i="8" s="1"/>
  <c r="E449" i="8"/>
  <c r="F449" i="8" s="1"/>
  <c r="E448" i="8"/>
  <c r="F448" i="8" s="1"/>
  <c r="E447" i="8"/>
  <c r="F447" i="8" s="1"/>
  <c r="E446" i="8"/>
  <c r="F446" i="8" s="1"/>
  <c r="E445" i="8"/>
  <c r="F445" i="8" s="1"/>
  <c r="E444" i="8"/>
  <c r="F444" i="8" s="1"/>
  <c r="E443" i="8"/>
  <c r="F443" i="8" s="1"/>
  <c r="E442" i="8"/>
  <c r="F442" i="8" s="1"/>
  <c r="E441" i="8"/>
  <c r="F441" i="8" s="1"/>
  <c r="E440" i="8"/>
  <c r="F440" i="8" s="1"/>
  <c r="E439" i="8"/>
  <c r="F439" i="8" s="1"/>
  <c r="E438" i="8"/>
  <c r="F438" i="8" s="1"/>
  <c r="E437" i="8"/>
  <c r="F437" i="8" s="1"/>
  <c r="E434" i="8"/>
  <c r="F434" i="8" s="1"/>
  <c r="E436" i="8"/>
  <c r="F436" i="8" s="1"/>
  <c r="E435" i="8"/>
  <c r="F435" i="8" s="1"/>
  <c r="E433" i="8"/>
  <c r="F433" i="8" s="1"/>
  <c r="E432" i="8"/>
  <c r="F432" i="8" s="1"/>
  <c r="E431" i="8"/>
  <c r="F431" i="8" s="1"/>
  <c r="E430" i="8"/>
  <c r="F430" i="8" s="1"/>
  <c r="E429" i="8"/>
  <c r="F429" i="8" s="1"/>
  <c r="E428" i="8"/>
  <c r="F428" i="8" s="1"/>
  <c r="E427" i="8"/>
  <c r="F427" i="8" s="1"/>
  <c r="E426" i="8"/>
  <c r="F426" i="8" s="1"/>
  <c r="E425" i="8"/>
  <c r="F425" i="8" s="1"/>
  <c r="E424" i="8"/>
  <c r="F424" i="8" s="1"/>
  <c r="E423" i="8"/>
  <c r="F423" i="8" s="1"/>
  <c r="E422" i="8"/>
  <c r="F422" i="8" s="1"/>
  <c r="E421" i="8"/>
  <c r="F421" i="8" s="1"/>
  <c r="E420" i="8"/>
  <c r="F420" i="8" s="1"/>
  <c r="E418" i="8"/>
  <c r="F418" i="8" s="1"/>
  <c r="E419" i="8"/>
  <c r="F419" i="8" s="1"/>
  <c r="E417" i="8"/>
  <c r="F417" i="8" s="1"/>
  <c r="E416" i="8"/>
  <c r="F416" i="8" s="1"/>
  <c r="E415" i="8"/>
  <c r="F415" i="8" s="1"/>
  <c r="E414" i="8"/>
  <c r="F414" i="8" s="1"/>
  <c r="E413" i="8"/>
  <c r="F413" i="8" s="1"/>
  <c r="E412" i="8"/>
  <c r="F412" i="8" s="1"/>
  <c r="E411" i="8"/>
  <c r="F411" i="8" s="1"/>
  <c r="E410" i="8"/>
  <c r="F410" i="8" s="1"/>
  <c r="E409" i="8"/>
  <c r="F409" i="8" s="1"/>
  <c r="E408" i="8"/>
  <c r="F408" i="8" s="1"/>
  <c r="E407" i="8"/>
  <c r="F407" i="8" s="1"/>
  <c r="E406" i="8"/>
  <c r="F406" i="8" s="1"/>
  <c r="E405" i="8"/>
  <c r="F405" i="8" s="1"/>
  <c r="E404" i="8"/>
  <c r="F404" i="8" s="1"/>
  <c r="E403" i="8"/>
  <c r="F403" i="8" s="1"/>
  <c r="E402" i="8"/>
  <c r="F402" i="8" s="1"/>
  <c r="E401" i="8"/>
  <c r="F401" i="8" s="1"/>
  <c r="E399" i="8"/>
  <c r="F399" i="8" s="1"/>
  <c r="E400" i="8"/>
  <c r="F400" i="8" s="1"/>
  <c r="E396" i="8"/>
  <c r="F396" i="8" s="1"/>
  <c r="E398" i="8"/>
  <c r="F398" i="8" s="1"/>
  <c r="E397" i="8"/>
  <c r="F397" i="8" s="1"/>
  <c r="E395" i="8"/>
  <c r="F395" i="8" s="1"/>
  <c r="E394" i="8"/>
  <c r="F394" i="8" s="1"/>
  <c r="E393" i="8"/>
  <c r="F393" i="8" s="1"/>
  <c r="E392" i="8"/>
  <c r="F392" i="8" s="1"/>
  <c r="E391" i="8"/>
  <c r="F391" i="8" s="1"/>
  <c r="E390" i="8"/>
  <c r="F390" i="8" s="1"/>
  <c r="E389" i="8"/>
  <c r="F389" i="8" s="1"/>
  <c r="E388" i="8"/>
  <c r="F388" i="8" s="1"/>
  <c r="E387" i="8"/>
  <c r="F387" i="8" s="1"/>
  <c r="E386" i="8"/>
  <c r="F386" i="8" s="1"/>
  <c r="E385" i="8"/>
  <c r="F385" i="8" s="1"/>
  <c r="E384" i="8"/>
  <c r="F384" i="8" s="1"/>
  <c r="E383" i="8"/>
  <c r="F383" i="8" s="1"/>
  <c r="E382" i="8"/>
  <c r="F382" i="8" s="1"/>
  <c r="E381" i="8"/>
  <c r="F381" i="8" s="1"/>
  <c r="E380" i="8"/>
  <c r="F380" i="8" s="1"/>
  <c r="E379" i="8"/>
  <c r="F379" i="8" s="1"/>
  <c r="E378" i="8"/>
  <c r="F378" i="8" s="1"/>
  <c r="E377" i="8"/>
  <c r="F377" i="8" s="1"/>
  <c r="E376" i="8"/>
  <c r="F376" i="8" s="1"/>
  <c r="E375" i="8"/>
  <c r="F375" i="8" s="1"/>
  <c r="E374" i="8"/>
  <c r="F374" i="8" s="1"/>
  <c r="E373" i="8"/>
  <c r="F373" i="8" s="1"/>
  <c r="E372" i="8"/>
  <c r="F372" i="8" s="1"/>
  <c r="E371" i="8"/>
  <c r="F371" i="8" s="1"/>
  <c r="E370" i="8"/>
  <c r="F370" i="8" s="1"/>
  <c r="E369" i="8"/>
  <c r="F369" i="8" s="1"/>
  <c r="E368" i="8"/>
  <c r="F368" i="8" s="1"/>
  <c r="E367" i="8"/>
  <c r="F367" i="8" s="1"/>
  <c r="E366" i="8"/>
  <c r="F366" i="8" s="1"/>
  <c r="E365" i="8"/>
  <c r="F365" i="8" s="1"/>
  <c r="E364" i="8"/>
  <c r="F364" i="8" s="1"/>
  <c r="E363" i="8"/>
  <c r="F363" i="8" s="1"/>
  <c r="E361" i="8"/>
  <c r="F361" i="8" s="1"/>
  <c r="E362" i="8"/>
  <c r="F362" i="8" s="1"/>
  <c r="E360" i="8"/>
  <c r="F360" i="8" s="1"/>
  <c r="E359" i="8"/>
  <c r="F359" i="8" s="1"/>
  <c r="E358" i="8"/>
  <c r="F358" i="8" s="1"/>
  <c r="E357" i="8"/>
  <c r="F357" i="8" s="1"/>
  <c r="E356" i="8"/>
  <c r="F356" i="8" s="1"/>
  <c r="E355" i="8"/>
  <c r="F355" i="8" s="1"/>
  <c r="E354" i="8"/>
  <c r="F354" i="8" s="1"/>
  <c r="E353" i="8"/>
  <c r="F353" i="8" s="1"/>
  <c r="E352" i="8"/>
  <c r="F352" i="8" s="1"/>
  <c r="E351" i="8"/>
  <c r="F351" i="8" s="1"/>
  <c r="E350" i="8"/>
  <c r="F350" i="8" s="1"/>
  <c r="E349" i="8"/>
  <c r="F349" i="8" s="1"/>
  <c r="E348" i="8"/>
  <c r="F348" i="8" s="1"/>
  <c r="E347" i="8"/>
  <c r="F347" i="8" s="1"/>
  <c r="E346" i="8"/>
  <c r="F346" i="8" s="1"/>
  <c r="E345" i="8"/>
  <c r="F345" i="8" s="1"/>
  <c r="E344" i="8"/>
  <c r="F344" i="8" s="1"/>
  <c r="E343" i="8"/>
  <c r="F343" i="8" s="1"/>
  <c r="E342" i="8"/>
  <c r="F342" i="8" s="1"/>
  <c r="E341" i="8"/>
  <c r="F341" i="8" s="1"/>
  <c r="E340" i="8"/>
  <c r="F340" i="8" s="1"/>
  <c r="E339" i="8"/>
  <c r="F339" i="8" s="1"/>
  <c r="E338" i="8"/>
  <c r="F338" i="8" s="1"/>
  <c r="E337" i="8"/>
  <c r="F337" i="8" s="1"/>
  <c r="E336" i="8"/>
  <c r="F336" i="8" s="1"/>
  <c r="E335" i="8"/>
  <c r="F335" i="8" s="1"/>
  <c r="E334" i="8"/>
  <c r="F334" i="8" s="1"/>
  <c r="E324" i="8"/>
  <c r="F324" i="8" s="1"/>
  <c r="E326" i="8"/>
  <c r="F326" i="8" s="1"/>
  <c r="E325" i="8"/>
  <c r="F325" i="8" s="1"/>
  <c r="E332" i="8"/>
  <c r="F332" i="8" s="1"/>
  <c r="E330" i="8"/>
  <c r="F330" i="8" s="1"/>
  <c r="E327" i="8"/>
  <c r="F327" i="8" s="1"/>
  <c r="E329" i="8"/>
  <c r="F329" i="8" s="1"/>
  <c r="E328" i="8"/>
  <c r="F328" i="8" s="1"/>
  <c r="E331" i="8"/>
  <c r="F331" i="8" s="1"/>
  <c r="E333" i="8"/>
  <c r="F333" i="8" s="1"/>
  <c r="E323" i="8"/>
  <c r="F323" i="8" s="1"/>
  <c r="E322" i="8"/>
  <c r="F322" i="8" s="1"/>
  <c r="E321" i="8"/>
  <c r="F321" i="8" s="1"/>
  <c r="E320" i="8"/>
  <c r="F320" i="8" s="1"/>
  <c r="E319" i="8"/>
  <c r="F319" i="8" s="1"/>
  <c r="E318" i="8"/>
  <c r="F318" i="8" s="1"/>
  <c r="E317" i="8"/>
  <c r="F317" i="8" s="1"/>
  <c r="E316" i="8"/>
  <c r="F316" i="8" s="1"/>
  <c r="E315" i="8"/>
  <c r="F315" i="8" s="1"/>
  <c r="E314" i="8"/>
  <c r="F314" i="8" s="1"/>
  <c r="E313" i="8"/>
  <c r="F313" i="8" s="1"/>
  <c r="E312" i="8"/>
  <c r="F312" i="8" s="1"/>
  <c r="E311" i="8"/>
  <c r="F311" i="8" s="1"/>
  <c r="E310" i="8"/>
  <c r="F310" i="8" s="1"/>
  <c r="E309" i="8"/>
  <c r="F309" i="8" s="1"/>
  <c r="E308" i="8"/>
  <c r="F308" i="8" s="1"/>
  <c r="E307" i="8"/>
  <c r="F307" i="8" s="1"/>
  <c r="E306" i="8"/>
  <c r="F306" i="8" s="1"/>
  <c r="E305" i="8"/>
  <c r="F305" i="8" s="1"/>
  <c r="E304" i="8"/>
  <c r="F304" i="8" s="1"/>
  <c r="E303" i="8"/>
  <c r="F303" i="8" s="1"/>
  <c r="E302" i="8"/>
  <c r="F302" i="8" s="1"/>
  <c r="E301" i="8"/>
  <c r="F301" i="8" s="1"/>
  <c r="E300" i="8"/>
  <c r="F300" i="8" s="1"/>
  <c r="E299" i="8"/>
  <c r="F299" i="8" s="1"/>
  <c r="E298" i="8"/>
  <c r="F298" i="8" s="1"/>
  <c r="E297" i="8"/>
  <c r="F297" i="8" s="1"/>
  <c r="E296" i="8"/>
  <c r="F296" i="8" s="1"/>
  <c r="E295" i="8"/>
  <c r="F295" i="8" s="1"/>
  <c r="E294" i="8"/>
  <c r="F294" i="8" s="1"/>
  <c r="E293" i="8"/>
  <c r="F293" i="8" s="1"/>
  <c r="E292" i="8"/>
  <c r="F292" i="8" s="1"/>
  <c r="E291" i="8"/>
  <c r="F291" i="8" s="1"/>
  <c r="E290" i="8"/>
  <c r="F290" i="8" s="1"/>
  <c r="E289" i="8"/>
  <c r="F289" i="8" s="1"/>
  <c r="E288" i="8"/>
  <c r="F288" i="8" s="1"/>
  <c r="E287" i="8"/>
  <c r="F287" i="8" s="1"/>
  <c r="E286" i="8"/>
  <c r="F286" i="8" s="1"/>
  <c r="E285" i="8"/>
  <c r="F285" i="8" s="1"/>
  <c r="E284" i="8"/>
  <c r="F284" i="8" s="1"/>
  <c r="E283" i="8"/>
  <c r="F283" i="8" s="1"/>
  <c r="E282" i="8"/>
  <c r="F282" i="8" s="1"/>
  <c r="E281" i="8"/>
  <c r="F281" i="8" s="1"/>
  <c r="E280" i="8"/>
  <c r="F280" i="8" s="1"/>
  <c r="E279" i="8"/>
  <c r="F279" i="8" s="1"/>
  <c r="E278" i="8"/>
  <c r="F278" i="8" s="1"/>
  <c r="E277" i="8"/>
  <c r="F277" i="8" s="1"/>
  <c r="E276" i="8"/>
  <c r="F276" i="8" s="1"/>
  <c r="E275" i="8"/>
  <c r="F275" i="8" s="1"/>
  <c r="E274" i="8"/>
  <c r="F274" i="8" s="1"/>
  <c r="E273" i="8"/>
  <c r="F273" i="8" s="1"/>
  <c r="E272" i="8"/>
  <c r="F272" i="8" s="1"/>
  <c r="E271" i="8"/>
  <c r="F271" i="8" s="1"/>
  <c r="E270" i="8"/>
  <c r="F270" i="8" s="1"/>
  <c r="E269" i="8"/>
  <c r="F269" i="8" s="1"/>
  <c r="E268" i="8"/>
  <c r="F268" i="8" s="1"/>
  <c r="E267" i="8"/>
  <c r="F267" i="8" s="1"/>
  <c r="E266" i="8"/>
  <c r="F266" i="8" s="1"/>
  <c r="E265" i="8"/>
  <c r="F265" i="8" s="1"/>
  <c r="E264" i="8"/>
  <c r="F264" i="8" s="1"/>
  <c r="E263" i="8"/>
  <c r="F263" i="8" s="1"/>
  <c r="E262" i="8"/>
  <c r="F262" i="8" s="1"/>
  <c r="E261" i="8"/>
  <c r="F261" i="8" s="1"/>
  <c r="E260" i="8"/>
  <c r="F260" i="8" s="1"/>
  <c r="E259" i="8"/>
  <c r="F259" i="8" s="1"/>
  <c r="E258" i="8"/>
  <c r="F258" i="8" s="1"/>
  <c r="E257" i="8"/>
  <c r="F257" i="8" s="1"/>
  <c r="E255" i="8"/>
  <c r="F255" i="8" s="1"/>
  <c r="E256" i="8"/>
  <c r="F256" i="8" s="1"/>
  <c r="E254" i="8"/>
  <c r="F254" i="8" s="1"/>
  <c r="E253" i="8"/>
  <c r="F253" i="8" s="1"/>
  <c r="E251" i="8"/>
  <c r="F251" i="8" s="1"/>
  <c r="E252" i="8"/>
  <c r="F252" i="8" s="1"/>
  <c r="E250" i="8"/>
  <c r="F250" i="8" s="1"/>
  <c r="E249" i="8"/>
  <c r="F249" i="8" s="1"/>
  <c r="E248" i="8"/>
  <c r="F248" i="8" s="1"/>
  <c r="E247" i="8"/>
  <c r="F247" i="8" s="1"/>
  <c r="E246" i="8"/>
  <c r="F246" i="8" s="1"/>
  <c r="E245" i="8"/>
  <c r="F245" i="8" s="1"/>
  <c r="E244" i="8"/>
  <c r="F244" i="8" s="1"/>
  <c r="E243" i="8"/>
  <c r="F243" i="8" s="1"/>
  <c r="E242" i="8"/>
  <c r="F242" i="8" s="1"/>
  <c r="E241" i="8"/>
  <c r="F241" i="8" s="1"/>
  <c r="E240" i="8"/>
  <c r="F240" i="8" s="1"/>
  <c r="E239" i="8"/>
  <c r="F239" i="8" s="1"/>
  <c r="E238" i="8"/>
  <c r="F238" i="8" s="1"/>
  <c r="E237" i="8"/>
  <c r="F237" i="8" s="1"/>
  <c r="E236" i="8"/>
  <c r="F236" i="8" s="1"/>
  <c r="E234" i="8"/>
  <c r="F234" i="8" s="1"/>
  <c r="E235" i="8"/>
  <c r="F235" i="8" s="1"/>
  <c r="E233" i="8"/>
  <c r="F233" i="8" s="1"/>
  <c r="E232" i="8"/>
  <c r="F232" i="8" s="1"/>
  <c r="E231" i="8"/>
  <c r="F231" i="8" s="1"/>
  <c r="E230" i="8"/>
  <c r="F230" i="8" s="1"/>
  <c r="E229" i="8"/>
  <c r="F229" i="8" s="1"/>
  <c r="E228" i="8"/>
  <c r="F228" i="8" s="1"/>
  <c r="E227" i="8"/>
  <c r="F227" i="8" s="1"/>
  <c r="E226" i="8"/>
  <c r="F226" i="8" s="1"/>
  <c r="E225" i="8"/>
  <c r="F225" i="8" s="1"/>
  <c r="E224" i="8"/>
  <c r="F224" i="8" s="1"/>
  <c r="E223" i="8"/>
  <c r="F223" i="8" s="1"/>
  <c r="E222" i="8"/>
  <c r="F222" i="8" s="1"/>
  <c r="E221" i="8"/>
  <c r="F221" i="8" s="1"/>
  <c r="E220" i="8"/>
  <c r="F220" i="8" s="1"/>
  <c r="E219" i="8"/>
  <c r="F219" i="8" s="1"/>
  <c r="E218" i="8"/>
  <c r="F218" i="8" s="1"/>
  <c r="E217" i="8"/>
  <c r="F217" i="8" s="1"/>
  <c r="E216" i="8"/>
  <c r="F216" i="8" s="1"/>
  <c r="E215" i="8"/>
  <c r="F215" i="8" s="1"/>
  <c r="E214" i="8"/>
  <c r="F214" i="8" s="1"/>
  <c r="E213" i="8"/>
  <c r="F213" i="8" s="1"/>
  <c r="E212" i="8"/>
  <c r="F212" i="8" s="1"/>
  <c r="E211" i="8"/>
  <c r="F211" i="8" s="1"/>
  <c r="E210" i="8"/>
  <c r="F210" i="8" s="1"/>
  <c r="E209" i="8"/>
  <c r="F209" i="8" s="1"/>
  <c r="E208" i="8"/>
  <c r="F208" i="8" s="1"/>
  <c r="E207" i="8"/>
  <c r="F207" i="8" s="1"/>
  <c r="E206" i="8"/>
  <c r="F206" i="8" s="1"/>
  <c r="E205" i="8"/>
  <c r="F205" i="8" s="1"/>
  <c r="E204" i="8"/>
  <c r="F204" i="8" s="1"/>
  <c r="E203" i="8"/>
  <c r="F203" i="8" s="1"/>
  <c r="E202" i="8"/>
  <c r="F202" i="8" s="1"/>
  <c r="E201" i="8"/>
  <c r="F201" i="8" s="1"/>
  <c r="E200" i="8"/>
  <c r="F200" i="8" s="1"/>
  <c r="E199" i="8"/>
  <c r="F199" i="8" s="1"/>
  <c r="E198" i="8"/>
  <c r="F198" i="8" s="1"/>
  <c r="E197" i="8"/>
  <c r="F197" i="8" s="1"/>
  <c r="E196" i="8"/>
  <c r="F196" i="8" s="1"/>
  <c r="E195" i="8"/>
  <c r="F195" i="8" s="1"/>
  <c r="E194" i="8"/>
  <c r="F194" i="8" s="1"/>
  <c r="E193" i="8"/>
  <c r="F193" i="8" s="1"/>
  <c r="E192" i="8"/>
  <c r="F192" i="8" s="1"/>
  <c r="E191" i="8"/>
  <c r="F191" i="8" s="1"/>
  <c r="E190" i="8"/>
  <c r="F190" i="8" s="1"/>
  <c r="E189" i="8"/>
  <c r="F189" i="8" s="1"/>
  <c r="E188" i="8"/>
  <c r="F188" i="8" s="1"/>
  <c r="E187" i="8"/>
  <c r="F187" i="8" s="1"/>
  <c r="E186" i="8"/>
  <c r="F186" i="8" s="1"/>
  <c r="E185" i="8"/>
  <c r="F185" i="8" s="1"/>
  <c r="E184" i="8"/>
  <c r="F184" i="8" s="1"/>
  <c r="E183" i="8"/>
  <c r="F183" i="8" s="1"/>
  <c r="E182" i="8"/>
  <c r="F182" i="8" s="1"/>
  <c r="E181" i="8"/>
  <c r="F181" i="8" s="1"/>
  <c r="E180" i="8"/>
  <c r="F180" i="8" s="1"/>
  <c r="E179" i="8"/>
  <c r="F179" i="8" s="1"/>
  <c r="E178" i="8"/>
  <c r="F178" i="8" s="1"/>
  <c r="E177" i="8"/>
  <c r="F177" i="8" s="1"/>
  <c r="E176" i="8"/>
  <c r="F176" i="8" s="1"/>
  <c r="E175" i="8"/>
  <c r="F175" i="8" s="1"/>
  <c r="E174" i="8"/>
  <c r="F174" i="8" s="1"/>
  <c r="E173" i="8"/>
  <c r="F173" i="8" s="1"/>
  <c r="E172" i="8"/>
  <c r="F172" i="8" s="1"/>
  <c r="E171" i="8"/>
  <c r="F171" i="8" s="1"/>
  <c r="E170" i="8"/>
  <c r="F170" i="8" s="1"/>
  <c r="E169" i="8"/>
  <c r="F169" i="8" s="1"/>
  <c r="E168" i="8"/>
  <c r="F168" i="8" s="1"/>
  <c r="E167" i="8"/>
  <c r="F167" i="8" s="1"/>
  <c r="E166" i="8"/>
  <c r="F166" i="8" s="1"/>
  <c r="E165" i="8"/>
  <c r="F165" i="8" s="1"/>
  <c r="E164" i="8"/>
  <c r="F164" i="8" s="1"/>
  <c r="E163" i="8"/>
  <c r="F163" i="8" s="1"/>
  <c r="E162" i="8"/>
  <c r="F162" i="8" s="1"/>
  <c r="E161" i="8"/>
  <c r="F161" i="8" s="1"/>
  <c r="E160" i="8"/>
  <c r="F160" i="8" s="1"/>
  <c r="E159" i="8"/>
  <c r="F159" i="8" s="1"/>
  <c r="E158" i="8"/>
  <c r="F158" i="8" s="1"/>
  <c r="E157" i="8"/>
  <c r="F157" i="8" s="1"/>
  <c r="E156" i="8"/>
  <c r="F156" i="8" s="1"/>
  <c r="E155" i="8"/>
  <c r="F155" i="8" s="1"/>
  <c r="E154" i="8"/>
  <c r="F154" i="8" s="1"/>
  <c r="E153" i="8"/>
  <c r="F153" i="8" s="1"/>
  <c r="E152" i="8"/>
  <c r="F152" i="8" s="1"/>
  <c r="E151" i="8"/>
  <c r="F151" i="8" s="1"/>
  <c r="E150" i="8"/>
  <c r="F150" i="8" s="1"/>
  <c r="E149" i="8"/>
  <c r="F149" i="8" s="1"/>
  <c r="E148" i="8"/>
  <c r="F148" i="8" s="1"/>
  <c r="E147" i="8"/>
  <c r="F147" i="8" s="1"/>
  <c r="E146" i="8"/>
  <c r="F146" i="8" s="1"/>
  <c r="E145" i="8"/>
  <c r="F145" i="8" s="1"/>
  <c r="E144" i="8"/>
  <c r="F144" i="8" s="1"/>
  <c r="E143" i="8"/>
  <c r="F143" i="8" s="1"/>
  <c r="E142" i="8"/>
  <c r="F142" i="8" s="1"/>
  <c r="E141" i="8"/>
  <c r="F141" i="8" s="1"/>
  <c r="E140" i="8"/>
  <c r="F140" i="8" s="1"/>
  <c r="E139" i="8"/>
  <c r="F139" i="8" s="1"/>
  <c r="E138" i="8"/>
  <c r="F138" i="8" s="1"/>
  <c r="E137" i="8"/>
  <c r="F137" i="8" s="1"/>
  <c r="E136" i="8"/>
  <c r="F136" i="8" s="1"/>
  <c r="E135" i="8"/>
  <c r="F135" i="8" s="1"/>
  <c r="E134" i="8"/>
  <c r="F134" i="8" s="1"/>
  <c r="E133" i="8"/>
  <c r="F133" i="8" s="1"/>
  <c r="E132" i="8"/>
  <c r="F132" i="8" s="1"/>
  <c r="E131" i="8"/>
  <c r="F131" i="8" s="1"/>
  <c r="E130" i="8"/>
  <c r="F130" i="8" s="1"/>
  <c r="E129" i="8"/>
  <c r="F129" i="8" s="1"/>
  <c r="E128" i="8"/>
  <c r="F128" i="8" s="1"/>
  <c r="E127" i="8"/>
  <c r="F127" i="8" s="1"/>
  <c r="E126" i="8"/>
  <c r="F126" i="8" s="1"/>
  <c r="E125" i="8"/>
  <c r="F125" i="8" s="1"/>
  <c r="E124" i="8"/>
  <c r="F124" i="8" s="1"/>
  <c r="E123" i="8"/>
  <c r="F123" i="8" s="1"/>
  <c r="E122" i="8"/>
  <c r="F122" i="8" s="1"/>
  <c r="E121" i="8"/>
  <c r="F121" i="8" s="1"/>
  <c r="E120" i="8"/>
  <c r="F120" i="8" s="1"/>
  <c r="E119" i="8"/>
  <c r="F119" i="8" s="1"/>
  <c r="E118" i="8"/>
  <c r="F118" i="8" s="1"/>
  <c r="E117" i="8"/>
  <c r="F117" i="8" s="1"/>
  <c r="E116" i="8"/>
  <c r="F116" i="8" s="1"/>
  <c r="E115" i="8"/>
  <c r="F115" i="8" s="1"/>
  <c r="E114" i="8"/>
  <c r="F114" i="8" s="1"/>
  <c r="E113" i="8"/>
  <c r="F113" i="8" s="1"/>
  <c r="E112" i="8"/>
  <c r="F112" i="8" s="1"/>
  <c r="E111" i="8"/>
  <c r="F111" i="8" s="1"/>
  <c r="E110" i="8"/>
  <c r="F110" i="8" s="1"/>
  <c r="E109" i="8"/>
  <c r="F109" i="8" s="1"/>
  <c r="E108" i="8"/>
  <c r="F108" i="8" s="1"/>
  <c r="E107" i="8"/>
  <c r="F107" i="8" s="1"/>
  <c r="E106" i="8"/>
  <c r="F106" i="8" s="1"/>
  <c r="E105" i="8"/>
  <c r="F105" i="8" s="1"/>
  <c r="E104" i="8"/>
  <c r="F104" i="8" s="1"/>
  <c r="E103" i="8"/>
  <c r="F103" i="8" s="1"/>
  <c r="E102" i="8"/>
  <c r="F102" i="8" s="1"/>
  <c r="E101" i="8"/>
  <c r="F101" i="8" s="1"/>
  <c r="E100" i="8"/>
  <c r="F100" i="8" s="1"/>
  <c r="E99" i="8"/>
  <c r="F99" i="8" s="1"/>
  <c r="E98" i="8"/>
  <c r="F98" i="8" s="1"/>
  <c r="E97" i="8"/>
  <c r="F97" i="8" s="1"/>
  <c r="E96" i="8"/>
  <c r="F96" i="8" s="1"/>
  <c r="E95" i="8"/>
  <c r="F95" i="8" s="1"/>
  <c r="E94" i="8"/>
  <c r="F94" i="8" s="1"/>
  <c r="E93" i="8"/>
  <c r="F93" i="8" s="1"/>
  <c r="E92" i="8"/>
  <c r="F92" i="8" s="1"/>
  <c r="E91" i="8"/>
  <c r="F91" i="8" s="1"/>
  <c r="E90" i="8"/>
  <c r="F90" i="8" s="1"/>
  <c r="E89" i="8"/>
  <c r="F89" i="8" s="1"/>
  <c r="E88" i="8"/>
  <c r="F88" i="8" s="1"/>
  <c r="E87" i="8"/>
  <c r="F87" i="8" s="1"/>
  <c r="E86" i="8"/>
  <c r="F86" i="8" s="1"/>
  <c r="E85" i="8"/>
  <c r="F85" i="8" s="1"/>
  <c r="E84" i="8"/>
  <c r="F84" i="8" s="1"/>
  <c r="E83" i="8"/>
  <c r="F83" i="8" s="1"/>
  <c r="E82" i="8"/>
  <c r="F82" i="8" s="1"/>
  <c r="E81" i="8"/>
  <c r="F81" i="8" s="1"/>
  <c r="E80" i="8"/>
  <c r="F80" i="8" s="1"/>
  <c r="E79" i="8"/>
  <c r="F79" i="8" s="1"/>
  <c r="E78" i="8"/>
  <c r="F78" i="8" s="1"/>
  <c r="E77" i="8"/>
  <c r="F77" i="8" s="1"/>
  <c r="E76" i="8"/>
  <c r="F76" i="8" s="1"/>
  <c r="E75" i="8"/>
  <c r="F75" i="8" s="1"/>
  <c r="E74" i="8"/>
  <c r="F74" i="8" s="1"/>
  <c r="E73" i="8"/>
  <c r="F73" i="8" s="1"/>
  <c r="E72" i="8"/>
  <c r="F72" i="8" s="1"/>
  <c r="E71" i="8"/>
  <c r="F71" i="8" s="1"/>
  <c r="E70" i="8"/>
  <c r="F70" i="8" s="1"/>
  <c r="E69" i="8"/>
  <c r="F69" i="8" s="1"/>
  <c r="E68" i="8"/>
  <c r="F68" i="8" s="1"/>
  <c r="E67" i="8"/>
  <c r="F67" i="8" s="1"/>
  <c r="E66" i="8"/>
  <c r="F66" i="8" s="1"/>
  <c r="E65" i="8"/>
  <c r="F65" i="8" s="1"/>
  <c r="E64" i="8"/>
  <c r="F64" i="8" s="1"/>
  <c r="E63" i="8"/>
  <c r="F63" i="8" s="1"/>
  <c r="E62" i="8"/>
  <c r="F62" i="8" s="1"/>
  <c r="E61" i="8"/>
  <c r="F61" i="8" s="1"/>
  <c r="E60" i="8"/>
  <c r="F60" i="8" s="1"/>
  <c r="E59" i="8"/>
  <c r="F59" i="8" s="1"/>
  <c r="E58" i="8"/>
  <c r="F58" i="8" s="1"/>
  <c r="E57" i="8"/>
  <c r="F57" i="8" s="1"/>
  <c r="E56" i="8"/>
  <c r="F56" i="8" s="1"/>
  <c r="E55" i="8"/>
  <c r="F55" i="8" s="1"/>
  <c r="E54" i="8"/>
  <c r="F54" i="8" s="1"/>
  <c r="E53" i="8"/>
  <c r="F53" i="8" s="1"/>
  <c r="E52" i="8"/>
  <c r="F52" i="8" s="1"/>
  <c r="E51" i="8"/>
  <c r="F51" i="8" s="1"/>
  <c r="E50" i="8"/>
  <c r="F50" i="8" s="1"/>
  <c r="E49" i="8"/>
  <c r="F49" i="8" s="1"/>
  <c r="E48" i="8"/>
  <c r="F48" i="8" s="1"/>
  <c r="E47" i="8"/>
  <c r="F47" i="8" s="1"/>
  <c r="E46" i="8"/>
  <c r="F46" i="8" s="1"/>
  <c r="E45" i="8"/>
  <c r="F45" i="8" s="1"/>
  <c r="E44" i="8"/>
  <c r="F44" i="8" s="1"/>
  <c r="E43" i="8"/>
  <c r="F43" i="8" s="1"/>
  <c r="E42" i="8"/>
  <c r="F42" i="8" s="1"/>
  <c r="E41" i="8"/>
  <c r="F41" i="8" s="1"/>
  <c r="E40" i="8"/>
  <c r="F40" i="8" s="1"/>
  <c r="E39" i="8"/>
  <c r="F39" i="8" s="1"/>
  <c r="E38" i="8"/>
  <c r="F38" i="8" s="1"/>
  <c r="E37" i="8"/>
  <c r="F37" i="8" s="1"/>
  <c r="E36" i="8"/>
  <c r="F36" i="8" s="1"/>
  <c r="E35" i="8"/>
  <c r="F35" i="8" s="1"/>
  <c r="E34" i="8"/>
  <c r="F34" i="8" s="1"/>
  <c r="E33" i="8"/>
  <c r="F33" i="8" s="1"/>
  <c r="E32" i="8"/>
  <c r="F32" i="8" s="1"/>
  <c r="E31" i="8"/>
  <c r="F31" i="8" s="1"/>
  <c r="E30" i="8"/>
  <c r="F30" i="8" s="1"/>
  <c r="E29" i="8"/>
  <c r="F29" i="8" s="1"/>
  <c r="E28" i="8"/>
  <c r="F28" i="8" s="1"/>
  <c r="E27" i="8"/>
  <c r="F27" i="8" s="1"/>
  <c r="E26" i="8"/>
  <c r="F26" i="8" s="1"/>
  <c r="E25" i="8"/>
  <c r="F25" i="8" s="1"/>
  <c r="E24" i="8"/>
  <c r="F24" i="8" s="1"/>
  <c r="E23" i="8"/>
  <c r="F23" i="8" s="1"/>
  <c r="E22" i="8"/>
  <c r="F22" i="8" s="1"/>
  <c r="E21" i="8"/>
  <c r="F21" i="8" s="1"/>
  <c r="E20" i="8"/>
  <c r="F20" i="8" s="1"/>
  <c r="E19" i="8"/>
  <c r="F19" i="8" s="1"/>
  <c r="E18" i="8"/>
  <c r="F18" i="8" s="1"/>
  <c r="E17" i="8"/>
  <c r="F17" i="8" s="1"/>
  <c r="E16" i="8"/>
  <c r="F16" i="8" s="1"/>
  <c r="E15" i="8"/>
  <c r="F15" i="8" s="1"/>
  <c r="E14" i="8"/>
  <c r="F14" i="8" s="1"/>
  <c r="E13" i="8"/>
  <c r="F13" i="8" s="1"/>
  <c r="E12" i="8"/>
  <c r="F12" i="8" s="1"/>
  <c r="E11" i="8"/>
  <c r="F11" i="8" s="1"/>
  <c r="E10" i="8"/>
  <c r="F10" i="8" s="1"/>
  <c r="E9" i="8"/>
  <c r="F9" i="8" s="1"/>
  <c r="E8" i="8"/>
  <c r="F8" i="8" s="1"/>
  <c r="E7" i="8"/>
  <c r="F7" i="8" s="1"/>
  <c r="E6" i="8"/>
  <c r="F6" i="8" s="1"/>
  <c r="E5" i="8"/>
  <c r="F5" i="8" s="1"/>
  <c r="E4" i="8"/>
  <c r="F4" i="8" s="1"/>
  <c r="E3" i="8"/>
  <c r="F3" i="8" s="1"/>
  <c r="E2" i="8"/>
  <c r="F2" i="8" s="1"/>
</calcChain>
</file>

<file path=xl/sharedStrings.xml><?xml version="1.0" encoding="utf-8"?>
<sst xmlns="http://schemas.openxmlformats.org/spreadsheetml/2006/main" count="6448" uniqueCount="3814">
  <si>
    <t>TargetID</t>
  </si>
  <si>
    <t>ZAPKO11_uIFN-ZAPKO11_THP.gDNA.neg.score</t>
  </si>
  <si>
    <t>ZAPKO46_uIFN-ZAPKO46_THP.gDNA.neg.score</t>
  </si>
  <si>
    <t>IFI27</t>
  </si>
  <si>
    <t>IFI44L</t>
  </si>
  <si>
    <t>IFI44</t>
  </si>
  <si>
    <t>IFITM1</t>
  </si>
  <si>
    <t>ISG15</t>
  </si>
  <si>
    <t>MX1</t>
  </si>
  <si>
    <t>EPSTI1</t>
  </si>
  <si>
    <t>IFIT2</t>
  </si>
  <si>
    <t>TRIM22</t>
  </si>
  <si>
    <t>IFI6</t>
  </si>
  <si>
    <t>ISG20</t>
  </si>
  <si>
    <t>USP18</t>
  </si>
  <si>
    <t>OAS3</t>
  </si>
  <si>
    <t>LY6E</t>
  </si>
  <si>
    <t>OAS2</t>
  </si>
  <si>
    <t>CMPK2</t>
  </si>
  <si>
    <t>PARP9</t>
  </si>
  <si>
    <t>IFIT3</t>
  </si>
  <si>
    <t>HERC5</t>
  </si>
  <si>
    <t>NEXN</t>
  </si>
  <si>
    <t>IRF7</t>
  </si>
  <si>
    <t>STAP1</t>
  </si>
  <si>
    <t>RSAD2</t>
  </si>
  <si>
    <t>IFIT1</t>
  </si>
  <si>
    <t>CXCL10</t>
  </si>
  <si>
    <t>SAMD9L</t>
  </si>
  <si>
    <t>STAT1</t>
  </si>
  <si>
    <t>IFITM3</t>
  </si>
  <si>
    <t>HERC6</t>
  </si>
  <si>
    <t>MX2</t>
  </si>
  <si>
    <t>IFI16</t>
  </si>
  <si>
    <t>AXL</t>
  </si>
  <si>
    <t>PARP14</t>
  </si>
  <si>
    <t>OAS1</t>
  </si>
  <si>
    <t>IFIH1</t>
  </si>
  <si>
    <t>HESX1</t>
  </si>
  <si>
    <t>UBE2L6</t>
  </si>
  <si>
    <t>EIF2AK2</t>
  </si>
  <si>
    <t>DDX60</t>
  </si>
  <si>
    <t>SP110</t>
  </si>
  <si>
    <t>SIGLEC1</t>
  </si>
  <si>
    <t>DHX58</t>
  </si>
  <si>
    <t>PLSCR1</t>
  </si>
  <si>
    <t>IFI35</t>
  </si>
  <si>
    <t>PARP12</t>
  </si>
  <si>
    <t>LGALS3BP</t>
  </si>
  <si>
    <t>OASL</t>
  </si>
  <si>
    <t>DDX58</t>
  </si>
  <si>
    <t>SAMD9</t>
  </si>
  <si>
    <t>SHISA5</t>
  </si>
  <si>
    <t>TNFSF10</t>
  </si>
  <si>
    <t>XAF1</t>
  </si>
  <si>
    <t>LAP3</t>
  </si>
  <si>
    <t>IFITM2</t>
  </si>
  <si>
    <t>GBP4</t>
  </si>
  <si>
    <t>CCL8</t>
  </si>
  <si>
    <t>C19ORF66</t>
  </si>
  <si>
    <t>SERPING1</t>
  </si>
  <si>
    <t>FBXO6</t>
  </si>
  <si>
    <t>TYMP</t>
  </si>
  <si>
    <t>LGALS9</t>
  </si>
  <si>
    <t>PARP10</t>
  </si>
  <si>
    <t>GBP1</t>
  </si>
  <si>
    <t>NCOA7</t>
  </si>
  <si>
    <t>LAG3</t>
  </si>
  <si>
    <t>TRIM5</t>
  </si>
  <si>
    <t>TAP1</t>
  </si>
  <si>
    <t>IL4I1</t>
  </si>
  <si>
    <t>MYD88</t>
  </si>
  <si>
    <t>IRF9</t>
  </si>
  <si>
    <t>BST2</t>
  </si>
  <si>
    <t>TNFSF13B</t>
  </si>
  <si>
    <t>DDX60L</t>
  </si>
  <si>
    <t>PSMB9</t>
  </si>
  <si>
    <t>TOR1B</t>
  </si>
  <si>
    <t>BATF2</t>
  </si>
  <si>
    <t>AIM2</t>
  </si>
  <si>
    <t>MT2A</t>
  </si>
  <si>
    <t>HSH2D</t>
  </si>
  <si>
    <t>ZNFX1</t>
  </si>
  <si>
    <t>ODF3B</t>
  </si>
  <si>
    <t>IFIT5</t>
  </si>
  <si>
    <t>IGSF1</t>
  </si>
  <si>
    <t>GBP5</t>
  </si>
  <si>
    <t>NAPA</t>
  </si>
  <si>
    <t>TRIM31</t>
  </si>
  <si>
    <t>PSME2</t>
  </si>
  <si>
    <t>OTOF</t>
  </si>
  <si>
    <t>MAFB</t>
  </si>
  <si>
    <t>ADAR</t>
  </si>
  <si>
    <t>RTP4</t>
  </si>
  <si>
    <t>FTSJD2</t>
  </si>
  <si>
    <t>CCL2</t>
  </si>
  <si>
    <t>UBA7</t>
  </si>
  <si>
    <t>STAT2</t>
  </si>
  <si>
    <t>LGALS9B</t>
  </si>
  <si>
    <t>PRKAG2</t>
  </si>
  <si>
    <t>APOBEC3G</t>
  </si>
  <si>
    <t>SPATS2L</t>
  </si>
  <si>
    <t>UNC93B1</t>
  </si>
  <si>
    <t>FXYD6</t>
  </si>
  <si>
    <t>PLEKHH1</t>
  </si>
  <si>
    <t>CHMP5</t>
  </si>
  <si>
    <t>HLA-F</t>
  </si>
  <si>
    <t>RBCK1</t>
  </si>
  <si>
    <t>RIN2</t>
  </si>
  <si>
    <t>ATF3</t>
  </si>
  <si>
    <t>IL1RN</t>
  </si>
  <si>
    <t>ENDOD1</t>
  </si>
  <si>
    <t>PHF11</t>
  </si>
  <si>
    <t>CCL13</t>
  </si>
  <si>
    <t>IGFBP4</t>
  </si>
  <si>
    <t>ENPP2</t>
  </si>
  <si>
    <t>REC8</t>
  </si>
  <si>
    <t>FGD2</t>
  </si>
  <si>
    <t>DRAP1</t>
  </si>
  <si>
    <t>TMEM140</t>
  </si>
  <si>
    <t>RBM43</t>
  </si>
  <si>
    <t>LRRC3B</t>
  </si>
  <si>
    <t>MASTL</t>
  </si>
  <si>
    <t>HLA-E</t>
  </si>
  <si>
    <t>C4ORF33</t>
  </si>
  <si>
    <t>TLR7</t>
  </si>
  <si>
    <t>SLC12A8</t>
  </si>
  <si>
    <t>VRK2</t>
  </si>
  <si>
    <t>WARS</t>
  </si>
  <si>
    <t>AGRN</t>
  </si>
  <si>
    <t>MOV10</t>
  </si>
  <si>
    <t>HES4</t>
  </si>
  <si>
    <t>APOL6</t>
  </si>
  <si>
    <t>KMO</t>
  </si>
  <si>
    <t>NOD2</t>
  </si>
  <si>
    <t>ETV7</t>
  </si>
  <si>
    <t>LGMN</t>
  </si>
  <si>
    <t>JUP</t>
  </si>
  <si>
    <t>ADAMDEC1</t>
  </si>
  <si>
    <t>USP41</t>
  </si>
  <si>
    <t>TRIM56</t>
  </si>
  <si>
    <t>TRIM21</t>
  </si>
  <si>
    <t>IFI30</t>
  </si>
  <si>
    <t>HAVCR2</t>
  </si>
  <si>
    <t>CMYA5</t>
  </si>
  <si>
    <t>BLVRA</t>
  </si>
  <si>
    <t>STAT4</t>
  </si>
  <si>
    <t>RGS1</t>
  </si>
  <si>
    <t>MT1A</t>
  </si>
  <si>
    <t>DYNLT1</t>
  </si>
  <si>
    <t>PMAIP1</t>
  </si>
  <si>
    <t>PHACTR4</t>
  </si>
  <si>
    <t>HLA-G</t>
  </si>
  <si>
    <t>CCR1</t>
  </si>
  <si>
    <t>ASCL2</t>
  </si>
  <si>
    <t>HSPA1A</t>
  </si>
  <si>
    <t>HEG1</t>
  </si>
  <si>
    <t>FAM84B</t>
  </si>
  <si>
    <t>GMPR</t>
  </si>
  <si>
    <t>PLEKHA4</t>
  </si>
  <si>
    <t>CFH</t>
  </si>
  <si>
    <t>C17ORF67</t>
  </si>
  <si>
    <t>APOBEC3H</t>
  </si>
  <si>
    <t>NAMPT</t>
  </si>
  <si>
    <t>TAP2</t>
  </si>
  <si>
    <t>TTC39B</t>
  </si>
  <si>
    <t>RND3</t>
  </si>
  <si>
    <t>ANKFY1</t>
  </si>
  <si>
    <t>APOL3</t>
  </si>
  <si>
    <t>LPPR4</t>
  </si>
  <si>
    <t>GPR180</t>
  </si>
  <si>
    <t>RARRES3</t>
  </si>
  <si>
    <t>SLC38A5</t>
  </si>
  <si>
    <t>HLA-DPA1</t>
  </si>
  <si>
    <t>TMEM110</t>
  </si>
  <si>
    <t>KIR2DL4</t>
  </si>
  <si>
    <t>EXOSC9</t>
  </si>
  <si>
    <t>MT1M</t>
  </si>
  <si>
    <t>PPM1K</t>
  </si>
  <si>
    <t>CASP1</t>
  </si>
  <si>
    <t>PDGFRL</t>
  </si>
  <si>
    <t>SPTLC2</t>
  </si>
  <si>
    <t>TIFAB</t>
  </si>
  <si>
    <t>C9ORF91</t>
  </si>
  <si>
    <t>SCARB2</t>
  </si>
  <si>
    <t>HLA-C</t>
  </si>
  <si>
    <t>TRIB3</t>
  </si>
  <si>
    <t>GIMAP2</t>
  </si>
  <si>
    <t>APOBEC3F</t>
  </si>
  <si>
    <t>DTX3L</t>
  </si>
  <si>
    <t>PML</t>
  </si>
  <si>
    <t>PSMB8</t>
  </si>
  <si>
    <t>CASZ1</t>
  </si>
  <si>
    <t>HPSE</t>
  </si>
  <si>
    <t>GIMAP4</t>
  </si>
  <si>
    <t>CHAC1</t>
  </si>
  <si>
    <t>RGL4</t>
  </si>
  <si>
    <t>CLDN23</t>
  </si>
  <si>
    <t>GSDMD</t>
  </si>
  <si>
    <t>ME1</t>
  </si>
  <si>
    <t>FOSL1</t>
  </si>
  <si>
    <t>SLFN12</t>
  </si>
  <si>
    <t>CXORF21</t>
  </si>
  <si>
    <t>THTPA</t>
  </si>
  <si>
    <t>TMEM63A</t>
  </si>
  <si>
    <t>OPTN</t>
  </si>
  <si>
    <t>RGL1</t>
  </si>
  <si>
    <t>BRCA2</t>
  </si>
  <si>
    <t>GBP2</t>
  </si>
  <si>
    <t>SCO2</t>
  </si>
  <si>
    <t>TRIM69</t>
  </si>
  <si>
    <t>HLA-B</t>
  </si>
  <si>
    <t>CYP2J2</t>
  </si>
  <si>
    <t>TBX1</t>
  </si>
  <si>
    <t>RABGAP1L</t>
  </si>
  <si>
    <t>HMOX1</t>
  </si>
  <si>
    <t>NKX3-1</t>
  </si>
  <si>
    <t>ZNF366</t>
  </si>
  <si>
    <t>SP100</t>
  </si>
  <si>
    <t>NUPR1</t>
  </si>
  <si>
    <t>EHD4</t>
  </si>
  <si>
    <t>EXT1</t>
  </si>
  <si>
    <t>RBMS2</t>
  </si>
  <si>
    <t>BTN3A3</t>
  </si>
  <si>
    <t>MNDA</t>
  </si>
  <si>
    <t>SMCHD1</t>
  </si>
  <si>
    <t>TCF4</t>
  </si>
  <si>
    <t>MTF1</t>
  </si>
  <si>
    <t>C2</t>
  </si>
  <si>
    <t>HSPA1B</t>
  </si>
  <si>
    <t>C1GALT1</t>
  </si>
  <si>
    <t>LAMP3</t>
  </si>
  <si>
    <t>DUOXA2</t>
  </si>
  <si>
    <t>TMEM123</t>
  </si>
  <si>
    <t>TNK2</t>
  </si>
  <si>
    <t>UBFD1</t>
  </si>
  <si>
    <t>PSME1</t>
  </si>
  <si>
    <t>JAK2</t>
  </si>
  <si>
    <t>PIR</t>
  </si>
  <si>
    <t>CAPN2</t>
  </si>
  <si>
    <t>RASGRP3</t>
  </si>
  <si>
    <t>MAFF</t>
  </si>
  <si>
    <t>GNB4</t>
  </si>
  <si>
    <t>ZC3HAV1</t>
  </si>
  <si>
    <t>MOXD1</t>
  </si>
  <si>
    <t>SLC25A28</t>
  </si>
  <si>
    <t>LIPG</t>
  </si>
  <si>
    <t>AARS</t>
  </si>
  <si>
    <t>LYSMD2</t>
  </si>
  <si>
    <t>GCH1</t>
  </si>
  <si>
    <t>AZI2</t>
  </si>
  <si>
    <t>ACSL1</t>
  </si>
  <si>
    <t>TRIM25</t>
  </si>
  <si>
    <t>SSB</t>
  </si>
  <si>
    <t>GRIN3A</t>
  </si>
  <si>
    <t>EGR2</t>
  </si>
  <si>
    <t>SPP1</t>
  </si>
  <si>
    <t>CD47</t>
  </si>
  <si>
    <t>ITIH4</t>
  </si>
  <si>
    <t>SCLT1</t>
  </si>
  <si>
    <t>ZNF107</t>
  </si>
  <si>
    <t>GPNMB</t>
  </si>
  <si>
    <t>MYOF</t>
  </si>
  <si>
    <t>TLK2</t>
  </si>
  <si>
    <t>IFT74</t>
  </si>
  <si>
    <t>GPD2</t>
  </si>
  <si>
    <t>TNFAIP3</t>
  </si>
  <si>
    <t>SLC1A3</t>
  </si>
  <si>
    <t>XRN1</t>
  </si>
  <si>
    <t>FAM26F</t>
  </si>
  <si>
    <t>PNPT1</t>
  </si>
  <si>
    <t>GTPBP1</t>
  </si>
  <si>
    <t>H1F0</t>
  </si>
  <si>
    <t>CCL4L1</t>
  </si>
  <si>
    <t>BATF3</t>
  </si>
  <si>
    <t>SDS</t>
  </si>
  <si>
    <t>TAGAP</t>
  </si>
  <si>
    <t>KIR3DL1</t>
  </si>
  <si>
    <t>RHOB</t>
  </si>
  <si>
    <t>LTF</t>
  </si>
  <si>
    <t>PSAT1</t>
  </si>
  <si>
    <t>HSPH1</t>
  </si>
  <si>
    <t>PATL2</t>
  </si>
  <si>
    <t>C22ORF28</t>
  </si>
  <si>
    <t>DNAJC28</t>
  </si>
  <si>
    <t>PI4K2B</t>
  </si>
  <si>
    <t>ALDH1L2</t>
  </si>
  <si>
    <t>NUP43</t>
  </si>
  <si>
    <t>CENPP</t>
  </si>
  <si>
    <t>EPB41L3</t>
  </si>
  <si>
    <t>ADM</t>
  </si>
  <si>
    <t>APOL2</t>
  </si>
  <si>
    <t>IL1R2</t>
  </si>
  <si>
    <t>GK</t>
  </si>
  <si>
    <t>ATP10A</t>
  </si>
  <si>
    <t>WDFY1</t>
  </si>
  <si>
    <t>EFR3A</t>
  </si>
  <si>
    <t>NFE2L3</t>
  </si>
  <si>
    <t>IFRD1</t>
  </si>
  <si>
    <t>HSD11B1</t>
  </si>
  <si>
    <t>TMEM229B</t>
  </si>
  <si>
    <t>PTPRO</t>
  </si>
  <si>
    <t>MT1X</t>
  </si>
  <si>
    <t>PLA2G4C</t>
  </si>
  <si>
    <t>PLA2G7</t>
  </si>
  <si>
    <t>OGFR</t>
  </si>
  <si>
    <t>STX17</t>
  </si>
  <si>
    <t>SYNJ1</t>
  </si>
  <si>
    <t>GCNT2</t>
  </si>
  <si>
    <t>KCNE2</t>
  </si>
  <si>
    <t>CASP7</t>
  </si>
  <si>
    <t>SEC24D</t>
  </si>
  <si>
    <t>RIPK2</t>
  </si>
  <si>
    <t>CTSS</t>
  </si>
  <si>
    <t>N4BP1</t>
  </si>
  <si>
    <t>NBN</t>
  </si>
  <si>
    <t>TGM1</t>
  </si>
  <si>
    <t>ADM2</t>
  </si>
  <si>
    <t>CHAC2</t>
  </si>
  <si>
    <t>FABP5</t>
  </si>
  <si>
    <t>CD163</t>
  </si>
  <si>
    <t>C5ORF20</t>
  </si>
  <si>
    <t>CEACAM1</t>
  </si>
  <si>
    <t>HK2</t>
  </si>
  <si>
    <t>TMEM62</t>
  </si>
  <si>
    <t>ALAS1</t>
  </si>
  <si>
    <t>MLKL</t>
  </si>
  <si>
    <t>ST3GAL5</t>
  </si>
  <si>
    <t>ASPHD2</t>
  </si>
  <si>
    <t>FICD</t>
  </si>
  <si>
    <t>MDK</t>
  </si>
  <si>
    <t>DCP1A</t>
  </si>
  <si>
    <t>KBTBD8</t>
  </si>
  <si>
    <t>GCLC</t>
  </si>
  <si>
    <t>ICAM1</t>
  </si>
  <si>
    <t>ARL5B</t>
  </si>
  <si>
    <t>GADD45B</t>
  </si>
  <si>
    <t>C6ORF62</t>
  </si>
  <si>
    <t>RGS20</t>
  </si>
  <si>
    <t>TUFT1</t>
  </si>
  <si>
    <t>MYO10</t>
  </si>
  <si>
    <t>FCGR1A</t>
  </si>
  <si>
    <t>KIAA1958</t>
  </si>
  <si>
    <t>HIST2H2AA4</t>
  </si>
  <si>
    <t>PROCR</t>
  </si>
  <si>
    <t>RRBP1</t>
  </si>
  <si>
    <t>CD38</t>
  </si>
  <si>
    <t>TARS</t>
  </si>
  <si>
    <t>SAT1</t>
  </si>
  <si>
    <t>ACOT9</t>
  </si>
  <si>
    <t>GPBAR1</t>
  </si>
  <si>
    <t>PPM1E</t>
  </si>
  <si>
    <t>C17ORF96</t>
  </si>
  <si>
    <t>CD40</t>
  </si>
  <si>
    <t>BTN3A1</t>
  </si>
  <si>
    <t>CKB</t>
  </si>
  <si>
    <t>PKIB</t>
  </si>
  <si>
    <t>MT1G</t>
  </si>
  <si>
    <t>AIDA</t>
  </si>
  <si>
    <t>NDN</t>
  </si>
  <si>
    <t>UCP3</t>
  </si>
  <si>
    <t>MS4A4A</t>
  </si>
  <si>
    <t>P2RX7</t>
  </si>
  <si>
    <t>CRY1</t>
  </si>
  <si>
    <t>PTPRN2</t>
  </si>
  <si>
    <t>CFB</t>
  </si>
  <si>
    <t>MSC</t>
  </si>
  <si>
    <t>PVRL2</t>
  </si>
  <si>
    <t>MINPP1</t>
  </si>
  <si>
    <t>GTPBP2</t>
  </si>
  <si>
    <t>BCL3</t>
  </si>
  <si>
    <t>STARD4</t>
  </si>
  <si>
    <t>TAPBP</t>
  </si>
  <si>
    <t>TMEM54</t>
  </si>
  <si>
    <t>IKBKE</t>
  </si>
  <si>
    <t>CARD16</t>
  </si>
  <si>
    <t>ASCC3</t>
  </si>
  <si>
    <t>MRM1</t>
  </si>
  <si>
    <t>SPHK1</t>
  </si>
  <si>
    <t>LHFPL2</t>
  </si>
  <si>
    <t>CLIC4</t>
  </si>
  <si>
    <t>HLA-DRA</t>
  </si>
  <si>
    <t>ARHGAP27</t>
  </si>
  <si>
    <t>IRF2</t>
  </si>
  <si>
    <t>MICB</t>
  </si>
  <si>
    <t>PIM3</t>
  </si>
  <si>
    <t>BRSK1</t>
  </si>
  <si>
    <t>DDIT4</t>
  </si>
  <si>
    <t>AEN</t>
  </si>
  <si>
    <t>GCLM</t>
  </si>
  <si>
    <t>DUSP19</t>
  </si>
  <si>
    <t>KIR2DL5A</t>
  </si>
  <si>
    <t>CBS</t>
  </si>
  <si>
    <t>FCGR1B</t>
  </si>
  <si>
    <t>MT1H</t>
  </si>
  <si>
    <t>TBX3</t>
  </si>
  <si>
    <t>PDK1</t>
  </si>
  <si>
    <t>GPR35</t>
  </si>
  <si>
    <t>IARS</t>
  </si>
  <si>
    <t>TRIM38</t>
  </si>
  <si>
    <t>C15ORF48</t>
  </si>
  <si>
    <t>CBR1</t>
  </si>
  <si>
    <t>CDKN1A</t>
  </si>
  <si>
    <t>SIK1</t>
  </si>
  <si>
    <t>HRASLS2</t>
  </si>
  <si>
    <t>HIST2H2BE</t>
  </si>
  <si>
    <t>C3AR1</t>
  </si>
  <si>
    <t>GART</t>
  </si>
  <si>
    <t>PPP1R10</t>
  </si>
  <si>
    <t>PDPN</t>
  </si>
  <si>
    <t>CD74</t>
  </si>
  <si>
    <t>DUSP16</t>
  </si>
  <si>
    <t>TM2D2</t>
  </si>
  <si>
    <t>HRH1</t>
  </si>
  <si>
    <t>ZC3HAV1L</t>
  </si>
  <si>
    <t>JUNB</t>
  </si>
  <si>
    <t>ZNF684</t>
  </si>
  <si>
    <t>AKT1S1</t>
  </si>
  <si>
    <t>ZUFSP</t>
  </si>
  <si>
    <t>BTN3A2</t>
  </si>
  <si>
    <t>RAI14</t>
  </si>
  <si>
    <t>KITLG</t>
  </si>
  <si>
    <t>CCNA1</t>
  </si>
  <si>
    <t>PTMA</t>
  </si>
  <si>
    <t>CACNA1A</t>
  </si>
  <si>
    <t>LIN37</t>
  </si>
  <si>
    <t>HLA-A</t>
  </si>
  <si>
    <t>PYHIN1</t>
  </si>
  <si>
    <t>PIPOX</t>
  </si>
  <si>
    <t>SLAMF1</t>
  </si>
  <si>
    <t>SOCS1</t>
  </si>
  <si>
    <t>IGF2BP3</t>
  </si>
  <si>
    <t>NAB2</t>
  </si>
  <si>
    <t>TNF</t>
  </si>
  <si>
    <t>TRAFD1</t>
  </si>
  <si>
    <t>RIPK1</t>
  </si>
  <si>
    <t>ENG</t>
  </si>
  <si>
    <t>NPIP</t>
  </si>
  <si>
    <t>IER5L</t>
  </si>
  <si>
    <t>PTK2B</t>
  </si>
  <si>
    <t>BAG1</t>
  </si>
  <si>
    <t>EDEM1</t>
  </si>
  <si>
    <t>ZNF140</t>
  </si>
  <si>
    <t>ZC3H12A</t>
  </si>
  <si>
    <t>DNAJC1</t>
  </si>
  <si>
    <t>ADPRH</t>
  </si>
  <si>
    <t>INSIG1</t>
  </si>
  <si>
    <t>SLC6A9</t>
  </si>
  <si>
    <t>ZNF205</t>
  </si>
  <si>
    <t>CBWD5</t>
  </si>
  <si>
    <t>PSMA6</t>
  </si>
  <si>
    <t>PLEKHF1</t>
  </si>
  <si>
    <t>P2RY6</t>
  </si>
  <si>
    <t>GLIPR2</t>
  </si>
  <si>
    <t>SEC22B</t>
  </si>
  <si>
    <t>DAXX</t>
  </si>
  <si>
    <t>WHAMM</t>
  </si>
  <si>
    <t>MTHFD1L</t>
  </si>
  <si>
    <t>PLIN2</t>
  </si>
  <si>
    <t>KPNB1</t>
  </si>
  <si>
    <t>MYO1E</t>
  </si>
  <si>
    <t>SFT2D2</t>
  </si>
  <si>
    <t>HSPA4L</t>
  </si>
  <si>
    <t>NUP62</t>
  </si>
  <si>
    <t>FGL2</t>
  </si>
  <si>
    <t>TAPBPL</t>
  </si>
  <si>
    <t>RABAC1</t>
  </si>
  <si>
    <t>CCL5</t>
  </si>
  <si>
    <t>PSMB10</t>
  </si>
  <si>
    <t>ZNF613</t>
  </si>
  <si>
    <t>CSNK1G2</t>
  </si>
  <si>
    <t>CXCL3</t>
  </si>
  <si>
    <t>ATF5</t>
  </si>
  <si>
    <t>STAT3</t>
  </si>
  <si>
    <t>HEXDC</t>
  </si>
  <si>
    <t>SRC</t>
  </si>
  <si>
    <t>CNP</t>
  </si>
  <si>
    <t>TRNT1</t>
  </si>
  <si>
    <t>ZBED1</t>
  </si>
  <si>
    <t>LOC728485</t>
  </si>
  <si>
    <t>ADORA2A</t>
  </si>
  <si>
    <t>OSM</t>
  </si>
  <si>
    <t>CPT1B</t>
  </si>
  <si>
    <t>SRXN1</t>
  </si>
  <si>
    <t>ISOC1</t>
  </si>
  <si>
    <t>LMO2</t>
  </si>
  <si>
    <t>G3BP1</t>
  </si>
  <si>
    <t>USP25</t>
  </si>
  <si>
    <t>NLRC5</t>
  </si>
  <si>
    <t>SUCNR1</t>
  </si>
  <si>
    <t>P2RY2</t>
  </si>
  <si>
    <t>MCOLN2</t>
  </si>
  <si>
    <t>FAM46A</t>
  </si>
  <si>
    <t>BLOC1S2</t>
  </si>
  <si>
    <t>ARHGAP25</t>
  </si>
  <si>
    <t>LILRB3</t>
  </si>
  <si>
    <t>ABTB2</t>
  </si>
  <si>
    <t>ETNK1</t>
  </si>
  <si>
    <t>IL12RB1</t>
  </si>
  <si>
    <t>ZNF181</t>
  </si>
  <si>
    <t>HIST2H2AC</t>
  </si>
  <si>
    <t>CTSL1</t>
  </si>
  <si>
    <t>HIST2H2AA3</t>
  </si>
  <si>
    <t>BIRC3</t>
  </si>
  <si>
    <t>NFIX</t>
  </si>
  <si>
    <t>DDX24</t>
  </si>
  <si>
    <t>DSE</t>
  </si>
  <si>
    <t>PHC3</t>
  </si>
  <si>
    <t>LRRCC1</t>
  </si>
  <si>
    <t>SGIP1</t>
  </si>
  <si>
    <t>ZNF239</t>
  </si>
  <si>
    <t>C21ORF91</t>
  </si>
  <si>
    <t>EDNRB</t>
  </si>
  <si>
    <t>ZBTB43</t>
  </si>
  <si>
    <t>SERTAD1</t>
  </si>
  <si>
    <t>GRAMD1B</t>
  </si>
  <si>
    <t>LGALS3</t>
  </si>
  <si>
    <t>CKS2</t>
  </si>
  <si>
    <t>RUFY4</t>
  </si>
  <si>
    <t>RBM25</t>
  </si>
  <si>
    <t>ITGB7</t>
  </si>
  <si>
    <t>SMAD3</t>
  </si>
  <si>
    <t>SPSB1</t>
  </si>
  <si>
    <t>PRAME</t>
  </si>
  <si>
    <t>MTHFD2L</t>
  </si>
  <si>
    <t>WIPF1</t>
  </si>
  <si>
    <t>PHF23</t>
  </si>
  <si>
    <t>PLAC8</t>
  </si>
  <si>
    <t>YEATS2</t>
  </si>
  <si>
    <t>RIF1</t>
  </si>
  <si>
    <t>FAM53A</t>
  </si>
  <si>
    <t>GPR126</t>
  </si>
  <si>
    <t>AP1S3</t>
  </si>
  <si>
    <t>DUSP5</t>
  </si>
  <si>
    <t>FAM129A</t>
  </si>
  <si>
    <t>LHX2</t>
  </si>
  <si>
    <t>ANP32B</t>
  </si>
  <si>
    <t>DYNLL1</t>
  </si>
  <si>
    <t>NOD1</t>
  </si>
  <si>
    <t>DUSP2</t>
  </si>
  <si>
    <t>SOCS2</t>
  </si>
  <si>
    <t>C11ORF68</t>
  </si>
  <si>
    <t>CCDC50</t>
  </si>
  <si>
    <t>RGS16</t>
  </si>
  <si>
    <t>KAT2B</t>
  </si>
  <si>
    <t>GTF2E1</t>
  </si>
  <si>
    <t>STX11</t>
  </si>
  <si>
    <t>BET1</t>
  </si>
  <si>
    <t>C4ORF32</t>
  </si>
  <si>
    <t>BLMH</t>
  </si>
  <si>
    <t>TRADD</t>
  </si>
  <si>
    <t>ABCD1</t>
  </si>
  <si>
    <t>GJA3</t>
  </si>
  <si>
    <t>AMACR</t>
  </si>
  <si>
    <t>SERPINB7</t>
  </si>
  <si>
    <t>SLCO4A1</t>
  </si>
  <si>
    <t>KIAA0226</t>
  </si>
  <si>
    <t>MARCKS</t>
  </si>
  <si>
    <t>ZNF485</t>
  </si>
  <si>
    <t>POLN</t>
  </si>
  <si>
    <t>PIWIL4</t>
  </si>
  <si>
    <t>TNFAIP8L3</t>
  </si>
  <si>
    <t>SOCS6</t>
  </si>
  <si>
    <t>GRB10</t>
  </si>
  <si>
    <t>PSEN2</t>
  </si>
  <si>
    <t>SPTA1</t>
  </si>
  <si>
    <t>DHDH</t>
  </si>
  <si>
    <t>DACT3</t>
  </si>
  <si>
    <t>KCNJ10</t>
  </si>
  <si>
    <t>NFKBIA</t>
  </si>
  <si>
    <t>NUP205</t>
  </si>
  <si>
    <t>ZEB2</t>
  </si>
  <si>
    <t>B2M</t>
  </si>
  <si>
    <t>HIST1H1C</t>
  </si>
  <si>
    <t>PTGFRN</t>
  </si>
  <si>
    <t>JUN</t>
  </si>
  <si>
    <t>SLC16A1</t>
  </si>
  <si>
    <t>SPATA5</t>
  </si>
  <si>
    <t>ZBTB6</t>
  </si>
  <si>
    <t>TXNRD1</t>
  </si>
  <si>
    <t>SLC16A3</t>
  </si>
  <si>
    <t>ABCA6</t>
  </si>
  <si>
    <t>UBA6</t>
  </si>
  <si>
    <t>PUS1</t>
  </si>
  <si>
    <t>MCL1</t>
  </si>
  <si>
    <t>C1ORF122</t>
  </si>
  <si>
    <t>NKD1</t>
  </si>
  <si>
    <t>TNFRSF10A</t>
  </si>
  <si>
    <t>KIAA0895L</t>
  </si>
  <si>
    <t>NUDCD1</t>
  </si>
  <si>
    <t>TAF1A</t>
  </si>
  <si>
    <t>ZNF2</t>
  </si>
  <si>
    <t>TTC7B</t>
  </si>
  <si>
    <t>EPC1</t>
  </si>
  <si>
    <t>NFKB2</t>
  </si>
  <si>
    <t>MET</t>
  </si>
  <si>
    <t>RAD9A</t>
  </si>
  <si>
    <t>C1QC</t>
  </si>
  <si>
    <t>PEA15</t>
  </si>
  <si>
    <t>ARSB</t>
  </si>
  <si>
    <t>ZFYVE26</t>
  </si>
  <si>
    <t>TDRD7</t>
  </si>
  <si>
    <t>TIMP3</t>
  </si>
  <si>
    <t>PMM2</t>
  </si>
  <si>
    <t>SDC2</t>
  </si>
  <si>
    <t>IRF1</t>
  </si>
  <si>
    <t>UBE2Z</t>
  </si>
  <si>
    <t>ELL3</t>
  </si>
  <si>
    <t>KBTBD7</t>
  </si>
  <si>
    <t>GBP3</t>
  </si>
  <si>
    <t>AIM1</t>
  </si>
  <si>
    <t>CCDC109B</t>
  </si>
  <si>
    <t>MMACHC</t>
  </si>
  <si>
    <t>SEMA6A</t>
  </si>
  <si>
    <t>GRHL1</t>
  </si>
  <si>
    <t>HIST1H2BC</t>
  </si>
  <si>
    <t>GIMAP8</t>
  </si>
  <si>
    <t>NPR2</t>
  </si>
  <si>
    <t>SERINC2</t>
  </si>
  <si>
    <t>PPARG</t>
  </si>
  <si>
    <t>HPS5</t>
  </si>
  <si>
    <t>NFXL1</t>
  </si>
  <si>
    <t>ATP7A</t>
  </si>
  <si>
    <t>LILRB4</t>
  </si>
  <si>
    <t>SWAP70</t>
  </si>
  <si>
    <t>TCIRG1</t>
  </si>
  <si>
    <t>KCNJ2</t>
  </si>
  <si>
    <t>ZBTB42</t>
  </si>
  <si>
    <t>SGPP2</t>
  </si>
  <si>
    <t>NR4A2</t>
  </si>
  <si>
    <t>AKAP7</t>
  </si>
  <si>
    <t>C5ORF34</t>
  </si>
  <si>
    <t>AKT3</t>
  </si>
  <si>
    <t>NFS1</t>
  </si>
  <si>
    <t>ICAM2</t>
  </si>
  <si>
    <t>LPL</t>
  </si>
  <si>
    <t>DRAM1</t>
  </si>
  <si>
    <t>SLC43A2</t>
  </si>
  <si>
    <t>FOSB</t>
  </si>
  <si>
    <t>FOSL2</t>
  </si>
  <si>
    <t>PPIF</t>
  </si>
  <si>
    <t>APOBEC3C</t>
  </si>
  <si>
    <t>SOS1</t>
  </si>
  <si>
    <t>DEFB1</t>
  </si>
  <si>
    <t>POP1</t>
  </si>
  <si>
    <t>TANK</t>
  </si>
  <si>
    <t>NFIL3</t>
  </si>
  <si>
    <t>RNASEL</t>
  </si>
  <si>
    <t>CEBPD</t>
  </si>
  <si>
    <t>SMAD7</t>
  </si>
  <si>
    <t>GCA</t>
  </si>
  <si>
    <t>S1PR3</t>
  </si>
  <si>
    <t>NFKB1</t>
  </si>
  <si>
    <t>SRGAP2</t>
  </si>
  <si>
    <t>ERAP2</t>
  </si>
  <si>
    <t>TBC1D17</t>
  </si>
  <si>
    <t>PARP15</t>
  </si>
  <si>
    <t>IRAK2</t>
  </si>
  <si>
    <t>CPEB3</t>
  </si>
  <si>
    <t>CHORDC1</t>
  </si>
  <si>
    <t>ZC3H12C</t>
  </si>
  <si>
    <t>C2ORF42</t>
  </si>
  <si>
    <t>DLL1</t>
  </si>
  <si>
    <t>RIPK3</t>
  </si>
  <si>
    <t>KPTN</t>
  </si>
  <si>
    <t>TFEC</t>
  </si>
  <si>
    <t>VEGFC</t>
  </si>
  <si>
    <t>ZNF543</t>
  </si>
  <si>
    <t>DAPP1</t>
  </si>
  <si>
    <t>HSPA6</t>
  </si>
  <si>
    <t>PARP11</t>
  </si>
  <si>
    <t>KIAA1279</t>
  </si>
  <si>
    <t>RFPL4A</t>
  </si>
  <si>
    <t>TXNDC17</t>
  </si>
  <si>
    <t>CXORF40A</t>
  </si>
  <si>
    <t>RXFP1</t>
  </si>
  <si>
    <t>SSBP3</t>
  </si>
  <si>
    <t>CYTH1</t>
  </si>
  <si>
    <t>PLA2G4A</t>
  </si>
  <si>
    <t>LIPA</t>
  </si>
  <si>
    <t>ACSL4</t>
  </si>
  <si>
    <t>PSD3</t>
  </si>
  <si>
    <t>FAM8A1</t>
  </si>
  <si>
    <t>GEMIN5</t>
  </si>
  <si>
    <t>NMI</t>
  </si>
  <si>
    <t>MICA</t>
  </si>
  <si>
    <t>LARP4</t>
  </si>
  <si>
    <t>NRIP3</t>
  </si>
  <si>
    <t>ITPRIPL2</t>
  </si>
  <si>
    <t>DDX3Y</t>
  </si>
  <si>
    <t>SQLE</t>
  </si>
  <si>
    <t>GIMAP5</t>
  </si>
  <si>
    <t>NUB1</t>
  </si>
  <si>
    <t>FAM72A</t>
  </si>
  <si>
    <t>EML1</t>
  </si>
  <si>
    <t>CCND3</t>
  </si>
  <si>
    <t>IQGAP2</t>
  </si>
  <si>
    <t>ZNF148</t>
  </si>
  <si>
    <t>ARNTL</t>
  </si>
  <si>
    <t>TRIM68</t>
  </si>
  <si>
    <t>SMN2</t>
  </si>
  <si>
    <t>FOS</t>
  </si>
  <si>
    <t>PREPL</t>
  </si>
  <si>
    <t>FUT4</t>
  </si>
  <si>
    <t>ZNF691</t>
  </si>
  <si>
    <t>RAB33A</t>
  </si>
  <si>
    <t>LRRC3</t>
  </si>
  <si>
    <t>GNRH1</t>
  </si>
  <si>
    <t>IRF3</t>
  </si>
  <si>
    <t>GPR84</t>
  </si>
  <si>
    <t>AGT</t>
  </si>
  <si>
    <t>UST</t>
  </si>
  <si>
    <t>ZNF260</t>
  </si>
  <si>
    <t>BAZ1A</t>
  </si>
  <si>
    <t>PPP2R5C</t>
  </si>
  <si>
    <t>IER2</t>
  </si>
  <si>
    <t>ARMCX3</t>
  </si>
  <si>
    <t>SLC1A4</t>
  </si>
  <si>
    <t>FTL</t>
  </si>
  <si>
    <t>GALM</t>
  </si>
  <si>
    <t>MUC1</t>
  </si>
  <si>
    <t>NEFH</t>
  </si>
  <si>
    <t>B3GNT5</t>
  </si>
  <si>
    <t>TTC26</t>
  </si>
  <si>
    <t>RET</t>
  </si>
  <si>
    <t>MS4A7</t>
  </si>
  <si>
    <t>DNAJB4</t>
  </si>
  <si>
    <t>ACRC</t>
  </si>
  <si>
    <t>PYCR1</t>
  </si>
  <si>
    <t>VAMP5</t>
  </si>
  <si>
    <t>PHF15</t>
  </si>
  <si>
    <t>SPAG6</t>
  </si>
  <si>
    <t>TMEM194A</t>
  </si>
  <si>
    <t>IGSF3</t>
  </si>
  <si>
    <t>LIG4</t>
  </si>
  <si>
    <t>TOR1AIP2</t>
  </si>
  <si>
    <t>TMEM51</t>
  </si>
  <si>
    <t>SRBD1</t>
  </si>
  <si>
    <t>FAR1</t>
  </si>
  <si>
    <t>SLC39A8</t>
  </si>
  <si>
    <t>RPL41</t>
  </si>
  <si>
    <t>SCIN</t>
  </si>
  <si>
    <t>CA13</t>
  </si>
  <si>
    <t>LGALS8</t>
  </si>
  <si>
    <t>SAMHD1</t>
  </si>
  <si>
    <t>LYPLA1</t>
  </si>
  <si>
    <t>CABLES1</t>
  </si>
  <si>
    <t>SLC7A1</t>
  </si>
  <si>
    <t>LAIR2</t>
  </si>
  <si>
    <t>HIST1H2BD</t>
  </si>
  <si>
    <t>SERPINE1</t>
  </si>
  <si>
    <t>LIMS1</t>
  </si>
  <si>
    <t>SOD2</t>
  </si>
  <si>
    <t>IL3RA</t>
  </si>
  <si>
    <t>YJEFN3</t>
  </si>
  <si>
    <t>PARS2</t>
  </si>
  <si>
    <t>BUB1</t>
  </si>
  <si>
    <t>TRIB2</t>
  </si>
  <si>
    <t>ZNF189</t>
  </si>
  <si>
    <t>ATL3</t>
  </si>
  <si>
    <t>CD86</t>
  </si>
  <si>
    <t>ZNF618</t>
  </si>
  <si>
    <t>CCRL2</t>
  </si>
  <si>
    <t>FCGR3A</t>
  </si>
  <si>
    <t>MAX</t>
  </si>
  <si>
    <t>NCOA3</t>
  </si>
  <si>
    <t>CXCL12</t>
  </si>
  <si>
    <t>STARD5</t>
  </si>
  <si>
    <t>ATP13A3</t>
  </si>
  <si>
    <t>NFKBID</t>
  </si>
  <si>
    <t>ERLIN1</t>
  </si>
  <si>
    <t>PKDCC</t>
  </si>
  <si>
    <t>HIST2H4A</t>
  </si>
  <si>
    <t>MFI2</t>
  </si>
  <si>
    <t>SAMSN1</t>
  </si>
  <si>
    <t>ZFYVE27</t>
  </si>
  <si>
    <t>MITF</t>
  </si>
  <si>
    <t>IGF2BP2</t>
  </si>
  <si>
    <t>TEAD1</t>
  </si>
  <si>
    <t>TNS1</t>
  </si>
  <si>
    <t>FAM3C</t>
  </si>
  <si>
    <t>MYBPC3</t>
  </si>
  <si>
    <t>ZNF436</t>
  </si>
  <si>
    <t>SLC27A2</t>
  </si>
  <si>
    <t>SNN</t>
  </si>
  <si>
    <t>ADAP2</t>
  </si>
  <si>
    <t>SLC16A4</t>
  </si>
  <si>
    <t>TNFRSF25</t>
  </si>
  <si>
    <t>SKIL</t>
  </si>
  <si>
    <t>P2RX4</t>
  </si>
  <si>
    <t>ARRDC3</t>
  </si>
  <si>
    <t>CISH</t>
  </si>
  <si>
    <t>CTRL</t>
  </si>
  <si>
    <t>SP140</t>
  </si>
  <si>
    <t>KIAA0907</t>
  </si>
  <si>
    <t>DAGLA</t>
  </si>
  <si>
    <t>IRF8</t>
  </si>
  <si>
    <t>PELI1</t>
  </si>
  <si>
    <t>FAM134B</t>
  </si>
  <si>
    <t>FPR1</t>
  </si>
  <si>
    <t>FEZ1</t>
  </si>
  <si>
    <t>EOMES</t>
  </si>
  <si>
    <t>DHFRL1</t>
  </si>
  <si>
    <t>C1ORF74</t>
  </si>
  <si>
    <t>CEBPB</t>
  </si>
  <si>
    <t>PRKD2</t>
  </si>
  <si>
    <t>SLC15A3</t>
  </si>
  <si>
    <t>NUP160</t>
  </si>
  <si>
    <t>CXCL16</t>
  </si>
  <si>
    <t>MED20</t>
  </si>
  <si>
    <t>IL8</t>
  </si>
  <si>
    <t>NDC80</t>
  </si>
  <si>
    <t>MT1F</t>
  </si>
  <si>
    <t>ETV3</t>
  </si>
  <si>
    <t>PRLR</t>
  </si>
  <si>
    <t>SEMA6B</t>
  </si>
  <si>
    <t>ZNF772</t>
  </si>
  <si>
    <t>METTL13</t>
  </si>
  <si>
    <t>RNF114</t>
  </si>
  <si>
    <t>GPR137B</t>
  </si>
  <si>
    <t>ANKRD22</t>
  </si>
  <si>
    <t>CYP27B1</t>
  </si>
  <si>
    <t>VEGFA</t>
  </si>
  <si>
    <t>MIDN</t>
  </si>
  <si>
    <t>NQO1</t>
  </si>
  <si>
    <t>SCAMP5</t>
  </si>
  <si>
    <t>REEP3</t>
  </si>
  <si>
    <t>IER5</t>
  </si>
  <si>
    <t>EBI3</t>
  </si>
  <si>
    <t>SHOX2</t>
  </si>
  <si>
    <t>THBD</t>
  </si>
  <si>
    <t>CDCA4</t>
  </si>
  <si>
    <t>GCNT1</t>
  </si>
  <si>
    <t>USP37</t>
  </si>
  <si>
    <t>SSTR2</t>
  </si>
  <si>
    <t>MYO1C</t>
  </si>
  <si>
    <t>TMEM60</t>
  </si>
  <si>
    <t>RNF19B</t>
  </si>
  <si>
    <t>DHRS9</t>
  </si>
  <si>
    <t>FAM46C</t>
  </si>
  <si>
    <t>ALX1</t>
  </si>
  <si>
    <t>THNSL1</t>
  </si>
  <si>
    <t>ZNF200</t>
  </si>
  <si>
    <t>LSS</t>
  </si>
  <si>
    <t>ZNF572</t>
  </si>
  <si>
    <t>FAM20C</t>
  </si>
  <si>
    <t>MID2</t>
  </si>
  <si>
    <t>C6ORF223</t>
  </si>
  <si>
    <t>CHRNA10</t>
  </si>
  <si>
    <t>RASSF4</t>
  </si>
  <si>
    <t>GLRX</t>
  </si>
  <si>
    <t>B4GALT5</t>
  </si>
  <si>
    <t>HIP1</t>
  </si>
  <si>
    <t>PDGFC</t>
  </si>
  <si>
    <t>JRKL</t>
  </si>
  <si>
    <t>BARD1</t>
  </si>
  <si>
    <t>TMEM173</t>
  </si>
  <si>
    <t>STX1A</t>
  </si>
  <si>
    <t>TMOD3</t>
  </si>
  <si>
    <t>ZNF610</t>
  </si>
  <si>
    <t>PAPOLG</t>
  </si>
  <si>
    <t>IL7R</t>
  </si>
  <si>
    <t>SYN1</t>
  </si>
  <si>
    <t>PDE4B</t>
  </si>
  <si>
    <t>MAP3K8</t>
  </si>
  <si>
    <t>PPP2R2A</t>
  </si>
  <si>
    <t>SPIN4</t>
  </si>
  <si>
    <t>SNX24</t>
  </si>
  <si>
    <t>ESPL1</t>
  </si>
  <si>
    <t>TAGLN</t>
  </si>
  <si>
    <t>GEN1</t>
  </si>
  <si>
    <t>PLAUR</t>
  </si>
  <si>
    <t>SOBP</t>
  </si>
  <si>
    <t>APOE</t>
  </si>
  <si>
    <t>IL12RB2</t>
  </si>
  <si>
    <t>ITGAV</t>
  </si>
  <si>
    <t>ZNF583</t>
  </si>
  <si>
    <t>MAP3K14</t>
  </si>
  <si>
    <t>ZNF350</t>
  </si>
  <si>
    <t>DCUN1D3</t>
  </si>
  <si>
    <t>CTXN1</t>
  </si>
  <si>
    <t>ERI2</t>
  </si>
  <si>
    <t>IL18BP</t>
  </si>
  <si>
    <t>TOR3A</t>
  </si>
  <si>
    <t>ZNF594</t>
  </si>
  <si>
    <t>FOXC1</t>
  </si>
  <si>
    <t>PPFIA4</t>
  </si>
  <si>
    <t>C1S</t>
  </si>
  <si>
    <t>DCAF7</t>
  </si>
  <si>
    <t>TMEM177</t>
  </si>
  <si>
    <t>RIMBP3</t>
  </si>
  <si>
    <t>CCL22</t>
  </si>
  <si>
    <t>EGR1</t>
  </si>
  <si>
    <t>ZKSCAN4</t>
  </si>
  <si>
    <t>FNDC3B</t>
  </si>
  <si>
    <t>NUP50</t>
  </si>
  <si>
    <t>PXK</t>
  </si>
  <si>
    <t>RNF213</t>
  </si>
  <si>
    <t>KEAP1</t>
  </si>
  <si>
    <t>PGBD1</t>
  </si>
  <si>
    <t>IL10</t>
  </si>
  <si>
    <t>RNF34</t>
  </si>
  <si>
    <t>SYTL2</t>
  </si>
  <si>
    <t>MIA3</t>
  </si>
  <si>
    <t>C10ORF12</t>
  </si>
  <si>
    <t>GOLPH3L</t>
  </si>
  <si>
    <t>ZNF175</t>
  </si>
  <si>
    <t>ENTPD7</t>
  </si>
  <si>
    <t>MS4A6A</t>
  </si>
  <si>
    <t>SLC35F5</t>
  </si>
  <si>
    <t>SDC4</t>
  </si>
  <si>
    <t>RNASE4</t>
  </si>
  <si>
    <t>IDO2</t>
  </si>
  <si>
    <t>ZSWIM3</t>
  </si>
  <si>
    <t>CLEC2D</t>
  </si>
  <si>
    <t>RALGDS</t>
  </si>
  <si>
    <t>ME3</t>
  </si>
  <si>
    <t>KREMEN2</t>
  </si>
  <si>
    <t>CHST7</t>
  </si>
  <si>
    <t>NCAPG</t>
  </si>
  <si>
    <t>ELF1</t>
  </si>
  <si>
    <t>HIST2H2BF</t>
  </si>
  <si>
    <t>MOAP1</t>
  </si>
  <si>
    <t>BCAS4</t>
  </si>
  <si>
    <t>CES1</t>
  </si>
  <si>
    <t>BCAR3</t>
  </si>
  <si>
    <t>C16ORF52</t>
  </si>
  <si>
    <t>GSG2</t>
  </si>
  <si>
    <t>NPM3</t>
  </si>
  <si>
    <t>KCTD21</t>
  </si>
  <si>
    <t>ANGPTL6</t>
  </si>
  <si>
    <t>CD276</t>
  </si>
  <si>
    <t>TRIM36</t>
  </si>
  <si>
    <t>SEMA4G</t>
  </si>
  <si>
    <t>CSF2RA</t>
  </si>
  <si>
    <t>BATF</t>
  </si>
  <si>
    <t>UBTD2</t>
  </si>
  <si>
    <t>CA2</t>
  </si>
  <si>
    <t>KAL1</t>
  </si>
  <si>
    <t>IL18</t>
  </si>
  <si>
    <t>APOBEC3D</t>
  </si>
  <si>
    <t>GTF2IRD1</t>
  </si>
  <si>
    <t>RAB27A</t>
  </si>
  <si>
    <t>ZNF384</t>
  </si>
  <si>
    <t>RMI1</t>
  </si>
  <si>
    <t>ACVR2A</t>
  </si>
  <si>
    <t>APOF</t>
  </si>
  <si>
    <t>ARHGEF3</t>
  </si>
  <si>
    <t>FZD2</t>
  </si>
  <si>
    <t>ST8SIA4</t>
  </si>
  <si>
    <t>CBLN3</t>
  </si>
  <si>
    <t>TFRC</t>
  </si>
  <si>
    <t>SLC35A2</t>
  </si>
  <si>
    <t>COMMD3</t>
  </si>
  <si>
    <t>FPR2</t>
  </si>
  <si>
    <t>LDHAL6A</t>
  </si>
  <si>
    <t>EML4</t>
  </si>
  <si>
    <t>CLDND1</t>
  </si>
  <si>
    <t>ZNF470</t>
  </si>
  <si>
    <t>NFKBIZ</t>
  </si>
  <si>
    <t>ZBTB9</t>
  </si>
  <si>
    <t>ACAP1</t>
  </si>
  <si>
    <t>DDX3X</t>
  </si>
  <si>
    <t>ZNF225</t>
  </si>
  <si>
    <t>ITGA11</t>
  </si>
  <si>
    <t>KIF14</t>
  </si>
  <si>
    <t>ODC1</t>
  </si>
  <si>
    <t>NPC2</t>
  </si>
  <si>
    <t>TLR2</t>
  </si>
  <si>
    <t>AKAP2</t>
  </si>
  <si>
    <t>PFKFB3</t>
  </si>
  <si>
    <t>TRIP6</t>
  </si>
  <si>
    <t>KLF10</t>
  </si>
  <si>
    <t>SYNM</t>
  </si>
  <si>
    <t>GNG4</t>
  </si>
  <si>
    <t>RHPN1</t>
  </si>
  <si>
    <t>C17ORF97</t>
  </si>
  <si>
    <t>AURKB</t>
  </si>
  <si>
    <t>TRMT5</t>
  </si>
  <si>
    <t>AKAP8</t>
  </si>
  <si>
    <t>PLAU</t>
  </si>
  <si>
    <t>COPB2</t>
  </si>
  <si>
    <t>TYRO3</t>
  </si>
  <si>
    <t>IFI27L2</t>
  </si>
  <si>
    <t>BLZF1</t>
  </si>
  <si>
    <t>SLC23A3</t>
  </si>
  <si>
    <t>ZNF419</t>
  </si>
  <si>
    <t>TNIK</t>
  </si>
  <si>
    <t>TMEM41B</t>
  </si>
  <si>
    <t>HIST1H2BK</t>
  </si>
  <si>
    <t>C5ORF51</t>
  </si>
  <si>
    <t>SIRPA</t>
  </si>
  <si>
    <t>MYC</t>
  </si>
  <si>
    <t>GOSR1</t>
  </si>
  <si>
    <t>SLCO3A1</t>
  </si>
  <si>
    <t>MYO6</t>
  </si>
  <si>
    <t>LGALS2</t>
  </si>
  <si>
    <t>ADA</t>
  </si>
  <si>
    <t>DUSP28</t>
  </si>
  <si>
    <t>ST3GAL6</t>
  </si>
  <si>
    <t>SPPL2A</t>
  </si>
  <si>
    <t>GIN1</t>
  </si>
  <si>
    <t>TNFSF15</t>
  </si>
  <si>
    <t>GIMAP6</t>
  </si>
  <si>
    <t>ZFP3</t>
  </si>
  <si>
    <t>PAQR8</t>
  </si>
  <si>
    <t>TMEM106A</t>
  </si>
  <si>
    <t>CETN3</t>
  </si>
  <si>
    <t>IRF5</t>
  </si>
  <si>
    <t>LPAR1</t>
  </si>
  <si>
    <t>B3GALT4</t>
  </si>
  <si>
    <t>SASS6</t>
  </si>
  <si>
    <t>SNX5</t>
  </si>
  <si>
    <t>MRC2</t>
  </si>
  <si>
    <t>ATP8B4</t>
  </si>
  <si>
    <t>RALA</t>
  </si>
  <si>
    <t>ZNF701</t>
  </si>
  <si>
    <t>TMEM186</t>
  </si>
  <si>
    <t>VASH1</t>
  </si>
  <si>
    <t>CXCR4</t>
  </si>
  <si>
    <t>HCN3</t>
  </si>
  <si>
    <t>C18ORF54</t>
  </si>
  <si>
    <t>KYNU</t>
  </si>
  <si>
    <t>CD84</t>
  </si>
  <si>
    <t>CCDC92</t>
  </si>
  <si>
    <t>A4GALT</t>
  </si>
  <si>
    <t>PHLDB1</t>
  </si>
  <si>
    <t>ALCAM</t>
  </si>
  <si>
    <t>CBWD3</t>
  </si>
  <si>
    <t>ALDH1B1</t>
  </si>
  <si>
    <t>FKBP5</t>
  </si>
  <si>
    <t>PAX8</t>
  </si>
  <si>
    <t>SEMA4D</t>
  </si>
  <si>
    <t>RNF24</t>
  </si>
  <si>
    <t>MAP3K5</t>
  </si>
  <si>
    <t>RTN2</t>
  </si>
  <si>
    <t>FAM19A3</t>
  </si>
  <si>
    <t>CCDC23</t>
  </si>
  <si>
    <t>ZNF616</t>
  </si>
  <si>
    <t>SLC2A3</t>
  </si>
  <si>
    <t>ZFP36</t>
  </si>
  <si>
    <t>NMRAL1</t>
  </si>
  <si>
    <t>IFNGR1</t>
  </si>
  <si>
    <t>MTCP1</t>
  </si>
  <si>
    <t>FRMD3</t>
  </si>
  <si>
    <t>CPT1A</t>
  </si>
  <si>
    <t>TXNIP</t>
  </si>
  <si>
    <t>TCHH</t>
  </si>
  <si>
    <t>NAIP</t>
  </si>
  <si>
    <t>UGDH</t>
  </si>
  <si>
    <t>CX3CR1</t>
  </si>
  <si>
    <t>PEX11A</t>
  </si>
  <si>
    <t>A2M</t>
  </si>
  <si>
    <t>SLAMF7</t>
  </si>
  <si>
    <t>SLC25A19</t>
  </si>
  <si>
    <t>LEPR</t>
  </si>
  <si>
    <t>ETV6</t>
  </si>
  <si>
    <t>RAB24</t>
  </si>
  <si>
    <t>GALNT2</t>
  </si>
  <si>
    <t>GAK</t>
  </si>
  <si>
    <t>EXOC4</t>
  </si>
  <si>
    <t>CSF3R</t>
  </si>
  <si>
    <t>PDE7B</t>
  </si>
  <si>
    <t>UGT1A3</t>
  </si>
  <si>
    <t>ST3GAL4</t>
  </si>
  <si>
    <t>CCL23</t>
  </si>
  <si>
    <t>AMOTL2</t>
  </si>
  <si>
    <t>TMEM217</t>
  </si>
  <si>
    <t>CD244</t>
  </si>
  <si>
    <t>HOMER2</t>
  </si>
  <si>
    <t>IGFBP2</t>
  </si>
  <si>
    <t>CCND2</t>
  </si>
  <si>
    <t>LPGAT1</t>
  </si>
  <si>
    <t>NKD2</t>
  </si>
  <si>
    <t>CD163L1</t>
  </si>
  <si>
    <t>WDR5B</t>
  </si>
  <si>
    <t>TMEM187</t>
  </si>
  <si>
    <t>IL23A</t>
  </si>
  <si>
    <t>DCK</t>
  </si>
  <si>
    <t>SEC62</t>
  </si>
  <si>
    <t>CETP</t>
  </si>
  <si>
    <t>PRICKLE1</t>
  </si>
  <si>
    <t>AKAP12</t>
  </si>
  <si>
    <t>C9ORF64</t>
  </si>
  <si>
    <t>ZNF234</t>
  </si>
  <si>
    <t>FCGR3B</t>
  </si>
  <si>
    <t>AGPAT9</t>
  </si>
  <si>
    <t>PABPC4</t>
  </si>
  <si>
    <t>TCTEX1D1</t>
  </si>
  <si>
    <t>GPC2</t>
  </si>
  <si>
    <t>FAM184A</t>
  </si>
  <si>
    <t>PDCD4</t>
  </si>
  <si>
    <t>ZNF28</t>
  </si>
  <si>
    <t>C1ORF106</t>
  </si>
  <si>
    <t>DZIP1L</t>
  </si>
  <si>
    <t>BEST1</t>
  </si>
  <si>
    <t>LMTK3</t>
  </si>
  <si>
    <t>CCNG1</t>
  </si>
  <si>
    <t>MED12</t>
  </si>
  <si>
    <t>PLSCR4</t>
  </si>
  <si>
    <t>SLC2A5</t>
  </si>
  <si>
    <t>SLAMF9</t>
  </si>
  <si>
    <t>ADORA3</t>
  </si>
  <si>
    <t>TREM2</t>
  </si>
  <si>
    <t>PTPRU</t>
  </si>
  <si>
    <t>MXD1</t>
  </si>
  <si>
    <t>OSBPL9</t>
  </si>
  <si>
    <t>TNFSF14</t>
  </si>
  <si>
    <t>SLC23A2</t>
  </si>
  <si>
    <t>OSBPL5</t>
  </si>
  <si>
    <t>ZFYVE16</t>
  </si>
  <si>
    <t>OLIG2</t>
  </si>
  <si>
    <t>GAPT</t>
  </si>
  <si>
    <t>PRDM1</t>
  </si>
  <si>
    <t>ICAM3</t>
  </si>
  <si>
    <t>BBS10</t>
  </si>
  <si>
    <t>HIST1H3E</t>
  </si>
  <si>
    <t>SLC2A14</t>
  </si>
  <si>
    <t>HSPA1L</t>
  </si>
  <si>
    <t>ZNF696</t>
  </si>
  <si>
    <t>IFNAR1</t>
  </si>
  <si>
    <t>ZSWIM4</t>
  </si>
  <si>
    <t>ALDH1A1</t>
  </si>
  <si>
    <t>C5ORF54</t>
  </si>
  <si>
    <t>LPXN</t>
  </si>
  <si>
    <t>DSG2</t>
  </si>
  <si>
    <t>PDGFRB</t>
  </si>
  <si>
    <t>SLC40A1</t>
  </si>
  <si>
    <t>ATP1B1</t>
  </si>
  <si>
    <t>SERPINB2</t>
  </si>
  <si>
    <t>HSD17B14</t>
  </si>
  <si>
    <t>CD109</t>
  </si>
  <si>
    <t>SUSD3</t>
  </si>
  <si>
    <t>ATP6V0A1</t>
  </si>
  <si>
    <t>MARCKSL1</t>
  </si>
  <si>
    <t>APOC2</t>
  </si>
  <si>
    <t>RBKS</t>
  </si>
  <si>
    <t>NPTX1</t>
  </si>
  <si>
    <t>FUCA1</t>
  </si>
  <si>
    <t>ABCA7</t>
  </si>
  <si>
    <t>MAB21L2</t>
  </si>
  <si>
    <t>FSCN1</t>
  </si>
  <si>
    <t>RIMS3</t>
  </si>
  <si>
    <t>RASAL2</t>
  </si>
  <si>
    <t>FILIP1L</t>
  </si>
  <si>
    <t>MYO1G</t>
  </si>
  <si>
    <t>OLFML3</t>
  </si>
  <si>
    <t>SERPINF1</t>
  </si>
  <si>
    <t>LMNB1</t>
  </si>
  <si>
    <t>APOBEC3B</t>
  </si>
  <si>
    <t>CCND1</t>
  </si>
  <si>
    <t>DMXL2</t>
  </si>
  <si>
    <t>IMPA2</t>
  </si>
  <si>
    <t>C15ORF27</t>
  </si>
  <si>
    <t>SYT17</t>
  </si>
  <si>
    <t>RPL22</t>
  </si>
  <si>
    <t>C2ORF44</t>
  </si>
  <si>
    <t>LRG1</t>
  </si>
  <si>
    <t>EIF3L</t>
  </si>
  <si>
    <t>FCGR2A</t>
  </si>
  <si>
    <t>TIMP1</t>
  </si>
  <si>
    <t>TDRD6</t>
  </si>
  <si>
    <t>C14ORF79</t>
  </si>
  <si>
    <t>MMP9</t>
  </si>
  <si>
    <t>NT5DC2</t>
  </si>
  <si>
    <t>SULF2</t>
  </si>
  <si>
    <t>CYP27A1</t>
  </si>
  <si>
    <t>IL13RA1</t>
  </si>
  <si>
    <t>S100A8</t>
  </si>
  <si>
    <t>SNX18</t>
  </si>
  <si>
    <t>C5</t>
  </si>
  <si>
    <t>FAM135B</t>
  </si>
  <si>
    <t>CYP1B1</t>
  </si>
  <si>
    <t>ZBTB46</t>
  </si>
  <si>
    <t>RNASE6</t>
  </si>
  <si>
    <t>NCF1</t>
  </si>
  <si>
    <t>EPAS1</t>
  </si>
  <si>
    <t>TGM5</t>
  </si>
  <si>
    <t>ABCB1</t>
  </si>
  <si>
    <t>NA</t>
  </si>
  <si>
    <t>ABCG2</t>
  </si>
  <si>
    <t>ABL2</t>
  </si>
  <si>
    <t>ABLIM3</t>
  </si>
  <si>
    <t>ACE</t>
  </si>
  <si>
    <t>ACHE</t>
  </si>
  <si>
    <t>ACSM5</t>
  </si>
  <si>
    <t>ADAM28</t>
  </si>
  <si>
    <t>ADAMTS14</t>
  </si>
  <si>
    <t>ADAMTS6</t>
  </si>
  <si>
    <t>ADAMTS7</t>
  </si>
  <si>
    <t>ADARB2</t>
  </si>
  <si>
    <t>AGXT</t>
  </si>
  <si>
    <t>AHNAK2</t>
  </si>
  <si>
    <t>AHRR</t>
  </si>
  <si>
    <t>AKAP3</t>
  </si>
  <si>
    <t>ALDH1A2</t>
  </si>
  <si>
    <t>ALDOB</t>
  </si>
  <si>
    <t>AMPD3</t>
  </si>
  <si>
    <t>AMPH</t>
  </si>
  <si>
    <t>AMZ1</t>
  </si>
  <si>
    <t>ANGPTL1</t>
  </si>
  <si>
    <t>ANK3</t>
  </si>
  <si>
    <t>ANKRD1</t>
  </si>
  <si>
    <t>ANKS1B</t>
  </si>
  <si>
    <t>ANO5</t>
  </si>
  <si>
    <t>ANXA10</t>
  </si>
  <si>
    <t>AOC2</t>
  </si>
  <si>
    <t>APOBEC1</t>
  </si>
  <si>
    <t>APOBEC3A</t>
  </si>
  <si>
    <t>APOD</t>
  </si>
  <si>
    <t>APOL1</t>
  </si>
  <si>
    <t>APOL4</t>
  </si>
  <si>
    <t>AQP9</t>
  </si>
  <si>
    <t>ARG1</t>
  </si>
  <si>
    <t>ARG2</t>
  </si>
  <si>
    <t>ARID5A</t>
  </si>
  <si>
    <t>ARMC9</t>
  </si>
  <si>
    <t>ARNT2</t>
  </si>
  <si>
    <t>ARNTL2</t>
  </si>
  <si>
    <t>ASB2</t>
  </si>
  <si>
    <t>ASIP</t>
  </si>
  <si>
    <t>ASPA</t>
  </si>
  <si>
    <t>ATCAY</t>
  </si>
  <si>
    <t>ATL1</t>
  </si>
  <si>
    <t>ATP10B</t>
  </si>
  <si>
    <t>ATP10D</t>
  </si>
  <si>
    <t>ATP6V0D2</t>
  </si>
  <si>
    <t>B3GALT2</t>
  </si>
  <si>
    <t>B3GAT2</t>
  </si>
  <si>
    <t>BAI1</t>
  </si>
  <si>
    <t>BBS12</t>
  </si>
  <si>
    <t>BCL2L14</t>
  </si>
  <si>
    <t>BEST4</t>
  </si>
  <si>
    <t>BLNK</t>
  </si>
  <si>
    <t>BRIP1</t>
  </si>
  <si>
    <t>BTC</t>
  </si>
  <si>
    <t>C10ORF10</t>
  </si>
  <si>
    <t>C10ORF55</t>
  </si>
  <si>
    <t>C12ORF55</t>
  </si>
  <si>
    <t>C12ORF60</t>
  </si>
  <si>
    <t>C12ORF74</t>
  </si>
  <si>
    <t>C14ORF119</t>
  </si>
  <si>
    <t>C17ORF66</t>
  </si>
  <si>
    <t>C19ORF35</t>
  </si>
  <si>
    <t>C19ORF38</t>
  </si>
  <si>
    <t>C1ORF173</t>
  </si>
  <si>
    <t>C1ORF61</t>
  </si>
  <si>
    <t>C1ORF95</t>
  </si>
  <si>
    <t>C1QA</t>
  </si>
  <si>
    <t>C1QB</t>
  </si>
  <si>
    <t>C1QTNF1</t>
  </si>
  <si>
    <t>C22ORF42</t>
  </si>
  <si>
    <t>C2ORF66</t>
  </si>
  <si>
    <t>C3</t>
  </si>
  <si>
    <t>C6ORF222</t>
  </si>
  <si>
    <t>C6ORF25</t>
  </si>
  <si>
    <t>C7ORF63</t>
  </si>
  <si>
    <t>CABP4</t>
  </si>
  <si>
    <t>CACNA1G</t>
  </si>
  <si>
    <t>CACNA1I</t>
  </si>
  <si>
    <t>CALCA</t>
  </si>
  <si>
    <t>CALCRL</t>
  </si>
  <si>
    <t>CALD1</t>
  </si>
  <si>
    <t>CARD17</t>
  </si>
  <si>
    <t>CARD6</t>
  </si>
  <si>
    <t>CASP12</t>
  </si>
  <si>
    <t>CASP5</t>
  </si>
  <si>
    <t>CBWD2</t>
  </si>
  <si>
    <t>CBWD6</t>
  </si>
  <si>
    <t>CBY3</t>
  </si>
  <si>
    <t>CCDC113</t>
  </si>
  <si>
    <t>CCDC39</t>
  </si>
  <si>
    <t>CCDC87</t>
  </si>
  <si>
    <t>CCDC89</t>
  </si>
  <si>
    <t>CCDC9</t>
  </si>
  <si>
    <t>CCL1</t>
  </si>
  <si>
    <t>CCL19</t>
  </si>
  <si>
    <t>CCL20</t>
  </si>
  <si>
    <t>CCL24</t>
  </si>
  <si>
    <t>CCL4</t>
  </si>
  <si>
    <t>CCL4L2</t>
  </si>
  <si>
    <t>CCL7</t>
  </si>
  <si>
    <t>CCR5</t>
  </si>
  <si>
    <t>CCR7</t>
  </si>
  <si>
    <t>CD180</t>
  </si>
  <si>
    <t>CD207</t>
  </si>
  <si>
    <t>CD226</t>
  </si>
  <si>
    <t>CD274</t>
  </si>
  <si>
    <t>CD300E</t>
  </si>
  <si>
    <t>CD3EAP</t>
  </si>
  <si>
    <t>CD69</t>
  </si>
  <si>
    <t>CD72</t>
  </si>
  <si>
    <t>CD80</t>
  </si>
  <si>
    <t>CD9</t>
  </si>
  <si>
    <t>CDC42EP2</t>
  </si>
  <si>
    <t>CDH1</t>
  </si>
  <si>
    <t>CDKN1C</t>
  </si>
  <si>
    <t>CDKN2B</t>
  </si>
  <si>
    <t>CEACAM3</t>
  </si>
  <si>
    <t>CH25H</t>
  </si>
  <si>
    <t>CHI3L2</t>
  </si>
  <si>
    <t>CHRM5</t>
  </si>
  <si>
    <t>CHRNA6</t>
  </si>
  <si>
    <t>CHRNB2</t>
  </si>
  <si>
    <t>CLDN11</t>
  </si>
  <si>
    <t>CLEC2B</t>
  </si>
  <si>
    <t>CLEC4D</t>
  </si>
  <si>
    <t>CLEC4E</t>
  </si>
  <si>
    <t>CLEC4F</t>
  </si>
  <si>
    <t>CLEC5A</t>
  </si>
  <si>
    <t>CLECL1</t>
  </si>
  <si>
    <t>CLIC5</t>
  </si>
  <si>
    <t>CLU</t>
  </si>
  <si>
    <t>CMKLR1</t>
  </si>
  <si>
    <t>CNGA1</t>
  </si>
  <si>
    <t>CNN1</t>
  </si>
  <si>
    <t>COBL</t>
  </si>
  <si>
    <t>COL1A1</t>
  </si>
  <si>
    <t>COL27A1</t>
  </si>
  <si>
    <t>COL4A2</t>
  </si>
  <si>
    <t>COL8A1</t>
  </si>
  <si>
    <t>CORIN</t>
  </si>
  <si>
    <t>CPA6</t>
  </si>
  <si>
    <t>CPNE7</t>
  </si>
  <si>
    <t>CR1L</t>
  </si>
  <si>
    <t>CREB3L3</t>
  </si>
  <si>
    <t>CRIM1</t>
  </si>
  <si>
    <t>CRLF2</t>
  </si>
  <si>
    <t>CRP</t>
  </si>
  <si>
    <t>CRTAM</t>
  </si>
  <si>
    <t>CRYBB3</t>
  </si>
  <si>
    <t>CST6</t>
  </si>
  <si>
    <t>CTCFL</t>
  </si>
  <si>
    <t>CTTNBP2NL</t>
  </si>
  <si>
    <t>CX3CL1</t>
  </si>
  <si>
    <t>CXCL1</t>
  </si>
  <si>
    <t>CXCL11</t>
  </si>
  <si>
    <t>CXCL13</t>
  </si>
  <si>
    <t>CXCL2</t>
  </si>
  <si>
    <t>CXCL9</t>
  </si>
  <si>
    <t>CXCR6</t>
  </si>
  <si>
    <t>CYP19A1</t>
  </si>
  <si>
    <t>CYP1A1</t>
  </si>
  <si>
    <t>CYP26A1</t>
  </si>
  <si>
    <t>CYP4F22</t>
  </si>
  <si>
    <t>DBF4B</t>
  </si>
  <si>
    <t>DCDC2B</t>
  </si>
  <si>
    <t>DCDC5</t>
  </si>
  <si>
    <t>DDO</t>
  </si>
  <si>
    <t>DDX4</t>
  </si>
  <si>
    <t>DEFA1</t>
  </si>
  <si>
    <t>DEFA3</t>
  </si>
  <si>
    <t>DENND1B</t>
  </si>
  <si>
    <t>DFNB31</t>
  </si>
  <si>
    <t>DKK3</t>
  </si>
  <si>
    <t>DMD</t>
  </si>
  <si>
    <t>DNAJB5</t>
  </si>
  <si>
    <t>DNASE1L2</t>
  </si>
  <si>
    <t>DOCK4</t>
  </si>
  <si>
    <t>DPYS</t>
  </si>
  <si>
    <t>DPYSL3</t>
  </si>
  <si>
    <t>DSP</t>
  </si>
  <si>
    <t>DUOX2</t>
  </si>
  <si>
    <t>DYSF</t>
  </si>
  <si>
    <t>ECEL1</t>
  </si>
  <si>
    <t>EDN1</t>
  </si>
  <si>
    <t>EHF</t>
  </si>
  <si>
    <t>ELAVL4</t>
  </si>
  <si>
    <t>ELFN1</t>
  </si>
  <si>
    <t>ELOVL7</t>
  </si>
  <si>
    <t>EMP1</t>
  </si>
  <si>
    <t>EMP2</t>
  </si>
  <si>
    <t>EMR1</t>
  </si>
  <si>
    <t>ENPP1</t>
  </si>
  <si>
    <t>EPHB2</t>
  </si>
  <si>
    <t>EREG</t>
  </si>
  <si>
    <t>ESM1</t>
  </si>
  <si>
    <t>ESR1</t>
  </si>
  <si>
    <t>ESR2</t>
  </si>
  <si>
    <t>F2RL2</t>
  </si>
  <si>
    <t>FABP3</t>
  </si>
  <si>
    <t>FAM186B</t>
  </si>
  <si>
    <t>FAM19A2</t>
  </si>
  <si>
    <t>FAM20A</t>
  </si>
  <si>
    <t>FAM3B</t>
  </si>
  <si>
    <t>FAM46B</t>
  </si>
  <si>
    <t>FAM71A</t>
  </si>
  <si>
    <t>FAM83G</t>
  </si>
  <si>
    <t>FAM90A1</t>
  </si>
  <si>
    <t>FAP</t>
  </si>
  <si>
    <t>FAS</t>
  </si>
  <si>
    <t>FASLG</t>
  </si>
  <si>
    <t>FBXO39</t>
  </si>
  <si>
    <t>FCRL4</t>
  </si>
  <si>
    <t>FFAR2</t>
  </si>
  <si>
    <t>FFAR3</t>
  </si>
  <si>
    <t>FKBP1B</t>
  </si>
  <si>
    <t>FLT1</t>
  </si>
  <si>
    <t>FMNL2</t>
  </si>
  <si>
    <t>FN1</t>
  </si>
  <si>
    <t>FNDC4</t>
  </si>
  <si>
    <t>FNDC7</t>
  </si>
  <si>
    <t>FPR3</t>
  </si>
  <si>
    <t>FST</t>
  </si>
  <si>
    <t>FZD5</t>
  </si>
  <si>
    <t>G6PC</t>
  </si>
  <si>
    <t>GADD45G</t>
  </si>
  <si>
    <t>GAL3ST1</t>
  </si>
  <si>
    <t>GAL3ST4</t>
  </si>
  <si>
    <t>GATA2</t>
  </si>
  <si>
    <t>GBP6</t>
  </si>
  <si>
    <t>GBP7</t>
  </si>
  <si>
    <t>GEM</t>
  </si>
  <si>
    <t>GGT5</t>
  </si>
  <si>
    <t>GIMAP7</t>
  </si>
  <si>
    <t>GJA4</t>
  </si>
  <si>
    <t>GLI3</t>
  </si>
  <si>
    <t>GML</t>
  </si>
  <si>
    <t>GNMT</t>
  </si>
  <si>
    <t>GPR15</t>
  </si>
  <si>
    <t>GPR155</t>
  </si>
  <si>
    <t>GPR157</t>
  </si>
  <si>
    <t>GPR161</t>
  </si>
  <si>
    <t>GPR171</t>
  </si>
  <si>
    <t>GPR31</t>
  </si>
  <si>
    <t>GPR68</t>
  </si>
  <si>
    <t>GPX2</t>
  </si>
  <si>
    <t>GRASP</t>
  </si>
  <si>
    <t>GREM1</t>
  </si>
  <si>
    <t>GRIN2C</t>
  </si>
  <si>
    <t>GUCY1A3</t>
  </si>
  <si>
    <t>GZMB</t>
  </si>
  <si>
    <t>HAMP</t>
  </si>
  <si>
    <t>HAPLN3</t>
  </si>
  <si>
    <t>HAVCR1</t>
  </si>
  <si>
    <t>HDX</t>
  </si>
  <si>
    <t>HELB</t>
  </si>
  <si>
    <t>HES1</t>
  </si>
  <si>
    <t>HES2</t>
  </si>
  <si>
    <t>HEY1</t>
  </si>
  <si>
    <t>HEY2</t>
  </si>
  <si>
    <t>HIC1</t>
  </si>
  <si>
    <t>HIST1H1D</t>
  </si>
  <si>
    <t>HIST1H1E</t>
  </si>
  <si>
    <t>HIST1H2AC</t>
  </si>
  <si>
    <t>HIST1H3D</t>
  </si>
  <si>
    <t>HIST1H4H</t>
  </si>
  <si>
    <t>HIST2H2AB</t>
  </si>
  <si>
    <t>HIVEP1</t>
  </si>
  <si>
    <t>HLA-DOB</t>
  </si>
  <si>
    <t>HLA-DQA1</t>
  </si>
  <si>
    <t>HMSD</t>
  </si>
  <si>
    <t>HOMEZ</t>
  </si>
  <si>
    <t>HR</t>
  </si>
  <si>
    <t>HRASLS5</t>
  </si>
  <si>
    <t>HS3ST1</t>
  </si>
  <si>
    <t>HS3ST3B1</t>
  </si>
  <si>
    <t>HSD3B7</t>
  </si>
  <si>
    <t>HTR1D</t>
  </si>
  <si>
    <t>HTRA4</t>
  </si>
  <si>
    <t>ID1</t>
  </si>
  <si>
    <t>IDO1</t>
  </si>
  <si>
    <t>IER3</t>
  </si>
  <si>
    <t>IFITM5</t>
  </si>
  <si>
    <t>IFT81</t>
  </si>
  <si>
    <t>IL15</t>
  </si>
  <si>
    <t>IL15RA</t>
  </si>
  <si>
    <t>IL17RB</t>
  </si>
  <si>
    <t>IL1A</t>
  </si>
  <si>
    <t>IL1B</t>
  </si>
  <si>
    <t>IL1R1</t>
  </si>
  <si>
    <t>IL27</t>
  </si>
  <si>
    <t>IL6</t>
  </si>
  <si>
    <t>IL6ST</t>
  </si>
  <si>
    <t>IL9R</t>
  </si>
  <si>
    <t>INHA</t>
  </si>
  <si>
    <t>INHBA</t>
  </si>
  <si>
    <t>IRG1</t>
  </si>
  <si>
    <t>IRGM</t>
  </si>
  <si>
    <t>ITGA1</t>
  </si>
  <si>
    <t>ITIH2</t>
  </si>
  <si>
    <t>KCNH4</t>
  </si>
  <si>
    <t>KCNJ11</t>
  </si>
  <si>
    <t>KCNN1</t>
  </si>
  <si>
    <t>KCTD11</t>
  </si>
  <si>
    <t>KCTD14</t>
  </si>
  <si>
    <t>KCTD19</t>
  </si>
  <si>
    <t>KDR</t>
  </si>
  <si>
    <t>KIAA0040</t>
  </si>
  <si>
    <t>KIAA1199</t>
  </si>
  <si>
    <t>KIAA1217</t>
  </si>
  <si>
    <t>KIAA1671</t>
  </si>
  <si>
    <t>KIFC3</t>
  </si>
  <si>
    <t>KIR2DL1</t>
  </si>
  <si>
    <t>KIR2DS5</t>
  </si>
  <si>
    <t>KIR3DL3</t>
  </si>
  <si>
    <t>KLHDC7B</t>
  </si>
  <si>
    <t>KLHL31</t>
  </si>
  <si>
    <t>KLHL34</t>
  </si>
  <si>
    <t>KLK10</t>
  </si>
  <si>
    <t>KLK8</t>
  </si>
  <si>
    <t>KLK9</t>
  </si>
  <si>
    <t>KPNA7</t>
  </si>
  <si>
    <t>KRT1</t>
  </si>
  <si>
    <t>KRT2</t>
  </si>
  <si>
    <t>LAD1</t>
  </si>
  <si>
    <t>LCN12</t>
  </si>
  <si>
    <t>LDHAL6B</t>
  </si>
  <si>
    <t>LGALS9C</t>
  </si>
  <si>
    <t>LHFPL1</t>
  </si>
  <si>
    <t>LIF</t>
  </si>
  <si>
    <t>LIFR</t>
  </si>
  <si>
    <t>LILRA5</t>
  </si>
  <si>
    <t>LIPM</t>
  </si>
  <si>
    <t>LOC388813</t>
  </si>
  <si>
    <t>LOR</t>
  </si>
  <si>
    <t>LRP12</t>
  </si>
  <si>
    <t>LRRC2</t>
  </si>
  <si>
    <t>LRRC32</t>
  </si>
  <si>
    <t>LRRN3</t>
  </si>
  <si>
    <t>LYPD3</t>
  </si>
  <si>
    <t>MACC1</t>
  </si>
  <si>
    <t>MAFK</t>
  </si>
  <si>
    <t>MAMLD1</t>
  </si>
  <si>
    <t>MAOA</t>
  </si>
  <si>
    <t>MAP1LC3C</t>
  </si>
  <si>
    <t>MAP6</t>
  </si>
  <si>
    <t>MAPK8IP2</t>
  </si>
  <si>
    <t>MARVELD2</t>
  </si>
  <si>
    <t>MC5R</t>
  </si>
  <si>
    <t>MED18</t>
  </si>
  <si>
    <t>MEP1A</t>
  </si>
  <si>
    <t>MEX3B</t>
  </si>
  <si>
    <t>MGAT5B</t>
  </si>
  <si>
    <t>MGLL</t>
  </si>
  <si>
    <t>MKX</t>
  </si>
  <si>
    <t>MMP13</t>
  </si>
  <si>
    <t>MMP14</t>
  </si>
  <si>
    <t>MMP19</t>
  </si>
  <si>
    <t>MMP2</t>
  </si>
  <si>
    <t>MMP7</t>
  </si>
  <si>
    <t>MN1</t>
  </si>
  <si>
    <t>MOCS3</t>
  </si>
  <si>
    <t>MREG</t>
  </si>
  <si>
    <t>MS4A12</t>
  </si>
  <si>
    <t>MSMB</t>
  </si>
  <si>
    <t>MSR1</t>
  </si>
  <si>
    <t>MYO5C</t>
  </si>
  <si>
    <t>NCAM1</t>
  </si>
  <si>
    <t>NIPAL1</t>
  </si>
  <si>
    <t>NIPAL4</t>
  </si>
  <si>
    <t>NKAIN1</t>
  </si>
  <si>
    <t>NOG</t>
  </si>
  <si>
    <t>NOS2</t>
  </si>
  <si>
    <t>NOTCH3</t>
  </si>
  <si>
    <t>NPAS2</t>
  </si>
  <si>
    <t>NPR1</t>
  </si>
  <si>
    <t>NR4A1</t>
  </si>
  <si>
    <t>NR4A3</t>
  </si>
  <si>
    <t>NRARP</t>
  </si>
  <si>
    <t>NRL</t>
  </si>
  <si>
    <t>NRN1</t>
  </si>
  <si>
    <t>NRP2</t>
  </si>
  <si>
    <t>NSUN7</t>
  </si>
  <si>
    <t>NTNG2</t>
  </si>
  <si>
    <t>NTRK1</t>
  </si>
  <si>
    <t>NXPH4</t>
  </si>
  <si>
    <t>OLFM2</t>
  </si>
  <si>
    <t>OLR1</t>
  </si>
  <si>
    <t>OPRM1</t>
  </si>
  <si>
    <t>OR2B11</t>
  </si>
  <si>
    <t>OR52K2</t>
  </si>
  <si>
    <t>OR52N4</t>
  </si>
  <si>
    <t>OR5K2</t>
  </si>
  <si>
    <t>OSBPL6</t>
  </si>
  <si>
    <t>OSGIN1</t>
  </si>
  <si>
    <t>OSMR</t>
  </si>
  <si>
    <t>P2RY1</t>
  </si>
  <si>
    <t>P2RY14</t>
  </si>
  <si>
    <t>PADI2</t>
  </si>
  <si>
    <t>PAK3</t>
  </si>
  <si>
    <t>PAX9</t>
  </si>
  <si>
    <t>PCBP3</t>
  </si>
  <si>
    <t>PCDH11X</t>
  </si>
  <si>
    <t>PCDH17</t>
  </si>
  <si>
    <t>PDCD1LG2</t>
  </si>
  <si>
    <t>PDE4DIP</t>
  </si>
  <si>
    <t>PDE6H</t>
  </si>
  <si>
    <t>PDGFA</t>
  </si>
  <si>
    <t>PDGFB</t>
  </si>
  <si>
    <t>PEX12</t>
  </si>
  <si>
    <t>PGAP1</t>
  </si>
  <si>
    <t>PHLDA2</t>
  </si>
  <si>
    <t>PI3</t>
  </si>
  <si>
    <t>PIK3R3</t>
  </si>
  <si>
    <t>PKD2L1</t>
  </si>
  <si>
    <t>PKLR</t>
  </si>
  <si>
    <t>PKP2</t>
  </si>
  <si>
    <t>PLA1A</t>
  </si>
  <si>
    <t>PLA2G16</t>
  </si>
  <si>
    <t>PLAC4</t>
  </si>
  <si>
    <t>PLAT</t>
  </si>
  <si>
    <t>PLCB3</t>
  </si>
  <si>
    <t>PLEK2</t>
  </si>
  <si>
    <t>PLEKHG7</t>
  </si>
  <si>
    <t>PLEKHN1</t>
  </si>
  <si>
    <t>PLK2</t>
  </si>
  <si>
    <t>PLK3</t>
  </si>
  <si>
    <t>PLSCR2</t>
  </si>
  <si>
    <t>PMEPA1</t>
  </si>
  <si>
    <t>PMP22</t>
  </si>
  <si>
    <t>PNRC1</t>
  </si>
  <si>
    <t>PRDM11</t>
  </si>
  <si>
    <t>PRDM16</t>
  </si>
  <si>
    <t>PREX2</t>
  </si>
  <si>
    <t>PRG4</t>
  </si>
  <si>
    <t>PRKAG3</t>
  </si>
  <si>
    <t>PRR16</t>
  </si>
  <si>
    <t>PRSS35</t>
  </si>
  <si>
    <t>PSMB11</t>
  </si>
  <si>
    <t>PTPRD</t>
  </si>
  <si>
    <t>PTRF</t>
  </si>
  <si>
    <t>PVRIG</t>
  </si>
  <si>
    <t>RAB19</t>
  </si>
  <si>
    <t>RAB42</t>
  </si>
  <si>
    <t>RADIL</t>
  </si>
  <si>
    <t>RAPGEF5</t>
  </si>
  <si>
    <t>RAPH1</t>
  </si>
  <si>
    <t>RASAL1</t>
  </si>
  <si>
    <t>RASGEF1B</t>
  </si>
  <si>
    <t>RASL10A</t>
  </si>
  <si>
    <t>RASL10B</t>
  </si>
  <si>
    <t>RBM11</t>
  </si>
  <si>
    <t>RDH16</t>
  </si>
  <si>
    <t>RGAG4</t>
  </si>
  <si>
    <t>RGS13</t>
  </si>
  <si>
    <t>RGS22</t>
  </si>
  <si>
    <t>RHBDL3</t>
  </si>
  <si>
    <t>RHOF</t>
  </si>
  <si>
    <t>RNF144B</t>
  </si>
  <si>
    <t>RRH</t>
  </si>
  <si>
    <t>RSPH9</t>
  </si>
  <si>
    <t>S100A2</t>
  </si>
  <si>
    <t>SAA1</t>
  </si>
  <si>
    <t>SAMD4A</t>
  </si>
  <si>
    <t>SCAND3</t>
  </si>
  <si>
    <t>SCG3</t>
  </si>
  <si>
    <t>SCGB2A1</t>
  </si>
  <si>
    <t>SCN4B</t>
  </si>
  <si>
    <t>SCN5A</t>
  </si>
  <si>
    <t>SDC3</t>
  </si>
  <si>
    <t>SEC14L2</t>
  </si>
  <si>
    <t>SEC14L3</t>
  </si>
  <si>
    <t>SECTM1</t>
  </si>
  <si>
    <t>SELL</t>
  </si>
  <si>
    <t>SEMA3B</t>
  </si>
  <si>
    <t>SEMA6D</t>
  </si>
  <si>
    <t>SENP8</t>
  </si>
  <si>
    <t>SERPINB9</t>
  </si>
  <si>
    <t>SIAH3</t>
  </si>
  <si>
    <t>SIX4</t>
  </si>
  <si>
    <t>SLAMF8</t>
  </si>
  <si>
    <t>SLC16A13</t>
  </si>
  <si>
    <t>SLC1A1</t>
  </si>
  <si>
    <t>SLC24A3</t>
  </si>
  <si>
    <t>SLC25A30</t>
  </si>
  <si>
    <t>SLC28A2</t>
  </si>
  <si>
    <t>SLC35E4</t>
  </si>
  <si>
    <t>SLC37A2</t>
  </si>
  <si>
    <t>SLC38A3</t>
  </si>
  <si>
    <t>SLC41A2</t>
  </si>
  <si>
    <t>SLC45A2</t>
  </si>
  <si>
    <t>SLC7A11</t>
  </si>
  <si>
    <t>SLCO5A1</t>
  </si>
  <si>
    <t>SLFN5</t>
  </si>
  <si>
    <t>SLIT2</t>
  </si>
  <si>
    <t>SMTNL1</t>
  </si>
  <si>
    <t>SNAI1</t>
  </si>
  <si>
    <t>SPATC1</t>
  </si>
  <si>
    <t>SPDYA</t>
  </si>
  <si>
    <t>SPINK1</t>
  </si>
  <si>
    <t>SPON1</t>
  </si>
  <si>
    <t>SPTBN4</t>
  </si>
  <si>
    <t>SSTR3</t>
  </si>
  <si>
    <t>ST6GALNAC1</t>
  </si>
  <si>
    <t>STEAP4</t>
  </si>
  <si>
    <t>SYNE2</t>
  </si>
  <si>
    <t>SYNGR2</t>
  </si>
  <si>
    <t>TAS2R14</t>
  </si>
  <si>
    <t>TAS2R3</t>
  </si>
  <si>
    <t>TAS2R4</t>
  </si>
  <si>
    <t>TCF7L2</t>
  </si>
  <si>
    <t>TCN2</t>
  </si>
  <si>
    <t>TFPI</t>
  </si>
  <si>
    <t>TGM2</t>
  </si>
  <si>
    <t>THBS1</t>
  </si>
  <si>
    <t>TIMD4</t>
  </si>
  <si>
    <t>TIMP4</t>
  </si>
  <si>
    <t>TINAGL1</t>
  </si>
  <si>
    <t>TJP1</t>
  </si>
  <si>
    <t>TKTL1</t>
  </si>
  <si>
    <t>TLCD1</t>
  </si>
  <si>
    <t>TLN2</t>
  </si>
  <si>
    <t>TLR1</t>
  </si>
  <si>
    <t>TLR3</t>
  </si>
  <si>
    <t>TLX2</t>
  </si>
  <si>
    <t>TM4SF1</t>
  </si>
  <si>
    <t>TM4SF19</t>
  </si>
  <si>
    <t>TMEM171</t>
  </si>
  <si>
    <t>TMEM184A</t>
  </si>
  <si>
    <t>TMPRSS3</t>
  </si>
  <si>
    <t>TNFAIP6</t>
  </si>
  <si>
    <t>TNFRSF11A</t>
  </si>
  <si>
    <t>TNFRSF12A</t>
  </si>
  <si>
    <t>TNFRSF18</t>
  </si>
  <si>
    <t>TNFRSF4</t>
  </si>
  <si>
    <t>TNFRSF9</t>
  </si>
  <si>
    <t>TNFSF18</t>
  </si>
  <si>
    <t>TNFSF8</t>
  </si>
  <si>
    <t>TNIP3</t>
  </si>
  <si>
    <t>TNNI1</t>
  </si>
  <si>
    <t>TNNT2</t>
  </si>
  <si>
    <t>TPRG1</t>
  </si>
  <si>
    <t>TRAF1</t>
  </si>
  <si>
    <t>TRAF5</t>
  </si>
  <si>
    <t>TREX1</t>
  </si>
  <si>
    <t>TRIM14</t>
  </si>
  <si>
    <t>TRIM34</t>
  </si>
  <si>
    <t>TRIM6</t>
  </si>
  <si>
    <t>TRIM6-TRIM34</t>
  </si>
  <si>
    <t>TRPA1</t>
  </si>
  <si>
    <t>TRPC3</t>
  </si>
  <si>
    <t>TTC21A</t>
  </si>
  <si>
    <t>TUBB1</t>
  </si>
  <si>
    <t>UBD</t>
  </si>
  <si>
    <t>UBE2S</t>
  </si>
  <si>
    <t>UBQLNL</t>
  </si>
  <si>
    <t>UGT1A1</t>
  </si>
  <si>
    <t>UGT1A10</t>
  </si>
  <si>
    <t>UGT1A4</t>
  </si>
  <si>
    <t>UGT1A5</t>
  </si>
  <si>
    <t>UGT1A6</t>
  </si>
  <si>
    <t>UGT1A7</t>
  </si>
  <si>
    <t>UGT1A8</t>
  </si>
  <si>
    <t>UGT1A9</t>
  </si>
  <si>
    <t>ULK4</t>
  </si>
  <si>
    <t>UPB1</t>
  </si>
  <si>
    <t>UPP2</t>
  </si>
  <si>
    <t>USP44</t>
  </si>
  <si>
    <t>VGF</t>
  </si>
  <si>
    <t>VGLL2</t>
  </si>
  <si>
    <t>VMO1</t>
  </si>
  <si>
    <t>VWCE</t>
  </si>
  <si>
    <t>WDR64</t>
  </si>
  <si>
    <t>WNT1</t>
  </si>
  <si>
    <t>WNT10A</t>
  </si>
  <si>
    <t>WNT5A</t>
  </si>
  <si>
    <t>XDH</t>
  </si>
  <si>
    <t>YAP1</t>
  </si>
  <si>
    <t>YPEL4</t>
  </si>
  <si>
    <t>ZBP1</t>
  </si>
  <si>
    <t>ZCCHC2</t>
  </si>
  <si>
    <t>ZFHX2</t>
  </si>
  <si>
    <t>ZFP37</t>
  </si>
  <si>
    <t>ZMYND15</t>
  </si>
  <si>
    <t>ZNF132</t>
  </si>
  <si>
    <t>ZNF221</t>
  </si>
  <si>
    <t>ZNF229</t>
  </si>
  <si>
    <t>ZNF257</t>
  </si>
  <si>
    <t>ZNF385B</t>
  </si>
  <si>
    <t>ZNF441</t>
  </si>
  <si>
    <t>ZNF501</t>
  </si>
  <si>
    <t>ZNF540</t>
  </si>
  <si>
    <t>ZNF541</t>
  </si>
  <si>
    <t>ZNF547</t>
  </si>
  <si>
    <t>ZNF620</t>
  </si>
  <si>
    <t>ZNF704</t>
  </si>
  <si>
    <t>ZNF780A</t>
  </si>
  <si>
    <t>ZNF780B</t>
  </si>
  <si>
    <t>ZNF829</t>
  </si>
  <si>
    <t>ZNF835</t>
  </si>
  <si>
    <t>ZNF844</t>
  </si>
  <si>
    <t>ZNRF2</t>
  </si>
  <si>
    <t>ZSCAN20</t>
  </si>
  <si>
    <t>ZSCAN22</t>
  </si>
  <si>
    <t>NTC_200</t>
  </si>
  <si>
    <t>NTC_201</t>
  </si>
  <si>
    <t>NTC_202</t>
  </si>
  <si>
    <t>NTC_203</t>
  </si>
  <si>
    <t>NTC_204</t>
  </si>
  <si>
    <t>NTC_205</t>
  </si>
  <si>
    <t>NTC_206</t>
  </si>
  <si>
    <t>NTC_207</t>
  </si>
  <si>
    <t>NTC_208</t>
  </si>
  <si>
    <t>NTC_209</t>
  </si>
  <si>
    <t>NTC_21</t>
  </si>
  <si>
    <t>NABP1</t>
  </si>
  <si>
    <t>NTC_211</t>
  </si>
  <si>
    <t>NTC_212</t>
  </si>
  <si>
    <t>ACOT13</t>
  </si>
  <si>
    <t>NTC_214</t>
  </si>
  <si>
    <t>NTC_215</t>
  </si>
  <si>
    <t>NTC_216</t>
  </si>
  <si>
    <t>NTC_217</t>
  </si>
  <si>
    <t>NTC_218</t>
  </si>
  <si>
    <t>ACTL10</t>
  </si>
  <si>
    <t>NCR3LG1</t>
  </si>
  <si>
    <t>NCS1</t>
  </si>
  <si>
    <t>NTC_221</t>
  </si>
  <si>
    <t>NTC_222</t>
  </si>
  <si>
    <t>NTC_223</t>
  </si>
  <si>
    <t>NEURL3</t>
  </si>
  <si>
    <t>NTC_225</t>
  </si>
  <si>
    <t>NTC_226</t>
  </si>
  <si>
    <t>NTC_227</t>
  </si>
  <si>
    <t>NTC_228</t>
  </si>
  <si>
    <t>NTC_229</t>
  </si>
  <si>
    <t>NTC_23</t>
  </si>
  <si>
    <t>NTC_230</t>
  </si>
  <si>
    <t>NTC_231</t>
  </si>
  <si>
    <t>NTC_232</t>
  </si>
  <si>
    <t>ADPRM</t>
  </si>
  <si>
    <t>NTC_234</t>
  </si>
  <si>
    <t>NTC_235</t>
  </si>
  <si>
    <t>NTC_236</t>
  </si>
  <si>
    <t>NTC_237</t>
  </si>
  <si>
    <t>NTC_238</t>
  </si>
  <si>
    <t>NTC_239</t>
  </si>
  <si>
    <t>NTC_24</t>
  </si>
  <si>
    <t>NTC_240</t>
  </si>
  <si>
    <t>NME8</t>
  </si>
  <si>
    <t>NTC_242</t>
  </si>
  <si>
    <t>AK4</t>
  </si>
  <si>
    <t>NTC_244</t>
  </si>
  <si>
    <t>NTC_245</t>
  </si>
  <si>
    <t>NTC_246</t>
  </si>
  <si>
    <t>NTC_247</t>
  </si>
  <si>
    <t>NTC_248</t>
  </si>
  <si>
    <t>NTC_249</t>
  </si>
  <si>
    <t>NTC_25</t>
  </si>
  <si>
    <t>NTC_250</t>
  </si>
  <si>
    <t>NPIP8</t>
  </si>
  <si>
    <t>NTC_252</t>
  </si>
  <si>
    <t>NTC_253</t>
  </si>
  <si>
    <t>NTC_254</t>
  </si>
  <si>
    <t>NTC_255</t>
  </si>
  <si>
    <t>NTC_256</t>
  </si>
  <si>
    <t>NTC_257</t>
  </si>
  <si>
    <t>ALYREF</t>
  </si>
  <si>
    <t>NTC_259</t>
  </si>
  <si>
    <t>NTC_26</t>
  </si>
  <si>
    <t>NTC_260</t>
  </si>
  <si>
    <t>NTC_261</t>
  </si>
  <si>
    <t>NTC_262</t>
  </si>
  <si>
    <t>NTC_263</t>
  </si>
  <si>
    <t>NTC_264</t>
  </si>
  <si>
    <t>NT5C3A</t>
  </si>
  <si>
    <t>ANKEF1</t>
  </si>
  <si>
    <t>NTC_1</t>
  </si>
  <si>
    <t>NTC_10</t>
  </si>
  <si>
    <t>NTC_100</t>
  </si>
  <si>
    <t>ANKRD33B</t>
  </si>
  <si>
    <t>ANKRD66</t>
  </si>
  <si>
    <t>NTC_1002</t>
  </si>
  <si>
    <t>NTC_1003</t>
  </si>
  <si>
    <t>ANO7P1</t>
  </si>
  <si>
    <t>NTC_1005</t>
  </si>
  <si>
    <t>NTC_1006</t>
  </si>
  <si>
    <t>ANXA2R</t>
  </si>
  <si>
    <t>NTC_1008</t>
  </si>
  <si>
    <t>NTC_1009</t>
  </si>
  <si>
    <t>NTC_101</t>
  </si>
  <si>
    <t>NTC_1010</t>
  </si>
  <si>
    <t>APOBEC3A_B</t>
  </si>
  <si>
    <t>NTC_1012</t>
  </si>
  <si>
    <t>NTC_1013</t>
  </si>
  <si>
    <t>NTC_1014</t>
  </si>
  <si>
    <t>NTC_1015</t>
  </si>
  <si>
    <t>NTC_1016</t>
  </si>
  <si>
    <t>NTC_1017</t>
  </si>
  <si>
    <t>NTC_1018</t>
  </si>
  <si>
    <t>NTC_1019</t>
  </si>
  <si>
    <t>NTC_102</t>
  </si>
  <si>
    <t>NTC_1020</t>
  </si>
  <si>
    <t>NTC_1021</t>
  </si>
  <si>
    <t>NTC_1022</t>
  </si>
  <si>
    <t>NTC_1023</t>
  </si>
  <si>
    <t>NTC_1024</t>
  </si>
  <si>
    <t>NTC_1025</t>
  </si>
  <si>
    <t>NTC_1026</t>
  </si>
  <si>
    <t>NTC_1027</t>
  </si>
  <si>
    <t>NTC_1028</t>
  </si>
  <si>
    <t>NTC_1029</t>
  </si>
  <si>
    <t>NTC_103</t>
  </si>
  <si>
    <t>ARHGAP31</t>
  </si>
  <si>
    <t>ARHGEF26</t>
  </si>
  <si>
    <t>NTC_1032</t>
  </si>
  <si>
    <t>NTC_1033</t>
  </si>
  <si>
    <t>NTC_1034</t>
  </si>
  <si>
    <t>NTC_1035</t>
  </si>
  <si>
    <t>NTC_1036</t>
  </si>
  <si>
    <t>NTC_1037</t>
  </si>
  <si>
    <t>NTC_1038</t>
  </si>
  <si>
    <t>NTC_1039</t>
  </si>
  <si>
    <t>NTC_104</t>
  </si>
  <si>
    <t>NTC_1040</t>
  </si>
  <si>
    <t>NTC_1041</t>
  </si>
  <si>
    <t>NTC_1042</t>
  </si>
  <si>
    <t>NTC_1043</t>
  </si>
  <si>
    <t>NTC_1044</t>
  </si>
  <si>
    <t>NTC_1045</t>
  </si>
  <si>
    <t>NTC_1046</t>
  </si>
  <si>
    <t>NTC_1047</t>
  </si>
  <si>
    <t>NTC_1048</t>
  </si>
  <si>
    <t>NTC_1049</t>
  </si>
  <si>
    <t>NTC_105</t>
  </si>
  <si>
    <t>NTC_1050</t>
  </si>
  <si>
    <t>NTC_1051</t>
  </si>
  <si>
    <t>NTC_1052</t>
  </si>
  <si>
    <t>NTC_1053</t>
  </si>
  <si>
    <t>NTC_1054</t>
  </si>
  <si>
    <t>NTC_1055</t>
  </si>
  <si>
    <t>NTC_1056</t>
  </si>
  <si>
    <t>NTC_1057</t>
  </si>
  <si>
    <t>NTC_1058</t>
  </si>
  <si>
    <t>NTC_1059</t>
  </si>
  <si>
    <t>NTC_106</t>
  </si>
  <si>
    <t>NTC_1060</t>
  </si>
  <si>
    <t>NTC_1061</t>
  </si>
  <si>
    <t>NTC_1062</t>
  </si>
  <si>
    <t>NTC_1063</t>
  </si>
  <si>
    <t>NTC_1064</t>
  </si>
  <si>
    <t>NTC_1065</t>
  </si>
  <si>
    <t>NTC_1066</t>
  </si>
  <si>
    <t>NTC_1067</t>
  </si>
  <si>
    <t>NTC_1068</t>
  </si>
  <si>
    <t>NTC_1069</t>
  </si>
  <si>
    <t>NTC_107</t>
  </si>
  <si>
    <t>NTC_1070</t>
  </si>
  <si>
    <t>NTC_1071</t>
  </si>
  <si>
    <t>NTC_1072</t>
  </si>
  <si>
    <t>NTC_1073</t>
  </si>
  <si>
    <t>NTC_1074</t>
  </si>
  <si>
    <t>NTC_1075</t>
  </si>
  <si>
    <t>NTC_1076</t>
  </si>
  <si>
    <t>NTC_1077</t>
  </si>
  <si>
    <t>NTC_1078</t>
  </si>
  <si>
    <t>NTC_1079</t>
  </si>
  <si>
    <t>NTC_108</t>
  </si>
  <si>
    <t>NTC_1080</t>
  </si>
  <si>
    <t>NTC_1081</t>
  </si>
  <si>
    <t>BHLHE40</t>
  </si>
  <si>
    <t>NTC_1083</t>
  </si>
  <si>
    <t>NTC_1084</t>
  </si>
  <si>
    <t>NTC_1085</t>
  </si>
  <si>
    <t>NTC_1086</t>
  </si>
  <si>
    <t>NTC_1087</t>
  </si>
  <si>
    <t>NTC_1088</t>
  </si>
  <si>
    <t>NTC_1089</t>
  </si>
  <si>
    <t>NTC_109</t>
  </si>
  <si>
    <t>NTC_1090</t>
  </si>
  <si>
    <t>NTC_1091</t>
  </si>
  <si>
    <t>BTBD19</t>
  </si>
  <si>
    <t>NTC_1093</t>
  </si>
  <si>
    <t>NTC_1094</t>
  </si>
  <si>
    <t>NTC_1095</t>
  </si>
  <si>
    <t>NTC_1096</t>
  </si>
  <si>
    <t>NTC_1097</t>
  </si>
  <si>
    <t>NTC_1098</t>
  </si>
  <si>
    <t>NTC_1099</t>
  </si>
  <si>
    <t>NTC_11</t>
  </si>
  <si>
    <t>NTC_110</t>
  </si>
  <si>
    <t>NTC_1100</t>
  </si>
  <si>
    <t>NTC_1101</t>
  </si>
  <si>
    <t>NTC_1102</t>
  </si>
  <si>
    <t>NTC_1103</t>
  </si>
  <si>
    <t>NTC_1104</t>
  </si>
  <si>
    <t>NTC_1105</t>
  </si>
  <si>
    <t>NTC_1106</t>
  </si>
  <si>
    <t>NTC_1107</t>
  </si>
  <si>
    <t>NTC_1108</t>
  </si>
  <si>
    <t>NTC_1109</t>
  </si>
  <si>
    <t>NTC_111</t>
  </si>
  <si>
    <t>NTC_1110</t>
  </si>
  <si>
    <t>NTC_1111</t>
  </si>
  <si>
    <t>NTC_1112</t>
  </si>
  <si>
    <t>NTC_1113</t>
  </si>
  <si>
    <t>NTC_1114</t>
  </si>
  <si>
    <t>NTC_1115</t>
  </si>
  <si>
    <t>NTC_1116</t>
  </si>
  <si>
    <t>NTC_1117</t>
  </si>
  <si>
    <t>NTC_1118</t>
  </si>
  <si>
    <t>NTC_1119</t>
  </si>
  <si>
    <t>NTC_112</t>
  </si>
  <si>
    <t>NTC_1120</t>
  </si>
  <si>
    <t>NTC_1121</t>
  </si>
  <si>
    <t>NTC_1122</t>
  </si>
  <si>
    <t>NTC_1123</t>
  </si>
  <si>
    <t>NTC_1124</t>
  </si>
  <si>
    <t>NTC_1125</t>
  </si>
  <si>
    <t>NTC_1126</t>
  </si>
  <si>
    <t>NTC_1127</t>
  </si>
  <si>
    <t>NTC_1128</t>
  </si>
  <si>
    <t>NTC_1129</t>
  </si>
  <si>
    <t>NTC_113</t>
  </si>
  <si>
    <t>NTC_1130</t>
  </si>
  <si>
    <t>NTC_1131</t>
  </si>
  <si>
    <t>NTC_1132</t>
  </si>
  <si>
    <t>NTC_1133</t>
  </si>
  <si>
    <t>NTC_1134</t>
  </si>
  <si>
    <t>NTC_1135</t>
  </si>
  <si>
    <t>NTC_1136</t>
  </si>
  <si>
    <t>NTC_1137</t>
  </si>
  <si>
    <t>NTC_1138</t>
  </si>
  <si>
    <t>NTC_1139</t>
  </si>
  <si>
    <t>NTC_114</t>
  </si>
  <si>
    <t>C5ORF58</t>
  </si>
  <si>
    <t>NTC_1141</t>
  </si>
  <si>
    <t>NTC_1142</t>
  </si>
  <si>
    <t>NTC_1143</t>
  </si>
  <si>
    <t>NTC_1144</t>
  </si>
  <si>
    <t>NTC_1145</t>
  </si>
  <si>
    <t>NTC_1146</t>
  </si>
  <si>
    <t>NTC_1147</t>
  </si>
  <si>
    <t>NTC_1148</t>
  </si>
  <si>
    <t>NTC_1149</t>
  </si>
  <si>
    <t>NTC_115</t>
  </si>
  <si>
    <t>NTC_1150</t>
  </si>
  <si>
    <t>NTC_1151</t>
  </si>
  <si>
    <t>NTC_1152</t>
  </si>
  <si>
    <t>NTC_1153</t>
  </si>
  <si>
    <t>NTC_1154</t>
  </si>
  <si>
    <t>NTC_1155</t>
  </si>
  <si>
    <t>NTC_1156</t>
  </si>
  <si>
    <t>CAMSAP2</t>
  </si>
  <si>
    <t>NTC_1158</t>
  </si>
  <si>
    <t>NTC_1159</t>
  </si>
  <si>
    <t>NTC_116</t>
  </si>
  <si>
    <t>NTC_1160</t>
  </si>
  <si>
    <t>NTC_1161</t>
  </si>
  <si>
    <t>NTC_1162</t>
  </si>
  <si>
    <t>NTC_1163</t>
  </si>
  <si>
    <t>NTC_1164</t>
  </si>
  <si>
    <t>NTC_1165</t>
  </si>
  <si>
    <t>CATSPERD</t>
  </si>
  <si>
    <t>NTC_1167</t>
  </si>
  <si>
    <t>NTC_1168</t>
  </si>
  <si>
    <t>NTC_1169</t>
  </si>
  <si>
    <t>NTC_117</t>
  </si>
  <si>
    <t>NTC_1170</t>
  </si>
  <si>
    <t>NTC_1171</t>
  </si>
  <si>
    <t>NTC_1172</t>
  </si>
  <si>
    <t>NTC_1173</t>
  </si>
  <si>
    <t>NTC_1174</t>
  </si>
  <si>
    <t>NTC_1175</t>
  </si>
  <si>
    <t>CCDC181</t>
  </si>
  <si>
    <t>NTC_1177</t>
  </si>
  <si>
    <t>NTC_1178</t>
  </si>
  <si>
    <t>CCDC42B</t>
  </si>
  <si>
    <t>NTC_118</t>
  </si>
  <si>
    <t>NTC_1180</t>
  </si>
  <si>
    <t>NTC_1181</t>
  </si>
  <si>
    <t>NTC_1182</t>
  </si>
  <si>
    <t>NTC_1183</t>
  </si>
  <si>
    <t>NTC_1184</t>
  </si>
  <si>
    <t>NTC_1185</t>
  </si>
  <si>
    <t>NTC_1186</t>
  </si>
  <si>
    <t>NTC_1187</t>
  </si>
  <si>
    <t>NTC_1188</t>
  </si>
  <si>
    <t>NTC_1189</t>
  </si>
  <si>
    <t>NTC_119</t>
  </si>
  <si>
    <t>NTC_1190</t>
  </si>
  <si>
    <t>NTC_1191</t>
  </si>
  <si>
    <t>NTC_1192</t>
  </si>
  <si>
    <t>NTC_1193</t>
  </si>
  <si>
    <t>NTC_1194</t>
  </si>
  <si>
    <t>NTC_1195</t>
  </si>
  <si>
    <t>NTC_1196</t>
  </si>
  <si>
    <t>CCM2L</t>
  </si>
  <si>
    <t>NTC_1198</t>
  </si>
  <si>
    <t>NTC_1199</t>
  </si>
  <si>
    <t>NTC_12</t>
  </si>
  <si>
    <t>NTC_120</t>
  </si>
  <si>
    <t>NTC_1200</t>
  </si>
  <si>
    <t>NTC_1201</t>
  </si>
  <si>
    <t>NTC_1202</t>
  </si>
  <si>
    <t>NTC_1203</t>
  </si>
  <si>
    <t>NTC_1204</t>
  </si>
  <si>
    <t>NTC_1205</t>
  </si>
  <si>
    <t>NTC_1206</t>
  </si>
  <si>
    <t>NTC_1207</t>
  </si>
  <si>
    <t>NTC_1208</t>
  </si>
  <si>
    <t>NTC_1209</t>
  </si>
  <si>
    <t>NTC_121</t>
  </si>
  <si>
    <t>NTC_1210</t>
  </si>
  <si>
    <t>NTC_1211</t>
  </si>
  <si>
    <t>NTC_1212</t>
  </si>
  <si>
    <t>NTC_1213</t>
  </si>
  <si>
    <t>NTC_1214</t>
  </si>
  <si>
    <t>NTC_1215</t>
  </si>
  <si>
    <t>NTC_1216</t>
  </si>
  <si>
    <t>NTC_1217</t>
  </si>
  <si>
    <t>NTC_1218</t>
  </si>
  <si>
    <t>NTC_1219</t>
  </si>
  <si>
    <t>NTC_122</t>
  </si>
  <si>
    <t>NTC_1220</t>
  </si>
  <si>
    <t>NTC_1221</t>
  </si>
  <si>
    <t>NTC_1222</t>
  </si>
  <si>
    <t>NTC_1223</t>
  </si>
  <si>
    <t>NTC_1224</t>
  </si>
  <si>
    <t>NTC_1225</t>
  </si>
  <si>
    <t>NTC_1226</t>
  </si>
  <si>
    <t>CDHR5</t>
  </si>
  <si>
    <t>CDK17</t>
  </si>
  <si>
    <t>CDK18</t>
  </si>
  <si>
    <t>NTC_123</t>
  </si>
  <si>
    <t>NTC_1230</t>
  </si>
  <si>
    <t>NTC_1231</t>
  </si>
  <si>
    <t>NTC_1232</t>
  </si>
  <si>
    <t>NTC_1233</t>
  </si>
  <si>
    <t>NTC_1234</t>
  </si>
  <si>
    <t>NTC_1235</t>
  </si>
  <si>
    <t>NTC_1236</t>
  </si>
  <si>
    <t>CEP19</t>
  </si>
  <si>
    <t>NTC_1238</t>
  </si>
  <si>
    <t>NTC_1239</t>
  </si>
  <si>
    <t>NTC_124</t>
  </si>
  <si>
    <t>NTC_1240</t>
  </si>
  <si>
    <t>NTC_1241</t>
  </si>
  <si>
    <t>NTC_1242</t>
  </si>
  <si>
    <t>NTC_1243</t>
  </si>
  <si>
    <t>NTC_1244</t>
  </si>
  <si>
    <t>NTC_1245</t>
  </si>
  <si>
    <t>NTC_1246</t>
  </si>
  <si>
    <t>NTC_1247</t>
  </si>
  <si>
    <t>NTC_1248</t>
  </si>
  <si>
    <t>NTC_1249</t>
  </si>
  <si>
    <t>NTC_125</t>
  </si>
  <si>
    <t>NTC_1250</t>
  </si>
  <si>
    <t>NTC_1251</t>
  </si>
  <si>
    <t>NTC_1252</t>
  </si>
  <si>
    <t>NTC_1253</t>
  </si>
  <si>
    <t>NTC_1254</t>
  </si>
  <si>
    <t>NTC_1255</t>
  </si>
  <si>
    <t>NTC_1256</t>
  </si>
  <si>
    <t>NTC_1257</t>
  </si>
  <si>
    <t>NTC_1258</t>
  </si>
  <si>
    <t>NTC_1259</t>
  </si>
  <si>
    <t>NTC_126</t>
  </si>
  <si>
    <t>NTC_1260</t>
  </si>
  <si>
    <t>NTC_1261</t>
  </si>
  <si>
    <t>NTC_1262</t>
  </si>
  <si>
    <t>NTC_1263</t>
  </si>
  <si>
    <t>NTC_1264</t>
  </si>
  <si>
    <t>NTC_1265</t>
  </si>
  <si>
    <t>NTC_1266</t>
  </si>
  <si>
    <t>NTC_1267</t>
  </si>
  <si>
    <t>NTC_1268</t>
  </si>
  <si>
    <t>CMTR1</t>
  </si>
  <si>
    <t>NTC_127</t>
  </si>
  <si>
    <t>NTC_1270</t>
  </si>
  <si>
    <t>NTC_1271</t>
  </si>
  <si>
    <t>NTC_1272</t>
  </si>
  <si>
    <t>COA5</t>
  </si>
  <si>
    <t>NTC_1274</t>
  </si>
  <si>
    <t>NTC_1275</t>
  </si>
  <si>
    <t>NTC_1276</t>
  </si>
  <si>
    <t>NTC_1277</t>
  </si>
  <si>
    <t>NTC_1278</t>
  </si>
  <si>
    <t>NTC_1279</t>
  </si>
  <si>
    <t>NTC_128</t>
  </si>
  <si>
    <t>NTC_1280</t>
  </si>
  <si>
    <t>NTC_1281</t>
  </si>
  <si>
    <t>NTC_1282</t>
  </si>
  <si>
    <t>NTC_1283</t>
  </si>
  <si>
    <t>NTC_1284</t>
  </si>
  <si>
    <t>NTC_1285</t>
  </si>
  <si>
    <t>NTC_1286</t>
  </si>
  <si>
    <t>NTC_1287</t>
  </si>
  <si>
    <t>CREBRF</t>
  </si>
  <si>
    <t>NTC_1289</t>
  </si>
  <si>
    <t>NTC_129</t>
  </si>
  <si>
    <t>NTC_1290</t>
  </si>
  <si>
    <t>NTC_1291</t>
  </si>
  <si>
    <t>NTC_1292</t>
  </si>
  <si>
    <t>NTC_1293</t>
  </si>
  <si>
    <t>NTC_1294</t>
  </si>
  <si>
    <t>NTC_1295</t>
  </si>
  <si>
    <t>NTC_1296</t>
  </si>
  <si>
    <t>CSRNP1</t>
  </si>
  <si>
    <t>NTC_1298</t>
  </si>
  <si>
    <t>NTC_1299</t>
  </si>
  <si>
    <t>NTC_13</t>
  </si>
  <si>
    <t>CTSL</t>
  </si>
  <si>
    <t>NTC_1300</t>
  </si>
  <si>
    <t>NTC_1301</t>
  </si>
  <si>
    <t>NTC_1302</t>
  </si>
  <si>
    <t>NTC_1303</t>
  </si>
  <si>
    <t>NTC_1304</t>
  </si>
  <si>
    <t>NTC_1305</t>
  </si>
  <si>
    <t>NTC_1306</t>
  </si>
  <si>
    <t>NTC_1307</t>
  </si>
  <si>
    <t>NTC_1308</t>
  </si>
  <si>
    <t>NTC_1309</t>
  </si>
  <si>
    <t>NTC_131</t>
  </si>
  <si>
    <t>NTC_1310</t>
  </si>
  <si>
    <t>NTC_1311</t>
  </si>
  <si>
    <t>NTC_1312</t>
  </si>
  <si>
    <t>NTC_1313</t>
  </si>
  <si>
    <t>NTC_1314</t>
  </si>
  <si>
    <t>NTC_1315</t>
  </si>
  <si>
    <t>NTC_1316</t>
  </si>
  <si>
    <t>NTC_1317</t>
  </si>
  <si>
    <t>NTC_1318</t>
  </si>
  <si>
    <t>NTC_1319</t>
  </si>
  <si>
    <t>NTC_132</t>
  </si>
  <si>
    <t>NTC_1320</t>
  </si>
  <si>
    <t>NTC_1321</t>
  </si>
  <si>
    <t>NTC_1322</t>
  </si>
  <si>
    <t>NTC_1323</t>
  </si>
  <si>
    <t>NTC_1324</t>
  </si>
  <si>
    <t>NTC_1325</t>
  </si>
  <si>
    <t>NTC_1326</t>
  </si>
  <si>
    <t>NTC_1327</t>
  </si>
  <si>
    <t>NTC_1328</t>
  </si>
  <si>
    <t>NTC_1329</t>
  </si>
  <si>
    <t>NTC_133</t>
  </si>
  <si>
    <t>NTC_1330</t>
  </si>
  <si>
    <t>NTC_1331</t>
  </si>
  <si>
    <t>NTC_1332</t>
  </si>
  <si>
    <t>NTC_1333</t>
  </si>
  <si>
    <t>NTC_1334</t>
  </si>
  <si>
    <t>DCSTAMP</t>
  </si>
  <si>
    <t>NTC_1336</t>
  </si>
  <si>
    <t>NTC_1337</t>
  </si>
  <si>
    <t>NTC_1338</t>
  </si>
  <si>
    <t>NTC_1339</t>
  </si>
  <si>
    <t>NTC_134</t>
  </si>
  <si>
    <t>NTC_1340</t>
  </si>
  <si>
    <t>NTC_1341</t>
  </si>
  <si>
    <t>NTC_1342</t>
  </si>
  <si>
    <t>NTC_1343</t>
  </si>
  <si>
    <t>NTC_1344</t>
  </si>
  <si>
    <t>NTC_1345</t>
  </si>
  <si>
    <t>NTC_1346</t>
  </si>
  <si>
    <t>NTC_1347</t>
  </si>
  <si>
    <t>NTC_1348</t>
  </si>
  <si>
    <t>NTC_1349</t>
  </si>
  <si>
    <t>NTC_135</t>
  </si>
  <si>
    <t>NTC_1350</t>
  </si>
  <si>
    <t>NTC_1351</t>
  </si>
  <si>
    <t>NTC_1352</t>
  </si>
  <si>
    <t>NTC_1353</t>
  </si>
  <si>
    <t>NTC_1354</t>
  </si>
  <si>
    <t>NTC_1355</t>
  </si>
  <si>
    <t>NTC_1356</t>
  </si>
  <si>
    <t>DNAAF1</t>
  </si>
  <si>
    <t>DNAH12</t>
  </si>
  <si>
    <t>NTC_1359</t>
  </si>
  <si>
    <t>NTC_136</t>
  </si>
  <si>
    <t>NTC_1360</t>
  </si>
  <si>
    <t>NTC_1361</t>
  </si>
  <si>
    <t>DNAPTP3</t>
  </si>
  <si>
    <t>NTC_1363</t>
  </si>
  <si>
    <t>NTC_1364</t>
  </si>
  <si>
    <t>DPCD</t>
  </si>
  <si>
    <t>NTC_1366</t>
  </si>
  <si>
    <t>NTC_1367</t>
  </si>
  <si>
    <t>NTC_1368</t>
  </si>
  <si>
    <t>NTC_1369</t>
  </si>
  <si>
    <t>NTC_137</t>
  </si>
  <si>
    <t>NTC_1370</t>
  </si>
  <si>
    <t>NTC_1371</t>
  </si>
  <si>
    <t>NTC_1372</t>
  </si>
  <si>
    <t>NTC_1373</t>
  </si>
  <si>
    <t>NTC_1374</t>
  </si>
  <si>
    <t>NTC_1375</t>
  </si>
  <si>
    <t>NTC_1376</t>
  </si>
  <si>
    <t>NTC_1377</t>
  </si>
  <si>
    <t>NTC_1378</t>
  </si>
  <si>
    <t>NTC_1379</t>
  </si>
  <si>
    <t>NTC_138</t>
  </si>
  <si>
    <t>NTC_1380</t>
  </si>
  <si>
    <t>NTC_1381</t>
  </si>
  <si>
    <t>NTC_1382</t>
  </si>
  <si>
    <t>NTC_1383</t>
  </si>
  <si>
    <t>NTC_1384</t>
  </si>
  <si>
    <t>NTC_1385</t>
  </si>
  <si>
    <t>NTC_1386</t>
  </si>
  <si>
    <t>NTC_1387</t>
  </si>
  <si>
    <t>NTC_1388</t>
  </si>
  <si>
    <t>NTC_1389</t>
  </si>
  <si>
    <t>NTC_139</t>
  </si>
  <si>
    <t>NTC_1390</t>
  </si>
  <si>
    <t>NTC_1391</t>
  </si>
  <si>
    <t>NTC_1392</t>
  </si>
  <si>
    <t>NTC_1393</t>
  </si>
  <si>
    <t>NTC_1394</t>
  </si>
  <si>
    <t>NTC_1395</t>
  </si>
  <si>
    <t>NTC_1396</t>
  </si>
  <si>
    <t>NTC_1397</t>
  </si>
  <si>
    <t>NTC_1398</t>
  </si>
  <si>
    <t>NTC_1399</t>
  </si>
  <si>
    <t>NTC_14</t>
  </si>
  <si>
    <t>NTC_140</t>
  </si>
  <si>
    <t>NTC_1400</t>
  </si>
  <si>
    <t>NTC_1401</t>
  </si>
  <si>
    <t>NTC_1402</t>
  </si>
  <si>
    <t>NTC_1403</t>
  </si>
  <si>
    <t>NTC_1404</t>
  </si>
  <si>
    <t>NTC_1405</t>
  </si>
  <si>
    <t>NTC_1406</t>
  </si>
  <si>
    <t>NTC_1407</t>
  </si>
  <si>
    <t>NTC_1408</t>
  </si>
  <si>
    <t>NTC_1409</t>
  </si>
  <si>
    <t>NTC_141</t>
  </si>
  <si>
    <t>NTC_1410</t>
  </si>
  <si>
    <t>NTC_1411</t>
  </si>
  <si>
    <t>NTC_1412</t>
  </si>
  <si>
    <t>NTC_1413</t>
  </si>
  <si>
    <t>NTC_1414</t>
  </si>
  <si>
    <t>ERLEC1</t>
  </si>
  <si>
    <t>NTC_1416</t>
  </si>
  <si>
    <t>NTC_1417</t>
  </si>
  <si>
    <t>NTC_1418</t>
  </si>
  <si>
    <t>NTC_1419</t>
  </si>
  <si>
    <t>NTC_142</t>
  </si>
  <si>
    <t>NTC_1420</t>
  </si>
  <si>
    <t>NTC_1421</t>
  </si>
  <si>
    <t>NTC_1422</t>
  </si>
  <si>
    <t>NTC_1423</t>
  </si>
  <si>
    <t>EXOC3L1</t>
  </si>
  <si>
    <t>NTC_1425</t>
  </si>
  <si>
    <t>NTC_1426</t>
  </si>
  <si>
    <t>NTC_1427</t>
  </si>
  <si>
    <t>NTC_1428</t>
  </si>
  <si>
    <t>NTC_1429</t>
  </si>
  <si>
    <t>NTC_143</t>
  </si>
  <si>
    <t>NTC_1430</t>
  </si>
  <si>
    <t>NTC_1431</t>
  </si>
  <si>
    <t>NTC_1432</t>
  </si>
  <si>
    <t>FAM170B</t>
  </si>
  <si>
    <t>NTC_1434</t>
  </si>
  <si>
    <t>NTC_1435</t>
  </si>
  <si>
    <t>NTC_1436</t>
  </si>
  <si>
    <t>NTC_1437</t>
  </si>
  <si>
    <t>FAM200A</t>
  </si>
  <si>
    <t>NTC_1439</t>
  </si>
  <si>
    <t>NTC_144</t>
  </si>
  <si>
    <t>NTC_1440</t>
  </si>
  <si>
    <t>NTC_1441</t>
  </si>
  <si>
    <t>NTC_1442</t>
  </si>
  <si>
    <t>NTC_1443</t>
  </si>
  <si>
    <t>NTC_1444</t>
  </si>
  <si>
    <t>NTC_1445</t>
  </si>
  <si>
    <t>FAM47E-STBD1</t>
  </si>
  <si>
    <t>NTC_1447</t>
  </si>
  <si>
    <t>NTC_1448</t>
  </si>
  <si>
    <t>NTC_1449</t>
  </si>
  <si>
    <t>NTC_145</t>
  </si>
  <si>
    <t>NTC_1450</t>
  </si>
  <si>
    <t>NTC_1451</t>
  </si>
  <si>
    <t>NTC_1452</t>
  </si>
  <si>
    <t>NTC_1453</t>
  </si>
  <si>
    <t>NTC_1454</t>
  </si>
  <si>
    <t>NTC_1455</t>
  </si>
  <si>
    <t>NTC_1456</t>
  </si>
  <si>
    <t>NTC_1457</t>
  </si>
  <si>
    <t>NTC_1458</t>
  </si>
  <si>
    <t>NTC_1459</t>
  </si>
  <si>
    <t>NTC_146</t>
  </si>
  <si>
    <t>NTC_1460</t>
  </si>
  <si>
    <t>NTC_1461</t>
  </si>
  <si>
    <t>NTC_1462</t>
  </si>
  <si>
    <t>NTC_1463</t>
  </si>
  <si>
    <t>NTC_1464</t>
  </si>
  <si>
    <t>NTC_1465</t>
  </si>
  <si>
    <t>NTC_1466</t>
  </si>
  <si>
    <t>NTC_1467</t>
  </si>
  <si>
    <t>NTC_1468</t>
  </si>
  <si>
    <t>NTC_1469</t>
  </si>
  <si>
    <t>NTC_147</t>
  </si>
  <si>
    <t>FITM1</t>
  </si>
  <si>
    <t>NTC_1471</t>
  </si>
  <si>
    <t>NTC_1472</t>
  </si>
  <si>
    <t>NTC_1473</t>
  </si>
  <si>
    <t>NTC_1474</t>
  </si>
  <si>
    <t>NTC_1475</t>
  </si>
  <si>
    <t>NTC_1476</t>
  </si>
  <si>
    <t>NTC_1477</t>
  </si>
  <si>
    <t>NTC_1478</t>
  </si>
  <si>
    <t>NTC_1479</t>
  </si>
  <si>
    <t>NTC_148</t>
  </si>
  <si>
    <t>NTC_1480</t>
  </si>
  <si>
    <t>NTC_1481</t>
  </si>
  <si>
    <t>NTC_1482</t>
  </si>
  <si>
    <t>NTC_1483</t>
  </si>
  <si>
    <t>NTC_1484</t>
  </si>
  <si>
    <t>NTC_1485</t>
  </si>
  <si>
    <t>NTC_1486</t>
  </si>
  <si>
    <t>NTC_1487</t>
  </si>
  <si>
    <t>NTC_1488</t>
  </si>
  <si>
    <t>NTC_1489</t>
  </si>
  <si>
    <t>NTC_149</t>
  </si>
  <si>
    <t>NTC_1490</t>
  </si>
  <si>
    <t>NTC_1491</t>
  </si>
  <si>
    <t>NTC_1492</t>
  </si>
  <si>
    <t>NTC_1493</t>
  </si>
  <si>
    <t>NTC_1494</t>
  </si>
  <si>
    <t>NTC_1495</t>
  </si>
  <si>
    <t>NTC_1496</t>
  </si>
  <si>
    <t>NTC_1497</t>
  </si>
  <si>
    <t>NTC_1498</t>
  </si>
  <si>
    <t>NTC_1499</t>
  </si>
  <si>
    <t>NTC_15</t>
  </si>
  <si>
    <t>NTC_150</t>
  </si>
  <si>
    <t>NTC_1500</t>
  </si>
  <si>
    <t>NTC_1501</t>
  </si>
  <si>
    <t>NTC_1502</t>
  </si>
  <si>
    <t>GAREM</t>
  </si>
  <si>
    <t>NTC_1504</t>
  </si>
  <si>
    <t>NTC_1505</t>
  </si>
  <si>
    <t>NTC_1506</t>
  </si>
  <si>
    <t>NTC_1507</t>
  </si>
  <si>
    <t>NTC_1508</t>
  </si>
  <si>
    <t>NTC_1509</t>
  </si>
  <si>
    <t>NTC_151</t>
  </si>
  <si>
    <t>NTC_1510</t>
  </si>
  <si>
    <t>NTC_1511</t>
  </si>
  <si>
    <t>NTC_1512</t>
  </si>
  <si>
    <t>NTC_1513</t>
  </si>
  <si>
    <t>NTC_1514</t>
  </si>
  <si>
    <t>NTC_1515</t>
  </si>
  <si>
    <t>NTC_1516</t>
  </si>
  <si>
    <t>NTC_1517</t>
  </si>
  <si>
    <t>NTC_1518</t>
  </si>
  <si>
    <t>NTC_1519</t>
  </si>
  <si>
    <t>NTC_152</t>
  </si>
  <si>
    <t>NTC_1520</t>
  </si>
  <si>
    <t>GIMAP1-GIMAP5</t>
  </si>
  <si>
    <t>NTC_1522</t>
  </si>
  <si>
    <t>NTC_1523</t>
  </si>
  <si>
    <t>NTC_1524</t>
  </si>
  <si>
    <t>NTC_1525</t>
  </si>
  <si>
    <t>NTC_1526</t>
  </si>
  <si>
    <t>NTC_1527</t>
  </si>
  <si>
    <t>NTC_1528</t>
  </si>
  <si>
    <t>NTC_1529</t>
  </si>
  <si>
    <t>NTC_153</t>
  </si>
  <si>
    <t>NTC_1530</t>
  </si>
  <si>
    <t>NTC_1531</t>
  </si>
  <si>
    <t>NTC_1532</t>
  </si>
  <si>
    <t>NTC_1533</t>
  </si>
  <si>
    <t>NTC_1534</t>
  </si>
  <si>
    <t>NTC_1535</t>
  </si>
  <si>
    <t>NTC_1536</t>
  </si>
  <si>
    <t>NTC_1537</t>
  </si>
  <si>
    <t>NTC_1538</t>
  </si>
  <si>
    <t>NTC_1539</t>
  </si>
  <si>
    <t>NTC_154</t>
  </si>
  <si>
    <t>NTC_1540</t>
  </si>
  <si>
    <t>GPATCH11</t>
  </si>
  <si>
    <t>NTC_1542</t>
  </si>
  <si>
    <t>NTC_1543</t>
  </si>
  <si>
    <t>NTC_1544</t>
  </si>
  <si>
    <t>NTC_1545</t>
  </si>
  <si>
    <t>NTC_1546</t>
  </si>
  <si>
    <t>NTC_1547</t>
  </si>
  <si>
    <t>NTC_1548</t>
  </si>
  <si>
    <t>NTC_1549</t>
  </si>
  <si>
    <t>NTC_155</t>
  </si>
  <si>
    <t>NTC_1550</t>
  </si>
  <si>
    <t>NTC_1551</t>
  </si>
  <si>
    <t>NTC_1552</t>
  </si>
  <si>
    <t>NTC_1553</t>
  </si>
  <si>
    <t>GPR33</t>
  </si>
  <si>
    <t>NTC_1555</t>
  </si>
  <si>
    <t>NTC_1556</t>
  </si>
  <si>
    <t>NTC_1557</t>
  </si>
  <si>
    <t>NTC_1558</t>
  </si>
  <si>
    <t>NTC_1559</t>
  </si>
  <si>
    <t>NTC_156</t>
  </si>
  <si>
    <t>NTC_1560</t>
  </si>
  <si>
    <t>NTC_1561</t>
  </si>
  <si>
    <t>NTC_1562</t>
  </si>
  <si>
    <t>NTC_1563</t>
  </si>
  <si>
    <t>NTC_1564</t>
  </si>
  <si>
    <t>NTC_1565</t>
  </si>
  <si>
    <t>NTC_1566</t>
  </si>
  <si>
    <t>NTC_1567</t>
  </si>
  <si>
    <t>NTC_1568</t>
  </si>
  <si>
    <t>NTC_1569</t>
  </si>
  <si>
    <t>NTC_157</t>
  </si>
  <si>
    <t>NTC_1570</t>
  </si>
  <si>
    <t>NTC_1571</t>
  </si>
  <si>
    <t>NTC_1572</t>
  </si>
  <si>
    <t>H3F3C</t>
  </si>
  <si>
    <t>NTC_1574</t>
  </si>
  <si>
    <t>NTC_1575</t>
  </si>
  <si>
    <t>NTC_1576</t>
  </si>
  <si>
    <t>NTC_1577</t>
  </si>
  <si>
    <t>HCAR2</t>
  </si>
  <si>
    <t>NTC_1579</t>
  </si>
  <si>
    <t>NTC_158</t>
  </si>
  <si>
    <t>NTC_1580</t>
  </si>
  <si>
    <t>NTC_1581</t>
  </si>
  <si>
    <t>HELZ2</t>
  </si>
  <si>
    <t>NTC_1583</t>
  </si>
  <si>
    <t>NTC_1584</t>
  </si>
  <si>
    <t>NTC_1585</t>
  </si>
  <si>
    <t>NTC_1586</t>
  </si>
  <si>
    <t>NTC_1587</t>
  </si>
  <si>
    <t>NTC_1588</t>
  </si>
  <si>
    <t>NTC_1589</t>
  </si>
  <si>
    <t>NTC_159</t>
  </si>
  <si>
    <t>NTC_1590</t>
  </si>
  <si>
    <t>NTC_1591</t>
  </si>
  <si>
    <t>NTC_1592</t>
  </si>
  <si>
    <t>NTC_1593</t>
  </si>
  <si>
    <t>NTC_1594</t>
  </si>
  <si>
    <t>NTC_1595</t>
  </si>
  <si>
    <t>NTC_1596</t>
  </si>
  <si>
    <t>NTC_1597</t>
  </si>
  <si>
    <t>NTC_1598</t>
  </si>
  <si>
    <t>NTC_1599</t>
  </si>
  <si>
    <t>NTC_16</t>
  </si>
  <si>
    <t>NTC_160</t>
  </si>
  <si>
    <t>NTC_1600</t>
  </si>
  <si>
    <t>NTC_1601</t>
  </si>
  <si>
    <t>NTC_1602</t>
  </si>
  <si>
    <t>NTC_1603</t>
  </si>
  <si>
    <t>NTC_1604</t>
  </si>
  <si>
    <t>NTC_1605</t>
  </si>
  <si>
    <t>NTC_1606</t>
  </si>
  <si>
    <t>NTC_1607</t>
  </si>
  <si>
    <t>NTC_1608</t>
  </si>
  <si>
    <t>NTC_1609</t>
  </si>
  <si>
    <t>NTC_161</t>
  </si>
  <si>
    <t>NTC_1610</t>
  </si>
  <si>
    <t>NTC_1611</t>
  </si>
  <si>
    <t>NTC_1612</t>
  </si>
  <si>
    <t>NTC_1613</t>
  </si>
  <si>
    <t>NTC_1614</t>
  </si>
  <si>
    <t>NTC_1615</t>
  </si>
  <si>
    <t>NTC_1616</t>
  </si>
  <si>
    <t>NTC_1617</t>
  </si>
  <si>
    <t>NTC_1618</t>
  </si>
  <si>
    <t>NTC_1619</t>
  </si>
  <si>
    <t>NTC_162</t>
  </si>
  <si>
    <t>NTC_1620</t>
  </si>
  <si>
    <t>NTC_1621</t>
  </si>
  <si>
    <t>NTC_1622</t>
  </si>
  <si>
    <t>NTC_1623</t>
  </si>
  <si>
    <t>NTC_1624</t>
  </si>
  <si>
    <t>NTC_1625</t>
  </si>
  <si>
    <t>NTC_1626</t>
  </si>
  <si>
    <t>NTC_1627</t>
  </si>
  <si>
    <t>NTC_1628</t>
  </si>
  <si>
    <t>NTC_1629</t>
  </si>
  <si>
    <t>NTC_163</t>
  </si>
  <si>
    <t>NTC_1630</t>
  </si>
  <si>
    <t>NTC_1631</t>
  </si>
  <si>
    <t>NTC_1632</t>
  </si>
  <si>
    <t>NTC_1633</t>
  </si>
  <si>
    <t>NTC_1634</t>
  </si>
  <si>
    <t>NTC_1635</t>
  </si>
  <si>
    <t>NTC_1636</t>
  </si>
  <si>
    <t>NTC_1637</t>
  </si>
  <si>
    <t>NTC_1638</t>
  </si>
  <si>
    <t>NTC_1639</t>
  </si>
  <si>
    <t>NTC_164</t>
  </si>
  <si>
    <t>NTC_1640</t>
  </si>
  <si>
    <t>NTC_1641</t>
  </si>
  <si>
    <t>NTC_1642</t>
  </si>
  <si>
    <t>NTC_1643</t>
  </si>
  <si>
    <t>NTC_1644</t>
  </si>
  <si>
    <t>NTC_1645</t>
  </si>
  <si>
    <t>NTC_1646</t>
  </si>
  <si>
    <t>NTC_1647</t>
  </si>
  <si>
    <t>NTC_1648</t>
  </si>
  <si>
    <t>NTC_1649</t>
  </si>
  <si>
    <t>NTC_165</t>
  </si>
  <si>
    <t>NTC_1650</t>
  </si>
  <si>
    <t>NTC_1651</t>
  </si>
  <si>
    <t>NTC_1652</t>
  </si>
  <si>
    <t>NTC_1653</t>
  </si>
  <si>
    <t>NTC_1654</t>
  </si>
  <si>
    <t>NTC_1655</t>
  </si>
  <si>
    <t>NTC_1656</t>
  </si>
  <si>
    <t>NTC_1657</t>
  </si>
  <si>
    <t>NTC_1658</t>
  </si>
  <si>
    <t>NTC_1659</t>
  </si>
  <si>
    <t>IFIT1B</t>
  </si>
  <si>
    <t>NTC_1660</t>
  </si>
  <si>
    <t>NTC_1661</t>
  </si>
  <si>
    <t>NTC_1662</t>
  </si>
  <si>
    <t>NTC_1663</t>
  </si>
  <si>
    <t>IFITM10</t>
  </si>
  <si>
    <t>NTC_1665</t>
  </si>
  <si>
    <t>NTC_1666</t>
  </si>
  <si>
    <t>NTC_1667</t>
  </si>
  <si>
    <t>NTC_1668</t>
  </si>
  <si>
    <t>NTC_1669</t>
  </si>
  <si>
    <t>IFNLR1</t>
  </si>
  <si>
    <t>NTC_1670</t>
  </si>
  <si>
    <t>NTC_1671</t>
  </si>
  <si>
    <t>NTC_1672</t>
  </si>
  <si>
    <t>NTC_1673</t>
  </si>
  <si>
    <t>NTC_1674</t>
  </si>
  <si>
    <t>NTC_1675</t>
  </si>
  <si>
    <t>NTC_1676</t>
  </si>
  <si>
    <t>IGIP</t>
  </si>
  <si>
    <t>NTC_1678</t>
  </si>
  <si>
    <t>NTC_1679</t>
  </si>
  <si>
    <t>NTC_168</t>
  </si>
  <si>
    <t>NTC_1680</t>
  </si>
  <si>
    <t>NTC_1681</t>
  </si>
  <si>
    <t>NTC_1682</t>
  </si>
  <si>
    <t>NTC_1683</t>
  </si>
  <si>
    <t>NTC_1684</t>
  </si>
  <si>
    <t>NTC_1685</t>
  </si>
  <si>
    <t>NTC_1686</t>
  </si>
  <si>
    <t>NTC_1687</t>
  </si>
  <si>
    <t>NTC_1688</t>
  </si>
  <si>
    <t>NTC_1689</t>
  </si>
  <si>
    <t>NTC_169</t>
  </si>
  <si>
    <t>NTC_1690</t>
  </si>
  <si>
    <t>NTC_1691</t>
  </si>
  <si>
    <t>NTC_1692</t>
  </si>
  <si>
    <t>NTC_1693</t>
  </si>
  <si>
    <t>NTC_1694</t>
  </si>
  <si>
    <t>IL36RN</t>
  </si>
  <si>
    <t>NTC_1696</t>
  </si>
  <si>
    <t>NTC_1697</t>
  </si>
  <si>
    <t>NTC_1698</t>
  </si>
  <si>
    <t>NTC_1699</t>
  </si>
  <si>
    <t>NTC_17</t>
  </si>
  <si>
    <t>NTC_170</t>
  </si>
  <si>
    <t>NTC_1700</t>
  </si>
  <si>
    <t>NTC_1701</t>
  </si>
  <si>
    <t>NTC_1702</t>
  </si>
  <si>
    <t>NTC_1703</t>
  </si>
  <si>
    <t>NTC_1704</t>
  </si>
  <si>
    <t>NTC_1705</t>
  </si>
  <si>
    <t>NTC_1706</t>
  </si>
  <si>
    <t>NTC_1707</t>
  </si>
  <si>
    <t>NTC_1708</t>
  </si>
  <si>
    <t>IRF2BPL</t>
  </si>
  <si>
    <t>NTC_171</t>
  </si>
  <si>
    <t>NTC_1710</t>
  </si>
  <si>
    <t>NTC_1711</t>
  </si>
  <si>
    <t>NTC_1712</t>
  </si>
  <si>
    <t>NTC_1713</t>
  </si>
  <si>
    <t>NTC_1714</t>
  </si>
  <si>
    <t>NTC_1715</t>
  </si>
  <si>
    <t>NTC_1716</t>
  </si>
  <si>
    <t>NTC_1717</t>
  </si>
  <si>
    <t>NTC_1718</t>
  </si>
  <si>
    <t>NTC_1719</t>
  </si>
  <si>
    <t>NTC_172</t>
  </si>
  <si>
    <t>NTC_1720</t>
  </si>
  <si>
    <t>NTC_1721</t>
  </si>
  <si>
    <t>NTC_1722</t>
  </si>
  <si>
    <t>NTC_1723</t>
  </si>
  <si>
    <t>NTC_1724</t>
  </si>
  <si>
    <t>NTC_1725</t>
  </si>
  <si>
    <t>NTC_1726</t>
  </si>
  <si>
    <t>NTC_1727</t>
  </si>
  <si>
    <t>NTC_1728</t>
  </si>
  <si>
    <t>NTC_1729</t>
  </si>
  <si>
    <t>NTC_173</t>
  </si>
  <si>
    <t>NTC_1730</t>
  </si>
  <si>
    <t>NTC_1731</t>
  </si>
  <si>
    <t>NTC_1732</t>
  </si>
  <si>
    <t>NTC_1733</t>
  </si>
  <si>
    <t>NTC_1734</t>
  </si>
  <si>
    <t>NTC_1735</t>
  </si>
  <si>
    <t>NTC_1736</t>
  </si>
  <si>
    <t>NTC_1737</t>
  </si>
  <si>
    <t>NTC_1738</t>
  </si>
  <si>
    <t>NTC_1739</t>
  </si>
  <si>
    <t>NTC_174</t>
  </si>
  <si>
    <t>NTC_1740</t>
  </si>
  <si>
    <t>NTC_1741</t>
  </si>
  <si>
    <t>NTC_1742</t>
  </si>
  <si>
    <t>NTC_1743</t>
  </si>
  <si>
    <t>NTC_1744</t>
  </si>
  <si>
    <t>NTC_1745</t>
  </si>
  <si>
    <t>KIAA0825</t>
  </si>
  <si>
    <t>NTC_1747</t>
  </si>
  <si>
    <t>NTC_1748</t>
  </si>
  <si>
    <t>NTC_1749</t>
  </si>
  <si>
    <t>KIAA1211L</t>
  </si>
  <si>
    <t>NTC_1750</t>
  </si>
  <si>
    <t>NTC_1751</t>
  </si>
  <si>
    <t>NTC_1752</t>
  </si>
  <si>
    <t>NTC_1753</t>
  </si>
  <si>
    <t>NTC_1754</t>
  </si>
  <si>
    <t>NTC_1755</t>
  </si>
  <si>
    <t>NTC_1756</t>
  </si>
  <si>
    <t>NTC_1757</t>
  </si>
  <si>
    <t>NTC_1758</t>
  </si>
  <si>
    <t>NTC_1759</t>
  </si>
  <si>
    <t>NTC_176</t>
  </si>
  <si>
    <t>NTC_1760</t>
  </si>
  <si>
    <t>NTC_1761</t>
  </si>
  <si>
    <t>NTC_1762</t>
  </si>
  <si>
    <t>NTC_1763</t>
  </si>
  <si>
    <t>NTC_1764</t>
  </si>
  <si>
    <t>NTC_1765</t>
  </si>
  <si>
    <t>KLHL41</t>
  </si>
  <si>
    <t>NTC_1767</t>
  </si>
  <si>
    <t>NTC_1768</t>
  </si>
  <si>
    <t>NTC_1769</t>
  </si>
  <si>
    <t>NTC_177</t>
  </si>
  <si>
    <t>NTC_1770</t>
  </si>
  <si>
    <t>NTC_1771</t>
  </si>
  <si>
    <t>NTC_1772</t>
  </si>
  <si>
    <t>NTC_1773</t>
  </si>
  <si>
    <t>NTC_1774</t>
  </si>
  <si>
    <t>NTC_1775</t>
  </si>
  <si>
    <t>KRTAP16-1</t>
  </si>
  <si>
    <t>NTC_1777</t>
  </si>
  <si>
    <t>LACC1</t>
  </si>
  <si>
    <t>NTC_1779</t>
  </si>
  <si>
    <t>NTC_178</t>
  </si>
  <si>
    <t>NTC_1780</t>
  </si>
  <si>
    <t>NTC_1781</t>
  </si>
  <si>
    <t>LAMP5</t>
  </si>
  <si>
    <t>NTC_1783</t>
  </si>
  <si>
    <t>NTC_1784</t>
  </si>
  <si>
    <t>NTC_1785</t>
  </si>
  <si>
    <t>NTC_1786</t>
  </si>
  <si>
    <t>NTC_1787</t>
  </si>
  <si>
    <t>NTC_1788</t>
  </si>
  <si>
    <t>NTC_1789</t>
  </si>
  <si>
    <t>NTC_179</t>
  </si>
  <si>
    <t>NTC_1790</t>
  </si>
  <si>
    <t>NTC_1791</t>
  </si>
  <si>
    <t>NTC_1792</t>
  </si>
  <si>
    <t>NTC_1793</t>
  </si>
  <si>
    <t>NTC_1794</t>
  </si>
  <si>
    <t>NTC_1795</t>
  </si>
  <si>
    <t>NTC_1796</t>
  </si>
  <si>
    <t>NTC_1797</t>
  </si>
  <si>
    <t>NTC_1798</t>
  </si>
  <si>
    <t>NTC_1799</t>
  </si>
  <si>
    <t>NTC_18</t>
  </si>
  <si>
    <t>NTC_180</t>
  </si>
  <si>
    <t>NTC_1800</t>
  </si>
  <si>
    <t>NTC_1801</t>
  </si>
  <si>
    <t>NTC_1802</t>
  </si>
  <si>
    <t>NTC_1803</t>
  </si>
  <si>
    <t>NTC_1804</t>
  </si>
  <si>
    <t>NTC_1805</t>
  </si>
  <si>
    <t>NTC_1806</t>
  </si>
  <si>
    <t>NTC_1807</t>
  </si>
  <si>
    <t>NTC_1808</t>
  </si>
  <si>
    <t>NTC_1809</t>
  </si>
  <si>
    <t>NTC_181</t>
  </si>
  <si>
    <t>LOC100506388</t>
  </si>
  <si>
    <t>NTC_1811</t>
  </si>
  <si>
    <t>NTC_1812</t>
  </si>
  <si>
    <t>NTC_1813</t>
  </si>
  <si>
    <t>NTC_1814</t>
  </si>
  <si>
    <t>LPAR6</t>
  </si>
  <si>
    <t>NTC_1816</t>
  </si>
  <si>
    <t>NTC_1817</t>
  </si>
  <si>
    <t>NTC_1818</t>
  </si>
  <si>
    <t>NTC_1819</t>
  </si>
  <si>
    <t>NTC_182</t>
  </si>
  <si>
    <t>LRIF1</t>
  </si>
  <si>
    <t>NTC_1821</t>
  </si>
  <si>
    <t>NTC_1822</t>
  </si>
  <si>
    <t>NTC_1823</t>
  </si>
  <si>
    <t>NTC_1824</t>
  </si>
  <si>
    <t>NTC_1825</t>
  </si>
  <si>
    <t>NTC_1826</t>
  </si>
  <si>
    <t>NTC_1827</t>
  </si>
  <si>
    <t>NTC_1828</t>
  </si>
  <si>
    <t>NTC_1829</t>
  </si>
  <si>
    <t>NTC_183</t>
  </si>
  <si>
    <t>NTC_1830</t>
  </si>
  <si>
    <t>NTC_1831</t>
  </si>
  <si>
    <t>NTC_1832</t>
  </si>
  <si>
    <t>MAATS1</t>
  </si>
  <si>
    <t>NTC_1834</t>
  </si>
  <si>
    <t>NTC_1835</t>
  </si>
  <si>
    <t>NTC_1836</t>
  </si>
  <si>
    <t>NTC_1837</t>
  </si>
  <si>
    <t>NTC_1838</t>
  </si>
  <si>
    <t>NTC_1839</t>
  </si>
  <si>
    <t>NTC_184</t>
  </si>
  <si>
    <t>NTC_1840</t>
  </si>
  <si>
    <t>NTC_1841</t>
  </si>
  <si>
    <t>NTC_1842</t>
  </si>
  <si>
    <t>NTC_1843</t>
  </si>
  <si>
    <t>NTC_1844</t>
  </si>
  <si>
    <t>NTC_1845</t>
  </si>
  <si>
    <t>NTC_1846</t>
  </si>
  <si>
    <t>NTC_1847</t>
  </si>
  <si>
    <t>NTC_1848</t>
  </si>
  <si>
    <t>NTC_1849</t>
  </si>
  <si>
    <t>NTC_185</t>
  </si>
  <si>
    <t>NTC_1850</t>
  </si>
  <si>
    <t>MAVS</t>
  </si>
  <si>
    <t>NTC_1852</t>
  </si>
  <si>
    <t>MB21D1</t>
  </si>
  <si>
    <t>MB21D2</t>
  </si>
  <si>
    <t>NTC_1855</t>
  </si>
  <si>
    <t>NTC_1856</t>
  </si>
  <si>
    <t>NTC_1857</t>
  </si>
  <si>
    <t>NTC_1858</t>
  </si>
  <si>
    <t>NTC_1859</t>
  </si>
  <si>
    <t>NTC_186</t>
  </si>
  <si>
    <t>NTC_1860</t>
  </si>
  <si>
    <t>NTC_1861</t>
  </si>
  <si>
    <t>NTC_1862</t>
  </si>
  <si>
    <t>NTC_1863</t>
  </si>
  <si>
    <t>NTC_1864</t>
  </si>
  <si>
    <t>NTC_1865</t>
  </si>
  <si>
    <t>METTL18</t>
  </si>
  <si>
    <t>NTC_1867</t>
  </si>
  <si>
    <t>NTC_1868</t>
  </si>
  <si>
    <t>MFSD12</t>
  </si>
  <si>
    <t>NTC_187</t>
  </si>
  <si>
    <t>NTC_1870</t>
  </si>
  <si>
    <t>NTC_1871</t>
  </si>
  <si>
    <t>NTC_1872</t>
  </si>
  <si>
    <t>NTC_1873</t>
  </si>
  <si>
    <t>NTC_1874</t>
  </si>
  <si>
    <t>NTC_1875</t>
  </si>
  <si>
    <t>NTC_1876</t>
  </si>
  <si>
    <t>NTC_1877</t>
  </si>
  <si>
    <t>NTC_1878</t>
  </si>
  <si>
    <t>NTC_1879</t>
  </si>
  <si>
    <t>NTC_188</t>
  </si>
  <si>
    <t>NTC_1880</t>
  </si>
  <si>
    <t>NTC_1881</t>
  </si>
  <si>
    <t>NTC_1882</t>
  </si>
  <si>
    <t>NTC_1883</t>
  </si>
  <si>
    <t>NTC_1884</t>
  </si>
  <si>
    <t>NTC_1885</t>
  </si>
  <si>
    <t>NTC_1886</t>
  </si>
  <si>
    <t>NTC_1887</t>
  </si>
  <si>
    <t>NTC_1888</t>
  </si>
  <si>
    <t>MOB3C</t>
  </si>
  <si>
    <t>NTC_189</t>
  </si>
  <si>
    <t>NTC_1890</t>
  </si>
  <si>
    <t>NTC_1891</t>
  </si>
  <si>
    <t>NTC_1892</t>
  </si>
  <si>
    <t>NTC_1893</t>
  </si>
  <si>
    <t>NTC_1894</t>
  </si>
  <si>
    <t>NTC_1895</t>
  </si>
  <si>
    <t>NTC_1896</t>
  </si>
  <si>
    <t>NTC_1897</t>
  </si>
  <si>
    <t>NTC_1898</t>
  </si>
  <si>
    <t>NTC_1899</t>
  </si>
  <si>
    <t>NTC_19</t>
  </si>
  <si>
    <t>MSMO1</t>
  </si>
  <si>
    <t>NTC_1900</t>
  </si>
  <si>
    <t>NTC_1901</t>
  </si>
  <si>
    <t>NTC_1902</t>
  </si>
  <si>
    <t>NTC_1903</t>
  </si>
  <si>
    <t>NTC_1904</t>
  </si>
  <si>
    <t>NTC_1905</t>
  </si>
  <si>
    <t>NTC_1906</t>
  </si>
  <si>
    <t>NTC_191</t>
  </si>
  <si>
    <t>NTC_192</t>
  </si>
  <si>
    <t>NTC_193</t>
  </si>
  <si>
    <t>NTC_194</t>
  </si>
  <si>
    <t>NTC_195</t>
  </si>
  <si>
    <t>NTC_196</t>
  </si>
  <si>
    <t>MVB12B</t>
  </si>
  <si>
    <t>NTC_198</t>
  </si>
  <si>
    <t>NTC_199</t>
  </si>
  <si>
    <t>NTC_2</t>
  </si>
  <si>
    <t>NTC_20</t>
  </si>
  <si>
    <t>NTC_529</t>
  </si>
  <si>
    <t>NTC_53</t>
  </si>
  <si>
    <t>NTC_530</t>
  </si>
  <si>
    <t>NTC_531</t>
  </si>
  <si>
    <t>NTC_532</t>
  </si>
  <si>
    <t>NTC_533</t>
  </si>
  <si>
    <t>NTC_534</t>
  </si>
  <si>
    <t>NTC_535</t>
  </si>
  <si>
    <t>NTC_536</t>
  </si>
  <si>
    <t>NTC_1269</t>
  </si>
  <si>
    <t>NTC_538</t>
  </si>
  <si>
    <t>NTC_210</t>
  </si>
  <si>
    <t>NTC_54</t>
  </si>
  <si>
    <t>NTC_540</t>
  </si>
  <si>
    <t>NTC_213</t>
  </si>
  <si>
    <t>NTC_542</t>
  </si>
  <si>
    <t>NTC_543</t>
  </si>
  <si>
    <t>NTC_544</t>
  </si>
  <si>
    <t>NTC_545</t>
  </si>
  <si>
    <t>NTC_546</t>
  </si>
  <si>
    <t>NTC_219</t>
  </si>
  <si>
    <t>NTC_22</t>
  </si>
  <si>
    <t>NTC_220</t>
  </si>
  <si>
    <t>NTC_55</t>
  </si>
  <si>
    <t>NTC_550</t>
  </si>
  <si>
    <t>NTC_551</t>
  </si>
  <si>
    <t>NTC_224</t>
  </si>
  <si>
    <t>NTC_553</t>
  </si>
  <si>
    <t>RMI2</t>
  </si>
  <si>
    <t>NTC_555</t>
  </si>
  <si>
    <t>NTC_1288</t>
  </si>
  <si>
    <t>NTC_557</t>
  </si>
  <si>
    <t>NTC_558</t>
  </si>
  <si>
    <t>NTC_559</t>
  </si>
  <si>
    <t>NTC_56</t>
  </si>
  <si>
    <t>NTC_560</t>
  </si>
  <si>
    <t>NTC_233</t>
  </si>
  <si>
    <t>RNF222</t>
  </si>
  <si>
    <t>NTC_563</t>
  </si>
  <si>
    <t>NTC_564</t>
  </si>
  <si>
    <t>NTC_1297</t>
  </si>
  <si>
    <t>NTC_566</t>
  </si>
  <si>
    <t>NTC_567</t>
  </si>
  <si>
    <t>NTC_568</t>
  </si>
  <si>
    <t>NTC_130</t>
  </si>
  <si>
    <t>NTC_241</t>
  </si>
  <si>
    <t>RTCB</t>
  </si>
  <si>
    <t>NTC_243</t>
  </si>
  <si>
    <t>NTC_572</t>
  </si>
  <si>
    <t>NTC_573</t>
  </si>
  <si>
    <t>NTC_574</t>
  </si>
  <si>
    <t>NTC_575</t>
  </si>
  <si>
    <t>NTC_576</t>
  </si>
  <si>
    <t>NTC_577</t>
  </si>
  <si>
    <t>NTC_578</t>
  </si>
  <si>
    <t>NTC_579</t>
  </si>
  <si>
    <t>NTC_251</t>
  </si>
  <si>
    <t>NTC_580</t>
  </si>
  <si>
    <t>NTC_581</t>
  </si>
  <si>
    <t>NTC_582</t>
  </si>
  <si>
    <t>NTC_583</t>
  </si>
  <si>
    <t>NTC_584</t>
  </si>
  <si>
    <t>NTC_585</t>
  </si>
  <si>
    <t>NTC_258</t>
  </si>
  <si>
    <t>NTC_587</t>
  </si>
  <si>
    <t>NTC_588</t>
  </si>
  <si>
    <t>NTC_589</t>
  </si>
  <si>
    <t>SCIMP</t>
  </si>
  <si>
    <t>NTC_590</t>
  </si>
  <si>
    <t>NTC_591</t>
  </si>
  <si>
    <t>NTC_592</t>
  </si>
  <si>
    <t>NTC_265</t>
  </si>
  <si>
    <t>NTC_266</t>
  </si>
  <si>
    <t>NTC_267</t>
  </si>
  <si>
    <t>NTC_268</t>
  </si>
  <si>
    <t>NTC_269</t>
  </si>
  <si>
    <t>NTC_1000</t>
  </si>
  <si>
    <t>NTC_1001</t>
  </si>
  <si>
    <t>NTC_271</t>
  </si>
  <si>
    <t>NTC_272</t>
  </si>
  <si>
    <t>NTC_1004</t>
  </si>
  <si>
    <t>NTC_274</t>
  </si>
  <si>
    <t>NTC_275</t>
  </si>
  <si>
    <t>NTC_1007</t>
  </si>
  <si>
    <t>NTC_277</t>
  </si>
  <si>
    <t>NTC_278</t>
  </si>
  <si>
    <t>NTC_279</t>
  </si>
  <si>
    <t>NTC_28</t>
  </si>
  <si>
    <t>NTC_1011</t>
  </si>
  <si>
    <t>NTC_281</t>
  </si>
  <si>
    <t>NTC_282</t>
  </si>
  <si>
    <t>NTC_283</t>
  </si>
  <si>
    <t>NTC_284</t>
  </si>
  <si>
    <t>NTC_285</t>
  </si>
  <si>
    <t>NTC_286</t>
  </si>
  <si>
    <t>NTC_287</t>
  </si>
  <si>
    <t>NTC_288</t>
  </si>
  <si>
    <t>NTC_289</t>
  </si>
  <si>
    <t>NTC_29</t>
  </si>
  <si>
    <t>NTC_290</t>
  </si>
  <si>
    <t>NTC_291</t>
  </si>
  <si>
    <t>NTC_292</t>
  </si>
  <si>
    <t>NTC_293</t>
  </si>
  <si>
    <t>NTC_294</t>
  </si>
  <si>
    <t>NTC_295</t>
  </si>
  <si>
    <t>NTC_296</t>
  </si>
  <si>
    <t>NTC_297</t>
  </si>
  <si>
    <t>NTC_298</t>
  </si>
  <si>
    <t>NTC_299</t>
  </si>
  <si>
    <t>NTC_1030</t>
  </si>
  <si>
    <t>NTC_1031</t>
  </si>
  <si>
    <t>NTC_300</t>
  </si>
  <si>
    <t>NTC_301</t>
  </si>
  <si>
    <t>NTC_302</t>
  </si>
  <si>
    <t>NTC_303</t>
  </si>
  <si>
    <t>NTC_304</t>
  </si>
  <si>
    <t>NTC_305</t>
  </si>
  <si>
    <t>NTC_306</t>
  </si>
  <si>
    <t>NTC_307</t>
  </si>
  <si>
    <t>NTC_308</t>
  </si>
  <si>
    <t>NTC_309</t>
  </si>
  <si>
    <t>NTC_31</t>
  </si>
  <si>
    <t>NTC_310</t>
  </si>
  <si>
    <t>NTC_311</t>
  </si>
  <si>
    <t>NTC_312</t>
  </si>
  <si>
    <t>NTC_313</t>
  </si>
  <si>
    <t>NTC_314</t>
  </si>
  <si>
    <t>NTC_315</t>
  </si>
  <si>
    <t>NTC_316</t>
  </si>
  <si>
    <t>NTC_317</t>
  </si>
  <si>
    <t>NTC_318</t>
  </si>
  <si>
    <t>NTC_319</t>
  </si>
  <si>
    <t>NTC_32</t>
  </si>
  <si>
    <t>NTC_320</t>
  </si>
  <si>
    <t>NTC_321</t>
  </si>
  <si>
    <t>NTC_322</t>
  </si>
  <si>
    <t>NTC_323</t>
  </si>
  <si>
    <t>NTC_324</t>
  </si>
  <si>
    <t>NTC_325</t>
  </si>
  <si>
    <t>NTC_326</t>
  </si>
  <si>
    <t>NTC_327</t>
  </si>
  <si>
    <t>NTC_328</t>
  </si>
  <si>
    <t>NTC_329</t>
  </si>
  <si>
    <t>NTC_33</t>
  </si>
  <si>
    <t>NTC_330</t>
  </si>
  <si>
    <t>NTC_331</t>
  </si>
  <si>
    <t>NTC_332</t>
  </si>
  <si>
    <t>NTC_333</t>
  </si>
  <si>
    <t>NTC_334</t>
  </si>
  <si>
    <t>NTC_335</t>
  </si>
  <si>
    <t>NTC_336</t>
  </si>
  <si>
    <t>NTC_337</t>
  </si>
  <si>
    <t>NTC_338</t>
  </si>
  <si>
    <t>NTC_339</t>
  </si>
  <si>
    <t>NTC_34</t>
  </si>
  <si>
    <t>NTC_340</t>
  </si>
  <si>
    <t>NTC_341</t>
  </si>
  <si>
    <t>NTC_342</t>
  </si>
  <si>
    <t>NTC_343</t>
  </si>
  <si>
    <t>NTC_344</t>
  </si>
  <si>
    <t>NTC_345</t>
  </si>
  <si>
    <t>NTC_346</t>
  </si>
  <si>
    <t>NTC_347</t>
  </si>
  <si>
    <t>NTC_348</t>
  </si>
  <si>
    <t>NTC_349</t>
  </si>
  <si>
    <t>NTC_35</t>
  </si>
  <si>
    <t>NTC_1082</t>
  </si>
  <si>
    <t>NTC_351</t>
  </si>
  <si>
    <t>NTC_352</t>
  </si>
  <si>
    <t>NTC_353</t>
  </si>
  <si>
    <t>NTC_354</t>
  </si>
  <si>
    <t>NTC_355</t>
  </si>
  <si>
    <t>NTC_356</t>
  </si>
  <si>
    <t>NTC_357</t>
  </si>
  <si>
    <t>NTC_358</t>
  </si>
  <si>
    <t>NTC_359</t>
  </si>
  <si>
    <t>NTC_36</t>
  </si>
  <si>
    <t>NTC_1092</t>
  </si>
  <si>
    <t>NTC_361</t>
  </si>
  <si>
    <t>NTC_362</t>
  </si>
  <si>
    <t>NTC_363</t>
  </si>
  <si>
    <t>NTC_364</t>
  </si>
  <si>
    <t>NTC_365</t>
  </si>
  <si>
    <t>NTC_366</t>
  </si>
  <si>
    <t>NTC_367</t>
  </si>
  <si>
    <t>NTC_368</t>
  </si>
  <si>
    <t>NTC_369</t>
  </si>
  <si>
    <t>NTC_37</t>
  </si>
  <si>
    <t>NTC_370</t>
  </si>
  <si>
    <t>NTC_371</t>
  </si>
  <si>
    <t>NTC_372</t>
  </si>
  <si>
    <t>NTC_373</t>
  </si>
  <si>
    <t>NTC_374</t>
  </si>
  <si>
    <t>NTC_375</t>
  </si>
  <si>
    <t>NTC_376</t>
  </si>
  <si>
    <t>NTC_377</t>
  </si>
  <si>
    <t>NTC_378</t>
  </si>
  <si>
    <t>NTC_379</t>
  </si>
  <si>
    <t>NTC_38</t>
  </si>
  <si>
    <t>NTC_380</t>
  </si>
  <si>
    <t>NTC_381</t>
  </si>
  <si>
    <t>NTC_382</t>
  </si>
  <si>
    <t>NTC_383</t>
  </si>
  <si>
    <t>NTC_384</t>
  </si>
  <si>
    <t>NTC_385</t>
  </si>
  <si>
    <t>NTC_386</t>
  </si>
  <si>
    <t>NTC_387</t>
  </si>
  <si>
    <t>NTC_388</t>
  </si>
  <si>
    <t>NTC_389</t>
  </si>
  <si>
    <t>NTC_39</t>
  </si>
  <si>
    <t>NTC_390</t>
  </si>
  <si>
    <t>NTC_391</t>
  </si>
  <si>
    <t>NTC_392</t>
  </si>
  <si>
    <t>NTC_393</t>
  </si>
  <si>
    <t>NTC_394</t>
  </si>
  <si>
    <t>NTC_395</t>
  </si>
  <si>
    <t>NTC_396</t>
  </si>
  <si>
    <t>NTC_397</t>
  </si>
  <si>
    <t>NTC_398</t>
  </si>
  <si>
    <t>NTC_399</t>
  </si>
  <si>
    <t>NTC_4</t>
  </si>
  <si>
    <t>NTC_40</t>
  </si>
  <si>
    <t>NTC_400</t>
  </si>
  <si>
    <t>NTC_401</t>
  </si>
  <si>
    <t>NTC_402</t>
  </si>
  <si>
    <t>NTC_403</t>
  </si>
  <si>
    <t>NTC_404</t>
  </si>
  <si>
    <t>NTC_405</t>
  </si>
  <si>
    <t>NTC_406</t>
  </si>
  <si>
    <t>NTC_407</t>
  </si>
  <si>
    <t>NTC_408</t>
  </si>
  <si>
    <t>NTC_1140</t>
  </si>
  <si>
    <t>NTC_41</t>
  </si>
  <si>
    <t>NTC_410</t>
  </si>
  <si>
    <t>NTC_411</t>
  </si>
  <si>
    <t>NTC_412</t>
  </si>
  <si>
    <t>NTC_413</t>
  </si>
  <si>
    <t>NTC_414</t>
  </si>
  <si>
    <t>NTC_415</t>
  </si>
  <si>
    <t>NTC_416</t>
  </si>
  <si>
    <t>NTC_417</t>
  </si>
  <si>
    <t>NTC_418</t>
  </si>
  <si>
    <t>NTC_419</t>
  </si>
  <si>
    <t>NTC_42</t>
  </si>
  <si>
    <t>NTC_420</t>
  </si>
  <si>
    <t>NTC_421</t>
  </si>
  <si>
    <t>NTC_422</t>
  </si>
  <si>
    <t>NTC_423</t>
  </si>
  <si>
    <t>NTC_424</t>
  </si>
  <si>
    <t>NTC_1157</t>
  </si>
  <si>
    <t>NTC_426</t>
  </si>
  <si>
    <t>NTC_427</t>
  </si>
  <si>
    <t>NTC_428</t>
  </si>
  <si>
    <t>NTC_429</t>
  </si>
  <si>
    <t>NTC_43</t>
  </si>
  <si>
    <t>NTC_430</t>
  </si>
  <si>
    <t>NTC_431</t>
  </si>
  <si>
    <t>NTC_432</t>
  </si>
  <si>
    <t>NTC_433</t>
  </si>
  <si>
    <t>NTC_1166</t>
  </si>
  <si>
    <t>NTC_435</t>
  </si>
  <si>
    <t>NTC_436</t>
  </si>
  <si>
    <t>NTC_437</t>
  </si>
  <si>
    <t>NTC_438</t>
  </si>
  <si>
    <t>NTC_439</t>
  </si>
  <si>
    <t>NTC_44</t>
  </si>
  <si>
    <t>NTC_440</t>
  </si>
  <si>
    <t>NTC_441</t>
  </si>
  <si>
    <t>NTC_442</t>
  </si>
  <si>
    <t>NTC_443</t>
  </si>
  <si>
    <t>NTC_1176</t>
  </si>
  <si>
    <t>NTC_445</t>
  </si>
  <si>
    <t>NTC_446</t>
  </si>
  <si>
    <t>NTC_1179</t>
  </si>
  <si>
    <t>NTC_448</t>
  </si>
  <si>
    <t>NTC_449</t>
  </si>
  <si>
    <t>NTC_45</t>
  </si>
  <si>
    <t>NTC_450</t>
  </si>
  <si>
    <t>NTC_451</t>
  </si>
  <si>
    <t>NTC_452</t>
  </si>
  <si>
    <t>NTC_453</t>
  </si>
  <si>
    <t>NTC_454</t>
  </si>
  <si>
    <t>NTC_455</t>
  </si>
  <si>
    <t>NTC_456</t>
  </si>
  <si>
    <t>NTC_457</t>
  </si>
  <si>
    <t>NTC_458</t>
  </si>
  <si>
    <t>NTC_459</t>
  </si>
  <si>
    <t>NTC_46</t>
  </si>
  <si>
    <t>NTC_460</t>
  </si>
  <si>
    <t>NTC_461</t>
  </si>
  <si>
    <t>NTC_462</t>
  </si>
  <si>
    <t>NTC_463</t>
  </si>
  <si>
    <t>NTC_464</t>
  </si>
  <si>
    <t>NTC_1197</t>
  </si>
  <si>
    <t>NTC_466</t>
  </si>
  <si>
    <t>NTC_467</t>
  </si>
  <si>
    <t>NTC_468</t>
  </si>
  <si>
    <t>NTC_469</t>
  </si>
  <si>
    <t>NTC_47</t>
  </si>
  <si>
    <t>NTC_470</t>
  </si>
  <si>
    <t>NTC_471</t>
  </si>
  <si>
    <t>NTC_472</t>
  </si>
  <si>
    <t>NTC_473</t>
  </si>
  <si>
    <t>NTC_474</t>
  </si>
  <si>
    <t>NTC_475</t>
  </si>
  <si>
    <t>NTC_476</t>
  </si>
  <si>
    <t>NTC_477</t>
  </si>
  <si>
    <t>NTC_478</t>
  </si>
  <si>
    <t>NTC_479</t>
  </si>
  <si>
    <t>NTC_48</t>
  </si>
  <si>
    <t>NTC_480</t>
  </si>
  <si>
    <t>NTC_481</t>
  </si>
  <si>
    <t>NTC_482</t>
  </si>
  <si>
    <t>NTC_483</t>
  </si>
  <si>
    <t>NTC_484</t>
  </si>
  <si>
    <t>NTC_485</t>
  </si>
  <si>
    <t>NTC_486</t>
  </si>
  <si>
    <t>NTC_487</t>
  </si>
  <si>
    <t>NTC_488</t>
  </si>
  <si>
    <t>NTC_489</t>
  </si>
  <si>
    <t>NTC_49</t>
  </si>
  <si>
    <t>NTC_490</t>
  </si>
  <si>
    <t>NTC_491</t>
  </si>
  <si>
    <t>NTC_492</t>
  </si>
  <si>
    <t>NTC_493</t>
  </si>
  <si>
    <t>NTC_494</t>
  </si>
  <si>
    <t>NTC_495</t>
  </si>
  <si>
    <t>NTC_1227</t>
  </si>
  <si>
    <t>NTC_1228</t>
  </si>
  <si>
    <t>NTC_1229</t>
  </si>
  <si>
    <t>NTC_499</t>
  </si>
  <si>
    <t>NTC_5</t>
  </si>
  <si>
    <t>NTC_50</t>
  </si>
  <si>
    <t>NTC_500</t>
  </si>
  <si>
    <t>NTC_501</t>
  </si>
  <si>
    <t>NTC_502</t>
  </si>
  <si>
    <t>NTC_503</t>
  </si>
  <si>
    <t>NTC_504</t>
  </si>
  <si>
    <t>NTC_1237</t>
  </si>
  <si>
    <t>NTC_506</t>
  </si>
  <si>
    <t>NTC_507</t>
  </si>
  <si>
    <t>NTC_508</t>
  </si>
  <si>
    <t>NTC_509</t>
  </si>
  <si>
    <t>NTC_51</t>
  </si>
  <si>
    <t>NTC_510</t>
  </si>
  <si>
    <t>NTC_511</t>
  </si>
  <si>
    <t>NTC_512</t>
  </si>
  <si>
    <t>NTC_513</t>
  </si>
  <si>
    <t>NTC_514</t>
  </si>
  <si>
    <t>NTC_515</t>
  </si>
  <si>
    <t>NTC_516</t>
  </si>
  <si>
    <t>NTC_517</t>
  </si>
  <si>
    <t>NTC_518</t>
  </si>
  <si>
    <t>NTC_519</t>
  </si>
  <si>
    <t>NTC_52</t>
  </si>
  <si>
    <t>NTC_520</t>
  </si>
  <si>
    <t>NTC_521</t>
  </si>
  <si>
    <t>NTC_522</t>
  </si>
  <si>
    <t>NTC_523</t>
  </si>
  <si>
    <t>NTC_524</t>
  </si>
  <si>
    <t>NTC_525</t>
  </si>
  <si>
    <t>NTC_526</t>
  </si>
  <si>
    <t>NTC_527</t>
  </si>
  <si>
    <t>NTC_528</t>
  </si>
  <si>
    <t>NTC_857</t>
  </si>
  <si>
    <t>NTC_858</t>
  </si>
  <si>
    <t>NTC_859</t>
  </si>
  <si>
    <t>NTC_86</t>
  </si>
  <si>
    <t>NTC_860</t>
  </si>
  <si>
    <t>NTC_861</t>
  </si>
  <si>
    <t>NTC_862</t>
  </si>
  <si>
    <t>NTC_863</t>
  </si>
  <si>
    <t>NTC_864</t>
  </si>
  <si>
    <t>NTC_865</t>
  </si>
  <si>
    <t>NTC_866</t>
  </si>
  <si>
    <t>NTC_539</t>
  </si>
  <si>
    <t>NTC_868</t>
  </si>
  <si>
    <t>NTC_869</t>
  </si>
  <si>
    <t>NTC_1273</t>
  </si>
  <si>
    <t>NTC_870</t>
  </si>
  <si>
    <t>NTC_871</t>
  </si>
  <si>
    <t>NTC_872</t>
  </si>
  <si>
    <t>NTC_873</t>
  </si>
  <si>
    <t>NTC_874</t>
  </si>
  <si>
    <t>NTC_547</t>
  </si>
  <si>
    <t>NTC_548</t>
  </si>
  <si>
    <t>NTC_549</t>
  </si>
  <si>
    <t>NTC_878</t>
  </si>
  <si>
    <t>NTC_879</t>
  </si>
  <si>
    <t>NTC_88</t>
  </si>
  <si>
    <t>NTC_552</t>
  </si>
  <si>
    <t>NTC_881</t>
  </si>
  <si>
    <t>NTC_554</t>
  </si>
  <si>
    <t>NTC_883</t>
  </si>
  <si>
    <t>NTC_884</t>
  </si>
  <si>
    <t>NTC_885</t>
  </si>
  <si>
    <t>NTC_886</t>
  </si>
  <si>
    <t>NTC_887</t>
  </si>
  <si>
    <t>NTC_888</t>
  </si>
  <si>
    <t>NTC_889</t>
  </si>
  <si>
    <t>NTC_561</t>
  </si>
  <si>
    <t>NTC_562</t>
  </si>
  <si>
    <t>NTC_891</t>
  </si>
  <si>
    <t>NTC_892</t>
  </si>
  <si>
    <t>NTC_893</t>
  </si>
  <si>
    <t>NTC_894</t>
  </si>
  <si>
    <t>NTC_895</t>
  </si>
  <si>
    <t>NTC_896</t>
  </si>
  <si>
    <t>NTC_897</t>
  </si>
  <si>
    <t>NTC_57</t>
  </si>
  <si>
    <t>NTC_570</t>
  </si>
  <si>
    <t>NTC_571</t>
  </si>
  <si>
    <t>NTC_90</t>
  </si>
  <si>
    <t>NTC_900</t>
  </si>
  <si>
    <t>NTC_901</t>
  </si>
  <si>
    <t>NTC_902</t>
  </si>
  <si>
    <t>NTC_903</t>
  </si>
  <si>
    <t>NTC_904</t>
  </si>
  <si>
    <t>NTC_905</t>
  </si>
  <si>
    <t>NTC_906</t>
  </si>
  <si>
    <t>NTC_58</t>
  </si>
  <si>
    <t>NTC_908</t>
  </si>
  <si>
    <t>NTC_909</t>
  </si>
  <si>
    <t>NTC_91</t>
  </si>
  <si>
    <t>NTC_910</t>
  </si>
  <si>
    <t>NTC_911</t>
  </si>
  <si>
    <t>NTC_912</t>
  </si>
  <si>
    <t>NTC_586</t>
  </si>
  <si>
    <t>NTC_914</t>
  </si>
  <si>
    <t>NTC_915</t>
  </si>
  <si>
    <t>NTC_916</t>
  </si>
  <si>
    <t>NTC_59</t>
  </si>
  <si>
    <t>NTC_918</t>
  </si>
  <si>
    <t>NTC_919</t>
  </si>
  <si>
    <t>NTC_92</t>
  </si>
  <si>
    <t>NTC_593</t>
  </si>
  <si>
    <t>NTC_594</t>
  </si>
  <si>
    <t>NTC_595</t>
  </si>
  <si>
    <t>NTC_596</t>
  </si>
  <si>
    <t>NTC_597</t>
  </si>
  <si>
    <t>NTC_598</t>
  </si>
  <si>
    <t>NTC_599</t>
  </si>
  <si>
    <t>NTC_6</t>
  </si>
  <si>
    <t>NTC_60</t>
  </si>
  <si>
    <t>NTC_600</t>
  </si>
  <si>
    <t>NTC_601</t>
  </si>
  <si>
    <t>NTC_602</t>
  </si>
  <si>
    <t>NTC_1335</t>
  </si>
  <si>
    <t>NTC_604</t>
  </si>
  <si>
    <t>NTC_605</t>
  </si>
  <si>
    <t>NTC_606</t>
  </si>
  <si>
    <t>NTC_607</t>
  </si>
  <si>
    <t>NTC_608</t>
  </si>
  <si>
    <t>NTC_609</t>
  </si>
  <si>
    <t>NTC_61</t>
  </si>
  <si>
    <t>NTC_610</t>
  </si>
  <si>
    <t>NTC_611</t>
  </si>
  <si>
    <t>NTC_612</t>
  </si>
  <si>
    <t>NTC_613</t>
  </si>
  <si>
    <t>NTC_614</t>
  </si>
  <si>
    <t>NTC_615</t>
  </si>
  <si>
    <t>NTC_616</t>
  </si>
  <si>
    <t>NTC_617</t>
  </si>
  <si>
    <t>NTC_618</t>
  </si>
  <si>
    <t>NTC_619</t>
  </si>
  <si>
    <t>NTC_62</t>
  </si>
  <si>
    <t>NTC_620</t>
  </si>
  <si>
    <t>NTC_621</t>
  </si>
  <si>
    <t>NTC_622</t>
  </si>
  <si>
    <t>NTC_623</t>
  </si>
  <si>
    <t>NTC_624</t>
  </si>
  <si>
    <t>NTC_1357</t>
  </si>
  <si>
    <t>NTC_1358</t>
  </si>
  <si>
    <t>NTC_627</t>
  </si>
  <si>
    <t>NTC_628</t>
  </si>
  <si>
    <t>NTC_629</t>
  </si>
  <si>
    <t>NTC_63</t>
  </si>
  <si>
    <t>NTC_1362</t>
  </si>
  <si>
    <t>NTC_631</t>
  </si>
  <si>
    <t>NTC_632</t>
  </si>
  <si>
    <t>NTC_1365</t>
  </si>
  <si>
    <t>NTC_634</t>
  </si>
  <si>
    <t>NTC_635</t>
  </si>
  <si>
    <t>NTC_636</t>
  </si>
  <si>
    <t>NTC_637</t>
  </si>
  <si>
    <t>NTC_638</t>
  </si>
  <si>
    <t>NTC_639</t>
  </si>
  <si>
    <t>NTC_64</t>
  </si>
  <si>
    <t>NTC_640</t>
  </si>
  <si>
    <t>NTC_641</t>
  </si>
  <si>
    <t>NTC_642</t>
  </si>
  <si>
    <t>NTC_643</t>
  </si>
  <si>
    <t>NTC_644</t>
  </si>
  <si>
    <t>NTC_645</t>
  </si>
  <si>
    <t>NTC_646</t>
  </si>
  <si>
    <t>NTC_647</t>
  </si>
  <si>
    <t>NTC_648</t>
  </si>
  <si>
    <t>NTC_649</t>
  </si>
  <si>
    <t>NTC_65</t>
  </si>
  <si>
    <t>NTC_650</t>
  </si>
  <si>
    <t>NTC_651</t>
  </si>
  <si>
    <t>NTC_652</t>
  </si>
  <si>
    <t>NTC_653</t>
  </si>
  <si>
    <t>NTC_654</t>
  </si>
  <si>
    <t>NTC_655</t>
  </si>
  <si>
    <t>NTC_656</t>
  </si>
  <si>
    <t>NTC_657</t>
  </si>
  <si>
    <t>NTC_658</t>
  </si>
  <si>
    <t>NTC_659</t>
  </si>
  <si>
    <t>NTC_66</t>
  </si>
  <si>
    <t>NTC_660</t>
  </si>
  <si>
    <t>NTC_661</t>
  </si>
  <si>
    <t>NTC_662</t>
  </si>
  <si>
    <t>NTC_663</t>
  </si>
  <si>
    <t>NTC_664</t>
  </si>
  <si>
    <t>NTC_665</t>
  </si>
  <si>
    <t>NTC_666</t>
  </si>
  <si>
    <t>NTC_667</t>
  </si>
  <si>
    <t>NTC_668</t>
  </si>
  <si>
    <t>NTC_669</t>
  </si>
  <si>
    <t>NTC_67</t>
  </si>
  <si>
    <t>NTC_670</t>
  </si>
  <si>
    <t>NTC_671</t>
  </si>
  <si>
    <t>NTC_672</t>
  </si>
  <si>
    <t>NTC_673</t>
  </si>
  <si>
    <t>NTC_674</t>
  </si>
  <si>
    <t>NTC_675</t>
  </si>
  <si>
    <t>NTC_676</t>
  </si>
  <si>
    <t>NTC_677</t>
  </si>
  <si>
    <t>NTC_678</t>
  </si>
  <si>
    <t>NTC_679</t>
  </si>
  <si>
    <t>NTC_68</t>
  </si>
  <si>
    <t>NTC_680</t>
  </si>
  <si>
    <t>NTC_681</t>
  </si>
  <si>
    <t>NTC_682</t>
  </si>
  <si>
    <t>NTC_683</t>
  </si>
  <si>
    <t>NTC_1415</t>
  </si>
  <si>
    <t>NTC_685</t>
  </si>
  <si>
    <t>NTC_686</t>
  </si>
  <si>
    <t>NTC_687</t>
  </si>
  <si>
    <t>NTC_688</t>
  </si>
  <si>
    <t>NTC_689</t>
  </si>
  <si>
    <t>NTC_69</t>
  </si>
  <si>
    <t>NTC_690</t>
  </si>
  <si>
    <t>NTC_691</t>
  </si>
  <si>
    <t>NTC_692</t>
  </si>
  <si>
    <t>NTC_1424</t>
  </si>
  <si>
    <t>NTC_694</t>
  </si>
  <si>
    <t>NTC_695</t>
  </si>
  <si>
    <t>NTC_696</t>
  </si>
  <si>
    <t>NTC_697</t>
  </si>
  <si>
    <t>NTC_698</t>
  </si>
  <si>
    <t>NTC_699</t>
  </si>
  <si>
    <t>NTC_7</t>
  </si>
  <si>
    <t>NTC_70</t>
  </si>
  <si>
    <t>NTC_700</t>
  </si>
  <si>
    <t>NTC_1433</t>
  </si>
  <si>
    <t>NTC_702</t>
  </si>
  <si>
    <t>NTC_703</t>
  </si>
  <si>
    <t>NTC_704</t>
  </si>
  <si>
    <t>NTC_705</t>
  </si>
  <si>
    <t>NTC_1438</t>
  </si>
  <si>
    <t>NTC_707</t>
  </si>
  <si>
    <t>NTC_708</t>
  </si>
  <si>
    <t>NTC_709</t>
  </si>
  <si>
    <t>NTC_71</t>
  </si>
  <si>
    <t>NTC_710</t>
  </si>
  <si>
    <t>NTC_711</t>
  </si>
  <si>
    <t>NTC_712</t>
  </si>
  <si>
    <t>NTC_713</t>
  </si>
  <si>
    <t>NTC_1446</t>
  </si>
  <si>
    <t>NTC_715</t>
  </si>
  <si>
    <t>NTC_716</t>
  </si>
  <si>
    <t>NTC_717</t>
  </si>
  <si>
    <t>NTC_718</t>
  </si>
  <si>
    <t>NTC_719</t>
  </si>
  <si>
    <t>NTC_72</t>
  </si>
  <si>
    <t>NTC_720</t>
  </si>
  <si>
    <t>NTC_721</t>
  </si>
  <si>
    <t>NTC_722</t>
  </si>
  <si>
    <t>NTC_723</t>
  </si>
  <si>
    <t>NTC_724</t>
  </si>
  <si>
    <t>NTC_725</t>
  </si>
  <si>
    <t>NTC_726</t>
  </si>
  <si>
    <t>NTC_727</t>
  </si>
  <si>
    <t>NTC_728</t>
  </si>
  <si>
    <t>NTC_729</t>
  </si>
  <si>
    <t>NTC_73</t>
  </si>
  <si>
    <t>NTC_730</t>
  </si>
  <si>
    <t>NTC_731</t>
  </si>
  <si>
    <t>NTC_732</t>
  </si>
  <si>
    <t>NTC_733</t>
  </si>
  <si>
    <t>NTC_734</t>
  </si>
  <si>
    <t>NTC_735</t>
  </si>
  <si>
    <t>NTC_736</t>
  </si>
  <si>
    <t>NTC_737</t>
  </si>
  <si>
    <t>NTC_738</t>
  </si>
  <si>
    <t>NTC_1470</t>
  </si>
  <si>
    <t>NTC_74</t>
  </si>
  <si>
    <t>NTC_740</t>
  </si>
  <si>
    <t>NTC_741</t>
  </si>
  <si>
    <t>NTC_742</t>
  </si>
  <si>
    <t>NTC_743</t>
  </si>
  <si>
    <t>NTC_744</t>
  </si>
  <si>
    <t>NTC_745</t>
  </si>
  <si>
    <t>NTC_746</t>
  </si>
  <si>
    <t>NTC_747</t>
  </si>
  <si>
    <t>NTC_748</t>
  </si>
  <si>
    <t>NTC_749</t>
  </si>
  <si>
    <t>NTC_75</t>
  </si>
  <si>
    <t>NTC_750</t>
  </si>
  <si>
    <t>NTC_751</t>
  </si>
  <si>
    <t>NTC_752</t>
  </si>
  <si>
    <t>NTC_753</t>
  </si>
  <si>
    <t>NTC_754</t>
  </si>
  <si>
    <t>NTC_755</t>
  </si>
  <si>
    <t>NTC_756</t>
  </si>
  <si>
    <t>NTC_757</t>
  </si>
  <si>
    <t>NTC_758</t>
  </si>
  <si>
    <t>NTC_759</t>
  </si>
  <si>
    <t>NTC_76</t>
  </si>
  <si>
    <t>NTC_760</t>
  </si>
  <si>
    <t>NTC_761</t>
  </si>
  <si>
    <t>NTC_762</t>
  </si>
  <si>
    <t>NTC_763</t>
  </si>
  <si>
    <t>NTC_764</t>
  </si>
  <si>
    <t>NTC_765</t>
  </si>
  <si>
    <t>NTC_766</t>
  </si>
  <si>
    <t>NTC_767</t>
  </si>
  <si>
    <t>NTC_768</t>
  </si>
  <si>
    <t>NTC_769</t>
  </si>
  <si>
    <t>NTC_77</t>
  </si>
  <si>
    <t>NTC_770</t>
  </si>
  <si>
    <t>NTC_771</t>
  </si>
  <si>
    <t>NTC_1503</t>
  </si>
  <si>
    <t>NTC_773</t>
  </si>
  <si>
    <t>NTC_774</t>
  </si>
  <si>
    <t>NTC_775</t>
  </si>
  <si>
    <t>NTC_776</t>
  </si>
  <si>
    <t>NTC_777</t>
  </si>
  <si>
    <t>NTC_778</t>
  </si>
  <si>
    <t>NTC_779</t>
  </si>
  <si>
    <t>NTC_78</t>
  </si>
  <si>
    <t>NTC_780</t>
  </si>
  <si>
    <t>NTC_781</t>
  </si>
  <si>
    <t>NTC_782</t>
  </si>
  <si>
    <t>NTC_783</t>
  </si>
  <si>
    <t>NTC_784</t>
  </si>
  <si>
    <t>NTC_785</t>
  </si>
  <si>
    <t>NTC_786</t>
  </si>
  <si>
    <t>NTC_787</t>
  </si>
  <si>
    <t>NTC_788</t>
  </si>
  <si>
    <t>NTC_789</t>
  </si>
  <si>
    <t>NTC_79</t>
  </si>
  <si>
    <t>NTC_1521</t>
  </si>
  <si>
    <t>NTC_791</t>
  </si>
  <si>
    <t>NTC_792</t>
  </si>
  <si>
    <t>NTC_793</t>
  </si>
  <si>
    <t>NTC_794</t>
  </si>
  <si>
    <t>NTC_795</t>
  </si>
  <si>
    <t>NTC_796</t>
  </si>
  <si>
    <t>NTC_797</t>
  </si>
  <si>
    <t>NTC_798</t>
  </si>
  <si>
    <t>NTC_799</t>
  </si>
  <si>
    <t>NTC_8</t>
  </si>
  <si>
    <t>NTC_80</t>
  </si>
  <si>
    <t>NTC_800</t>
  </si>
  <si>
    <t>NTC_801</t>
  </si>
  <si>
    <t>NTC_802</t>
  </si>
  <si>
    <t>NTC_803</t>
  </si>
  <si>
    <t>NTC_804</t>
  </si>
  <si>
    <t>NTC_805</t>
  </si>
  <si>
    <t>NTC_806</t>
  </si>
  <si>
    <t>NTC_807</t>
  </si>
  <si>
    <t>NTC_808</t>
  </si>
  <si>
    <t>NTC_809</t>
  </si>
  <si>
    <t>NTC_1541</t>
  </si>
  <si>
    <t>NTC_810</t>
  </si>
  <si>
    <t>NTC_811</t>
  </si>
  <si>
    <t>NTC_812</t>
  </si>
  <si>
    <t>NTC_813</t>
  </si>
  <si>
    <t>NTC_814</t>
  </si>
  <si>
    <t>NTC_815</t>
  </si>
  <si>
    <t>NTC_816</t>
  </si>
  <si>
    <t>NTC_817</t>
  </si>
  <si>
    <t>NTC_818</t>
  </si>
  <si>
    <t>NTC_819</t>
  </si>
  <si>
    <t>NTC_82</t>
  </si>
  <si>
    <t>NTC_820</t>
  </si>
  <si>
    <t>NTC_821</t>
  </si>
  <si>
    <t>NTC_1554</t>
  </si>
  <si>
    <t>NTC_823</t>
  </si>
  <si>
    <t>NTC_824</t>
  </si>
  <si>
    <t>NTC_825</t>
  </si>
  <si>
    <t>NTC_826</t>
  </si>
  <si>
    <t>NTC_827</t>
  </si>
  <si>
    <t>NTC_828</t>
  </si>
  <si>
    <t>NTC_829</t>
  </si>
  <si>
    <t>NTC_83</t>
  </si>
  <si>
    <t>NTC_830</t>
  </si>
  <si>
    <t>NTC_831</t>
  </si>
  <si>
    <t>NTC_832</t>
  </si>
  <si>
    <t>NTC_833</t>
  </si>
  <si>
    <t>NTC_834</t>
  </si>
  <si>
    <t>NTC_835</t>
  </si>
  <si>
    <t>NTC_836</t>
  </si>
  <si>
    <t>NTC_837</t>
  </si>
  <si>
    <t>NTC_838</t>
  </si>
  <si>
    <t>NTC_839</t>
  </si>
  <si>
    <t>NTC_84</t>
  </si>
  <si>
    <t>NTC_840</t>
  </si>
  <si>
    <t>NTC_1573</t>
  </si>
  <si>
    <t>NTC_842</t>
  </si>
  <si>
    <t>NTC_843</t>
  </si>
  <si>
    <t>NTC_844</t>
  </si>
  <si>
    <t>NTC_845</t>
  </si>
  <si>
    <t>NTC_1578</t>
  </si>
  <si>
    <t>NTC_847</t>
  </si>
  <si>
    <t>NTC_848</t>
  </si>
  <si>
    <t>NTC_849</t>
  </si>
  <si>
    <t>NTC_85</t>
  </si>
  <si>
    <t>NTC_1582</t>
  </si>
  <si>
    <t>NTC_851</t>
  </si>
  <si>
    <t>NTC_852</t>
  </si>
  <si>
    <t>NTC_853</t>
  </si>
  <si>
    <t>NTC_854</t>
  </si>
  <si>
    <t>NTC_855</t>
  </si>
  <si>
    <t>NTC_856</t>
  </si>
  <si>
    <t>NTC_966</t>
  </si>
  <si>
    <t>NTC_967</t>
  </si>
  <si>
    <t>NTC_968</t>
  </si>
  <si>
    <t>TRMT1L</t>
  </si>
  <si>
    <t>NTC_97</t>
  </si>
  <si>
    <t>NTC_970</t>
  </si>
  <si>
    <t>NTC_971</t>
  </si>
  <si>
    <t>NTC_972</t>
  </si>
  <si>
    <t>TSACC</t>
  </si>
  <si>
    <t>NTC_974</t>
  </si>
  <si>
    <t>NTC_537</t>
  </si>
  <si>
    <t>NTC_867</t>
  </si>
  <si>
    <t>TTC40</t>
  </si>
  <si>
    <t>NTC_1709</t>
  </si>
  <si>
    <t>NTC_87</t>
  </si>
  <si>
    <t>NTC_541</t>
  </si>
  <si>
    <t>NTC_980</t>
  </si>
  <si>
    <t>NTC_981</t>
  </si>
  <si>
    <t>NTC_982</t>
  </si>
  <si>
    <t>NTC_983</t>
  </si>
  <si>
    <t>NTC_875</t>
  </si>
  <si>
    <t>NTC_876</t>
  </si>
  <si>
    <t>NTC_877</t>
  </si>
  <si>
    <t>NTC_987</t>
  </si>
  <si>
    <t>NTC_988</t>
  </si>
  <si>
    <t>UBE2QL1</t>
  </si>
  <si>
    <t>NTC_880</t>
  </si>
  <si>
    <t>NTC_990</t>
  </si>
  <si>
    <t>NTC_882</t>
  </si>
  <si>
    <t>NTC_992</t>
  </si>
  <si>
    <t>NTC_993</t>
  </si>
  <si>
    <t>NTC_556</t>
  </si>
  <si>
    <t>NTC_995</t>
  </si>
  <si>
    <t>NTC_996</t>
  </si>
  <si>
    <t>NTC_997</t>
  </si>
  <si>
    <t>NTC_998</t>
  </si>
  <si>
    <t>NTC_89</t>
  </si>
  <si>
    <t>NTC_890</t>
  </si>
  <si>
    <t>NTC_927</t>
  </si>
  <si>
    <t>ZNF850</t>
  </si>
  <si>
    <t>ZNF879</t>
  </si>
  <si>
    <t>NTC_565</t>
  </si>
  <si>
    <t>NTC_930</t>
  </si>
  <si>
    <t>SMIM15</t>
  </si>
  <si>
    <t>PNP</t>
  </si>
  <si>
    <t>NTC_898</t>
  </si>
  <si>
    <t>NTC_899</t>
  </si>
  <si>
    <t>NTC_9</t>
  </si>
  <si>
    <t>NTC_936</t>
  </si>
  <si>
    <t>NTC_790</t>
  </si>
  <si>
    <t>NTC_1851</t>
  </si>
  <si>
    <t>NTC_939</t>
  </si>
  <si>
    <t>NTC_684</t>
  </si>
  <si>
    <t>NTC_1854</t>
  </si>
  <si>
    <t>NTC_1746</t>
  </si>
  <si>
    <t>TMEM178B</t>
  </si>
  <si>
    <t>NTC_907</t>
  </si>
  <si>
    <t>NTC_360</t>
  </si>
  <si>
    <t>NTC_175</t>
  </si>
  <si>
    <t>VMP1</t>
  </si>
  <si>
    <t>NTC_947</t>
  </si>
  <si>
    <t>NTC_948</t>
  </si>
  <si>
    <t>NTC_693</t>
  </si>
  <si>
    <t>NTC_913</t>
  </si>
  <si>
    <t>NTC_950</t>
  </si>
  <si>
    <t>NTC_951</t>
  </si>
  <si>
    <t>NTC_1866</t>
  </si>
  <si>
    <t>NTC_917</t>
  </si>
  <si>
    <t>WLS</t>
  </si>
  <si>
    <t>NTC_1869</t>
  </si>
  <si>
    <t>NTC_956</t>
  </si>
  <si>
    <t>NTC_920</t>
  </si>
  <si>
    <t>NTC_921</t>
  </si>
  <si>
    <t>NTC_922</t>
  </si>
  <si>
    <t>NTC_923</t>
  </si>
  <si>
    <t>NTC_924</t>
  </si>
  <si>
    <t>NTC_925</t>
  </si>
  <si>
    <t>NTC_926</t>
  </si>
  <si>
    <t>NTC_1695</t>
  </si>
  <si>
    <t>NTC_166</t>
  </si>
  <si>
    <t>NTC_929</t>
  </si>
  <si>
    <t>NTC_93</t>
  </si>
  <si>
    <t>NTC_928</t>
  </si>
  <si>
    <t>NTC_931</t>
  </si>
  <si>
    <t>NTC_1664</t>
  </si>
  <si>
    <t>NTC_933</t>
  </si>
  <si>
    <t>NTC_934</t>
  </si>
  <si>
    <t>NTC_935</t>
  </si>
  <si>
    <t>NTC_1776</t>
  </si>
  <si>
    <t>NTC_937</t>
  </si>
  <si>
    <t>NTC_167</t>
  </si>
  <si>
    <t>NTC_975</t>
  </si>
  <si>
    <t>NTC_94</t>
  </si>
  <si>
    <t>NTC_940</t>
  </si>
  <si>
    <t>NTC_941</t>
  </si>
  <si>
    <t>NTC_942</t>
  </si>
  <si>
    <t>NTC_943</t>
  </si>
  <si>
    <t>NTC_944</t>
  </si>
  <si>
    <t>NTC_1677</t>
  </si>
  <si>
    <t>NTC_946</t>
  </si>
  <si>
    <t>STRIP2</t>
  </si>
  <si>
    <t>NTC_984</t>
  </si>
  <si>
    <t>NTC_949</t>
  </si>
  <si>
    <t>NTC_95</t>
  </si>
  <si>
    <t>TMEM255A</t>
  </si>
  <si>
    <t>NTC_190</t>
  </si>
  <si>
    <t>NTC_952</t>
  </si>
  <si>
    <t>NTC_953</t>
  </si>
  <si>
    <t>NTC_954</t>
  </si>
  <si>
    <t>NTC_955</t>
  </si>
  <si>
    <t>NTC_444</t>
  </si>
  <si>
    <t>NTC_957</t>
  </si>
  <si>
    <t>NTC_958</t>
  </si>
  <si>
    <t>NTC_959</t>
  </si>
  <si>
    <t>NTC_96</t>
  </si>
  <si>
    <t>NTC_960</t>
  </si>
  <si>
    <t>NTC_961</t>
  </si>
  <si>
    <t>NTC_962</t>
  </si>
  <si>
    <t>NTC_706</t>
  </si>
  <si>
    <t>NTC_964</t>
  </si>
  <si>
    <t>NTC_965</t>
  </si>
  <si>
    <t>SRRM3</t>
  </si>
  <si>
    <t>YBX3</t>
  </si>
  <si>
    <t>NTC_273</t>
  </si>
  <si>
    <t>NTC_969</t>
  </si>
  <si>
    <t>SLC18B1</t>
  </si>
  <si>
    <t>NTC_1810</t>
  </si>
  <si>
    <t>NTC_350</t>
  </si>
  <si>
    <t>NTC_569</t>
  </si>
  <si>
    <t>NTC_973</t>
  </si>
  <si>
    <t>NTC_1778</t>
  </si>
  <si>
    <t>PARPBP</t>
  </si>
  <si>
    <t>NTC_976</t>
  </si>
  <si>
    <t>NTC_977</t>
  </si>
  <si>
    <t>NTC_465</t>
  </si>
  <si>
    <t>NTC_979</t>
  </si>
  <si>
    <t>NTC_98</t>
  </si>
  <si>
    <t>NTC_1820</t>
  </si>
  <si>
    <t>NTC_505</t>
  </si>
  <si>
    <t>NTC_434</t>
  </si>
  <si>
    <t>NTC_447</t>
  </si>
  <si>
    <t>NTC_945</t>
  </si>
  <si>
    <t>NTC_985</t>
  </si>
  <si>
    <t>NTC_986</t>
  </si>
  <si>
    <t>ZG16B</t>
  </si>
  <si>
    <t>ZNF816</t>
  </si>
  <si>
    <t>NTC_989</t>
  </si>
  <si>
    <t>NTC_99</t>
  </si>
  <si>
    <t>TMEM52B</t>
  </si>
  <si>
    <t>NTC_991</t>
  </si>
  <si>
    <t>NTC_625</t>
  </si>
  <si>
    <t>NTC_1833</t>
  </si>
  <si>
    <t>NTC_994</t>
  </si>
  <si>
    <t>NTC_822</t>
  </si>
  <si>
    <t>NTC_739</t>
  </si>
  <si>
    <t>SKIDA1</t>
  </si>
  <si>
    <t>NTC_630</t>
  </si>
  <si>
    <t>NTC_999</t>
  </si>
  <si>
    <t>NTC_1766</t>
  </si>
  <si>
    <t>NTC_27</t>
  </si>
  <si>
    <t>SRGAP2P2</t>
  </si>
  <si>
    <t>NTC_963</t>
  </si>
  <si>
    <t>NTC_1782</t>
  </si>
  <si>
    <t>SLC25A53</t>
  </si>
  <si>
    <t>NTC_978</t>
  </si>
  <si>
    <t>ZBTB21</t>
  </si>
  <si>
    <t>NTC_81</t>
  </si>
  <si>
    <t>NTC_714</t>
  </si>
  <si>
    <t>NTC_496</t>
  </si>
  <si>
    <t>NTC_498</t>
  </si>
  <si>
    <t>NTC_425</t>
  </si>
  <si>
    <t>NTC_603</t>
  </si>
  <si>
    <t>NTC_1889</t>
  </si>
  <si>
    <t>NTC_1853</t>
  </si>
  <si>
    <t>PXDC1</t>
  </si>
  <si>
    <t>ZKSCAN7</t>
  </si>
  <si>
    <t>SWT1</t>
  </si>
  <si>
    <t>TPRA1</t>
  </si>
  <si>
    <t>NTC_626</t>
  </si>
  <si>
    <t>TMEM244</t>
  </si>
  <si>
    <t>NTC_701</t>
  </si>
  <si>
    <t>YAE1D1</t>
  </si>
  <si>
    <t>RAB39A</t>
  </si>
  <si>
    <t>NTC_841</t>
  </si>
  <si>
    <t>NTC_932</t>
  </si>
  <si>
    <t>PEAK1</t>
  </si>
  <si>
    <t>SUN2</t>
  </si>
  <si>
    <t>ZNF285</t>
  </si>
  <si>
    <t>NTC_270</t>
  </si>
  <si>
    <t>TRANK1</t>
  </si>
  <si>
    <t>NTC_409</t>
  </si>
  <si>
    <t>NTC_197</t>
  </si>
  <si>
    <t>NTC_497</t>
  </si>
  <si>
    <t>NTC_846</t>
  </si>
  <si>
    <t>NTC_850</t>
  </si>
  <si>
    <t>ZNF322</t>
  </si>
  <si>
    <t>NTC_633</t>
  </si>
  <si>
    <t>NTC_938</t>
  </si>
  <si>
    <t>NTC_280</t>
  </si>
  <si>
    <t>NTC_3</t>
  </si>
  <si>
    <t>NTC_276</t>
  </si>
  <si>
    <t>SLC52A1</t>
  </si>
  <si>
    <t>NTC_1815</t>
  </si>
  <si>
    <t>NTC_772</t>
  </si>
  <si>
    <t>NTC_30</t>
  </si>
  <si>
    <t>ZAPKO x2 uIFN NEG</t>
  </si>
  <si>
    <t>ZAPKO x2 uIFN NEG -log10</t>
  </si>
  <si>
    <t>log2FC IF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780C0-7248-2C4C-8B24-77B4B62481BE}">
  <dimension ref="A1:F3813"/>
  <sheetViews>
    <sheetView tabSelected="1" zoomScale="110" zoomScaleNormal="110" workbookViewId="0">
      <selection activeCell="C23" sqref="C23"/>
    </sheetView>
  </sheetViews>
  <sheetFormatPr baseColWidth="10" defaultRowHeight="16" x14ac:dyDescent="0.2"/>
  <cols>
    <col min="2" max="4" width="12.5" customWidth="1"/>
    <col min="5" max="6" width="10.83203125" customWidth="1"/>
  </cols>
  <sheetData>
    <row r="1" spans="1:6" s="3" customFormat="1" ht="85" x14ac:dyDescent="0.2">
      <c r="A1" s="3" t="s">
        <v>0</v>
      </c>
      <c r="B1" s="3" t="s">
        <v>3813</v>
      </c>
      <c r="C1" s="3" t="s">
        <v>1</v>
      </c>
      <c r="D1" s="3" t="s">
        <v>2</v>
      </c>
      <c r="E1" s="3" t="s">
        <v>3811</v>
      </c>
      <c r="F1" s="3" t="s">
        <v>3812</v>
      </c>
    </row>
    <row r="2" spans="1:6" x14ac:dyDescent="0.2">
      <c r="A2" t="s">
        <v>1019</v>
      </c>
      <c r="B2">
        <v>-0.16824117612640599</v>
      </c>
      <c r="C2" s="1">
        <v>2.7625999999999998E-16</v>
      </c>
      <c r="D2" s="1">
        <v>9.1783999999999994E-15</v>
      </c>
      <c r="E2">
        <f t="shared" ref="E2:E65" si="0">C2*D2</f>
        <v>2.5356247839999997E-30</v>
      </c>
      <c r="F2">
        <f t="shared" ref="F2:F65" si="1">-LOG10(E2)</f>
        <v>29.595915011947454</v>
      </c>
    </row>
    <row r="3" spans="1:6" x14ac:dyDescent="0.2">
      <c r="A3" t="s">
        <v>43</v>
      </c>
      <c r="B3">
        <v>2.4920904474276502</v>
      </c>
      <c r="C3" s="1">
        <v>8.1839000000000001E-7</v>
      </c>
      <c r="D3" s="1">
        <v>1.4044E-11</v>
      </c>
      <c r="E3">
        <f t="shared" si="0"/>
        <v>1.1493469159999999E-17</v>
      </c>
      <c r="F3">
        <f t="shared" si="1"/>
        <v>16.93954886516357</v>
      </c>
    </row>
    <row r="4" spans="1:6" x14ac:dyDescent="0.2">
      <c r="A4" t="s">
        <v>968</v>
      </c>
      <c r="B4">
        <v>-0.11833898938025</v>
      </c>
      <c r="C4" s="1">
        <v>5.3878000000000001E-8</v>
      </c>
      <c r="D4" s="1">
        <v>8.8954000000000004E-8</v>
      </c>
      <c r="E4">
        <f t="shared" si="0"/>
        <v>4.792663612E-15</v>
      </c>
      <c r="F4">
        <f t="shared" si="1"/>
        <v>14.319423052247311</v>
      </c>
    </row>
    <row r="5" spans="1:6" x14ac:dyDescent="0.2">
      <c r="A5" t="s">
        <v>1079</v>
      </c>
      <c r="B5">
        <v>-0.25728817687598798</v>
      </c>
      <c r="C5" s="1">
        <v>4.7346000000000004E-6</v>
      </c>
      <c r="D5" s="1">
        <v>1.1584000000000001E-9</v>
      </c>
      <c r="E5">
        <f t="shared" si="0"/>
        <v>5.4845606400000008E-15</v>
      </c>
      <c r="F5">
        <f t="shared" si="1"/>
        <v>14.26085815738119</v>
      </c>
    </row>
    <row r="6" spans="1:6" x14ac:dyDescent="0.2">
      <c r="A6" t="s">
        <v>953</v>
      </c>
      <c r="B6">
        <v>-0.10054780110336201</v>
      </c>
      <c r="C6" s="1">
        <v>1.1009000000000001E-5</v>
      </c>
      <c r="D6" s="1">
        <v>1.2136E-8</v>
      </c>
      <c r="E6">
        <f t="shared" si="0"/>
        <v>1.3360522400000002E-13</v>
      </c>
      <c r="F6">
        <f t="shared" si="1"/>
        <v>12.874176560498059</v>
      </c>
    </row>
    <row r="7" spans="1:6" x14ac:dyDescent="0.2">
      <c r="A7" t="s">
        <v>796</v>
      </c>
      <c r="B7">
        <v>1.00687910340902E-2</v>
      </c>
      <c r="C7" s="1">
        <v>8.0726999999999998E-6</v>
      </c>
      <c r="D7" s="1">
        <v>3.3480000000000001E-7</v>
      </c>
      <c r="E7">
        <f t="shared" si="0"/>
        <v>2.7027399599999999E-12</v>
      </c>
      <c r="F7">
        <f t="shared" si="1"/>
        <v>11.568195737271967</v>
      </c>
    </row>
    <row r="8" spans="1:6" x14ac:dyDescent="0.2">
      <c r="A8" t="s">
        <v>962</v>
      </c>
      <c r="B8">
        <v>-0.111863535935687</v>
      </c>
      <c r="C8">
        <v>1.0652000000000001E-3</v>
      </c>
      <c r="D8" s="1">
        <v>3.0036000000000002E-7</v>
      </c>
      <c r="E8">
        <f t="shared" si="0"/>
        <v>3.1994347200000007E-10</v>
      </c>
      <c r="F8">
        <f t="shared" si="1"/>
        <v>9.4949267465772476</v>
      </c>
    </row>
    <row r="9" spans="1:6" x14ac:dyDescent="0.2">
      <c r="A9" t="s">
        <v>571</v>
      </c>
      <c r="B9">
        <v>0.13837190591102</v>
      </c>
      <c r="C9">
        <v>5.9123000000000002E-2</v>
      </c>
      <c r="D9" s="1">
        <v>1.8448000000000001E-8</v>
      </c>
      <c r="E9">
        <f t="shared" si="0"/>
        <v>1.0907011040000001E-9</v>
      </c>
      <c r="F9">
        <f t="shared" si="1"/>
        <v>8.9622942472744143</v>
      </c>
    </row>
    <row r="10" spans="1:6" x14ac:dyDescent="0.2">
      <c r="A10" t="s">
        <v>1782</v>
      </c>
      <c r="B10" t="s">
        <v>1179</v>
      </c>
      <c r="C10">
        <v>2.0130999999999999E-3</v>
      </c>
      <c r="D10" s="1">
        <v>6.5766000000000003E-7</v>
      </c>
      <c r="E10">
        <f t="shared" si="0"/>
        <v>1.3239353460000001E-9</v>
      </c>
      <c r="F10">
        <f t="shared" si="1"/>
        <v>8.8781332230239887</v>
      </c>
    </row>
    <row r="11" spans="1:6" x14ac:dyDescent="0.2">
      <c r="A11" t="s">
        <v>71</v>
      </c>
      <c r="B11">
        <v>1.6082540780991801</v>
      </c>
      <c r="C11">
        <v>6.3927999999999997E-3</v>
      </c>
      <c r="D11" s="1">
        <v>2.1439999999999999E-7</v>
      </c>
      <c r="E11">
        <f t="shared" si="0"/>
        <v>1.3706163199999999E-9</v>
      </c>
      <c r="F11">
        <f t="shared" si="1"/>
        <v>8.8630841013207924</v>
      </c>
    </row>
    <row r="12" spans="1:6" x14ac:dyDescent="0.2">
      <c r="A12" t="s">
        <v>376</v>
      </c>
      <c r="B12">
        <v>0.31692106181629898</v>
      </c>
      <c r="C12">
        <v>1.9404000000000001E-2</v>
      </c>
      <c r="D12" s="1">
        <v>2.7104999999999998E-7</v>
      </c>
      <c r="E12">
        <f t="shared" si="0"/>
        <v>5.2594542000000002E-9</v>
      </c>
      <c r="F12">
        <f t="shared" si="1"/>
        <v>8.2790593224293616</v>
      </c>
    </row>
    <row r="13" spans="1:6" x14ac:dyDescent="0.2">
      <c r="A13" t="s">
        <v>652</v>
      </c>
      <c r="B13">
        <v>9.1772552816779707E-2</v>
      </c>
      <c r="C13">
        <v>1.3358999999999999E-2</v>
      </c>
      <c r="D13" s="1">
        <v>5.8312999999999995E-7</v>
      </c>
      <c r="E13">
        <f t="shared" si="0"/>
        <v>7.7900336699999986E-9</v>
      </c>
      <c r="F13">
        <f t="shared" si="1"/>
        <v>8.1084606652204254</v>
      </c>
    </row>
    <row r="14" spans="1:6" x14ac:dyDescent="0.2">
      <c r="A14" t="s">
        <v>14</v>
      </c>
      <c r="B14">
        <v>3.6776201606085501</v>
      </c>
      <c r="C14">
        <v>2.8847999999999999E-3</v>
      </c>
      <c r="D14" s="1">
        <v>2.8776000000000002E-6</v>
      </c>
      <c r="E14">
        <f t="shared" si="0"/>
        <v>8.3013004799999995E-9</v>
      </c>
      <c r="F14">
        <f t="shared" si="1"/>
        <v>8.0808538658112194</v>
      </c>
    </row>
    <row r="15" spans="1:6" x14ac:dyDescent="0.2">
      <c r="A15" t="s">
        <v>1025</v>
      </c>
      <c r="B15">
        <v>-0.174078799629278</v>
      </c>
      <c r="C15">
        <v>4.9275999999999996E-4</v>
      </c>
      <c r="D15" s="1">
        <v>5.0682E-5</v>
      </c>
      <c r="E15">
        <f t="shared" si="0"/>
        <v>2.4974062319999997E-8</v>
      </c>
      <c r="F15">
        <f t="shared" si="1"/>
        <v>7.6025108088835474</v>
      </c>
    </row>
    <row r="16" spans="1:6" x14ac:dyDescent="0.2">
      <c r="A16" t="s">
        <v>904</v>
      </c>
      <c r="B16">
        <v>-6.5111586986025899E-2</v>
      </c>
      <c r="C16" s="1">
        <v>2.671E-5</v>
      </c>
      <c r="D16">
        <v>9.9707000000000007E-4</v>
      </c>
      <c r="E16">
        <f t="shared" si="0"/>
        <v>2.6631739700000001E-8</v>
      </c>
      <c r="F16">
        <f t="shared" si="1"/>
        <v>7.5746004626473526</v>
      </c>
    </row>
    <row r="17" spans="1:6" x14ac:dyDescent="0.2">
      <c r="A17" t="s">
        <v>118</v>
      </c>
      <c r="B17">
        <v>1.0019220927597601</v>
      </c>
      <c r="C17">
        <v>6.4475999999999997E-4</v>
      </c>
      <c r="D17" s="1">
        <v>6.0356000000000003E-5</v>
      </c>
      <c r="E17">
        <f t="shared" si="0"/>
        <v>3.8915134560000002E-8</v>
      </c>
      <c r="F17">
        <f t="shared" si="1"/>
        <v>7.4098814635175501</v>
      </c>
    </row>
    <row r="18" spans="1:6" x14ac:dyDescent="0.2">
      <c r="A18" t="s">
        <v>7</v>
      </c>
      <c r="B18">
        <v>4.7721756320965998</v>
      </c>
      <c r="C18">
        <v>2.4112999999999999E-3</v>
      </c>
      <c r="D18" s="1">
        <v>3.4987999999999998E-5</v>
      </c>
      <c r="E18">
        <f t="shared" si="0"/>
        <v>8.4366564399999991E-8</v>
      </c>
      <c r="F18">
        <f t="shared" si="1"/>
        <v>7.0738296360000801</v>
      </c>
    </row>
    <row r="19" spans="1:6" x14ac:dyDescent="0.2">
      <c r="A19" t="s">
        <v>1741</v>
      </c>
      <c r="B19" t="s">
        <v>1179</v>
      </c>
      <c r="C19">
        <v>3.0417999999999999E-3</v>
      </c>
      <c r="D19" s="1">
        <v>8.2286000000000005E-5</v>
      </c>
      <c r="E19">
        <f t="shared" si="0"/>
        <v>2.5029755479999999E-7</v>
      </c>
      <c r="F19">
        <f t="shared" si="1"/>
        <v>6.6015433930687815</v>
      </c>
    </row>
    <row r="20" spans="1:6" x14ac:dyDescent="0.2">
      <c r="A20" t="s">
        <v>992</v>
      </c>
      <c r="B20">
        <v>-0.14253622042210501</v>
      </c>
      <c r="C20">
        <v>3.9785999999999997E-3</v>
      </c>
      <c r="D20" s="1">
        <v>7.2292000000000005E-5</v>
      </c>
      <c r="E20">
        <f t="shared" si="0"/>
        <v>2.8762095119999998E-7</v>
      </c>
      <c r="F20">
        <f t="shared" si="1"/>
        <v>6.5411794817830984</v>
      </c>
    </row>
    <row r="21" spans="1:6" x14ac:dyDescent="0.2">
      <c r="A21" t="s">
        <v>247</v>
      </c>
      <c r="B21">
        <v>0.50362661266158804</v>
      </c>
      <c r="C21">
        <v>1.4488999999999999E-3</v>
      </c>
      <c r="D21">
        <v>2.1399E-4</v>
      </c>
      <c r="E21">
        <f t="shared" si="0"/>
        <v>3.1005011099999998E-7</v>
      </c>
      <c r="F21">
        <f t="shared" si="1"/>
        <v>6.508568108836692</v>
      </c>
    </row>
    <row r="22" spans="1:6" x14ac:dyDescent="0.2">
      <c r="A22" t="s">
        <v>1193</v>
      </c>
      <c r="B22" t="s">
        <v>1179</v>
      </c>
      <c r="C22">
        <v>8.7043999999999999E-4</v>
      </c>
      <c r="D22">
        <v>4.2655999999999998E-4</v>
      </c>
      <c r="E22">
        <f t="shared" si="0"/>
        <v>3.7129488640000001E-7</v>
      </c>
      <c r="F22">
        <f t="shared" si="1"/>
        <v>6.4302810319846015</v>
      </c>
    </row>
    <row r="23" spans="1:6" x14ac:dyDescent="0.2">
      <c r="A23" t="s">
        <v>1098</v>
      </c>
      <c r="B23">
        <v>-0.291954227328167</v>
      </c>
      <c r="C23">
        <v>1.5054E-2</v>
      </c>
      <c r="D23" s="1">
        <v>5.9871000000000003E-5</v>
      </c>
      <c r="E23">
        <f t="shared" si="0"/>
        <v>9.0129803400000002E-7</v>
      </c>
      <c r="F23">
        <f t="shared" si="1"/>
        <v>6.0451315762583668</v>
      </c>
    </row>
    <row r="24" spans="1:6" x14ac:dyDescent="0.2">
      <c r="A24" t="s">
        <v>988</v>
      </c>
      <c r="B24">
        <v>-0.138804299272376</v>
      </c>
      <c r="C24">
        <v>8.5223E-3</v>
      </c>
      <c r="D24">
        <v>1.0679E-4</v>
      </c>
      <c r="E24">
        <f t="shared" si="0"/>
        <v>9.10096417E-7</v>
      </c>
      <c r="F24">
        <f t="shared" si="1"/>
        <v>6.0409125954229514</v>
      </c>
    </row>
    <row r="25" spans="1:6" x14ac:dyDescent="0.2">
      <c r="A25" t="s">
        <v>1026</v>
      </c>
      <c r="B25">
        <v>-0.175963554809211</v>
      </c>
      <c r="C25">
        <v>1.6643999999999999E-2</v>
      </c>
      <c r="D25" s="1">
        <v>6.4948000000000002E-5</v>
      </c>
      <c r="E25">
        <f t="shared" si="0"/>
        <v>1.0809945119999999E-6</v>
      </c>
      <c r="F25">
        <f t="shared" si="1"/>
        <v>5.9661765108701559</v>
      </c>
    </row>
    <row r="26" spans="1:6" x14ac:dyDescent="0.2">
      <c r="A26" t="s">
        <v>82</v>
      </c>
      <c r="B26">
        <v>1.33315042907168</v>
      </c>
      <c r="C26">
        <v>1.8959999999999999E-3</v>
      </c>
      <c r="D26">
        <v>7.4352999999999995E-4</v>
      </c>
      <c r="E26">
        <f t="shared" si="0"/>
        <v>1.4097328799999999E-6</v>
      </c>
      <c r="F26">
        <f t="shared" si="1"/>
        <v>5.8508631708425893</v>
      </c>
    </row>
    <row r="27" spans="1:6" x14ac:dyDescent="0.2">
      <c r="A27" t="s">
        <v>1013</v>
      </c>
      <c r="B27">
        <v>-0.16542888695506999</v>
      </c>
      <c r="C27">
        <v>2.7546000000000001E-2</v>
      </c>
      <c r="D27" s="1">
        <v>5.1502000000000003E-5</v>
      </c>
      <c r="E27">
        <f t="shared" si="0"/>
        <v>1.4186740920000001E-6</v>
      </c>
      <c r="F27">
        <f t="shared" si="1"/>
        <v>5.8481173623315046</v>
      </c>
    </row>
    <row r="28" spans="1:6" x14ac:dyDescent="0.2">
      <c r="A28" t="s">
        <v>486</v>
      </c>
      <c r="B28">
        <v>0.20288524754229401</v>
      </c>
      <c r="C28">
        <v>7.1387999999999996E-4</v>
      </c>
      <c r="D28">
        <v>2.2131999999999998E-3</v>
      </c>
      <c r="E28">
        <f t="shared" si="0"/>
        <v>1.5799592159999998E-6</v>
      </c>
      <c r="F28">
        <f t="shared" si="1"/>
        <v>5.8013541234852957</v>
      </c>
    </row>
    <row r="29" spans="1:6" x14ac:dyDescent="0.2">
      <c r="A29" t="s">
        <v>504</v>
      </c>
      <c r="B29">
        <v>0.188290003107356</v>
      </c>
      <c r="C29">
        <v>1.9737000000000001E-3</v>
      </c>
      <c r="D29">
        <v>1.1842999999999999E-3</v>
      </c>
      <c r="E29">
        <f t="shared" si="0"/>
        <v>2.3374529099999997E-6</v>
      </c>
      <c r="F29">
        <f t="shared" si="1"/>
        <v>5.6312571296033171</v>
      </c>
    </row>
    <row r="30" spans="1:6" x14ac:dyDescent="0.2">
      <c r="A30" t="s">
        <v>2189</v>
      </c>
      <c r="B30" t="s">
        <v>1179</v>
      </c>
      <c r="C30">
        <v>9.0226999999999998E-3</v>
      </c>
      <c r="D30">
        <v>3.3330000000000002E-4</v>
      </c>
      <c r="E30">
        <f t="shared" si="0"/>
        <v>3.0072659100000002E-6</v>
      </c>
      <c r="F30">
        <f t="shared" si="1"/>
        <v>5.521828168793439</v>
      </c>
    </row>
    <row r="31" spans="1:6" x14ac:dyDescent="0.2">
      <c r="A31" t="s">
        <v>359</v>
      </c>
      <c r="B31">
        <v>0.33555581648048399</v>
      </c>
      <c r="C31">
        <v>1.7108E-3</v>
      </c>
      <c r="D31">
        <v>1.9732E-3</v>
      </c>
      <c r="E31">
        <f t="shared" si="0"/>
        <v>3.3757505600000002E-6</v>
      </c>
      <c r="F31">
        <f t="shared" si="1"/>
        <v>5.4716296516251228</v>
      </c>
    </row>
    <row r="32" spans="1:6" x14ac:dyDescent="0.2">
      <c r="A32" t="s">
        <v>107</v>
      </c>
      <c r="B32">
        <v>1.0599588369594199</v>
      </c>
      <c r="C32">
        <v>4.0717000000000001E-3</v>
      </c>
      <c r="D32">
        <v>1.0295E-3</v>
      </c>
      <c r="E32">
        <f t="shared" si="0"/>
        <v>4.1918151500000004E-6</v>
      </c>
      <c r="F32">
        <f t="shared" si="1"/>
        <v>5.3775978770512918</v>
      </c>
    </row>
    <row r="33" spans="1:6" x14ac:dyDescent="0.2">
      <c r="A33" t="s">
        <v>823</v>
      </c>
      <c r="B33">
        <v>-6.4353051730030603E-3</v>
      </c>
      <c r="C33">
        <v>8.4960999999999999E-4</v>
      </c>
      <c r="D33">
        <v>5.0834000000000001E-3</v>
      </c>
      <c r="E33">
        <f t="shared" si="0"/>
        <v>4.3189074740000001E-6</v>
      </c>
      <c r="F33">
        <f t="shared" si="1"/>
        <v>5.3646260999491826</v>
      </c>
    </row>
    <row r="34" spans="1:6" x14ac:dyDescent="0.2">
      <c r="A34" t="s">
        <v>3331</v>
      </c>
      <c r="B34" t="s">
        <v>1179</v>
      </c>
      <c r="C34">
        <v>2.8247999999999999E-4</v>
      </c>
      <c r="D34">
        <v>1.6428000000000002E-2</v>
      </c>
      <c r="E34">
        <f t="shared" si="0"/>
        <v>4.6405814400000005E-6</v>
      </c>
      <c r="F34">
        <f t="shared" si="1"/>
        <v>5.3334276012633444</v>
      </c>
    </row>
    <row r="35" spans="1:6" x14ac:dyDescent="0.2">
      <c r="A35" t="s">
        <v>1479</v>
      </c>
      <c r="B35" t="s">
        <v>1179</v>
      </c>
      <c r="C35">
        <v>3.8127999999999999E-3</v>
      </c>
      <c r="D35">
        <v>1.3818999999999999E-3</v>
      </c>
      <c r="E35">
        <f t="shared" si="0"/>
        <v>5.2689083199999993E-6</v>
      </c>
      <c r="F35">
        <f t="shared" si="1"/>
        <v>5.2782793581674854</v>
      </c>
    </row>
    <row r="36" spans="1:6" x14ac:dyDescent="0.2">
      <c r="A36" t="s">
        <v>1409</v>
      </c>
      <c r="B36" t="s">
        <v>1179</v>
      </c>
      <c r="C36">
        <v>2.5279E-3</v>
      </c>
      <c r="D36">
        <v>2.4673999999999998E-3</v>
      </c>
      <c r="E36">
        <f t="shared" si="0"/>
        <v>6.2373404599999994E-6</v>
      </c>
      <c r="F36">
        <f t="shared" si="1"/>
        <v>5.2050005497016611</v>
      </c>
    </row>
    <row r="37" spans="1:6" x14ac:dyDescent="0.2">
      <c r="A37" t="s">
        <v>1548</v>
      </c>
      <c r="B37" t="s">
        <v>1179</v>
      </c>
      <c r="C37">
        <v>1.4537E-2</v>
      </c>
      <c r="D37">
        <v>5.2671E-4</v>
      </c>
      <c r="E37">
        <f t="shared" si="0"/>
        <v>7.6567832699999998E-6</v>
      </c>
      <c r="F37">
        <f t="shared" si="1"/>
        <v>5.1159536457067905</v>
      </c>
    </row>
    <row r="38" spans="1:6" x14ac:dyDescent="0.2">
      <c r="A38" t="s">
        <v>150</v>
      </c>
      <c r="B38">
        <v>0.80542205434262804</v>
      </c>
      <c r="C38">
        <v>4.1602E-2</v>
      </c>
      <c r="D38">
        <v>2.1649000000000001E-4</v>
      </c>
      <c r="E38">
        <f t="shared" si="0"/>
        <v>9.0064169800000009E-6</v>
      </c>
      <c r="F38">
        <f t="shared" si="1"/>
        <v>5.0454479498979703</v>
      </c>
    </row>
    <row r="39" spans="1:6" x14ac:dyDescent="0.2">
      <c r="A39" t="s">
        <v>67</v>
      </c>
      <c r="B39">
        <v>1.6678345709609099</v>
      </c>
      <c r="C39">
        <v>3.1045E-2</v>
      </c>
      <c r="D39">
        <v>2.9809999999999998E-4</v>
      </c>
      <c r="E39">
        <f t="shared" si="0"/>
        <v>9.2545144999999989E-6</v>
      </c>
      <c r="F39">
        <f t="shared" si="1"/>
        <v>5.0336463597853669</v>
      </c>
    </row>
    <row r="40" spans="1:6" x14ac:dyDescent="0.2">
      <c r="A40" t="s">
        <v>682</v>
      </c>
      <c r="B40">
        <v>7.3454562263622195E-2</v>
      </c>
      <c r="C40">
        <v>5.1246E-3</v>
      </c>
      <c r="D40">
        <v>1.9E-3</v>
      </c>
      <c r="E40">
        <f t="shared" si="0"/>
        <v>9.7367400000000006E-6</v>
      </c>
      <c r="F40">
        <f t="shared" si="1"/>
        <v>5.0115864267969101</v>
      </c>
    </row>
    <row r="41" spans="1:6" x14ac:dyDescent="0.2">
      <c r="A41" t="s">
        <v>496</v>
      </c>
      <c r="B41">
        <v>0.19278055373800901</v>
      </c>
      <c r="C41">
        <v>3.9145E-4</v>
      </c>
      <c r="D41">
        <v>2.8837000000000002E-2</v>
      </c>
      <c r="E41">
        <f t="shared" si="0"/>
        <v>1.1288243650000001E-5</v>
      </c>
      <c r="F41">
        <f t="shared" si="1"/>
        <v>4.9473736251654268</v>
      </c>
    </row>
    <row r="42" spans="1:6" x14ac:dyDescent="0.2">
      <c r="A42" t="s">
        <v>12</v>
      </c>
      <c r="B42">
        <v>3.7149465349562898</v>
      </c>
      <c r="C42">
        <v>3.286E-2</v>
      </c>
      <c r="D42">
        <v>3.4657999999999998E-4</v>
      </c>
      <c r="E42">
        <f t="shared" si="0"/>
        <v>1.13886188E-5</v>
      </c>
      <c r="F42">
        <f t="shared" si="1"/>
        <v>4.9435289435162799</v>
      </c>
    </row>
    <row r="43" spans="1:6" x14ac:dyDescent="0.2">
      <c r="A43" t="s">
        <v>861</v>
      </c>
      <c r="B43">
        <v>-3.7424759360804999E-2</v>
      </c>
      <c r="C43">
        <v>3.5503000000000002E-3</v>
      </c>
      <c r="D43">
        <v>3.5493E-3</v>
      </c>
      <c r="E43">
        <f t="shared" si="0"/>
        <v>1.2601079790000001E-5</v>
      </c>
      <c r="F43">
        <f t="shared" si="1"/>
        <v>4.8995922384740282</v>
      </c>
    </row>
    <row r="44" spans="1:6" x14ac:dyDescent="0.2">
      <c r="A44" t="s">
        <v>896</v>
      </c>
      <c r="B44">
        <v>-6.1445273029519902E-2</v>
      </c>
      <c r="C44">
        <v>5.9483000000000001E-2</v>
      </c>
      <c r="D44">
        <v>2.2416999999999999E-4</v>
      </c>
      <c r="E44">
        <f t="shared" si="0"/>
        <v>1.3334304109999999E-5</v>
      </c>
      <c r="F44">
        <f t="shared" si="1"/>
        <v>4.8750296443215388</v>
      </c>
    </row>
    <row r="45" spans="1:6" x14ac:dyDescent="0.2">
      <c r="A45" t="s">
        <v>423</v>
      </c>
      <c r="B45">
        <v>0.26574600032651402</v>
      </c>
      <c r="C45">
        <v>6.7639999999999996E-4</v>
      </c>
      <c r="D45">
        <v>1.9796000000000001E-2</v>
      </c>
      <c r="E45">
        <f t="shared" si="0"/>
        <v>1.33900144E-5</v>
      </c>
      <c r="F45">
        <f t="shared" si="1"/>
        <v>4.8732189559351768</v>
      </c>
    </row>
    <row r="46" spans="1:6" x14ac:dyDescent="0.2">
      <c r="A46" t="s">
        <v>2603</v>
      </c>
      <c r="B46" t="s">
        <v>1179</v>
      </c>
      <c r="C46">
        <v>3.7965E-3</v>
      </c>
      <c r="D46">
        <v>3.6124999999999998E-3</v>
      </c>
      <c r="E46">
        <f t="shared" si="0"/>
        <v>1.3714856249999998E-5</v>
      </c>
      <c r="F46">
        <f t="shared" si="1"/>
        <v>4.8628087400214604</v>
      </c>
    </row>
    <row r="47" spans="1:6" x14ac:dyDescent="0.2">
      <c r="A47" t="s">
        <v>1485</v>
      </c>
      <c r="B47" t="s">
        <v>1179</v>
      </c>
      <c r="C47">
        <v>1.8887000000000001E-2</v>
      </c>
      <c r="D47">
        <v>7.6400999999999997E-4</v>
      </c>
      <c r="E47">
        <f t="shared" si="0"/>
        <v>1.442985687E-5</v>
      </c>
      <c r="F47">
        <f t="shared" si="1"/>
        <v>4.8407379766596232</v>
      </c>
    </row>
    <row r="48" spans="1:6" x14ac:dyDescent="0.2">
      <c r="A48" t="s">
        <v>3606</v>
      </c>
      <c r="B48" t="s">
        <v>1179</v>
      </c>
      <c r="C48">
        <v>1.7885000000000001E-4</v>
      </c>
      <c r="D48">
        <v>8.1186999999999995E-2</v>
      </c>
      <c r="E48">
        <f t="shared" si="0"/>
        <v>1.4520294949999999E-5</v>
      </c>
      <c r="F48">
        <f t="shared" si="1"/>
        <v>4.8380245617449864</v>
      </c>
    </row>
    <row r="49" spans="1:6" x14ac:dyDescent="0.2">
      <c r="A49" t="s">
        <v>1941</v>
      </c>
      <c r="B49" t="s">
        <v>1179</v>
      </c>
      <c r="C49">
        <v>5.5258E-3</v>
      </c>
      <c r="D49">
        <v>2.6938999999999999E-3</v>
      </c>
      <c r="E49">
        <f t="shared" si="0"/>
        <v>1.4885952619999999E-5</v>
      </c>
      <c r="F49">
        <f t="shared" si="1"/>
        <v>4.8272233676433078</v>
      </c>
    </row>
    <row r="50" spans="1:6" x14ac:dyDescent="0.2">
      <c r="A50" t="s">
        <v>1192</v>
      </c>
      <c r="B50" t="s">
        <v>1179</v>
      </c>
      <c r="C50">
        <v>3.6637000000000003E-2</v>
      </c>
      <c r="D50">
        <v>4.2035E-4</v>
      </c>
      <c r="E50">
        <f t="shared" si="0"/>
        <v>1.5400362950000002E-5</v>
      </c>
      <c r="F50">
        <f t="shared" si="1"/>
        <v>4.8124690437528397</v>
      </c>
    </row>
    <row r="51" spans="1:6" x14ac:dyDescent="0.2">
      <c r="A51" t="s">
        <v>89</v>
      </c>
      <c r="B51">
        <v>1.2304861886252501</v>
      </c>
      <c r="C51">
        <v>1.0468999999999999E-3</v>
      </c>
      <c r="D51">
        <v>1.4781000000000001E-2</v>
      </c>
      <c r="E51">
        <f t="shared" si="0"/>
        <v>1.5474228899999999E-5</v>
      </c>
      <c r="F51">
        <f t="shared" si="1"/>
        <v>4.810390983200814</v>
      </c>
    </row>
    <row r="52" spans="1:6" x14ac:dyDescent="0.2">
      <c r="A52" t="s">
        <v>2698</v>
      </c>
      <c r="B52" t="s">
        <v>1179</v>
      </c>
      <c r="C52">
        <v>8.9347999999999997E-3</v>
      </c>
      <c r="D52">
        <v>1.9517E-3</v>
      </c>
      <c r="E52">
        <f t="shared" si="0"/>
        <v>1.7438049159999999E-5</v>
      </c>
      <c r="F52">
        <f t="shared" si="1"/>
        <v>4.7585021023413372</v>
      </c>
    </row>
    <row r="53" spans="1:6" x14ac:dyDescent="0.2">
      <c r="A53" t="s">
        <v>736</v>
      </c>
      <c r="B53">
        <v>4.9731286370510802E-2</v>
      </c>
      <c r="C53">
        <v>1.6175E-4</v>
      </c>
      <c r="D53">
        <v>0.11346000000000001</v>
      </c>
      <c r="E53">
        <f t="shared" si="0"/>
        <v>1.8352155E-5</v>
      </c>
      <c r="F53">
        <f t="shared" si="1"/>
        <v>4.7363129314305787</v>
      </c>
    </row>
    <row r="54" spans="1:6" x14ac:dyDescent="0.2">
      <c r="A54" t="s">
        <v>2413</v>
      </c>
      <c r="B54" t="s">
        <v>1179</v>
      </c>
      <c r="C54">
        <v>1.4177E-2</v>
      </c>
      <c r="D54">
        <v>1.7344999999999999E-3</v>
      </c>
      <c r="E54">
        <f t="shared" si="0"/>
        <v>2.4590006500000001E-5</v>
      </c>
      <c r="F54">
        <f t="shared" si="1"/>
        <v>4.6092413564620243</v>
      </c>
    </row>
    <row r="55" spans="1:6" x14ac:dyDescent="0.2">
      <c r="A55" t="s">
        <v>1040</v>
      </c>
      <c r="B55">
        <v>-0.19329582681214499</v>
      </c>
      <c r="C55">
        <v>7.175E-3</v>
      </c>
      <c r="D55">
        <v>3.9189000000000003E-3</v>
      </c>
      <c r="E55">
        <f t="shared" si="0"/>
        <v>2.8118107500000002E-5</v>
      </c>
      <c r="F55">
        <f t="shared" si="1"/>
        <v>4.5510139130251011</v>
      </c>
    </row>
    <row r="56" spans="1:6" x14ac:dyDescent="0.2">
      <c r="A56" t="s">
        <v>998</v>
      </c>
      <c r="B56">
        <v>-0.151091756434552</v>
      </c>
      <c r="C56">
        <v>0.11667</v>
      </c>
      <c r="D56">
        <v>2.4987000000000002E-4</v>
      </c>
      <c r="E56">
        <f t="shared" si="0"/>
        <v>2.9152332900000001E-5</v>
      </c>
      <c r="F56">
        <f t="shared" si="1"/>
        <v>4.5353266853284069</v>
      </c>
    </row>
    <row r="57" spans="1:6" x14ac:dyDescent="0.2">
      <c r="A57" t="s">
        <v>1056</v>
      </c>
      <c r="B57">
        <v>-0.22107845542030999</v>
      </c>
      <c r="C57">
        <v>2.1678999999999999E-4</v>
      </c>
      <c r="D57">
        <v>0.13938</v>
      </c>
      <c r="E57">
        <f t="shared" si="0"/>
        <v>3.02161902E-5</v>
      </c>
      <c r="F57">
        <f t="shared" si="1"/>
        <v>4.519760294445077</v>
      </c>
    </row>
    <row r="58" spans="1:6" x14ac:dyDescent="0.2">
      <c r="A58" t="s">
        <v>132</v>
      </c>
      <c r="B58">
        <v>0.89114376809818696</v>
      </c>
      <c r="C58">
        <v>8.1512999999999996E-4</v>
      </c>
      <c r="D58">
        <v>3.8949999999999999E-2</v>
      </c>
      <c r="E58">
        <f t="shared" si="0"/>
        <v>3.1749313499999998E-5</v>
      </c>
      <c r="F58">
        <f t="shared" si="1"/>
        <v>4.4982656608093317</v>
      </c>
    </row>
    <row r="59" spans="1:6" x14ac:dyDescent="0.2">
      <c r="A59" t="s">
        <v>2174</v>
      </c>
      <c r="B59" t="s">
        <v>1179</v>
      </c>
      <c r="C59">
        <v>4.6737000000000001E-2</v>
      </c>
      <c r="D59">
        <v>6.8422999999999997E-4</v>
      </c>
      <c r="E59">
        <f t="shared" si="0"/>
        <v>3.1978857509999997E-5</v>
      </c>
      <c r="F59">
        <f t="shared" si="1"/>
        <v>4.4951370560984092</v>
      </c>
    </row>
    <row r="60" spans="1:6" x14ac:dyDescent="0.2">
      <c r="A60" t="s">
        <v>99</v>
      </c>
      <c r="B60">
        <v>1.11410912092171</v>
      </c>
      <c r="C60">
        <v>5.9109999999999996E-3</v>
      </c>
      <c r="D60">
        <v>5.6474000000000003E-3</v>
      </c>
      <c r="E60">
        <f t="shared" si="0"/>
        <v>3.3381781400000001E-5</v>
      </c>
      <c r="F60">
        <f t="shared" si="1"/>
        <v>4.4764904911574632</v>
      </c>
    </row>
    <row r="61" spans="1:6" x14ac:dyDescent="0.2">
      <c r="A61" t="s">
        <v>63</v>
      </c>
      <c r="B61">
        <v>1.79058019275981</v>
      </c>
      <c r="C61">
        <v>4.0187E-2</v>
      </c>
      <c r="D61">
        <v>8.9296999999999998E-4</v>
      </c>
      <c r="E61">
        <f t="shared" si="0"/>
        <v>3.5885785389999997E-5</v>
      </c>
      <c r="F61">
        <f t="shared" si="1"/>
        <v>4.4450775444348531</v>
      </c>
    </row>
    <row r="62" spans="1:6" x14ac:dyDescent="0.2">
      <c r="A62" t="s">
        <v>2271</v>
      </c>
      <c r="B62" t="s">
        <v>1179</v>
      </c>
      <c r="C62">
        <v>1.3745E-2</v>
      </c>
      <c r="D62">
        <v>2.6938999999999999E-3</v>
      </c>
      <c r="E62">
        <f t="shared" si="0"/>
        <v>3.7027655499999999E-5</v>
      </c>
      <c r="F62">
        <f t="shared" si="1"/>
        <v>4.4314737855375732</v>
      </c>
    </row>
    <row r="63" spans="1:6" x14ac:dyDescent="0.2">
      <c r="A63" t="s">
        <v>1366</v>
      </c>
      <c r="B63" t="s">
        <v>1179</v>
      </c>
      <c r="C63">
        <v>0.15495</v>
      </c>
      <c r="D63">
        <v>2.4939E-4</v>
      </c>
      <c r="E63">
        <f t="shared" si="0"/>
        <v>3.8642980499999999E-5</v>
      </c>
      <c r="F63">
        <f t="shared" si="1"/>
        <v>4.4129293842031414</v>
      </c>
    </row>
    <row r="64" spans="1:6" x14ac:dyDescent="0.2">
      <c r="A64" t="s">
        <v>639</v>
      </c>
      <c r="B64">
        <v>9.7978896940867699E-2</v>
      </c>
      <c r="C64">
        <v>0.20491999999999999</v>
      </c>
      <c r="D64">
        <v>2.0573999999999999E-4</v>
      </c>
      <c r="E64">
        <f t="shared" si="0"/>
        <v>4.2160240799999999E-5</v>
      </c>
      <c r="F64">
        <f t="shared" si="1"/>
        <v>4.3750969172971086</v>
      </c>
    </row>
    <row r="65" spans="1:6" x14ac:dyDescent="0.2">
      <c r="A65" t="s">
        <v>779</v>
      </c>
      <c r="B65">
        <v>1.8704579613508798E-2</v>
      </c>
      <c r="C65">
        <v>2.3350000000000001E-4</v>
      </c>
      <c r="D65">
        <v>0.19062999999999999</v>
      </c>
      <c r="E65">
        <f t="shared" si="0"/>
        <v>4.4512104999999997E-5</v>
      </c>
      <c r="F65">
        <f t="shared" si="1"/>
        <v>4.3515218672257268</v>
      </c>
    </row>
    <row r="66" spans="1:6" x14ac:dyDescent="0.2">
      <c r="A66" t="s">
        <v>1865</v>
      </c>
      <c r="B66" t="s">
        <v>1179</v>
      </c>
      <c r="C66">
        <v>0.20610999999999999</v>
      </c>
      <c r="D66">
        <v>2.3402000000000001E-4</v>
      </c>
      <c r="E66">
        <f t="shared" ref="E66:E129" si="2">C66*D66</f>
        <v>4.8233862199999998E-5</v>
      </c>
      <c r="F66">
        <f t="shared" ref="F66:F129" si="3">-LOG10(E66)</f>
        <v>4.3166479616942848</v>
      </c>
    </row>
    <row r="67" spans="1:6" x14ac:dyDescent="0.2">
      <c r="A67" t="s">
        <v>1343</v>
      </c>
      <c r="B67" t="s">
        <v>1179</v>
      </c>
      <c r="C67">
        <v>5.9553000000000002E-3</v>
      </c>
      <c r="D67">
        <v>8.2745000000000006E-3</v>
      </c>
      <c r="E67">
        <f t="shared" si="2"/>
        <v>4.9277129850000004E-5</v>
      </c>
      <c r="F67">
        <f t="shared" si="3"/>
        <v>4.307354595620569</v>
      </c>
    </row>
    <row r="68" spans="1:6" x14ac:dyDescent="0.2">
      <c r="A68" t="s">
        <v>1750</v>
      </c>
      <c r="B68" t="s">
        <v>1179</v>
      </c>
      <c r="C68">
        <v>3.5208000000000001E-3</v>
      </c>
      <c r="D68">
        <v>1.4302E-2</v>
      </c>
      <c r="E68">
        <f t="shared" si="2"/>
        <v>5.0354481600000005E-5</v>
      </c>
      <c r="F68">
        <f t="shared" si="3"/>
        <v>4.2979618707402603</v>
      </c>
    </row>
    <row r="69" spans="1:6" x14ac:dyDescent="0.2">
      <c r="A69" t="s">
        <v>278</v>
      </c>
      <c r="B69">
        <v>0.46737640071752301</v>
      </c>
      <c r="C69">
        <v>4.6001000000000002E-3</v>
      </c>
      <c r="D69">
        <v>1.1136999999999999E-2</v>
      </c>
      <c r="E69">
        <f t="shared" si="2"/>
        <v>5.1231313700000002E-5</v>
      </c>
      <c r="F69">
        <f t="shared" si="3"/>
        <v>4.2904645075758188</v>
      </c>
    </row>
    <row r="70" spans="1:6" x14ac:dyDescent="0.2">
      <c r="A70" t="s">
        <v>415</v>
      </c>
      <c r="B70">
        <v>0.27384569123734998</v>
      </c>
      <c r="C70">
        <v>1.3862E-3</v>
      </c>
      <c r="D70">
        <v>3.9664999999999999E-2</v>
      </c>
      <c r="E70">
        <f t="shared" si="2"/>
        <v>5.4983622999999996E-5</v>
      </c>
      <c r="F70">
        <f t="shared" si="3"/>
        <v>4.259766646866729</v>
      </c>
    </row>
    <row r="71" spans="1:6" x14ac:dyDescent="0.2">
      <c r="A71" t="s">
        <v>1488</v>
      </c>
      <c r="B71" t="s">
        <v>1179</v>
      </c>
      <c r="C71">
        <v>1.7665E-2</v>
      </c>
      <c r="D71">
        <v>3.1698E-3</v>
      </c>
      <c r="E71">
        <f t="shared" si="2"/>
        <v>5.5994517E-5</v>
      </c>
      <c r="F71">
        <f t="shared" si="3"/>
        <v>4.2518544971585523</v>
      </c>
    </row>
    <row r="72" spans="1:6" x14ac:dyDescent="0.2">
      <c r="A72" t="s">
        <v>1713</v>
      </c>
      <c r="B72" t="s">
        <v>1179</v>
      </c>
      <c r="C72">
        <v>5.4424E-3</v>
      </c>
      <c r="D72">
        <v>1.1029000000000001E-2</v>
      </c>
      <c r="E72">
        <f t="shared" si="2"/>
        <v>6.0024229600000003E-5</v>
      </c>
      <c r="F72">
        <f t="shared" si="3"/>
        <v>4.2216734053253457</v>
      </c>
    </row>
    <row r="73" spans="1:6" x14ac:dyDescent="0.2">
      <c r="A73" t="s">
        <v>3706</v>
      </c>
      <c r="B73" t="s">
        <v>1179</v>
      </c>
      <c r="C73">
        <v>3.0276000000000001E-2</v>
      </c>
      <c r="D73">
        <v>2.1481E-3</v>
      </c>
      <c r="E73">
        <f t="shared" si="2"/>
        <v>6.5035875600000007E-5</v>
      </c>
      <c r="F73">
        <f t="shared" si="3"/>
        <v>4.1868470083266054</v>
      </c>
    </row>
    <row r="74" spans="1:6" x14ac:dyDescent="0.2">
      <c r="A74" t="s">
        <v>228</v>
      </c>
      <c r="B74">
        <v>0.54425423874448597</v>
      </c>
      <c r="C74">
        <v>5.3867999999999997E-3</v>
      </c>
      <c r="D74">
        <v>1.2959999999999999E-2</v>
      </c>
      <c r="E74">
        <f t="shared" si="2"/>
        <v>6.9812927999999994E-5</v>
      </c>
      <c r="F74">
        <f t="shared" si="3"/>
        <v>4.1560641470161475</v>
      </c>
    </row>
    <row r="75" spans="1:6" x14ac:dyDescent="0.2">
      <c r="A75" t="s">
        <v>1075</v>
      </c>
      <c r="B75">
        <v>-0.24954524031862799</v>
      </c>
      <c r="C75">
        <v>4.9404000000000002E-3</v>
      </c>
      <c r="D75">
        <v>1.4179000000000001E-2</v>
      </c>
      <c r="E75">
        <f t="shared" si="2"/>
        <v>7.0049931600000003E-5</v>
      </c>
      <c r="F75">
        <f t="shared" si="3"/>
        <v>4.154592284443261</v>
      </c>
    </row>
    <row r="76" spans="1:6" x14ac:dyDescent="0.2">
      <c r="A76" t="s">
        <v>502</v>
      </c>
      <c r="B76">
        <v>0.190349348602708</v>
      </c>
      <c r="C76">
        <v>2.5041E-3</v>
      </c>
      <c r="D76">
        <v>2.8708999999999998E-2</v>
      </c>
      <c r="E76">
        <f t="shared" si="2"/>
        <v>7.1890206899999999E-5</v>
      </c>
      <c r="F76">
        <f t="shared" si="3"/>
        <v>4.1433302664872409</v>
      </c>
    </row>
    <row r="77" spans="1:6" x14ac:dyDescent="0.2">
      <c r="A77" t="s">
        <v>2429</v>
      </c>
      <c r="B77" t="s">
        <v>1179</v>
      </c>
      <c r="C77">
        <v>2.8067999999999999E-3</v>
      </c>
      <c r="D77">
        <v>2.5798000000000001E-2</v>
      </c>
      <c r="E77">
        <f t="shared" si="2"/>
        <v>7.2409826400000003E-5</v>
      </c>
      <c r="F77">
        <f t="shared" si="3"/>
        <v>4.1402024937238595</v>
      </c>
    </row>
    <row r="78" spans="1:6" x14ac:dyDescent="0.2">
      <c r="A78" t="s">
        <v>838</v>
      </c>
      <c r="B78">
        <v>-1.8592633210662499E-2</v>
      </c>
      <c r="C78">
        <v>6.9585999999999997E-3</v>
      </c>
      <c r="D78">
        <v>1.2179000000000001E-2</v>
      </c>
      <c r="E78">
        <f t="shared" si="2"/>
        <v>8.4748789399999994E-5</v>
      </c>
      <c r="F78">
        <f t="shared" si="3"/>
        <v>4.0718664967904248</v>
      </c>
    </row>
    <row r="79" spans="1:6" x14ac:dyDescent="0.2">
      <c r="A79" t="s">
        <v>3243</v>
      </c>
      <c r="B79" t="s">
        <v>1179</v>
      </c>
      <c r="C79">
        <v>0.35059000000000001</v>
      </c>
      <c r="D79">
        <v>2.4232999999999999E-4</v>
      </c>
      <c r="E79">
        <f t="shared" si="2"/>
        <v>8.4958474700000007E-5</v>
      </c>
      <c r="F79">
        <f t="shared" si="3"/>
        <v>4.0707932932884967</v>
      </c>
    </row>
    <row r="80" spans="1:6" x14ac:dyDescent="0.2">
      <c r="A80" t="s">
        <v>1615</v>
      </c>
      <c r="B80" t="s">
        <v>1179</v>
      </c>
      <c r="C80">
        <v>7.8425999999999996E-2</v>
      </c>
      <c r="D80">
        <v>1.1068E-3</v>
      </c>
      <c r="E80">
        <f t="shared" si="2"/>
        <v>8.6801896799999995E-5</v>
      </c>
      <c r="F80">
        <f t="shared" si="3"/>
        <v>4.0614707844920259</v>
      </c>
    </row>
    <row r="81" spans="1:6" x14ac:dyDescent="0.2">
      <c r="A81" t="s">
        <v>3171</v>
      </c>
      <c r="B81" t="s">
        <v>1179</v>
      </c>
      <c r="C81">
        <v>2.183E-3</v>
      </c>
      <c r="D81">
        <v>3.9763E-2</v>
      </c>
      <c r="E81">
        <f t="shared" si="2"/>
        <v>8.6802629000000007E-5</v>
      </c>
      <c r="F81">
        <f t="shared" si="3"/>
        <v>4.0614671211034334</v>
      </c>
    </row>
    <row r="82" spans="1:6" x14ac:dyDescent="0.2">
      <c r="A82" t="s">
        <v>292</v>
      </c>
      <c r="B82">
        <v>0.44367275783760202</v>
      </c>
      <c r="C82">
        <v>5.8558000000000004E-3</v>
      </c>
      <c r="D82">
        <v>1.6063000000000001E-2</v>
      </c>
      <c r="E82">
        <f t="shared" si="2"/>
        <v>9.4061715400000015E-5</v>
      </c>
      <c r="F82">
        <f t="shared" si="3"/>
        <v>4.0265871053054285</v>
      </c>
    </row>
    <row r="83" spans="1:6" x14ac:dyDescent="0.2">
      <c r="A83" t="s">
        <v>3665</v>
      </c>
      <c r="B83" t="s">
        <v>1179</v>
      </c>
      <c r="C83">
        <v>7.2919999999999999E-2</v>
      </c>
      <c r="D83">
        <v>1.3106999999999999E-3</v>
      </c>
      <c r="E83">
        <f t="shared" si="2"/>
        <v>9.5576243999999995E-5</v>
      </c>
      <c r="F83">
        <f t="shared" si="3"/>
        <v>4.0196500405878304</v>
      </c>
    </row>
    <row r="84" spans="1:6" x14ac:dyDescent="0.2">
      <c r="A84" t="s">
        <v>1455</v>
      </c>
      <c r="B84" t="s">
        <v>1179</v>
      </c>
      <c r="C84">
        <v>1.2882E-3</v>
      </c>
      <c r="D84">
        <v>7.7531000000000003E-2</v>
      </c>
      <c r="E84">
        <f t="shared" si="2"/>
        <v>9.9875434199999999E-5</v>
      </c>
      <c r="F84">
        <f t="shared" si="3"/>
        <v>4.0005413196153325</v>
      </c>
    </row>
    <row r="85" spans="1:6" x14ac:dyDescent="0.2">
      <c r="A85" t="s">
        <v>1365</v>
      </c>
      <c r="B85" t="s">
        <v>1179</v>
      </c>
      <c r="C85">
        <v>1.4919E-2</v>
      </c>
      <c r="D85">
        <v>7.0315000000000004E-3</v>
      </c>
      <c r="E85">
        <f t="shared" si="2"/>
        <v>1.0490294850000001E-4</v>
      </c>
      <c r="F85">
        <f t="shared" si="3"/>
        <v>3.9792123049495878</v>
      </c>
    </row>
    <row r="86" spans="1:6" x14ac:dyDescent="0.2">
      <c r="A86" t="s">
        <v>1807</v>
      </c>
      <c r="B86" t="s">
        <v>1179</v>
      </c>
      <c r="C86">
        <v>2.4902000000000001E-3</v>
      </c>
      <c r="D86">
        <v>4.3518000000000001E-2</v>
      </c>
      <c r="E86">
        <f t="shared" si="2"/>
        <v>1.083685236E-4</v>
      </c>
      <c r="F86">
        <f t="shared" si="3"/>
        <v>3.9650968433688103</v>
      </c>
    </row>
    <row r="87" spans="1:6" x14ac:dyDescent="0.2">
      <c r="A87" t="s">
        <v>2345</v>
      </c>
      <c r="B87" t="s">
        <v>1179</v>
      </c>
      <c r="C87">
        <v>0.71281000000000005</v>
      </c>
      <c r="D87">
        <v>1.5768999999999999E-4</v>
      </c>
      <c r="E87">
        <f t="shared" si="2"/>
        <v>1.124030089E-4</v>
      </c>
      <c r="F87">
        <f t="shared" si="3"/>
        <v>3.9492220630447483</v>
      </c>
    </row>
    <row r="88" spans="1:6" x14ac:dyDescent="0.2">
      <c r="A88" t="s">
        <v>649</v>
      </c>
      <c r="B88">
        <v>9.2937025448882105E-2</v>
      </c>
      <c r="C88">
        <v>1.0134000000000001E-2</v>
      </c>
      <c r="D88">
        <v>1.1152E-2</v>
      </c>
      <c r="E88">
        <f t="shared" si="2"/>
        <v>1.1301436800000001E-4</v>
      </c>
      <c r="F88">
        <f t="shared" si="3"/>
        <v>3.9468663392914136</v>
      </c>
    </row>
    <row r="89" spans="1:6" x14ac:dyDescent="0.2">
      <c r="A89" t="s">
        <v>2623</v>
      </c>
      <c r="B89" t="s">
        <v>1179</v>
      </c>
      <c r="C89">
        <v>1.9196000000000001E-2</v>
      </c>
      <c r="D89">
        <v>6.5681000000000003E-3</v>
      </c>
      <c r="E89">
        <f t="shared" si="2"/>
        <v>1.2608124760000002E-4</v>
      </c>
      <c r="F89">
        <f t="shared" si="3"/>
        <v>3.8993495023996112</v>
      </c>
    </row>
    <row r="90" spans="1:6" x14ac:dyDescent="0.2">
      <c r="A90" t="s">
        <v>2031</v>
      </c>
      <c r="B90" t="s">
        <v>1179</v>
      </c>
      <c r="C90">
        <v>4.7668000000000002E-2</v>
      </c>
      <c r="D90">
        <v>2.6938999999999999E-3</v>
      </c>
      <c r="E90">
        <f t="shared" si="2"/>
        <v>1.284128252E-4</v>
      </c>
      <c r="F90">
        <f t="shared" si="3"/>
        <v>3.8913915990441659</v>
      </c>
    </row>
    <row r="91" spans="1:6" x14ac:dyDescent="0.2">
      <c r="A91" t="s">
        <v>794</v>
      </c>
      <c r="B91">
        <v>1.08939973163498E-2</v>
      </c>
      <c r="C91">
        <v>4.4088000000000002E-2</v>
      </c>
      <c r="D91">
        <v>3.0885999999999999E-3</v>
      </c>
      <c r="E91">
        <f t="shared" si="2"/>
        <v>1.3617019680000001E-4</v>
      </c>
      <c r="F91">
        <f t="shared" si="3"/>
        <v>3.8659179348728614</v>
      </c>
    </row>
    <row r="92" spans="1:6" x14ac:dyDescent="0.2">
      <c r="A92" t="s">
        <v>1712</v>
      </c>
      <c r="B92" t="s">
        <v>1179</v>
      </c>
      <c r="C92">
        <v>1.4476999999999999E-3</v>
      </c>
      <c r="D92">
        <v>9.5295000000000005E-2</v>
      </c>
      <c r="E92">
        <f t="shared" si="2"/>
        <v>1.379585715E-4</v>
      </c>
      <c r="F92">
        <f t="shared" si="3"/>
        <v>3.860251311208672</v>
      </c>
    </row>
    <row r="93" spans="1:6" x14ac:dyDescent="0.2">
      <c r="A93" t="s">
        <v>295</v>
      </c>
      <c r="B93">
        <v>0.44004533606767299</v>
      </c>
      <c r="C93">
        <v>2.1312999999999999E-2</v>
      </c>
      <c r="D93">
        <v>6.6607999999999997E-3</v>
      </c>
      <c r="E93">
        <f t="shared" si="2"/>
        <v>1.4196163039999999E-4</v>
      </c>
      <c r="F93">
        <f t="shared" si="3"/>
        <v>3.8478290215133906</v>
      </c>
    </row>
    <row r="94" spans="1:6" x14ac:dyDescent="0.2">
      <c r="A94" t="s">
        <v>436</v>
      </c>
      <c r="B94">
        <v>0.25132307037909202</v>
      </c>
      <c r="C94">
        <v>2.6343E-3</v>
      </c>
      <c r="D94">
        <v>5.4112E-2</v>
      </c>
      <c r="E94">
        <f t="shared" si="2"/>
        <v>1.4254724159999999E-4</v>
      </c>
      <c r="F94">
        <f t="shared" si="3"/>
        <v>3.8460411822092353</v>
      </c>
    </row>
    <row r="95" spans="1:6" x14ac:dyDescent="0.2">
      <c r="A95" t="s">
        <v>991</v>
      </c>
      <c r="B95">
        <v>-0.140522373336363</v>
      </c>
      <c r="C95">
        <v>4.8499E-2</v>
      </c>
      <c r="D95">
        <v>2.9745000000000001E-3</v>
      </c>
      <c r="E95">
        <f t="shared" si="2"/>
        <v>1.4426027550000002E-4</v>
      </c>
      <c r="F95">
        <f t="shared" si="3"/>
        <v>3.8408532427544686</v>
      </c>
    </row>
    <row r="96" spans="1:6" x14ac:dyDescent="0.2">
      <c r="A96" t="s">
        <v>519</v>
      </c>
      <c r="B96">
        <v>0.17738804078957501</v>
      </c>
      <c r="C96">
        <v>1.0043E-2</v>
      </c>
      <c r="D96">
        <v>1.4619E-2</v>
      </c>
      <c r="E96">
        <f t="shared" si="2"/>
        <v>1.46818617E-4</v>
      </c>
      <c r="F96">
        <f t="shared" si="3"/>
        <v>3.8332188712065189</v>
      </c>
    </row>
    <row r="97" spans="1:6" x14ac:dyDescent="0.2">
      <c r="A97" t="s">
        <v>657</v>
      </c>
      <c r="B97">
        <v>8.9530424453874602E-2</v>
      </c>
      <c r="C97">
        <v>5.5136999999999999E-2</v>
      </c>
      <c r="D97">
        <v>2.7252999999999999E-3</v>
      </c>
      <c r="E97">
        <f t="shared" si="2"/>
        <v>1.5026486609999998E-4</v>
      </c>
      <c r="F97">
        <f t="shared" si="3"/>
        <v>3.8231425512998038</v>
      </c>
    </row>
    <row r="98" spans="1:6" x14ac:dyDescent="0.2">
      <c r="A98" t="s">
        <v>1463</v>
      </c>
      <c r="B98" t="s">
        <v>1179</v>
      </c>
      <c r="C98">
        <v>3.1423000000000002E-3</v>
      </c>
      <c r="D98">
        <v>5.0194000000000003E-2</v>
      </c>
      <c r="E98">
        <f t="shared" si="2"/>
        <v>1.5772460620000001E-4</v>
      </c>
      <c r="F98">
        <f t="shared" si="3"/>
        <v>3.8021005482483727</v>
      </c>
    </row>
    <row r="99" spans="1:6" x14ac:dyDescent="0.2">
      <c r="A99" t="s">
        <v>106</v>
      </c>
      <c r="B99">
        <v>1.0741195997811599</v>
      </c>
      <c r="C99">
        <v>5.0379999999999999E-3</v>
      </c>
      <c r="D99">
        <v>3.1391000000000002E-2</v>
      </c>
      <c r="E99">
        <f t="shared" si="2"/>
        <v>1.5814785800000002E-4</v>
      </c>
      <c r="F99">
        <f t="shared" si="3"/>
        <v>3.8009366859175917</v>
      </c>
    </row>
    <row r="100" spans="1:6" x14ac:dyDescent="0.2">
      <c r="A100" t="s">
        <v>2892</v>
      </c>
      <c r="B100" t="s">
        <v>1179</v>
      </c>
      <c r="C100">
        <v>3.0532E-2</v>
      </c>
      <c r="D100">
        <v>5.5369E-3</v>
      </c>
      <c r="E100">
        <f t="shared" si="2"/>
        <v>1.6905263080000001E-4</v>
      </c>
      <c r="F100">
        <f t="shared" si="3"/>
        <v>3.7719780663472933</v>
      </c>
    </row>
    <row r="101" spans="1:6" x14ac:dyDescent="0.2">
      <c r="A101" t="s">
        <v>1237</v>
      </c>
      <c r="B101" t="s">
        <v>1179</v>
      </c>
      <c r="C101">
        <v>8.3657000000000002E-4</v>
      </c>
      <c r="D101">
        <v>0.20366999999999999</v>
      </c>
      <c r="E101">
        <f t="shared" si="2"/>
        <v>1.703842119E-4</v>
      </c>
      <c r="F101">
        <f t="shared" si="3"/>
        <v>3.7685706501935918</v>
      </c>
    </row>
    <row r="102" spans="1:6" x14ac:dyDescent="0.2">
      <c r="A102" t="s">
        <v>1210</v>
      </c>
      <c r="B102" t="s">
        <v>1179</v>
      </c>
      <c r="C102">
        <v>2.3070999999999999E-3</v>
      </c>
      <c r="D102">
        <v>7.4016999999999999E-2</v>
      </c>
      <c r="E102">
        <f t="shared" si="2"/>
        <v>1.7076462069999998E-4</v>
      </c>
      <c r="F102">
        <f t="shared" si="3"/>
        <v>3.7676021021852484</v>
      </c>
    </row>
    <row r="103" spans="1:6" x14ac:dyDescent="0.2">
      <c r="A103" t="s">
        <v>163</v>
      </c>
      <c r="B103">
        <v>0.75405994316719804</v>
      </c>
      <c r="C103">
        <v>4.4679000000000003E-3</v>
      </c>
      <c r="D103">
        <v>4.2366000000000001E-2</v>
      </c>
      <c r="E103">
        <f t="shared" si="2"/>
        <v>1.8928705140000001E-4</v>
      </c>
      <c r="F103">
        <f t="shared" si="3"/>
        <v>3.7228790938960454</v>
      </c>
    </row>
    <row r="104" spans="1:6" x14ac:dyDescent="0.2">
      <c r="A104" t="s">
        <v>3068</v>
      </c>
      <c r="B104" t="s">
        <v>1179</v>
      </c>
      <c r="C104">
        <v>2.3508000000000001E-2</v>
      </c>
      <c r="D104">
        <v>8.1842000000000008E-3</v>
      </c>
      <c r="E104">
        <f t="shared" si="2"/>
        <v>1.9239417360000002E-4</v>
      </c>
      <c r="F104">
        <f t="shared" si="3"/>
        <v>3.7158080841260825</v>
      </c>
    </row>
    <row r="105" spans="1:6" x14ac:dyDescent="0.2">
      <c r="A105" t="s">
        <v>1847</v>
      </c>
      <c r="B105" t="s">
        <v>1179</v>
      </c>
      <c r="C105">
        <v>0.16602</v>
      </c>
      <c r="D105">
        <v>1.1599E-3</v>
      </c>
      <c r="E105">
        <f t="shared" si="2"/>
        <v>1.9256659799999999E-4</v>
      </c>
      <c r="F105">
        <f t="shared" si="3"/>
        <v>3.7154190420418107</v>
      </c>
    </row>
    <row r="106" spans="1:6" x14ac:dyDescent="0.2">
      <c r="A106" t="s">
        <v>1546</v>
      </c>
      <c r="B106" t="s">
        <v>1179</v>
      </c>
      <c r="C106">
        <v>5.6489000000000001E-3</v>
      </c>
      <c r="D106">
        <v>3.7932E-2</v>
      </c>
      <c r="E106">
        <f t="shared" si="2"/>
        <v>2.1427407480000002E-4</v>
      </c>
      <c r="F106">
        <f t="shared" si="3"/>
        <v>3.6690303714332204</v>
      </c>
    </row>
    <row r="107" spans="1:6" x14ac:dyDescent="0.2">
      <c r="A107" t="s">
        <v>3159</v>
      </c>
      <c r="B107" t="s">
        <v>1179</v>
      </c>
      <c r="C107">
        <v>8.3567999999999993E-3</v>
      </c>
      <c r="D107">
        <v>2.5798000000000001E-2</v>
      </c>
      <c r="E107">
        <f t="shared" si="2"/>
        <v>2.155887264E-4</v>
      </c>
      <c r="F107">
        <f t="shared" si="3"/>
        <v>3.6663739530877191</v>
      </c>
    </row>
    <row r="108" spans="1:6" x14ac:dyDescent="0.2">
      <c r="A108" t="s">
        <v>322</v>
      </c>
      <c r="B108">
        <v>0.39440276294920401</v>
      </c>
      <c r="C108">
        <v>3.0533000000000001E-2</v>
      </c>
      <c r="D108">
        <v>7.3239000000000004E-3</v>
      </c>
      <c r="E108">
        <f t="shared" si="2"/>
        <v>2.2362063870000001E-4</v>
      </c>
      <c r="F108">
        <f t="shared" si="3"/>
        <v>3.6504881164390777</v>
      </c>
    </row>
    <row r="109" spans="1:6" x14ac:dyDescent="0.2">
      <c r="A109" t="s">
        <v>3752</v>
      </c>
      <c r="B109" t="s">
        <v>1179</v>
      </c>
      <c r="C109">
        <v>2.0275999999999999E-2</v>
      </c>
      <c r="D109">
        <v>1.1065999999999999E-2</v>
      </c>
      <c r="E109">
        <f t="shared" si="2"/>
        <v>2.2437421599999998E-4</v>
      </c>
      <c r="F109">
        <f t="shared" si="3"/>
        <v>3.6490270515705023</v>
      </c>
    </row>
    <row r="110" spans="1:6" x14ac:dyDescent="0.2">
      <c r="A110" t="s">
        <v>1507</v>
      </c>
      <c r="B110" t="s">
        <v>1179</v>
      </c>
      <c r="C110">
        <v>1.9016000000000002E-2</v>
      </c>
      <c r="D110">
        <v>1.1919000000000001E-2</v>
      </c>
      <c r="E110">
        <f t="shared" si="2"/>
        <v>2.2665170400000003E-4</v>
      </c>
      <c r="F110">
        <f t="shared" si="3"/>
        <v>3.6446410115048509</v>
      </c>
    </row>
    <row r="111" spans="1:6" x14ac:dyDescent="0.2">
      <c r="A111" t="s">
        <v>2238</v>
      </c>
      <c r="B111" t="s">
        <v>1179</v>
      </c>
      <c r="C111">
        <v>0.13050999999999999</v>
      </c>
      <c r="D111">
        <v>1.7738000000000001E-3</v>
      </c>
      <c r="E111">
        <f t="shared" si="2"/>
        <v>2.3149863799999998E-4</v>
      </c>
      <c r="F111">
        <f t="shared" si="3"/>
        <v>3.6354515597683799</v>
      </c>
    </row>
    <row r="112" spans="1:6" x14ac:dyDescent="0.2">
      <c r="A112" t="s">
        <v>2058</v>
      </c>
      <c r="B112" t="s">
        <v>1179</v>
      </c>
      <c r="C112">
        <v>3.186E-3</v>
      </c>
      <c r="D112">
        <v>7.3777999999999996E-2</v>
      </c>
      <c r="E112">
        <f t="shared" si="2"/>
        <v>2.35056708E-4</v>
      </c>
      <c r="F112">
        <f t="shared" si="3"/>
        <v>3.6288273504922555</v>
      </c>
    </row>
    <row r="113" spans="1:6" x14ac:dyDescent="0.2">
      <c r="A113" t="s">
        <v>1560</v>
      </c>
      <c r="B113" t="s">
        <v>1179</v>
      </c>
      <c r="C113">
        <v>4.5721999999999999E-4</v>
      </c>
      <c r="D113">
        <v>0.54647000000000001</v>
      </c>
      <c r="E113">
        <f t="shared" si="2"/>
        <v>2.498570134E-4</v>
      </c>
      <c r="F113">
        <f t="shared" si="3"/>
        <v>3.6023084555543119</v>
      </c>
    </row>
    <row r="114" spans="1:6" x14ac:dyDescent="0.2">
      <c r="A114" t="s">
        <v>2285</v>
      </c>
      <c r="B114" t="s">
        <v>1179</v>
      </c>
      <c r="C114">
        <v>0.17624000000000001</v>
      </c>
      <c r="D114">
        <v>1.4241E-3</v>
      </c>
      <c r="E114">
        <f t="shared" si="2"/>
        <v>2.5098338400000002E-4</v>
      </c>
      <c r="F114">
        <f t="shared" si="3"/>
        <v>3.6003550294192661</v>
      </c>
    </row>
    <row r="115" spans="1:6" x14ac:dyDescent="0.2">
      <c r="A115" t="s">
        <v>587</v>
      </c>
      <c r="B115">
        <v>0.12833710228099399</v>
      </c>
      <c r="C115">
        <v>2.8069E-2</v>
      </c>
      <c r="D115">
        <v>9.0583E-3</v>
      </c>
      <c r="E115">
        <f t="shared" si="2"/>
        <v>2.5425742269999998E-4</v>
      </c>
      <c r="F115">
        <f t="shared" si="3"/>
        <v>3.5947263595828165</v>
      </c>
    </row>
    <row r="116" spans="1:6" x14ac:dyDescent="0.2">
      <c r="A116" t="s">
        <v>1850</v>
      </c>
      <c r="B116" t="s">
        <v>1179</v>
      </c>
      <c r="C116">
        <v>2.8067999999999999E-3</v>
      </c>
      <c r="D116">
        <v>9.1199000000000002E-2</v>
      </c>
      <c r="E116">
        <f t="shared" si="2"/>
        <v>2.5597735320000001E-4</v>
      </c>
      <c r="F116">
        <f t="shared" si="3"/>
        <v>3.5917984558418117</v>
      </c>
    </row>
    <row r="117" spans="1:6" x14ac:dyDescent="0.2">
      <c r="A117" t="s">
        <v>588</v>
      </c>
      <c r="B117">
        <v>0.12712939671565901</v>
      </c>
      <c r="C117">
        <v>9.8215999999999998E-3</v>
      </c>
      <c r="D117">
        <v>2.7019999999999999E-2</v>
      </c>
      <c r="E117">
        <f t="shared" si="2"/>
        <v>2.6537963199999996E-4</v>
      </c>
      <c r="F117">
        <f t="shared" si="3"/>
        <v>3.5761324124793252</v>
      </c>
    </row>
    <row r="118" spans="1:6" x14ac:dyDescent="0.2">
      <c r="A118" t="s">
        <v>1457</v>
      </c>
      <c r="B118" t="s">
        <v>1179</v>
      </c>
      <c r="C118">
        <v>7.6636999999999999E-3</v>
      </c>
      <c r="D118">
        <v>3.4862999999999998E-2</v>
      </c>
      <c r="E118">
        <f t="shared" si="2"/>
        <v>2.671795731E-4</v>
      </c>
      <c r="F118">
        <f t="shared" si="3"/>
        <v>3.5731967484010796</v>
      </c>
    </row>
    <row r="119" spans="1:6" x14ac:dyDescent="0.2">
      <c r="A119" t="s">
        <v>3506</v>
      </c>
      <c r="B119" t="s">
        <v>1179</v>
      </c>
      <c r="C119">
        <v>9.9184999999999995E-2</v>
      </c>
      <c r="D119">
        <v>2.6938999999999999E-3</v>
      </c>
      <c r="E119">
        <f t="shared" si="2"/>
        <v>2.6719447149999996E-4</v>
      </c>
      <c r="F119">
        <f t="shared" si="3"/>
        <v>3.5731725320568306</v>
      </c>
    </row>
    <row r="120" spans="1:6" x14ac:dyDescent="0.2">
      <c r="A120" t="s">
        <v>3220</v>
      </c>
      <c r="B120" t="s">
        <v>1179</v>
      </c>
      <c r="C120">
        <v>3.3038999999999999E-2</v>
      </c>
      <c r="D120">
        <v>8.1842000000000008E-3</v>
      </c>
      <c r="E120">
        <f t="shared" si="2"/>
        <v>2.7039778380000002E-4</v>
      </c>
      <c r="F120">
        <f t="shared" si="3"/>
        <v>3.5679968722251321</v>
      </c>
    </row>
    <row r="121" spans="1:6" x14ac:dyDescent="0.2">
      <c r="A121" t="s">
        <v>2817</v>
      </c>
      <c r="B121" t="s">
        <v>1179</v>
      </c>
      <c r="C121">
        <v>9.7642000000000007E-3</v>
      </c>
      <c r="D121">
        <v>2.8392000000000001E-2</v>
      </c>
      <c r="E121">
        <f t="shared" si="2"/>
        <v>2.7722516640000004E-4</v>
      </c>
      <c r="F121">
        <f t="shared" si="3"/>
        <v>3.5571673471751639</v>
      </c>
    </row>
    <row r="122" spans="1:6" x14ac:dyDescent="0.2">
      <c r="A122" t="s">
        <v>1484</v>
      </c>
      <c r="B122" t="s">
        <v>1179</v>
      </c>
      <c r="C122">
        <v>0.11101999999999999</v>
      </c>
      <c r="D122">
        <v>2.4987999999999998E-3</v>
      </c>
      <c r="E122">
        <f t="shared" si="2"/>
        <v>2.7741677599999994E-4</v>
      </c>
      <c r="F122">
        <f t="shared" si="3"/>
        <v>3.5568672797301741</v>
      </c>
    </row>
    <row r="123" spans="1:6" x14ac:dyDescent="0.2">
      <c r="A123" t="s">
        <v>1266</v>
      </c>
      <c r="B123" t="s">
        <v>1179</v>
      </c>
      <c r="C123">
        <v>0.22921</v>
      </c>
      <c r="D123">
        <v>1.2118999999999999E-3</v>
      </c>
      <c r="E123">
        <f t="shared" si="2"/>
        <v>2.7777959899999996E-4</v>
      </c>
      <c r="F123">
        <f t="shared" si="3"/>
        <v>3.5562996533682805</v>
      </c>
    </row>
    <row r="124" spans="1:6" x14ac:dyDescent="0.2">
      <c r="A124" t="s">
        <v>296</v>
      </c>
      <c r="B124">
        <v>0.43998883442363701</v>
      </c>
      <c r="C124">
        <v>5.2716000000000004E-3</v>
      </c>
      <c r="D124">
        <v>5.5446000000000002E-2</v>
      </c>
      <c r="E124">
        <f t="shared" si="2"/>
        <v>2.9228913360000003E-4</v>
      </c>
      <c r="F124">
        <f t="shared" si="3"/>
        <v>3.5341873300591904</v>
      </c>
    </row>
    <row r="125" spans="1:6" x14ac:dyDescent="0.2">
      <c r="A125" t="s">
        <v>409</v>
      </c>
      <c r="B125">
        <v>0.27774897723731601</v>
      </c>
      <c r="C125">
        <v>6.1729999999999997E-3</v>
      </c>
      <c r="D125">
        <v>4.9112000000000003E-2</v>
      </c>
      <c r="E125">
        <f t="shared" si="2"/>
        <v>3.03168376E-4</v>
      </c>
      <c r="F125">
        <f t="shared" si="3"/>
        <v>3.5183161026606493</v>
      </c>
    </row>
    <row r="126" spans="1:6" x14ac:dyDescent="0.2">
      <c r="A126" t="s">
        <v>999</v>
      </c>
      <c r="B126">
        <v>-0.151265574276012</v>
      </c>
      <c r="C126">
        <v>0.3982</v>
      </c>
      <c r="D126">
        <v>7.8304000000000004E-4</v>
      </c>
      <c r="E126">
        <f t="shared" si="2"/>
        <v>3.1180652800000003E-4</v>
      </c>
      <c r="F126">
        <f t="shared" si="3"/>
        <v>3.5061147966369139</v>
      </c>
    </row>
    <row r="127" spans="1:6" x14ac:dyDescent="0.2">
      <c r="A127" t="s">
        <v>2750</v>
      </c>
      <c r="B127" t="s">
        <v>1179</v>
      </c>
      <c r="C127">
        <v>8.9347999999999997E-3</v>
      </c>
      <c r="D127">
        <v>3.4986000000000003E-2</v>
      </c>
      <c r="E127">
        <f t="shared" si="2"/>
        <v>3.1259291280000002E-4</v>
      </c>
      <c r="F127">
        <f t="shared" si="3"/>
        <v>3.5050208726595824</v>
      </c>
    </row>
    <row r="128" spans="1:6" x14ac:dyDescent="0.2">
      <c r="A128" t="s">
        <v>1696</v>
      </c>
      <c r="B128" t="s">
        <v>1179</v>
      </c>
      <c r="C128">
        <v>6.2614000000000003E-2</v>
      </c>
      <c r="D128">
        <v>5.1232999999999999E-3</v>
      </c>
      <c r="E128">
        <f t="shared" si="2"/>
        <v>3.2079030620000003E-4</v>
      </c>
      <c r="F128">
        <f t="shared" si="3"/>
        <v>3.493778763914861</v>
      </c>
    </row>
    <row r="129" spans="1:6" x14ac:dyDescent="0.2">
      <c r="A129" t="s">
        <v>936</v>
      </c>
      <c r="B129">
        <v>-8.3949286487657204E-2</v>
      </c>
      <c r="C129">
        <v>6.2364999999999997E-2</v>
      </c>
      <c r="D129">
        <v>5.3854000000000003E-3</v>
      </c>
      <c r="E129">
        <f t="shared" si="2"/>
        <v>3.3586047100000002E-4</v>
      </c>
      <c r="F129">
        <f t="shared" si="3"/>
        <v>3.4738411073127904</v>
      </c>
    </row>
    <row r="130" spans="1:6" x14ac:dyDescent="0.2">
      <c r="A130" t="s">
        <v>3421</v>
      </c>
      <c r="B130" t="s">
        <v>1179</v>
      </c>
      <c r="C130">
        <v>1.4285000000000001E-2</v>
      </c>
      <c r="D130">
        <v>2.3841999999999999E-2</v>
      </c>
      <c r="E130">
        <f t="shared" ref="E130:E193" si="4">C130*D130</f>
        <v>3.4058297E-4</v>
      </c>
      <c r="F130">
        <f t="shared" ref="F130:F193" si="5">-LOG10(E130)</f>
        <v>3.4677770716403993</v>
      </c>
    </row>
    <row r="131" spans="1:6" x14ac:dyDescent="0.2">
      <c r="A131" t="s">
        <v>701</v>
      </c>
      <c r="B131">
        <v>6.4204109807219495E-2</v>
      </c>
      <c r="C131">
        <v>6.7563999999999999E-2</v>
      </c>
      <c r="D131">
        <v>5.0439999999999999E-3</v>
      </c>
      <c r="E131">
        <f t="shared" si="4"/>
        <v>3.4079281599999996E-4</v>
      </c>
      <c r="F131">
        <f t="shared" si="5"/>
        <v>3.4675095688479511</v>
      </c>
    </row>
    <row r="132" spans="1:6" x14ac:dyDescent="0.2">
      <c r="A132" t="s">
        <v>822</v>
      </c>
      <c r="B132">
        <v>-5.8808003705072501E-3</v>
      </c>
      <c r="C132">
        <v>1.3754000000000001E-2</v>
      </c>
      <c r="D132">
        <v>2.4947E-2</v>
      </c>
      <c r="E132">
        <f t="shared" si="4"/>
        <v>3.4312103800000001E-4</v>
      </c>
      <c r="F132">
        <f t="shared" si="5"/>
        <v>3.4645526529516881</v>
      </c>
    </row>
    <row r="133" spans="1:6" x14ac:dyDescent="0.2">
      <c r="A133" t="s">
        <v>1470</v>
      </c>
      <c r="B133" t="s">
        <v>1179</v>
      </c>
      <c r="C133">
        <v>2.6074E-2</v>
      </c>
      <c r="D133">
        <v>1.3221E-2</v>
      </c>
      <c r="E133">
        <f t="shared" si="4"/>
        <v>3.4472435400000002E-4</v>
      </c>
      <c r="F133">
        <f t="shared" si="5"/>
        <v>3.4625280335801882</v>
      </c>
    </row>
    <row r="134" spans="1:6" x14ac:dyDescent="0.2">
      <c r="A134" t="s">
        <v>884</v>
      </c>
      <c r="B134">
        <v>-5.0494862485210797E-2</v>
      </c>
      <c r="C134">
        <v>1.823E-2</v>
      </c>
      <c r="D134">
        <v>1.8919999999999999E-2</v>
      </c>
      <c r="E134">
        <f t="shared" si="4"/>
        <v>3.4491159999999998E-4</v>
      </c>
      <c r="F134">
        <f t="shared" si="5"/>
        <v>3.4622921992792497</v>
      </c>
    </row>
    <row r="135" spans="1:6" x14ac:dyDescent="0.2">
      <c r="A135" t="s">
        <v>3754</v>
      </c>
      <c r="B135" t="s">
        <v>1179</v>
      </c>
      <c r="C135">
        <v>7.0932000000000005E-4</v>
      </c>
      <c r="D135">
        <v>0.4909</v>
      </c>
      <c r="E135">
        <f t="shared" si="4"/>
        <v>3.4820518800000004E-4</v>
      </c>
      <c r="F135">
        <f t="shared" si="5"/>
        <v>3.4581647625036185</v>
      </c>
    </row>
    <row r="136" spans="1:6" x14ac:dyDescent="0.2">
      <c r="A136" t="s">
        <v>514</v>
      </c>
      <c r="B136">
        <v>0.17903877386712699</v>
      </c>
      <c r="C136">
        <v>7.7614999999999997E-4</v>
      </c>
      <c r="D136">
        <v>0.45096999999999998</v>
      </c>
      <c r="E136">
        <f t="shared" si="4"/>
        <v>3.5002036549999999E-4</v>
      </c>
      <c r="F136">
        <f t="shared" si="5"/>
        <v>3.4559066860298402</v>
      </c>
    </row>
    <row r="137" spans="1:6" x14ac:dyDescent="0.2">
      <c r="A137" t="s">
        <v>1822</v>
      </c>
      <c r="B137" t="s">
        <v>1179</v>
      </c>
      <c r="C137">
        <v>0.25086000000000003</v>
      </c>
      <c r="D137">
        <v>1.4300000000000001E-3</v>
      </c>
      <c r="E137">
        <f t="shared" si="4"/>
        <v>3.5872980000000007E-4</v>
      </c>
      <c r="F137">
        <f t="shared" si="5"/>
        <v>3.4452325446008798</v>
      </c>
    </row>
    <row r="138" spans="1:6" x14ac:dyDescent="0.2">
      <c r="A138" t="s">
        <v>1184</v>
      </c>
      <c r="B138" t="s">
        <v>1179</v>
      </c>
      <c r="C138">
        <v>8.182E-3</v>
      </c>
      <c r="D138">
        <v>4.4277999999999998E-2</v>
      </c>
      <c r="E138">
        <f t="shared" si="4"/>
        <v>3.6228259599999996E-4</v>
      </c>
      <c r="F138">
        <f t="shared" si="5"/>
        <v>3.440952528904226</v>
      </c>
    </row>
    <row r="139" spans="1:6" x14ac:dyDescent="0.2">
      <c r="A139" t="s">
        <v>882</v>
      </c>
      <c r="B139">
        <v>-4.9660793839008101E-2</v>
      </c>
      <c r="C139">
        <v>8.2667999999999995E-3</v>
      </c>
      <c r="D139">
        <v>4.4531000000000001E-2</v>
      </c>
      <c r="E139">
        <f t="shared" si="4"/>
        <v>3.6812887079999999E-4</v>
      </c>
      <c r="F139">
        <f t="shared" si="5"/>
        <v>3.4340001213269082</v>
      </c>
    </row>
    <row r="140" spans="1:6" x14ac:dyDescent="0.2">
      <c r="A140" t="s">
        <v>2326</v>
      </c>
      <c r="B140" t="s">
        <v>1179</v>
      </c>
      <c r="C140">
        <v>3.7512000000000001E-3</v>
      </c>
      <c r="D140">
        <v>9.9160999999999999E-2</v>
      </c>
      <c r="E140">
        <f t="shared" si="4"/>
        <v>3.719727432E-4</v>
      </c>
      <c r="F140">
        <f t="shared" si="5"/>
        <v>3.4294888824609178</v>
      </c>
    </row>
    <row r="141" spans="1:6" x14ac:dyDescent="0.2">
      <c r="A141" t="s">
        <v>513</v>
      </c>
      <c r="B141">
        <v>0.17914141366842501</v>
      </c>
      <c r="C141">
        <v>5.6004999999999999E-2</v>
      </c>
      <c r="D141">
        <v>6.6950000000000004E-3</v>
      </c>
      <c r="E141">
        <f t="shared" si="4"/>
        <v>3.7495347500000003E-4</v>
      </c>
      <c r="F141">
        <f t="shared" si="5"/>
        <v>3.426022617083726</v>
      </c>
    </row>
    <row r="142" spans="1:6" x14ac:dyDescent="0.2">
      <c r="A142" t="s">
        <v>1199</v>
      </c>
      <c r="B142" t="s">
        <v>1179</v>
      </c>
      <c r="C142">
        <v>7.7942999999999997E-3</v>
      </c>
      <c r="D142">
        <v>4.9688000000000003E-2</v>
      </c>
      <c r="E142">
        <f t="shared" si="4"/>
        <v>3.872831784E-4</v>
      </c>
      <c r="F142">
        <f t="shared" si="5"/>
        <v>3.4119713661347846</v>
      </c>
    </row>
    <row r="143" spans="1:6" x14ac:dyDescent="0.2">
      <c r="A143" t="s">
        <v>78</v>
      </c>
      <c r="B143">
        <v>1.3819230258409501</v>
      </c>
      <c r="C143">
        <v>1.4997999999999999E-2</v>
      </c>
      <c r="D143">
        <v>2.6287999999999999E-2</v>
      </c>
      <c r="E143">
        <f t="shared" si="4"/>
        <v>3.9426742399999994E-4</v>
      </c>
      <c r="F143">
        <f t="shared" si="5"/>
        <v>3.4042091046449912</v>
      </c>
    </row>
    <row r="144" spans="1:6" x14ac:dyDescent="0.2">
      <c r="A144" t="s">
        <v>3353</v>
      </c>
      <c r="B144" t="s">
        <v>1179</v>
      </c>
      <c r="C144">
        <v>3.3038999999999999E-2</v>
      </c>
      <c r="D144">
        <v>1.2154E-2</v>
      </c>
      <c r="E144">
        <f t="shared" si="4"/>
        <v>4.0155600599999999E-4</v>
      </c>
      <c r="F144">
        <f t="shared" si="5"/>
        <v>3.3962538740453909</v>
      </c>
    </row>
    <row r="145" spans="1:6" x14ac:dyDescent="0.2">
      <c r="A145" t="s">
        <v>582</v>
      </c>
      <c r="B145">
        <v>0.13098120253217599</v>
      </c>
      <c r="C145">
        <v>5.3615999999999997E-2</v>
      </c>
      <c r="D145">
        <v>7.5119000000000002E-3</v>
      </c>
      <c r="E145">
        <f t="shared" si="4"/>
        <v>4.0275803039999998E-4</v>
      </c>
      <c r="F145">
        <f t="shared" si="5"/>
        <v>3.3949557916321735</v>
      </c>
    </row>
    <row r="146" spans="1:6" x14ac:dyDescent="0.2">
      <c r="A146" t="s">
        <v>2764</v>
      </c>
      <c r="B146" t="s">
        <v>1179</v>
      </c>
      <c r="C146">
        <v>1.7197E-2</v>
      </c>
      <c r="D146">
        <v>2.3841999999999999E-2</v>
      </c>
      <c r="E146">
        <f t="shared" si="4"/>
        <v>4.1001087399999996E-4</v>
      </c>
      <c r="F146">
        <f t="shared" si="5"/>
        <v>3.3872046250959422</v>
      </c>
    </row>
    <row r="147" spans="1:6" x14ac:dyDescent="0.2">
      <c r="A147" t="s">
        <v>655</v>
      </c>
      <c r="B147">
        <v>9.0820352594604997E-2</v>
      </c>
      <c r="C147">
        <v>0.14742</v>
      </c>
      <c r="D147">
        <v>2.8433999999999998E-3</v>
      </c>
      <c r="E147">
        <f t="shared" si="4"/>
        <v>4.1917402799999996E-4</v>
      </c>
      <c r="F147">
        <f t="shared" si="5"/>
        <v>3.3776056340532308</v>
      </c>
    </row>
    <row r="148" spans="1:6" x14ac:dyDescent="0.2">
      <c r="A148" t="s">
        <v>2669</v>
      </c>
      <c r="B148" t="s">
        <v>1179</v>
      </c>
      <c r="C148">
        <v>1.8005E-2</v>
      </c>
      <c r="D148">
        <v>2.3841999999999999E-2</v>
      </c>
      <c r="E148">
        <f t="shared" si="4"/>
        <v>4.2927520999999999E-4</v>
      </c>
      <c r="F148">
        <f t="shared" si="5"/>
        <v>3.367264190651857</v>
      </c>
    </row>
    <row r="149" spans="1:6" x14ac:dyDescent="0.2">
      <c r="A149" t="s">
        <v>892</v>
      </c>
      <c r="B149">
        <v>-5.8399628069343699E-2</v>
      </c>
      <c r="C149">
        <v>7.8025000000000004E-3</v>
      </c>
      <c r="D149">
        <v>5.5857999999999998E-2</v>
      </c>
      <c r="E149">
        <f t="shared" si="4"/>
        <v>4.3583204500000002E-4</v>
      </c>
      <c r="F149">
        <f t="shared" si="5"/>
        <v>3.3606808409667011</v>
      </c>
    </row>
    <row r="150" spans="1:6" x14ac:dyDescent="0.2">
      <c r="A150" t="s">
        <v>1196</v>
      </c>
      <c r="B150" t="s">
        <v>1179</v>
      </c>
      <c r="C150">
        <v>0.18317</v>
      </c>
      <c r="D150">
        <v>2.3812999999999998E-3</v>
      </c>
      <c r="E150">
        <f t="shared" si="4"/>
        <v>4.3618272099999996E-4</v>
      </c>
      <c r="F150">
        <f t="shared" si="5"/>
        <v>3.3603315426156097</v>
      </c>
    </row>
    <row r="151" spans="1:6" x14ac:dyDescent="0.2">
      <c r="A151" t="s">
        <v>2467</v>
      </c>
      <c r="B151" t="s">
        <v>1179</v>
      </c>
      <c r="C151">
        <v>1.9196000000000001E-2</v>
      </c>
      <c r="D151">
        <v>2.3373999999999999E-2</v>
      </c>
      <c r="E151">
        <f t="shared" si="4"/>
        <v>4.48687304E-4</v>
      </c>
      <c r="F151">
        <f t="shared" si="5"/>
        <v>3.3480562190355694</v>
      </c>
    </row>
    <row r="152" spans="1:6" x14ac:dyDescent="0.2">
      <c r="A152" t="s">
        <v>3678</v>
      </c>
      <c r="B152" t="s">
        <v>1179</v>
      </c>
      <c r="C152">
        <v>3.7400000000000003E-2</v>
      </c>
      <c r="D152">
        <v>1.2154E-2</v>
      </c>
      <c r="E152">
        <f t="shared" si="4"/>
        <v>4.5455960000000004E-4</v>
      </c>
      <c r="F152">
        <f t="shared" si="5"/>
        <v>3.3424091657882222</v>
      </c>
    </row>
    <row r="153" spans="1:6" x14ac:dyDescent="0.2">
      <c r="A153" t="s">
        <v>3207</v>
      </c>
      <c r="B153" t="s">
        <v>1179</v>
      </c>
      <c r="C153">
        <v>1.9196000000000001E-2</v>
      </c>
      <c r="D153">
        <v>2.3841999999999999E-2</v>
      </c>
      <c r="E153">
        <f t="shared" si="4"/>
        <v>4.5767103200000002E-4</v>
      </c>
      <c r="F153">
        <f t="shared" si="5"/>
        <v>3.3394465750987772</v>
      </c>
    </row>
    <row r="154" spans="1:6" x14ac:dyDescent="0.2">
      <c r="A154" t="s">
        <v>3176</v>
      </c>
      <c r="B154" t="s">
        <v>1179</v>
      </c>
      <c r="C154">
        <v>4.3149E-2</v>
      </c>
      <c r="D154">
        <v>1.0753E-2</v>
      </c>
      <c r="E154">
        <f t="shared" si="4"/>
        <v>4.63981197E-4</v>
      </c>
      <c r="F154">
        <f t="shared" si="5"/>
        <v>3.3334996190240131</v>
      </c>
    </row>
    <row r="155" spans="1:6" x14ac:dyDescent="0.2">
      <c r="A155" t="s">
        <v>644</v>
      </c>
      <c r="B155">
        <v>9.4669888385158898E-2</v>
      </c>
      <c r="C155">
        <v>0.17358000000000001</v>
      </c>
      <c r="D155">
        <v>2.6833E-3</v>
      </c>
      <c r="E155">
        <f t="shared" si="4"/>
        <v>4.6576721400000003E-4</v>
      </c>
      <c r="F155">
        <f t="shared" si="5"/>
        <v>3.331831085316185</v>
      </c>
    </row>
    <row r="156" spans="1:6" x14ac:dyDescent="0.2">
      <c r="A156" t="s">
        <v>1113</v>
      </c>
      <c r="B156">
        <v>-0.317223585639274</v>
      </c>
      <c r="C156">
        <v>7.6068999999999996E-4</v>
      </c>
      <c r="D156">
        <v>0.61548000000000003</v>
      </c>
      <c r="E156">
        <f t="shared" si="4"/>
        <v>4.6818948119999997E-4</v>
      </c>
      <c r="F156">
        <f t="shared" si="5"/>
        <v>3.3295783478117853</v>
      </c>
    </row>
    <row r="157" spans="1:6" x14ac:dyDescent="0.2">
      <c r="A157" t="s">
        <v>2110</v>
      </c>
      <c r="B157" t="s">
        <v>1179</v>
      </c>
      <c r="C157">
        <v>1.3745E-2</v>
      </c>
      <c r="D157">
        <v>3.4986000000000003E-2</v>
      </c>
      <c r="E157">
        <f t="shared" si="4"/>
        <v>4.8088257000000008E-4</v>
      </c>
      <c r="F157">
        <f t="shared" si="5"/>
        <v>3.3179609640158247</v>
      </c>
    </row>
    <row r="158" spans="1:6" x14ac:dyDescent="0.2">
      <c r="A158" t="s">
        <v>1983</v>
      </c>
      <c r="B158" t="s">
        <v>1179</v>
      </c>
      <c r="C158">
        <v>2.5365000000000001E-3</v>
      </c>
      <c r="D158">
        <v>0.19495000000000001</v>
      </c>
      <c r="E158">
        <f t="shared" si="4"/>
        <v>4.94490675E-4</v>
      </c>
      <c r="F158">
        <f t="shared" si="5"/>
        <v>3.3058418938225724</v>
      </c>
    </row>
    <row r="159" spans="1:6" x14ac:dyDescent="0.2">
      <c r="A159" t="s">
        <v>3351</v>
      </c>
      <c r="B159" t="s">
        <v>1179</v>
      </c>
      <c r="C159">
        <v>1.9196000000000001E-2</v>
      </c>
      <c r="D159">
        <v>2.5798000000000001E-2</v>
      </c>
      <c r="E159">
        <f t="shared" si="4"/>
        <v>4.9521840800000006E-4</v>
      </c>
      <c r="F159">
        <f t="shared" si="5"/>
        <v>3.3052032203202537</v>
      </c>
    </row>
    <row r="160" spans="1:6" x14ac:dyDescent="0.2">
      <c r="A160" t="s">
        <v>1134</v>
      </c>
      <c r="B160">
        <v>-0.38290238172783297</v>
      </c>
      <c r="C160">
        <v>3.986E-3</v>
      </c>
      <c r="D160">
        <v>0.12579000000000001</v>
      </c>
      <c r="E160">
        <f t="shared" si="4"/>
        <v>5.0139894000000005E-4</v>
      </c>
      <c r="F160">
        <f t="shared" si="5"/>
        <v>3.2998165885123005</v>
      </c>
    </row>
    <row r="161" spans="1:6" x14ac:dyDescent="0.2">
      <c r="A161" t="s">
        <v>557</v>
      </c>
      <c r="B161">
        <v>0.147151576034355</v>
      </c>
      <c r="C161">
        <v>2.5094999999999999E-2</v>
      </c>
      <c r="D161">
        <v>2.018E-2</v>
      </c>
      <c r="E161">
        <f t="shared" si="4"/>
        <v>5.0641710000000003E-4</v>
      </c>
      <c r="F161">
        <f t="shared" si="5"/>
        <v>3.2954916380810326</v>
      </c>
    </row>
    <row r="162" spans="1:6" x14ac:dyDescent="0.2">
      <c r="A162" t="s">
        <v>828</v>
      </c>
      <c r="B162">
        <v>-9.5063950806260102E-3</v>
      </c>
      <c r="C162">
        <v>1.5525000000000001E-2</v>
      </c>
      <c r="D162">
        <v>3.3085000000000003E-2</v>
      </c>
      <c r="E162">
        <f t="shared" si="4"/>
        <v>5.1364462500000005E-4</v>
      </c>
      <c r="F162">
        <f t="shared" si="5"/>
        <v>3.2893372521717676</v>
      </c>
    </row>
    <row r="163" spans="1:6" x14ac:dyDescent="0.2">
      <c r="A163" t="s">
        <v>800</v>
      </c>
      <c r="B163">
        <v>7.6449210966052002E-3</v>
      </c>
      <c r="C163">
        <v>1.9883000000000001E-2</v>
      </c>
      <c r="D163">
        <v>2.6356999999999998E-2</v>
      </c>
      <c r="E163">
        <f t="shared" si="4"/>
        <v>5.2405623100000001E-4</v>
      </c>
      <c r="F163">
        <f t="shared" si="5"/>
        <v>3.2806221109117049</v>
      </c>
    </row>
    <row r="164" spans="1:6" x14ac:dyDescent="0.2">
      <c r="A164" t="s">
        <v>886</v>
      </c>
      <c r="B164">
        <v>-5.31680264022256E-2</v>
      </c>
      <c r="C164">
        <v>6.8605999999999997E-3</v>
      </c>
      <c r="D164">
        <v>7.7547000000000005E-2</v>
      </c>
      <c r="E164">
        <f t="shared" si="4"/>
        <v>5.3201894820000006E-4</v>
      </c>
      <c r="F164">
        <f t="shared" si="5"/>
        <v>3.2740728997497679</v>
      </c>
    </row>
    <row r="165" spans="1:6" x14ac:dyDescent="0.2">
      <c r="A165" t="s">
        <v>2561</v>
      </c>
      <c r="B165" t="s">
        <v>1179</v>
      </c>
      <c r="C165">
        <v>1.3745E-2</v>
      </c>
      <c r="D165">
        <v>3.9763E-2</v>
      </c>
      <c r="E165">
        <f t="shared" si="4"/>
        <v>5.4654243500000001E-4</v>
      </c>
      <c r="F165">
        <f t="shared" si="5"/>
        <v>3.2623761126330857</v>
      </c>
    </row>
    <row r="166" spans="1:6" x14ac:dyDescent="0.2">
      <c r="A166" t="s">
        <v>3661</v>
      </c>
      <c r="B166" t="s">
        <v>1179</v>
      </c>
      <c r="C166">
        <v>7.6474999999999998E-3</v>
      </c>
      <c r="D166">
        <v>7.2259000000000004E-2</v>
      </c>
      <c r="E166">
        <f t="shared" si="4"/>
        <v>5.526007025E-4</v>
      </c>
      <c r="F166">
        <f t="shared" si="5"/>
        <v>3.2575885673173004</v>
      </c>
    </row>
    <row r="167" spans="1:6" x14ac:dyDescent="0.2">
      <c r="A167" t="s">
        <v>2160</v>
      </c>
      <c r="B167" t="s">
        <v>1179</v>
      </c>
      <c r="C167">
        <v>9.7642000000000007E-3</v>
      </c>
      <c r="D167">
        <v>5.7105999999999997E-2</v>
      </c>
      <c r="E167">
        <f t="shared" si="4"/>
        <v>5.5759440519999998E-4</v>
      </c>
      <c r="F167">
        <f t="shared" si="5"/>
        <v>3.2536815925193681</v>
      </c>
    </row>
    <row r="168" spans="1:6" x14ac:dyDescent="0.2">
      <c r="A168" t="s">
        <v>3019</v>
      </c>
      <c r="B168" t="s">
        <v>1179</v>
      </c>
      <c r="C168">
        <v>2.3701E-2</v>
      </c>
      <c r="D168">
        <v>2.3841999999999999E-2</v>
      </c>
      <c r="E168">
        <f t="shared" si="4"/>
        <v>5.6507924199999992E-4</v>
      </c>
      <c r="F168">
        <f t="shared" si="5"/>
        <v>3.2478906460739587</v>
      </c>
    </row>
    <row r="169" spans="1:6" x14ac:dyDescent="0.2">
      <c r="A169" t="s">
        <v>1841</v>
      </c>
      <c r="B169" t="s">
        <v>1179</v>
      </c>
      <c r="C169">
        <v>7.4821000000000002E-3</v>
      </c>
      <c r="D169">
        <v>7.5951000000000005E-2</v>
      </c>
      <c r="E169">
        <f t="shared" si="4"/>
        <v>5.6827297710000007E-4</v>
      </c>
      <c r="F169">
        <f t="shared" si="5"/>
        <v>3.2454429953284656</v>
      </c>
    </row>
    <row r="170" spans="1:6" x14ac:dyDescent="0.2">
      <c r="A170" t="s">
        <v>2634</v>
      </c>
      <c r="B170" t="s">
        <v>1179</v>
      </c>
      <c r="C170">
        <v>4.3149E-2</v>
      </c>
      <c r="D170">
        <v>1.3185000000000001E-2</v>
      </c>
      <c r="E170">
        <f t="shared" si="4"/>
        <v>5.68919565E-4</v>
      </c>
      <c r="F170">
        <f t="shared" si="5"/>
        <v>3.2449491306979827</v>
      </c>
    </row>
    <row r="171" spans="1:6" x14ac:dyDescent="0.2">
      <c r="A171" t="s">
        <v>978</v>
      </c>
      <c r="B171">
        <v>-0.12797750816665099</v>
      </c>
      <c r="C171">
        <v>5.6334000000000002E-2</v>
      </c>
      <c r="D171">
        <v>1.0137E-2</v>
      </c>
      <c r="E171">
        <f t="shared" si="4"/>
        <v>5.7105775800000004E-4</v>
      </c>
      <c r="F171">
        <f t="shared" si="5"/>
        <v>3.2433199640621742</v>
      </c>
    </row>
    <row r="172" spans="1:6" x14ac:dyDescent="0.2">
      <c r="A172" t="s">
        <v>3791</v>
      </c>
      <c r="B172" t="s">
        <v>1179</v>
      </c>
      <c r="C172">
        <v>4.5081000000000001E-3</v>
      </c>
      <c r="D172">
        <v>0.12772</v>
      </c>
      <c r="E172">
        <f t="shared" si="4"/>
        <v>5.7577453199999997E-4</v>
      </c>
      <c r="F172">
        <f t="shared" si="5"/>
        <v>3.2397475490037535</v>
      </c>
    </row>
    <row r="173" spans="1:6" x14ac:dyDescent="0.2">
      <c r="A173" t="s">
        <v>534</v>
      </c>
      <c r="B173">
        <v>0.16199043162275101</v>
      </c>
      <c r="C173">
        <v>6.9246000000000004E-3</v>
      </c>
      <c r="D173">
        <v>8.3908999999999997E-2</v>
      </c>
      <c r="E173">
        <f t="shared" si="4"/>
        <v>5.8103626140000001E-4</v>
      </c>
      <c r="F173">
        <f t="shared" si="5"/>
        <v>3.2357967632473454</v>
      </c>
    </row>
    <row r="174" spans="1:6" x14ac:dyDescent="0.2">
      <c r="A174" t="s">
        <v>1483</v>
      </c>
      <c r="B174" t="s">
        <v>1179</v>
      </c>
      <c r="C174">
        <v>1.2518E-2</v>
      </c>
      <c r="D174">
        <v>4.7157999999999999E-2</v>
      </c>
      <c r="E174">
        <f t="shared" si="4"/>
        <v>5.9032384400000001E-4</v>
      </c>
      <c r="F174">
        <f t="shared" si="5"/>
        <v>3.2289096746671828</v>
      </c>
    </row>
    <row r="175" spans="1:6" x14ac:dyDescent="0.2">
      <c r="A175" t="s">
        <v>215</v>
      </c>
      <c r="B175">
        <v>0.583450544802812</v>
      </c>
      <c r="C175">
        <v>6.3949000000000006E-2</v>
      </c>
      <c r="D175">
        <v>9.2651000000000001E-3</v>
      </c>
      <c r="E175">
        <f t="shared" si="4"/>
        <v>5.9249387990000001E-4</v>
      </c>
      <c r="F175">
        <f t="shared" si="5"/>
        <v>3.2273161312915057</v>
      </c>
    </row>
    <row r="176" spans="1:6" x14ac:dyDescent="0.2">
      <c r="A176" t="s">
        <v>2683</v>
      </c>
      <c r="B176" t="s">
        <v>1179</v>
      </c>
      <c r="C176">
        <v>3.0532E-2</v>
      </c>
      <c r="D176">
        <v>1.9598000000000001E-2</v>
      </c>
      <c r="E176">
        <f t="shared" si="4"/>
        <v>5.9836613600000002E-4</v>
      </c>
      <c r="F176">
        <f t="shared" si="5"/>
        <v>3.2230329929585859</v>
      </c>
    </row>
    <row r="177" spans="1:6" x14ac:dyDescent="0.2">
      <c r="A177" t="s">
        <v>1890</v>
      </c>
      <c r="B177" t="s">
        <v>1179</v>
      </c>
      <c r="C177">
        <v>3.5610000000000003E-2</v>
      </c>
      <c r="D177">
        <v>1.6886999999999999E-2</v>
      </c>
      <c r="E177">
        <f t="shared" si="4"/>
        <v>6.0134607000000004E-4</v>
      </c>
      <c r="F177">
        <f t="shared" si="5"/>
        <v>3.2208755229458816</v>
      </c>
    </row>
    <row r="178" spans="1:6" x14ac:dyDescent="0.2">
      <c r="A178" t="s">
        <v>1624</v>
      </c>
      <c r="B178" t="s">
        <v>1179</v>
      </c>
      <c r="C178">
        <v>0.14763999999999999</v>
      </c>
      <c r="D178">
        <v>4.0810000000000004E-3</v>
      </c>
      <c r="E178">
        <f t="shared" si="4"/>
        <v>6.0251884000000003E-4</v>
      </c>
      <c r="F178">
        <f t="shared" si="5"/>
        <v>3.2200293687031096</v>
      </c>
    </row>
    <row r="179" spans="1:6" x14ac:dyDescent="0.2">
      <c r="A179" t="s">
        <v>865</v>
      </c>
      <c r="B179">
        <v>-4.0202666433982501E-2</v>
      </c>
      <c r="C179">
        <v>5.3660000000000001E-3</v>
      </c>
      <c r="D179">
        <v>0.11283</v>
      </c>
      <c r="E179">
        <f t="shared" si="4"/>
        <v>6.0544578000000006E-4</v>
      </c>
      <c r="F179">
        <f t="shared" si="5"/>
        <v>3.2179247435220182</v>
      </c>
    </row>
    <row r="180" spans="1:6" x14ac:dyDescent="0.2">
      <c r="A180" t="s">
        <v>869</v>
      </c>
      <c r="B180">
        <v>-4.1465924307709998E-2</v>
      </c>
      <c r="C180">
        <v>0.21168999999999999</v>
      </c>
      <c r="D180">
        <v>2.8836000000000001E-3</v>
      </c>
      <c r="E180">
        <f t="shared" si="4"/>
        <v>6.1042928399999996E-4</v>
      </c>
      <c r="F180">
        <f t="shared" si="5"/>
        <v>3.2143646402324895</v>
      </c>
    </row>
    <row r="181" spans="1:6" x14ac:dyDescent="0.2">
      <c r="A181" t="s">
        <v>2987</v>
      </c>
      <c r="B181" t="s">
        <v>1179</v>
      </c>
      <c r="C181">
        <v>7.6359999999999997E-2</v>
      </c>
      <c r="D181">
        <v>7.9979000000000005E-3</v>
      </c>
      <c r="E181">
        <f t="shared" si="4"/>
        <v>6.1071964400000005E-4</v>
      </c>
      <c r="F181">
        <f t="shared" si="5"/>
        <v>3.2141581105533481</v>
      </c>
    </row>
    <row r="182" spans="1:6" x14ac:dyDescent="0.2">
      <c r="A182" t="s">
        <v>2629</v>
      </c>
      <c r="B182" t="s">
        <v>1179</v>
      </c>
      <c r="C182">
        <v>3.7512000000000001E-3</v>
      </c>
      <c r="D182">
        <v>0.16300000000000001</v>
      </c>
      <c r="E182">
        <f t="shared" si="4"/>
        <v>6.1144560000000005E-4</v>
      </c>
      <c r="F182">
        <f t="shared" si="5"/>
        <v>3.2136421758652491</v>
      </c>
    </row>
    <row r="183" spans="1:6" x14ac:dyDescent="0.2">
      <c r="A183" t="s">
        <v>2207</v>
      </c>
      <c r="B183" t="s">
        <v>1179</v>
      </c>
      <c r="C183">
        <v>2.5365000000000001E-3</v>
      </c>
      <c r="D183">
        <v>0.24237</v>
      </c>
      <c r="E183">
        <f t="shared" si="4"/>
        <v>6.14771505E-4</v>
      </c>
      <c r="F183">
        <f t="shared" si="5"/>
        <v>3.2112862704957417</v>
      </c>
    </row>
    <row r="184" spans="1:6" x14ac:dyDescent="0.2">
      <c r="A184" t="s">
        <v>216</v>
      </c>
      <c r="B184">
        <v>0.58318395483347996</v>
      </c>
      <c r="C184">
        <v>1.3306E-2</v>
      </c>
      <c r="D184">
        <v>4.6300000000000001E-2</v>
      </c>
      <c r="E184">
        <f t="shared" si="4"/>
        <v>6.1606780000000004E-4</v>
      </c>
      <c r="F184">
        <f t="shared" si="5"/>
        <v>3.2103714898720166</v>
      </c>
    </row>
    <row r="185" spans="1:6" x14ac:dyDescent="0.2">
      <c r="A185" t="s">
        <v>255</v>
      </c>
      <c r="B185">
        <v>0.49511586601026503</v>
      </c>
      <c r="C185">
        <v>4.5227999999999997E-2</v>
      </c>
      <c r="D185">
        <v>1.4001E-2</v>
      </c>
      <c r="E185">
        <f t="shared" si="4"/>
        <v>6.3323722799999999E-4</v>
      </c>
      <c r="F185">
        <f t="shared" si="5"/>
        <v>3.1984335608979517</v>
      </c>
    </row>
    <row r="186" spans="1:6" x14ac:dyDescent="0.2">
      <c r="A186" t="s">
        <v>1780</v>
      </c>
      <c r="B186" t="s">
        <v>1179</v>
      </c>
      <c r="C186">
        <v>6.6836999999999994E-2</v>
      </c>
      <c r="D186">
        <v>9.5580999999999999E-3</v>
      </c>
      <c r="E186">
        <f t="shared" si="4"/>
        <v>6.3883472969999998E-4</v>
      </c>
      <c r="F186">
        <f t="shared" si="5"/>
        <v>3.1946114818462101</v>
      </c>
    </row>
    <row r="187" spans="1:6" x14ac:dyDescent="0.2">
      <c r="A187" t="s">
        <v>1531</v>
      </c>
      <c r="B187" t="s">
        <v>1179</v>
      </c>
      <c r="C187">
        <v>4.2652000000000002E-2</v>
      </c>
      <c r="D187">
        <v>1.5041000000000001E-2</v>
      </c>
      <c r="E187">
        <f t="shared" si="4"/>
        <v>6.4152873200000004E-4</v>
      </c>
      <c r="F187">
        <f t="shared" si="5"/>
        <v>3.192783888206244</v>
      </c>
    </row>
    <row r="188" spans="1:6" x14ac:dyDescent="0.2">
      <c r="A188" t="s">
        <v>2805</v>
      </c>
      <c r="B188" t="s">
        <v>1179</v>
      </c>
      <c r="C188">
        <v>0.10983</v>
      </c>
      <c r="D188">
        <v>5.9094000000000004E-3</v>
      </c>
      <c r="E188">
        <f t="shared" si="4"/>
        <v>6.4902940199999999E-4</v>
      </c>
      <c r="F188">
        <f t="shared" si="5"/>
        <v>3.1877356285661604</v>
      </c>
    </row>
    <row r="189" spans="1:6" x14ac:dyDescent="0.2">
      <c r="A189" t="s">
        <v>109</v>
      </c>
      <c r="B189">
        <v>1.05576660650551</v>
      </c>
      <c r="C189">
        <v>0.49773000000000001</v>
      </c>
      <c r="D189">
        <v>1.3197E-3</v>
      </c>
      <c r="E189">
        <f t="shared" si="4"/>
        <v>6.5685428100000008E-4</v>
      </c>
      <c r="F189">
        <f t="shared" si="5"/>
        <v>3.182530965260272</v>
      </c>
    </row>
    <row r="190" spans="1:6" x14ac:dyDescent="0.2">
      <c r="A190" t="s">
        <v>1381</v>
      </c>
      <c r="B190" t="s">
        <v>1179</v>
      </c>
      <c r="C190">
        <v>2.0500000000000001E-2</v>
      </c>
      <c r="D190">
        <v>3.2355000000000002E-2</v>
      </c>
      <c r="E190">
        <f t="shared" si="4"/>
        <v>6.6327750000000005E-4</v>
      </c>
      <c r="F190">
        <f t="shared" si="5"/>
        <v>3.1783047347860194</v>
      </c>
    </row>
    <row r="191" spans="1:6" x14ac:dyDescent="0.2">
      <c r="A191" t="s">
        <v>1317</v>
      </c>
      <c r="B191" t="s">
        <v>1179</v>
      </c>
      <c r="C191">
        <v>6.2367000000000004E-3</v>
      </c>
      <c r="D191">
        <v>0.10657999999999999</v>
      </c>
      <c r="E191">
        <f t="shared" si="4"/>
        <v>6.6470748599999996E-4</v>
      </c>
      <c r="F191">
        <f t="shared" si="5"/>
        <v>3.1773694301318556</v>
      </c>
    </row>
    <row r="192" spans="1:6" x14ac:dyDescent="0.2">
      <c r="A192" t="s">
        <v>2589</v>
      </c>
      <c r="B192" t="s">
        <v>1179</v>
      </c>
      <c r="C192">
        <v>4.3149E-2</v>
      </c>
      <c r="D192">
        <v>1.5441E-2</v>
      </c>
      <c r="E192">
        <f t="shared" si="4"/>
        <v>6.6626370900000004E-4</v>
      </c>
      <c r="F192">
        <f t="shared" si="5"/>
        <v>3.1763538418576038</v>
      </c>
    </row>
    <row r="193" spans="1:6" x14ac:dyDescent="0.2">
      <c r="A193" t="s">
        <v>2524</v>
      </c>
      <c r="B193" t="s">
        <v>1179</v>
      </c>
      <c r="C193">
        <v>5.0765999999999999E-2</v>
      </c>
      <c r="D193">
        <v>1.3185000000000001E-2</v>
      </c>
      <c r="E193">
        <f t="shared" si="4"/>
        <v>6.6934971000000005E-4</v>
      </c>
      <c r="F193">
        <f t="shared" si="5"/>
        <v>3.1743469204364847</v>
      </c>
    </row>
    <row r="194" spans="1:6" x14ac:dyDescent="0.2">
      <c r="A194" t="s">
        <v>1471</v>
      </c>
      <c r="B194" t="s">
        <v>1179</v>
      </c>
      <c r="C194">
        <v>0.16794999999999999</v>
      </c>
      <c r="D194">
        <v>4.0182000000000004E-3</v>
      </c>
      <c r="E194">
        <f t="shared" ref="E194:E257" si="6">C194*D194</f>
        <v>6.7485669E-4</v>
      </c>
      <c r="F194">
        <f t="shared" ref="F194:F257" si="7">-LOG10(E194)</f>
        <v>3.1707884425024937</v>
      </c>
    </row>
    <row r="195" spans="1:6" x14ac:dyDescent="0.2">
      <c r="A195" t="s">
        <v>3505</v>
      </c>
      <c r="B195" t="s">
        <v>1179</v>
      </c>
      <c r="C195">
        <v>2.861E-2</v>
      </c>
      <c r="D195">
        <v>2.3841999999999999E-2</v>
      </c>
      <c r="E195">
        <f t="shared" si="6"/>
        <v>6.8211961999999993E-4</v>
      </c>
      <c r="F195">
        <f t="shared" si="7"/>
        <v>3.1661394585538982</v>
      </c>
    </row>
    <row r="196" spans="1:6" x14ac:dyDescent="0.2">
      <c r="A196" t="s">
        <v>3503</v>
      </c>
      <c r="B196" t="s">
        <v>1179</v>
      </c>
      <c r="C196">
        <v>4.3149E-2</v>
      </c>
      <c r="D196">
        <v>1.6428000000000002E-2</v>
      </c>
      <c r="E196">
        <f t="shared" si="6"/>
        <v>7.0885177200000009E-4</v>
      </c>
      <c r="F196">
        <f t="shared" si="7"/>
        <v>3.1494445706458212</v>
      </c>
    </row>
    <row r="197" spans="1:6" x14ac:dyDescent="0.2">
      <c r="A197" t="s">
        <v>1395</v>
      </c>
      <c r="B197" t="s">
        <v>1179</v>
      </c>
      <c r="C197">
        <v>1.0038E-2</v>
      </c>
      <c r="D197">
        <v>7.1873000000000006E-2</v>
      </c>
      <c r="E197">
        <f t="shared" si="6"/>
        <v>7.2146117400000002E-4</v>
      </c>
      <c r="F197">
        <f t="shared" si="7"/>
        <v>3.1417870358404314</v>
      </c>
    </row>
    <row r="198" spans="1:6" x14ac:dyDescent="0.2">
      <c r="A198" t="s">
        <v>202</v>
      </c>
      <c r="B198">
        <v>0.62636014104075199</v>
      </c>
      <c r="C198">
        <v>8.3697000000000003E-4</v>
      </c>
      <c r="D198">
        <v>0.87831000000000004</v>
      </c>
      <c r="E198">
        <f t="shared" si="6"/>
        <v>7.3511912070000002E-4</v>
      </c>
      <c r="F198">
        <f t="shared" si="7"/>
        <v>3.1336422809553306</v>
      </c>
    </row>
    <row r="199" spans="1:6" x14ac:dyDescent="0.2">
      <c r="A199" t="s">
        <v>2041</v>
      </c>
      <c r="B199" t="s">
        <v>1179</v>
      </c>
      <c r="C199">
        <v>6.7059999999999995E-2</v>
      </c>
      <c r="D199">
        <v>1.1065999999999999E-2</v>
      </c>
      <c r="E199">
        <f t="shared" si="6"/>
        <v>7.4208595999999993E-4</v>
      </c>
      <c r="F199">
        <f t="shared" si="7"/>
        <v>3.1295457850290651</v>
      </c>
    </row>
    <row r="200" spans="1:6" x14ac:dyDescent="0.2">
      <c r="A200" t="s">
        <v>236</v>
      </c>
      <c r="B200">
        <v>0.52356649484724105</v>
      </c>
      <c r="C200">
        <v>4.2278999999999997E-2</v>
      </c>
      <c r="D200">
        <v>1.7663000000000002E-2</v>
      </c>
      <c r="E200">
        <f t="shared" si="6"/>
        <v>7.4677397700000005E-4</v>
      </c>
      <c r="F200">
        <f t="shared" si="7"/>
        <v>3.1268108244163386</v>
      </c>
    </row>
    <row r="201" spans="1:6" x14ac:dyDescent="0.2">
      <c r="A201" t="s">
        <v>1462</v>
      </c>
      <c r="B201" t="s">
        <v>1179</v>
      </c>
      <c r="C201">
        <v>0.20433000000000001</v>
      </c>
      <c r="D201">
        <v>3.7422000000000002E-3</v>
      </c>
      <c r="E201">
        <f t="shared" si="6"/>
        <v>7.646437260000001E-4</v>
      </c>
      <c r="F201">
        <f t="shared" si="7"/>
        <v>3.1165408705629534</v>
      </c>
    </row>
    <row r="202" spans="1:6" x14ac:dyDescent="0.2">
      <c r="A202" t="s">
        <v>635</v>
      </c>
      <c r="B202">
        <v>0.100883107937644</v>
      </c>
      <c r="C202">
        <v>7.8626000000000001E-2</v>
      </c>
      <c r="D202">
        <v>1.0116999999999999E-2</v>
      </c>
      <c r="E202">
        <f t="shared" si="6"/>
        <v>7.95459242E-4</v>
      </c>
      <c r="F202">
        <f t="shared" si="7"/>
        <v>3.0993820679695929</v>
      </c>
    </row>
    <row r="203" spans="1:6" x14ac:dyDescent="0.2">
      <c r="A203" t="s">
        <v>1605</v>
      </c>
      <c r="B203" t="s">
        <v>1179</v>
      </c>
      <c r="C203">
        <v>1.8037000000000001E-2</v>
      </c>
      <c r="D203">
        <v>4.4448000000000001E-2</v>
      </c>
      <c r="E203">
        <f t="shared" si="6"/>
        <v>8.0170857600000002E-4</v>
      </c>
      <c r="F203">
        <f t="shared" si="7"/>
        <v>3.0959834706628637</v>
      </c>
    </row>
    <row r="204" spans="1:6" x14ac:dyDescent="0.2">
      <c r="A204" t="s">
        <v>580</v>
      </c>
      <c r="B204">
        <v>0.133005438203952</v>
      </c>
      <c r="C204">
        <v>1.3623000000000001E-3</v>
      </c>
      <c r="D204">
        <v>0.58867999999999998</v>
      </c>
      <c r="E204">
        <f t="shared" si="6"/>
        <v>8.0195876400000006E-4</v>
      </c>
      <c r="F204">
        <f t="shared" si="7"/>
        <v>3.0958479621742767</v>
      </c>
    </row>
    <row r="205" spans="1:6" x14ac:dyDescent="0.2">
      <c r="A205" t="s">
        <v>3605</v>
      </c>
      <c r="B205" t="s">
        <v>1179</v>
      </c>
      <c r="C205">
        <v>5.5258E-3</v>
      </c>
      <c r="D205">
        <v>0.14566000000000001</v>
      </c>
      <c r="E205">
        <f t="shared" si="6"/>
        <v>8.0488802800000002E-4</v>
      </c>
      <c r="F205">
        <f t="shared" si="7"/>
        <v>3.0942645323079949</v>
      </c>
    </row>
    <row r="206" spans="1:6" x14ac:dyDescent="0.2">
      <c r="A206" t="s">
        <v>1130</v>
      </c>
      <c r="B206">
        <v>-0.36497432118581102</v>
      </c>
      <c r="C206">
        <v>2.0812000000000001E-2</v>
      </c>
      <c r="D206">
        <v>3.8796999999999998E-2</v>
      </c>
      <c r="E206">
        <f t="shared" si="6"/>
        <v>8.0744316400000002E-4</v>
      </c>
      <c r="F206">
        <f t="shared" si="7"/>
        <v>3.0928880379502863</v>
      </c>
    </row>
    <row r="207" spans="1:6" x14ac:dyDescent="0.2">
      <c r="A207" t="s">
        <v>3275</v>
      </c>
      <c r="B207" t="s">
        <v>1179</v>
      </c>
      <c r="C207">
        <v>8.7997000000000006E-3</v>
      </c>
      <c r="D207">
        <v>9.1781000000000001E-2</v>
      </c>
      <c r="E207">
        <f t="shared" si="6"/>
        <v>8.0764526570000004E-4</v>
      </c>
      <c r="F207">
        <f t="shared" si="7"/>
        <v>3.0927793483554167</v>
      </c>
    </row>
    <row r="208" spans="1:6" x14ac:dyDescent="0.2">
      <c r="A208" t="s">
        <v>1794</v>
      </c>
      <c r="B208" t="s">
        <v>1179</v>
      </c>
      <c r="C208">
        <v>2.3508000000000001E-2</v>
      </c>
      <c r="D208">
        <v>3.4986000000000003E-2</v>
      </c>
      <c r="E208">
        <f t="shared" si="6"/>
        <v>8.224508880000001E-4</v>
      </c>
      <c r="F208">
        <f t="shared" si="7"/>
        <v>3.0848900261529506</v>
      </c>
    </row>
    <row r="209" spans="1:6" x14ac:dyDescent="0.2">
      <c r="A209" t="s">
        <v>3439</v>
      </c>
      <c r="B209" t="s">
        <v>1179</v>
      </c>
      <c r="C209">
        <v>1.5150999999999999E-3</v>
      </c>
      <c r="D209">
        <v>0.55188999999999999</v>
      </c>
      <c r="E209">
        <f t="shared" si="6"/>
        <v>8.3616853899999989E-4</v>
      </c>
      <c r="F209">
        <f t="shared" si="7"/>
        <v>3.0777061768905249</v>
      </c>
    </row>
    <row r="210" spans="1:6" x14ac:dyDescent="0.2">
      <c r="A210" t="s">
        <v>1114</v>
      </c>
      <c r="B210">
        <v>-0.31873777882372401</v>
      </c>
      <c r="C210">
        <v>1.9639E-2</v>
      </c>
      <c r="D210">
        <v>4.2747E-2</v>
      </c>
      <c r="E210">
        <f t="shared" si="6"/>
        <v>8.3950833300000006E-4</v>
      </c>
      <c r="F210">
        <f t="shared" si="7"/>
        <v>3.075974988676669</v>
      </c>
    </row>
    <row r="211" spans="1:6" x14ac:dyDescent="0.2">
      <c r="A211" t="s">
        <v>2936</v>
      </c>
      <c r="B211" t="s">
        <v>1179</v>
      </c>
      <c r="C211">
        <v>3.5610000000000003E-2</v>
      </c>
      <c r="D211">
        <v>2.3841999999999999E-2</v>
      </c>
      <c r="E211">
        <f t="shared" si="6"/>
        <v>8.4901362000000004E-4</v>
      </c>
      <c r="F211">
        <f t="shared" si="7"/>
        <v>3.0710853426849072</v>
      </c>
    </row>
    <row r="212" spans="1:6" x14ac:dyDescent="0.2">
      <c r="A212" t="s">
        <v>677</v>
      </c>
      <c r="B212">
        <v>7.6489130313738898E-2</v>
      </c>
      <c r="C212">
        <v>1.9939999999999999E-2</v>
      </c>
      <c r="D212">
        <v>4.2595000000000001E-2</v>
      </c>
      <c r="E212">
        <f t="shared" si="6"/>
        <v>8.4934430000000003E-4</v>
      </c>
      <c r="F212">
        <f t="shared" si="7"/>
        <v>3.0709162234440224</v>
      </c>
    </row>
    <row r="213" spans="1:6" x14ac:dyDescent="0.2">
      <c r="A213" t="s">
        <v>623</v>
      </c>
      <c r="B213">
        <v>0.106050859188473</v>
      </c>
      <c r="C213">
        <v>6.6942000000000002E-2</v>
      </c>
      <c r="D213">
        <v>1.2779E-2</v>
      </c>
      <c r="E213">
        <f t="shared" si="6"/>
        <v>8.55451818E-4</v>
      </c>
      <c r="F213">
        <f t="shared" si="7"/>
        <v>3.0678044463987488</v>
      </c>
    </row>
    <row r="214" spans="1:6" x14ac:dyDescent="0.2">
      <c r="A214" t="s">
        <v>1613</v>
      </c>
      <c r="B214" t="s">
        <v>1179</v>
      </c>
      <c r="C214">
        <v>0.12367</v>
      </c>
      <c r="D214">
        <v>7.1685999999999998E-3</v>
      </c>
      <c r="E214">
        <f t="shared" si="6"/>
        <v>8.86540762E-4</v>
      </c>
      <c r="F214">
        <f t="shared" si="7"/>
        <v>3.0523012913042464</v>
      </c>
    </row>
    <row r="215" spans="1:6" x14ac:dyDescent="0.2">
      <c r="A215" t="s">
        <v>2195</v>
      </c>
      <c r="B215" t="s">
        <v>1179</v>
      </c>
      <c r="C215">
        <v>4.1266000000000002E-3</v>
      </c>
      <c r="D215">
        <v>0.21792</v>
      </c>
      <c r="E215">
        <f t="shared" si="6"/>
        <v>8.9926867200000008E-4</v>
      </c>
      <c r="F215">
        <f t="shared" si="7"/>
        <v>3.046110535925489</v>
      </c>
    </row>
    <row r="216" spans="1:6" x14ac:dyDescent="0.2">
      <c r="A216" t="s">
        <v>1259</v>
      </c>
      <c r="B216" t="s">
        <v>1179</v>
      </c>
      <c r="C216">
        <v>0.55195000000000005</v>
      </c>
      <c r="D216">
        <v>1.6298E-3</v>
      </c>
      <c r="E216">
        <f t="shared" si="6"/>
        <v>8.9956811000000011E-4</v>
      </c>
      <c r="F216">
        <f t="shared" si="7"/>
        <v>3.0459659488528041</v>
      </c>
    </row>
    <row r="217" spans="1:6" x14ac:dyDescent="0.2">
      <c r="A217" t="s">
        <v>784</v>
      </c>
      <c r="B217">
        <v>1.5786433251999899E-2</v>
      </c>
      <c r="C217">
        <v>0.11620999999999999</v>
      </c>
      <c r="D217">
        <v>7.7587000000000003E-3</v>
      </c>
      <c r="E217">
        <f t="shared" si="6"/>
        <v>9.0163852700000002E-4</v>
      </c>
      <c r="F217">
        <f t="shared" si="7"/>
        <v>3.0449675391691162</v>
      </c>
    </row>
    <row r="218" spans="1:6" x14ac:dyDescent="0.2">
      <c r="A218" t="s">
        <v>1870</v>
      </c>
      <c r="B218" t="s">
        <v>1179</v>
      </c>
      <c r="C218">
        <v>1.1035E-2</v>
      </c>
      <c r="D218">
        <v>8.1891000000000005E-2</v>
      </c>
      <c r="E218">
        <f t="shared" si="6"/>
        <v>9.0366718500000005E-4</v>
      </c>
      <c r="F218">
        <f t="shared" si="7"/>
        <v>3.0439914880326753</v>
      </c>
    </row>
    <row r="219" spans="1:6" x14ac:dyDescent="0.2">
      <c r="A219" t="s">
        <v>345</v>
      </c>
      <c r="B219">
        <v>0.36473845527221099</v>
      </c>
      <c r="C219">
        <v>3.6505999999999997E-2</v>
      </c>
      <c r="D219">
        <v>2.4777E-2</v>
      </c>
      <c r="E219">
        <f t="shared" si="6"/>
        <v>9.0450916199999996E-4</v>
      </c>
      <c r="F219">
        <f t="shared" si="7"/>
        <v>3.0435870297042329</v>
      </c>
    </row>
    <row r="220" spans="1:6" x14ac:dyDescent="0.2">
      <c r="A220" t="s">
        <v>3725</v>
      </c>
      <c r="B220" t="s">
        <v>1179</v>
      </c>
      <c r="C220">
        <v>6.8834999999999993E-2</v>
      </c>
      <c r="D220">
        <v>1.3185000000000001E-2</v>
      </c>
      <c r="E220">
        <f t="shared" si="6"/>
        <v>9.0758947499999993E-4</v>
      </c>
      <c r="F220">
        <f t="shared" si="7"/>
        <v>3.0421105491202063</v>
      </c>
    </row>
    <row r="221" spans="1:6" x14ac:dyDescent="0.2">
      <c r="A221" t="s">
        <v>1775</v>
      </c>
      <c r="B221" t="s">
        <v>1179</v>
      </c>
      <c r="C221">
        <v>0.38880999999999999</v>
      </c>
      <c r="D221">
        <v>2.3649999999999999E-3</v>
      </c>
      <c r="E221">
        <f t="shared" si="6"/>
        <v>9.1953564999999998E-4</v>
      </c>
      <c r="F221">
        <f t="shared" si="7"/>
        <v>3.0364314286900158</v>
      </c>
    </row>
    <row r="222" spans="1:6" x14ac:dyDescent="0.2">
      <c r="A222" t="s">
        <v>260</v>
      </c>
      <c r="B222">
        <v>0.49057243493952002</v>
      </c>
      <c r="C222">
        <v>1.0583E-2</v>
      </c>
      <c r="D222">
        <v>8.9570999999999998E-2</v>
      </c>
      <c r="E222">
        <f t="shared" si="6"/>
        <v>9.4792989300000003E-4</v>
      </c>
      <c r="F222">
        <f t="shared" si="7"/>
        <v>3.0232237810259819</v>
      </c>
    </row>
    <row r="223" spans="1:6" x14ac:dyDescent="0.2">
      <c r="A223" t="s">
        <v>3392</v>
      </c>
      <c r="B223" t="s">
        <v>1179</v>
      </c>
      <c r="C223">
        <v>0.11928999999999999</v>
      </c>
      <c r="D223">
        <v>8.1842000000000008E-3</v>
      </c>
      <c r="E223">
        <f t="shared" si="6"/>
        <v>9.7629321800000004E-4</v>
      </c>
      <c r="F223">
        <f t="shared" si="7"/>
        <v>3.0104197275848326</v>
      </c>
    </row>
    <row r="224" spans="1:6" x14ac:dyDescent="0.2">
      <c r="A224" t="s">
        <v>1022</v>
      </c>
      <c r="B224">
        <v>-0.17014931957473201</v>
      </c>
      <c r="C224">
        <v>3.0172000000000001E-2</v>
      </c>
      <c r="D224">
        <v>3.2516999999999997E-2</v>
      </c>
      <c r="E224">
        <f t="shared" si="6"/>
        <v>9.8110292399999997E-4</v>
      </c>
      <c r="F224">
        <f t="shared" si="7"/>
        <v>3.0082854299487467</v>
      </c>
    </row>
    <row r="225" spans="1:6" x14ac:dyDescent="0.2">
      <c r="A225" t="s">
        <v>2192</v>
      </c>
      <c r="B225" t="s">
        <v>1179</v>
      </c>
      <c r="C225">
        <v>6.1310999999999997E-2</v>
      </c>
      <c r="D225">
        <v>1.6428000000000002E-2</v>
      </c>
      <c r="E225">
        <f t="shared" si="6"/>
        <v>1.0072171080000001E-3</v>
      </c>
      <c r="F225">
        <f t="shared" si="7"/>
        <v>2.9968769061657854</v>
      </c>
    </row>
    <row r="226" spans="1:6" x14ac:dyDescent="0.2">
      <c r="A226" t="s">
        <v>970</v>
      </c>
      <c r="B226">
        <v>-0.11886213696704501</v>
      </c>
      <c r="C226">
        <v>5.2006999999999999E-3</v>
      </c>
      <c r="D226">
        <v>0.19386999999999999</v>
      </c>
      <c r="E226">
        <f t="shared" si="6"/>
        <v>1.0082597089999998E-3</v>
      </c>
      <c r="F226">
        <f t="shared" si="7"/>
        <v>2.9964275872773753</v>
      </c>
    </row>
    <row r="227" spans="1:6" x14ac:dyDescent="0.2">
      <c r="A227" t="s">
        <v>3797</v>
      </c>
      <c r="B227" t="s">
        <v>1179</v>
      </c>
      <c r="C227">
        <v>4.3149E-2</v>
      </c>
      <c r="D227">
        <v>2.3841999999999999E-2</v>
      </c>
      <c r="E227">
        <f t="shared" si="6"/>
        <v>1.028758458E-3</v>
      </c>
      <c r="F227">
        <f t="shared" si="7"/>
        <v>2.9876865811865967</v>
      </c>
    </row>
    <row r="228" spans="1:6" x14ac:dyDescent="0.2">
      <c r="A228" t="s">
        <v>1298</v>
      </c>
      <c r="B228" t="s">
        <v>1179</v>
      </c>
      <c r="C228">
        <v>1.5723000000000001E-2</v>
      </c>
      <c r="D228">
        <v>6.5579999999999999E-2</v>
      </c>
      <c r="E228">
        <f t="shared" si="6"/>
        <v>1.03111434E-3</v>
      </c>
      <c r="F228">
        <f t="shared" si="7"/>
        <v>2.9866931732443978</v>
      </c>
    </row>
    <row r="229" spans="1:6" x14ac:dyDescent="0.2">
      <c r="A229" t="s">
        <v>1773</v>
      </c>
      <c r="B229" t="s">
        <v>1179</v>
      </c>
      <c r="C229">
        <v>2.0722999999999998E-2</v>
      </c>
      <c r="D229">
        <v>5.0026000000000001E-2</v>
      </c>
      <c r="E229">
        <f t="shared" si="6"/>
        <v>1.0366887979999999E-3</v>
      </c>
      <c r="F229">
        <f t="shared" si="7"/>
        <v>2.9843515942330026</v>
      </c>
    </row>
    <row r="230" spans="1:6" x14ac:dyDescent="0.2">
      <c r="A230" t="s">
        <v>227</v>
      </c>
      <c r="B230">
        <v>0.54457778532897205</v>
      </c>
      <c r="C230">
        <v>0.37130999999999997</v>
      </c>
      <c r="D230">
        <v>2.8192999999999998E-3</v>
      </c>
      <c r="E230">
        <f t="shared" si="6"/>
        <v>1.0468342829999999E-3</v>
      </c>
      <c r="F230">
        <f t="shared" si="7"/>
        <v>2.9801220629963137</v>
      </c>
    </row>
    <row r="231" spans="1:6" x14ac:dyDescent="0.2">
      <c r="A231" t="s">
        <v>2373</v>
      </c>
      <c r="B231" t="s">
        <v>1179</v>
      </c>
      <c r="C231">
        <v>5.7280999999999999E-2</v>
      </c>
      <c r="D231">
        <v>1.8571000000000001E-2</v>
      </c>
      <c r="E231">
        <f t="shared" si="6"/>
        <v>1.0637654510000001E-3</v>
      </c>
      <c r="F231">
        <f t="shared" si="7"/>
        <v>2.9731541188130604</v>
      </c>
    </row>
    <row r="232" spans="1:6" x14ac:dyDescent="0.2">
      <c r="A232" t="s">
        <v>84</v>
      </c>
      <c r="B232">
        <v>1.30763578707942</v>
      </c>
      <c r="C232">
        <v>0.51005999999999996</v>
      </c>
      <c r="D232">
        <v>2.0996999999999999E-3</v>
      </c>
      <c r="E232">
        <f t="shared" si="6"/>
        <v>1.0709729819999999E-3</v>
      </c>
      <c r="F232">
        <f t="shared" si="7"/>
        <v>2.9702214852057893</v>
      </c>
    </row>
    <row r="233" spans="1:6" x14ac:dyDescent="0.2">
      <c r="A233" t="s">
        <v>2917</v>
      </c>
      <c r="B233" t="s">
        <v>1179</v>
      </c>
      <c r="C233">
        <v>1.9196000000000001E-2</v>
      </c>
      <c r="D233">
        <v>5.7105999999999997E-2</v>
      </c>
      <c r="E233">
        <f t="shared" si="6"/>
        <v>1.0962067760000001E-3</v>
      </c>
      <c r="F233">
        <f t="shared" si="7"/>
        <v>2.9601075177442837</v>
      </c>
    </row>
    <row r="234" spans="1:6" x14ac:dyDescent="0.2">
      <c r="A234" t="s">
        <v>2194</v>
      </c>
      <c r="B234" t="s">
        <v>1179</v>
      </c>
      <c r="C234">
        <v>1.9196000000000001E-2</v>
      </c>
      <c r="D234">
        <v>5.7105999999999997E-2</v>
      </c>
      <c r="E234">
        <f t="shared" si="6"/>
        <v>1.0962067760000001E-3</v>
      </c>
      <c r="F234">
        <f t="shared" si="7"/>
        <v>2.9601075177442837</v>
      </c>
    </row>
    <row r="235" spans="1:6" x14ac:dyDescent="0.2">
      <c r="A235" t="s">
        <v>3219</v>
      </c>
      <c r="B235" t="s">
        <v>1179</v>
      </c>
      <c r="C235">
        <v>1.9196000000000001E-2</v>
      </c>
      <c r="D235">
        <v>5.7105999999999997E-2</v>
      </c>
      <c r="E235">
        <f t="shared" si="6"/>
        <v>1.0962067760000001E-3</v>
      </c>
      <c r="F235">
        <f t="shared" si="7"/>
        <v>2.9601075177442837</v>
      </c>
    </row>
    <row r="236" spans="1:6" x14ac:dyDescent="0.2">
      <c r="A236" t="s">
        <v>2476</v>
      </c>
      <c r="B236" t="s">
        <v>1179</v>
      </c>
      <c r="C236">
        <v>9.9184999999999995E-2</v>
      </c>
      <c r="D236">
        <v>1.1065999999999999E-2</v>
      </c>
      <c r="E236">
        <f t="shared" si="6"/>
        <v>1.0975812099999998E-3</v>
      </c>
      <c r="F236">
        <f t="shared" si="7"/>
        <v>2.9595633364616361</v>
      </c>
    </row>
    <row r="237" spans="1:6" x14ac:dyDescent="0.2">
      <c r="A237" t="s">
        <v>666</v>
      </c>
      <c r="B237">
        <v>8.4496921225165195E-2</v>
      </c>
      <c r="C237">
        <v>2.5981000000000001E-2</v>
      </c>
      <c r="D237">
        <v>4.2504E-2</v>
      </c>
      <c r="E237">
        <f t="shared" si="6"/>
        <v>1.1042964240000001E-3</v>
      </c>
      <c r="F237">
        <f t="shared" si="7"/>
        <v>2.9569143341902606</v>
      </c>
    </row>
    <row r="238" spans="1:6" x14ac:dyDescent="0.2">
      <c r="A238" t="s">
        <v>3006</v>
      </c>
      <c r="B238" t="s">
        <v>1179</v>
      </c>
      <c r="C238">
        <v>0.19636000000000001</v>
      </c>
      <c r="D238">
        <v>5.7143000000000003E-3</v>
      </c>
      <c r="E238">
        <f t="shared" si="6"/>
        <v>1.122059948E-3</v>
      </c>
      <c r="F238">
        <f t="shared" si="7"/>
        <v>2.9499839395236149</v>
      </c>
    </row>
    <row r="239" spans="1:6" x14ac:dyDescent="0.2">
      <c r="A239" t="s">
        <v>476</v>
      </c>
      <c r="B239">
        <v>0.21244020727774199</v>
      </c>
      <c r="C239">
        <v>3.3784000000000002E-2</v>
      </c>
      <c r="D239">
        <v>3.3515999999999997E-2</v>
      </c>
      <c r="E239">
        <f t="shared" si="6"/>
        <v>1.132304544E-3</v>
      </c>
      <c r="F239">
        <f t="shared" si="7"/>
        <v>2.9460367498345188</v>
      </c>
    </row>
    <row r="240" spans="1:6" x14ac:dyDescent="0.2">
      <c r="A240" t="s">
        <v>3048</v>
      </c>
      <c r="B240" t="s">
        <v>1179</v>
      </c>
      <c r="C240">
        <v>1.0148000000000001E-2</v>
      </c>
      <c r="D240">
        <v>0.11182</v>
      </c>
      <c r="E240">
        <f t="shared" si="6"/>
        <v>1.1347493600000001E-3</v>
      </c>
      <c r="F240">
        <f t="shared" si="7"/>
        <v>2.9451000535276526</v>
      </c>
    </row>
    <row r="241" spans="1:6" x14ac:dyDescent="0.2">
      <c r="A241" t="s">
        <v>413</v>
      </c>
      <c r="B241">
        <v>0.276571550733614</v>
      </c>
      <c r="C241">
        <v>4.1320999999999997E-3</v>
      </c>
      <c r="D241">
        <v>0.27611999999999998</v>
      </c>
      <c r="E241">
        <f t="shared" si="6"/>
        <v>1.1409554519999998E-3</v>
      </c>
      <c r="F241">
        <f t="shared" si="7"/>
        <v>2.9427313120482803</v>
      </c>
    </row>
    <row r="242" spans="1:6" x14ac:dyDescent="0.2">
      <c r="A242" t="s">
        <v>3553</v>
      </c>
      <c r="B242" t="s">
        <v>1179</v>
      </c>
      <c r="C242">
        <v>6.6689999999999999E-2</v>
      </c>
      <c r="D242">
        <v>1.7131E-2</v>
      </c>
      <c r="E242">
        <f t="shared" si="6"/>
        <v>1.1424663899999999E-3</v>
      </c>
      <c r="F242">
        <f t="shared" si="7"/>
        <v>2.942156567496399</v>
      </c>
    </row>
    <row r="243" spans="1:6" x14ac:dyDescent="0.2">
      <c r="A243" t="s">
        <v>2506</v>
      </c>
      <c r="B243" t="s">
        <v>1179</v>
      </c>
      <c r="C243">
        <v>9.4527E-2</v>
      </c>
      <c r="D243">
        <v>1.2119E-2</v>
      </c>
      <c r="E243">
        <f t="shared" si="6"/>
        <v>1.1455727130000001E-3</v>
      </c>
      <c r="F243">
        <f t="shared" si="7"/>
        <v>2.9409773396020928</v>
      </c>
    </row>
    <row r="244" spans="1:6" x14ac:dyDescent="0.2">
      <c r="A244" t="s">
        <v>975</v>
      </c>
      <c r="B244">
        <v>-0.122818449494561</v>
      </c>
      <c r="C244">
        <v>0.10697</v>
      </c>
      <c r="D244">
        <v>1.0876E-2</v>
      </c>
      <c r="E244">
        <f t="shared" si="6"/>
        <v>1.1634057199999999E-3</v>
      </c>
      <c r="F244">
        <f t="shared" si="7"/>
        <v>2.9342688052803623</v>
      </c>
    </row>
    <row r="245" spans="1:6" x14ac:dyDescent="0.2">
      <c r="A245" t="s">
        <v>100</v>
      </c>
      <c r="B245">
        <v>1.1074055088374599</v>
      </c>
      <c r="C245">
        <v>6.9290999999999997E-3</v>
      </c>
      <c r="D245">
        <v>0.16958000000000001</v>
      </c>
      <c r="E245">
        <f t="shared" si="6"/>
        <v>1.1750367780000001E-3</v>
      </c>
      <c r="F245">
        <f t="shared" si="7"/>
        <v>2.9299485400028935</v>
      </c>
    </row>
    <row r="246" spans="1:6" x14ac:dyDescent="0.2">
      <c r="A246" t="s">
        <v>1577</v>
      </c>
      <c r="B246" t="s">
        <v>1179</v>
      </c>
      <c r="C246">
        <v>5.2405E-2</v>
      </c>
      <c r="D246">
        <v>2.2464999999999999E-2</v>
      </c>
      <c r="E246">
        <f t="shared" si="6"/>
        <v>1.1772783249999999E-3</v>
      </c>
      <c r="F246">
        <f t="shared" si="7"/>
        <v>2.9291208517510587</v>
      </c>
    </row>
    <row r="247" spans="1:6" x14ac:dyDescent="0.2">
      <c r="A247" t="s">
        <v>1186</v>
      </c>
      <c r="B247" t="s">
        <v>1179</v>
      </c>
      <c r="C247">
        <v>7.3130000000000001E-2</v>
      </c>
      <c r="D247">
        <v>1.6157000000000001E-2</v>
      </c>
      <c r="E247">
        <f t="shared" si="6"/>
        <v>1.1815614100000001E-3</v>
      </c>
      <c r="F247">
        <f t="shared" si="7"/>
        <v>2.9275437015973735</v>
      </c>
    </row>
    <row r="248" spans="1:6" x14ac:dyDescent="0.2">
      <c r="A248" t="s">
        <v>2247</v>
      </c>
      <c r="B248" t="s">
        <v>1179</v>
      </c>
      <c r="C248">
        <v>1.2883E-2</v>
      </c>
      <c r="D248">
        <v>9.1781000000000001E-2</v>
      </c>
      <c r="E248">
        <f t="shared" si="6"/>
        <v>1.182414623E-3</v>
      </c>
      <c r="F248">
        <f t="shared" si="7"/>
        <v>2.9272302079674</v>
      </c>
    </row>
    <row r="249" spans="1:6" x14ac:dyDescent="0.2">
      <c r="A249" t="s">
        <v>2114</v>
      </c>
      <c r="B249" t="s">
        <v>1179</v>
      </c>
      <c r="C249">
        <v>2.5534000000000001E-2</v>
      </c>
      <c r="D249">
        <v>4.6565000000000002E-2</v>
      </c>
      <c r="E249">
        <f t="shared" si="6"/>
        <v>1.1889907100000002E-3</v>
      </c>
      <c r="F249">
        <f t="shared" si="7"/>
        <v>2.9248215386626359</v>
      </c>
    </row>
    <row r="250" spans="1:6" x14ac:dyDescent="0.2">
      <c r="A250" t="s">
        <v>3335</v>
      </c>
      <c r="B250" t="s">
        <v>1179</v>
      </c>
      <c r="C250">
        <v>3.2407E-3</v>
      </c>
      <c r="D250">
        <v>0.37256</v>
      </c>
      <c r="E250">
        <f t="shared" si="6"/>
        <v>1.2073551920000001E-3</v>
      </c>
      <c r="F250">
        <f t="shared" si="7"/>
        <v>2.9181649459483756</v>
      </c>
    </row>
    <row r="251" spans="1:6" x14ac:dyDescent="0.2">
      <c r="A251" t="s">
        <v>1948</v>
      </c>
      <c r="B251" t="s">
        <v>1179</v>
      </c>
      <c r="C251">
        <v>3.0532E-2</v>
      </c>
      <c r="D251">
        <v>3.9763E-2</v>
      </c>
      <c r="E251">
        <f t="shared" si="6"/>
        <v>1.214043916E-3</v>
      </c>
      <c r="F251">
        <f t="shared" si="7"/>
        <v>2.9157656031030137</v>
      </c>
    </row>
    <row r="252" spans="1:6" x14ac:dyDescent="0.2">
      <c r="A252" t="s">
        <v>2459</v>
      </c>
      <c r="B252" t="s">
        <v>1179</v>
      </c>
      <c r="C252">
        <v>3.0532E-2</v>
      </c>
      <c r="D252">
        <v>3.9763E-2</v>
      </c>
      <c r="E252">
        <f t="shared" si="6"/>
        <v>1.214043916E-3</v>
      </c>
      <c r="F252">
        <f t="shared" si="7"/>
        <v>2.9157656031030137</v>
      </c>
    </row>
    <row r="253" spans="1:6" x14ac:dyDescent="0.2">
      <c r="A253" t="s">
        <v>2447</v>
      </c>
      <c r="B253" t="s">
        <v>1179</v>
      </c>
      <c r="C253">
        <v>4.3149E-2</v>
      </c>
      <c r="D253">
        <v>2.8392000000000001E-2</v>
      </c>
      <c r="E253">
        <f t="shared" si="6"/>
        <v>1.2250864080000001E-3</v>
      </c>
      <c r="F253">
        <f t="shared" si="7"/>
        <v>2.9118332784878995</v>
      </c>
    </row>
    <row r="254" spans="1:6" x14ac:dyDescent="0.2">
      <c r="A254" t="s">
        <v>3187</v>
      </c>
      <c r="B254" t="s">
        <v>1179</v>
      </c>
      <c r="C254">
        <v>8.5068000000000001E-3</v>
      </c>
      <c r="D254">
        <v>0.14566000000000001</v>
      </c>
      <c r="E254">
        <f t="shared" si="6"/>
        <v>1.2391004880000001E-3</v>
      </c>
      <c r="F254">
        <f t="shared" si="7"/>
        <v>2.9068934719820922</v>
      </c>
    </row>
    <row r="255" spans="1:6" x14ac:dyDescent="0.2">
      <c r="A255" t="s">
        <v>2722</v>
      </c>
      <c r="B255" t="s">
        <v>1179</v>
      </c>
      <c r="C255">
        <v>3.0532E-2</v>
      </c>
      <c r="D255">
        <v>4.0818E-2</v>
      </c>
      <c r="E255">
        <f t="shared" si="6"/>
        <v>1.2462551760000001E-3</v>
      </c>
      <c r="F255">
        <f t="shared" si="7"/>
        <v>2.9043930249462293</v>
      </c>
    </row>
    <row r="256" spans="1:6" x14ac:dyDescent="0.2">
      <c r="A256" t="s">
        <v>1914</v>
      </c>
      <c r="B256" t="s">
        <v>1179</v>
      </c>
      <c r="C256">
        <v>3.0532E-2</v>
      </c>
      <c r="D256">
        <v>4.0818E-2</v>
      </c>
      <c r="E256">
        <f t="shared" si="6"/>
        <v>1.2462551760000001E-3</v>
      </c>
      <c r="F256">
        <f t="shared" si="7"/>
        <v>2.9043930249462293</v>
      </c>
    </row>
    <row r="257" spans="1:6" x14ac:dyDescent="0.2">
      <c r="A257" t="s">
        <v>253</v>
      </c>
      <c r="B257">
        <v>0.49638167787591497</v>
      </c>
      <c r="C257">
        <v>0.11076</v>
      </c>
      <c r="D257">
        <v>1.1436E-2</v>
      </c>
      <c r="E257">
        <f t="shared" si="6"/>
        <v>1.26665136E-3</v>
      </c>
      <c r="F257">
        <f t="shared" si="7"/>
        <v>2.8973429062405121</v>
      </c>
    </row>
    <row r="258" spans="1:6" x14ac:dyDescent="0.2">
      <c r="A258" t="s">
        <v>412</v>
      </c>
      <c r="B258">
        <v>0.27684342203421303</v>
      </c>
      <c r="C258">
        <v>0.10099</v>
      </c>
      <c r="D258">
        <v>1.2699999999999999E-2</v>
      </c>
      <c r="E258">
        <f t="shared" ref="E258:E321" si="8">C258*D258</f>
        <v>1.282573E-3</v>
      </c>
      <c r="F258">
        <f t="shared" ref="F258:F321" si="9">-LOG10(E258)</f>
        <v>2.8919179068438807</v>
      </c>
    </row>
    <row r="259" spans="1:6" x14ac:dyDescent="0.2">
      <c r="A259" t="s">
        <v>3056</v>
      </c>
      <c r="B259" t="s">
        <v>1179</v>
      </c>
      <c r="C259">
        <v>8.3567999999999993E-3</v>
      </c>
      <c r="D259">
        <v>0.15373999999999999</v>
      </c>
      <c r="E259">
        <f t="shared" si="8"/>
        <v>1.2847744319999998E-3</v>
      </c>
      <c r="F259">
        <f t="shared" si="9"/>
        <v>2.8911731147738329</v>
      </c>
    </row>
    <row r="260" spans="1:6" x14ac:dyDescent="0.2">
      <c r="A260" t="s">
        <v>1050</v>
      </c>
      <c r="B260">
        <v>-0.20941593583821499</v>
      </c>
      <c r="C260">
        <v>1.8244E-2</v>
      </c>
      <c r="D260">
        <v>7.1000999999999995E-2</v>
      </c>
      <c r="E260">
        <f t="shared" si="8"/>
        <v>1.2953422439999998E-3</v>
      </c>
      <c r="F260">
        <f t="shared" si="9"/>
        <v>2.887615470931411</v>
      </c>
    </row>
    <row r="261" spans="1:6" x14ac:dyDescent="0.2">
      <c r="A261" t="s">
        <v>2715</v>
      </c>
      <c r="B261" t="s">
        <v>1179</v>
      </c>
      <c r="C261">
        <v>1.9196000000000001E-2</v>
      </c>
      <c r="D261">
        <v>6.8566000000000002E-2</v>
      </c>
      <c r="E261">
        <f t="shared" si="8"/>
        <v>1.316192936E-3</v>
      </c>
      <c r="F261">
        <f t="shared" si="9"/>
        <v>2.8806804443857819</v>
      </c>
    </row>
    <row r="262" spans="1:6" x14ac:dyDescent="0.2">
      <c r="A262" t="s">
        <v>577</v>
      </c>
      <c r="B262">
        <v>0.13362288044242601</v>
      </c>
      <c r="C262">
        <v>6.6772999999999999E-2</v>
      </c>
      <c r="D262">
        <v>1.9961E-2</v>
      </c>
      <c r="E262">
        <f t="shared" si="8"/>
        <v>1.332855853E-3</v>
      </c>
      <c r="F262">
        <f t="shared" si="9"/>
        <v>2.8752168165514411</v>
      </c>
    </row>
    <row r="263" spans="1:6" x14ac:dyDescent="0.2">
      <c r="A263" t="s">
        <v>1157</v>
      </c>
      <c r="B263">
        <v>-0.46436473645876197</v>
      </c>
      <c r="C263">
        <v>3.7043000000000002E-3</v>
      </c>
      <c r="D263">
        <v>0.36126000000000003</v>
      </c>
      <c r="E263">
        <f t="shared" si="8"/>
        <v>1.3382154180000001E-3</v>
      </c>
      <c r="F263">
        <f t="shared" si="9"/>
        <v>2.8734739707846786</v>
      </c>
    </row>
    <row r="264" spans="1:6" x14ac:dyDescent="0.2">
      <c r="A264" t="s">
        <v>1097</v>
      </c>
      <c r="B264">
        <v>-0.29017271016472101</v>
      </c>
      <c r="C264">
        <v>0.96143999999999996</v>
      </c>
      <c r="D264">
        <v>1.3994000000000001E-3</v>
      </c>
      <c r="E264">
        <f t="shared" si="8"/>
        <v>1.345439136E-3</v>
      </c>
      <c r="F264">
        <f t="shared" si="9"/>
        <v>2.8711359437547146</v>
      </c>
    </row>
    <row r="265" spans="1:6" x14ac:dyDescent="0.2">
      <c r="A265" t="s">
        <v>443</v>
      </c>
      <c r="B265">
        <v>0.239253015830341</v>
      </c>
      <c r="C265">
        <v>0.70445999999999998</v>
      </c>
      <c r="D265">
        <v>1.9147000000000001E-3</v>
      </c>
      <c r="E265">
        <f t="shared" si="8"/>
        <v>1.3488295620000001E-3</v>
      </c>
      <c r="F265">
        <f t="shared" si="9"/>
        <v>2.8700429242786578</v>
      </c>
    </row>
    <row r="266" spans="1:6" x14ac:dyDescent="0.2">
      <c r="A266" t="s">
        <v>520</v>
      </c>
      <c r="B266">
        <v>0.176842841087407</v>
      </c>
      <c r="C266">
        <v>1.7579000000000001E-2</v>
      </c>
      <c r="D266">
        <v>7.6856999999999995E-2</v>
      </c>
      <c r="E266">
        <f t="shared" si="8"/>
        <v>1.3510692029999999E-3</v>
      </c>
      <c r="F266">
        <f t="shared" si="9"/>
        <v>2.8693224054477628</v>
      </c>
    </row>
    <row r="267" spans="1:6" x14ac:dyDescent="0.2">
      <c r="A267" t="s">
        <v>2607</v>
      </c>
      <c r="B267" t="s">
        <v>1179</v>
      </c>
      <c r="C267">
        <v>9.7642000000000007E-3</v>
      </c>
      <c r="D267">
        <v>0.13891999999999999</v>
      </c>
      <c r="E267">
        <f t="shared" si="8"/>
        <v>1.356442664E-3</v>
      </c>
      <c r="F267">
        <f t="shared" si="9"/>
        <v>2.8675985588759758</v>
      </c>
    </row>
    <row r="268" spans="1:6" x14ac:dyDescent="0.2">
      <c r="A268" t="s">
        <v>3321</v>
      </c>
      <c r="B268" t="s">
        <v>1179</v>
      </c>
      <c r="C268">
        <v>1.3745E-2</v>
      </c>
      <c r="D268">
        <v>9.8892999999999995E-2</v>
      </c>
      <c r="E268">
        <f t="shared" si="8"/>
        <v>1.359284285E-3</v>
      </c>
      <c r="F268">
        <f t="shared" si="9"/>
        <v>2.8666897040510784</v>
      </c>
    </row>
    <row r="269" spans="1:6" x14ac:dyDescent="0.2">
      <c r="A269" t="s">
        <v>1417</v>
      </c>
      <c r="B269" t="s">
        <v>1179</v>
      </c>
      <c r="C269">
        <v>1.8186000000000001E-2</v>
      </c>
      <c r="D269">
        <v>7.4968000000000007E-2</v>
      </c>
      <c r="E269">
        <f t="shared" si="8"/>
        <v>1.3633680480000002E-3</v>
      </c>
      <c r="F269">
        <f t="shared" si="9"/>
        <v>2.8653868883776759</v>
      </c>
    </row>
    <row r="270" spans="1:6" x14ac:dyDescent="0.2">
      <c r="A270" t="s">
        <v>1297</v>
      </c>
      <c r="B270" t="s">
        <v>1179</v>
      </c>
      <c r="C270">
        <v>3.2836999999999998E-2</v>
      </c>
      <c r="D270">
        <v>4.1744000000000003E-2</v>
      </c>
      <c r="E270">
        <f t="shared" si="8"/>
        <v>1.370747728E-3</v>
      </c>
      <c r="F270">
        <f t="shared" si="9"/>
        <v>2.8630424652824393</v>
      </c>
    </row>
    <row r="271" spans="1:6" x14ac:dyDescent="0.2">
      <c r="A271" t="s">
        <v>2274</v>
      </c>
      <c r="B271" t="s">
        <v>1179</v>
      </c>
      <c r="C271">
        <v>6.3312999999999998E-3</v>
      </c>
      <c r="D271">
        <v>0.21792</v>
      </c>
      <c r="E271">
        <f t="shared" si="8"/>
        <v>1.3797168959999999E-3</v>
      </c>
      <c r="F271">
        <f t="shared" si="9"/>
        <v>2.8602100173076361</v>
      </c>
    </row>
    <row r="272" spans="1:6" x14ac:dyDescent="0.2">
      <c r="A272" t="s">
        <v>569</v>
      </c>
      <c r="B272">
        <v>0.13963836479813099</v>
      </c>
      <c r="C272">
        <v>3.5978000000000003E-2</v>
      </c>
      <c r="D272">
        <v>3.8794000000000002E-2</v>
      </c>
      <c r="E272">
        <f t="shared" si="8"/>
        <v>1.3957305320000002E-3</v>
      </c>
      <c r="F272">
        <f t="shared" si="9"/>
        <v>2.8551984210837937</v>
      </c>
    </row>
    <row r="273" spans="1:6" x14ac:dyDescent="0.2">
      <c r="A273" t="s">
        <v>133</v>
      </c>
      <c r="B273">
        <v>0.88428752871003602</v>
      </c>
      <c r="C273">
        <v>1.039E-2</v>
      </c>
      <c r="D273">
        <v>0.13608999999999999</v>
      </c>
      <c r="E273">
        <f t="shared" si="8"/>
        <v>1.4139750999999999E-3</v>
      </c>
      <c r="F273">
        <f t="shared" si="9"/>
        <v>2.8495582383664284</v>
      </c>
    </row>
    <row r="274" spans="1:6" x14ac:dyDescent="0.2">
      <c r="A274" t="s">
        <v>1969</v>
      </c>
      <c r="B274" t="s">
        <v>1179</v>
      </c>
      <c r="C274">
        <v>3.5928000000000002E-2</v>
      </c>
      <c r="D274">
        <v>3.9763E-2</v>
      </c>
      <c r="E274">
        <f t="shared" si="8"/>
        <v>1.4286050640000001E-3</v>
      </c>
      <c r="F274">
        <f t="shared" si="9"/>
        <v>2.8450878147579148</v>
      </c>
    </row>
    <row r="275" spans="1:6" x14ac:dyDescent="0.2">
      <c r="A275" t="s">
        <v>2953</v>
      </c>
      <c r="B275" t="s">
        <v>1179</v>
      </c>
      <c r="C275">
        <v>0.25086000000000003</v>
      </c>
      <c r="D275">
        <v>5.7663000000000002E-3</v>
      </c>
      <c r="E275">
        <f t="shared" si="8"/>
        <v>1.4465340180000001E-3</v>
      </c>
      <c r="F275">
        <f t="shared" si="9"/>
        <v>2.8396713486347562</v>
      </c>
    </row>
    <row r="276" spans="1:6" x14ac:dyDescent="0.2">
      <c r="A276" t="s">
        <v>2602</v>
      </c>
      <c r="B276" t="s">
        <v>1179</v>
      </c>
      <c r="C276">
        <v>0.25086000000000003</v>
      </c>
      <c r="D276">
        <v>5.7663000000000002E-3</v>
      </c>
      <c r="E276">
        <f t="shared" si="8"/>
        <v>1.4465340180000001E-3</v>
      </c>
      <c r="F276">
        <f t="shared" si="9"/>
        <v>2.8396713486347562</v>
      </c>
    </row>
    <row r="277" spans="1:6" x14ac:dyDescent="0.2">
      <c r="A277" t="s">
        <v>806</v>
      </c>
      <c r="B277">
        <v>3.7318628156999302E-3</v>
      </c>
      <c r="C277">
        <v>1.8030999999999998E-2</v>
      </c>
      <c r="D277">
        <v>8.0588000000000007E-2</v>
      </c>
      <c r="E277">
        <f t="shared" si="8"/>
        <v>1.453082228E-3</v>
      </c>
      <c r="F277">
        <f t="shared" si="9"/>
        <v>2.8377098088566823</v>
      </c>
    </row>
    <row r="278" spans="1:6" x14ac:dyDescent="0.2">
      <c r="A278" t="s">
        <v>3208</v>
      </c>
      <c r="B278" t="s">
        <v>1179</v>
      </c>
      <c r="C278">
        <v>0.10631</v>
      </c>
      <c r="D278">
        <v>1.3681E-2</v>
      </c>
      <c r="E278">
        <f t="shared" si="8"/>
        <v>1.4544271100000001E-3</v>
      </c>
      <c r="F278">
        <f t="shared" si="9"/>
        <v>2.8373080389531893</v>
      </c>
    </row>
    <row r="279" spans="1:6" x14ac:dyDescent="0.2">
      <c r="A279" t="s">
        <v>546</v>
      </c>
      <c r="B279">
        <v>0.153670309178084</v>
      </c>
      <c r="C279">
        <v>4.2430000000000002E-2</v>
      </c>
      <c r="D279">
        <v>3.4729000000000003E-2</v>
      </c>
      <c r="E279">
        <f t="shared" si="8"/>
        <v>1.4735514700000001E-3</v>
      </c>
      <c r="F279">
        <f t="shared" si="9"/>
        <v>2.831634689982641</v>
      </c>
    </row>
    <row r="280" spans="1:6" x14ac:dyDescent="0.2">
      <c r="A280" t="s">
        <v>3488</v>
      </c>
      <c r="B280" t="s">
        <v>1179</v>
      </c>
      <c r="C280">
        <v>1.9675000000000002E-2</v>
      </c>
      <c r="D280">
        <v>7.5713000000000003E-2</v>
      </c>
      <c r="E280">
        <f t="shared" si="8"/>
        <v>1.4896532750000001E-3</v>
      </c>
      <c r="F280">
        <f t="shared" si="9"/>
        <v>2.8269148042569396</v>
      </c>
    </row>
    <row r="281" spans="1:6" x14ac:dyDescent="0.2">
      <c r="A281" t="s">
        <v>1116</v>
      </c>
      <c r="B281">
        <v>-0.31960567321144301</v>
      </c>
      <c r="C281">
        <v>4.9042000000000002E-2</v>
      </c>
      <c r="D281">
        <v>3.0450999999999999E-2</v>
      </c>
      <c r="E281">
        <f t="shared" si="8"/>
        <v>1.4933779420000001E-3</v>
      </c>
      <c r="F281">
        <f t="shared" si="9"/>
        <v>2.8258302677248048</v>
      </c>
    </row>
    <row r="282" spans="1:6" x14ac:dyDescent="0.2">
      <c r="A282" t="s">
        <v>1877</v>
      </c>
      <c r="B282" t="s">
        <v>1179</v>
      </c>
      <c r="C282">
        <v>3.0532E-2</v>
      </c>
      <c r="D282">
        <v>4.9030999999999998E-2</v>
      </c>
      <c r="E282">
        <f t="shared" si="8"/>
        <v>1.4970144920000001E-3</v>
      </c>
      <c r="F282">
        <f t="shared" si="9"/>
        <v>2.8247739954049984</v>
      </c>
    </row>
    <row r="283" spans="1:6" x14ac:dyDescent="0.2">
      <c r="A283" t="s">
        <v>1257</v>
      </c>
      <c r="B283" t="s">
        <v>1179</v>
      </c>
      <c r="C283">
        <v>6.5657999999999994E-2</v>
      </c>
      <c r="D283">
        <v>2.4438000000000001E-2</v>
      </c>
      <c r="E283">
        <f t="shared" si="8"/>
        <v>1.604550204E-3</v>
      </c>
      <c r="F283">
        <f t="shared" si="9"/>
        <v>2.7946466899246198</v>
      </c>
    </row>
    <row r="284" spans="1:6" x14ac:dyDescent="0.2">
      <c r="A284" t="s">
        <v>386</v>
      </c>
      <c r="B284">
        <v>0.30171463750046901</v>
      </c>
      <c r="C284">
        <v>9.4421000000000001E-3</v>
      </c>
      <c r="D284">
        <v>0.16994999999999999</v>
      </c>
      <c r="E284">
        <f t="shared" si="8"/>
        <v>1.604684895E-3</v>
      </c>
      <c r="F284">
        <f t="shared" si="9"/>
        <v>2.7946102354073958</v>
      </c>
    </row>
    <row r="285" spans="1:6" x14ac:dyDescent="0.2">
      <c r="A285" t="s">
        <v>880</v>
      </c>
      <c r="B285">
        <v>-4.8746080643370597E-2</v>
      </c>
      <c r="C285">
        <v>4.5085E-2</v>
      </c>
      <c r="D285">
        <v>3.5894000000000002E-2</v>
      </c>
      <c r="E285">
        <f t="shared" si="8"/>
        <v>1.6182809900000001E-3</v>
      </c>
      <c r="F285">
        <f t="shared" si="9"/>
        <v>2.7909460675127966</v>
      </c>
    </row>
    <row r="286" spans="1:6" x14ac:dyDescent="0.2">
      <c r="A286" t="s">
        <v>1404</v>
      </c>
      <c r="B286" t="s">
        <v>1179</v>
      </c>
      <c r="C286">
        <v>1.7593999999999999E-2</v>
      </c>
      <c r="D286">
        <v>9.214E-2</v>
      </c>
      <c r="E286">
        <f t="shared" si="8"/>
        <v>1.62111116E-3</v>
      </c>
      <c r="F286">
        <f t="shared" si="9"/>
        <v>2.7901872044485758</v>
      </c>
    </row>
    <row r="287" spans="1:6" x14ac:dyDescent="0.2">
      <c r="A287" t="s">
        <v>2695</v>
      </c>
      <c r="B287" t="s">
        <v>1179</v>
      </c>
      <c r="C287">
        <v>6.8834999999999993E-2</v>
      </c>
      <c r="D287">
        <v>2.3841999999999999E-2</v>
      </c>
      <c r="E287">
        <f t="shared" si="8"/>
        <v>1.6411640699999998E-3</v>
      </c>
      <c r="F287">
        <f t="shared" si="9"/>
        <v>2.7848479996088202</v>
      </c>
    </row>
    <row r="288" spans="1:6" x14ac:dyDescent="0.2">
      <c r="A288" t="s">
        <v>2199</v>
      </c>
      <c r="B288" t="s">
        <v>1179</v>
      </c>
      <c r="C288">
        <v>0.12046999999999999</v>
      </c>
      <c r="D288">
        <v>1.3681E-2</v>
      </c>
      <c r="E288">
        <f t="shared" si="8"/>
        <v>1.6481500700000001E-3</v>
      </c>
      <c r="F288">
        <f t="shared" si="9"/>
        <v>2.783003246761707</v>
      </c>
    </row>
    <row r="289" spans="1:6" x14ac:dyDescent="0.2">
      <c r="A289" t="s">
        <v>643</v>
      </c>
      <c r="B289">
        <v>9.5778894135927203E-2</v>
      </c>
      <c r="C289">
        <v>4.7432999999999998E-3</v>
      </c>
      <c r="D289">
        <v>0.34760999999999997</v>
      </c>
      <c r="E289">
        <f t="shared" si="8"/>
        <v>1.6488185129999997E-3</v>
      </c>
      <c r="F289">
        <f t="shared" si="9"/>
        <v>2.7828271449257103</v>
      </c>
    </row>
    <row r="290" spans="1:6" x14ac:dyDescent="0.2">
      <c r="A290" t="s">
        <v>2646</v>
      </c>
      <c r="B290" t="s">
        <v>1179</v>
      </c>
      <c r="C290">
        <v>0.39206999999999997</v>
      </c>
      <c r="D290">
        <v>4.2294999999999998E-3</v>
      </c>
      <c r="E290">
        <f t="shared" si="8"/>
        <v>1.6582600649999999E-3</v>
      </c>
      <c r="F290">
        <f t="shared" si="9"/>
        <v>2.7803473580213276</v>
      </c>
    </row>
    <row r="291" spans="1:6" x14ac:dyDescent="0.2">
      <c r="A291" t="s">
        <v>2866</v>
      </c>
      <c r="B291" t="s">
        <v>1179</v>
      </c>
      <c r="C291">
        <v>1.9196000000000001E-2</v>
      </c>
      <c r="D291">
        <v>8.6496000000000003E-2</v>
      </c>
      <c r="E291">
        <f t="shared" si="8"/>
        <v>1.6603772160000002E-3</v>
      </c>
      <c r="F291">
        <f t="shared" si="9"/>
        <v>2.7797932347209846</v>
      </c>
    </row>
    <row r="292" spans="1:6" x14ac:dyDescent="0.2">
      <c r="A292" t="s">
        <v>704</v>
      </c>
      <c r="B292">
        <v>6.2837022270265705E-2</v>
      </c>
      <c r="C292">
        <v>6.4911999999999999E-3</v>
      </c>
      <c r="D292">
        <v>0.25579000000000002</v>
      </c>
      <c r="E292">
        <f t="shared" si="8"/>
        <v>1.660384048E-3</v>
      </c>
      <c r="F292">
        <f t="shared" si="9"/>
        <v>2.7797914477211587</v>
      </c>
    </row>
    <row r="293" spans="1:6" x14ac:dyDescent="0.2">
      <c r="A293" t="s">
        <v>2118</v>
      </c>
      <c r="B293" t="s">
        <v>1179</v>
      </c>
      <c r="C293">
        <v>0.10757</v>
      </c>
      <c r="D293">
        <v>1.5441E-2</v>
      </c>
      <c r="E293">
        <f t="shared" si="8"/>
        <v>1.66098837E-3</v>
      </c>
      <c r="F293">
        <f t="shared" si="9"/>
        <v>2.7796334084050218</v>
      </c>
    </row>
    <row r="294" spans="1:6" x14ac:dyDescent="0.2">
      <c r="A294" t="s">
        <v>410</v>
      </c>
      <c r="B294">
        <v>0.277005090968656</v>
      </c>
      <c r="C294">
        <v>7.9406000000000004E-2</v>
      </c>
      <c r="D294">
        <v>2.0929E-2</v>
      </c>
      <c r="E294">
        <f t="shared" si="8"/>
        <v>1.661888174E-3</v>
      </c>
      <c r="F294">
        <f t="shared" si="9"/>
        <v>2.7793982026028368</v>
      </c>
    </row>
    <row r="295" spans="1:6" x14ac:dyDescent="0.2">
      <c r="A295" t="s">
        <v>254</v>
      </c>
      <c r="B295">
        <v>0.496339264614853</v>
      </c>
      <c r="C295">
        <v>0.36265999999999998</v>
      </c>
      <c r="D295">
        <v>4.5989000000000004E-3</v>
      </c>
      <c r="E295">
        <f t="shared" si="8"/>
        <v>1.6678370740000001E-3</v>
      </c>
      <c r="F295">
        <f t="shared" si="9"/>
        <v>2.7778463765512225</v>
      </c>
    </row>
    <row r="296" spans="1:6" x14ac:dyDescent="0.2">
      <c r="A296" t="s">
        <v>1950</v>
      </c>
      <c r="B296" t="s">
        <v>1179</v>
      </c>
      <c r="C296">
        <v>0.45944000000000002</v>
      </c>
      <c r="D296">
        <v>3.6773000000000001E-3</v>
      </c>
      <c r="E296">
        <f t="shared" si="8"/>
        <v>1.6894987120000002E-3</v>
      </c>
      <c r="F296">
        <f t="shared" si="9"/>
        <v>2.7722421349760964</v>
      </c>
    </row>
    <row r="297" spans="1:6" x14ac:dyDescent="0.2">
      <c r="A297" t="s">
        <v>2791</v>
      </c>
      <c r="B297" t="s">
        <v>1179</v>
      </c>
      <c r="C297">
        <v>1.1695000000000001E-2</v>
      </c>
      <c r="D297">
        <v>0.14566000000000001</v>
      </c>
      <c r="E297">
        <f t="shared" si="8"/>
        <v>1.7034937000000002E-3</v>
      </c>
      <c r="F297">
        <f t="shared" si="9"/>
        <v>2.7686594682365766</v>
      </c>
    </row>
    <row r="298" spans="1:6" x14ac:dyDescent="0.2">
      <c r="A298" t="s">
        <v>607</v>
      </c>
      <c r="B298">
        <v>0.117234411328456</v>
      </c>
      <c r="C298">
        <v>1.8144000000000001E-3</v>
      </c>
      <c r="D298">
        <v>0.94377</v>
      </c>
      <c r="E298">
        <f t="shared" si="8"/>
        <v>1.712376288E-3</v>
      </c>
      <c r="F298">
        <f t="shared" si="9"/>
        <v>2.7664007946557936</v>
      </c>
    </row>
    <row r="299" spans="1:6" x14ac:dyDescent="0.2">
      <c r="A299" t="s">
        <v>42</v>
      </c>
      <c r="B299">
        <v>2.4988172347784001</v>
      </c>
      <c r="C299">
        <v>5.3114000000000001E-2</v>
      </c>
      <c r="D299">
        <v>3.2299000000000001E-2</v>
      </c>
      <c r="E299">
        <f t="shared" si="8"/>
        <v>1.715529086E-3</v>
      </c>
      <c r="F299">
        <f t="shared" si="9"/>
        <v>2.7656019142838697</v>
      </c>
    </row>
    <row r="300" spans="1:6" x14ac:dyDescent="0.2">
      <c r="A300" t="s">
        <v>1642</v>
      </c>
      <c r="B300" t="s">
        <v>1179</v>
      </c>
      <c r="C300">
        <v>3.1083E-2</v>
      </c>
      <c r="D300">
        <v>5.5357000000000003E-2</v>
      </c>
      <c r="E300">
        <f t="shared" si="8"/>
        <v>1.7206616310000001E-3</v>
      </c>
      <c r="F300">
        <f t="shared" si="9"/>
        <v>2.7643045255107155</v>
      </c>
    </row>
    <row r="301" spans="1:6" x14ac:dyDescent="0.2">
      <c r="A301" t="s">
        <v>2475</v>
      </c>
      <c r="B301" t="s">
        <v>1179</v>
      </c>
      <c r="C301">
        <v>0.17061000000000001</v>
      </c>
      <c r="D301">
        <v>1.0093E-2</v>
      </c>
      <c r="E301">
        <f t="shared" si="8"/>
        <v>1.72196673E-3</v>
      </c>
      <c r="F301">
        <f t="shared" si="9"/>
        <v>2.7639752437749285</v>
      </c>
    </row>
    <row r="302" spans="1:6" x14ac:dyDescent="0.2">
      <c r="A302" t="s">
        <v>1805</v>
      </c>
      <c r="B302" t="s">
        <v>1179</v>
      </c>
      <c r="C302">
        <v>4.9431999999999997E-2</v>
      </c>
      <c r="D302">
        <v>3.4873000000000001E-2</v>
      </c>
      <c r="E302">
        <f t="shared" si="8"/>
        <v>1.7238421359999998E-3</v>
      </c>
      <c r="F302">
        <f t="shared" si="9"/>
        <v>2.7635025080027358</v>
      </c>
    </row>
    <row r="303" spans="1:6" x14ac:dyDescent="0.2">
      <c r="A303" t="s">
        <v>3129</v>
      </c>
      <c r="B303" t="s">
        <v>1179</v>
      </c>
      <c r="C303">
        <v>7.2372000000000006E-2</v>
      </c>
      <c r="D303">
        <v>2.3841999999999999E-2</v>
      </c>
      <c r="E303">
        <f t="shared" si="8"/>
        <v>1.725493224E-3</v>
      </c>
      <c r="F303">
        <f t="shared" si="9"/>
        <v>2.7630867418405831</v>
      </c>
    </row>
    <row r="304" spans="1:6" x14ac:dyDescent="0.2">
      <c r="A304" t="s">
        <v>5</v>
      </c>
      <c r="B304">
        <v>5.2044726615671202</v>
      </c>
      <c r="C304">
        <v>6.3132999999999995E-2</v>
      </c>
      <c r="D304">
        <v>2.7535E-2</v>
      </c>
      <c r="E304">
        <f t="shared" si="8"/>
        <v>1.7383671549999998E-3</v>
      </c>
      <c r="F304">
        <f t="shared" si="9"/>
        <v>2.7598584922426483</v>
      </c>
    </row>
    <row r="305" spans="1:6" x14ac:dyDescent="0.2">
      <c r="A305" t="s">
        <v>2714</v>
      </c>
      <c r="B305" t="s">
        <v>1179</v>
      </c>
      <c r="C305">
        <v>1.9196000000000001E-2</v>
      </c>
      <c r="D305">
        <v>9.1199000000000002E-2</v>
      </c>
      <c r="E305">
        <f t="shared" si="8"/>
        <v>1.7506560040000002E-3</v>
      </c>
      <c r="F305">
        <f t="shared" si="9"/>
        <v>2.7567991824382059</v>
      </c>
    </row>
    <row r="306" spans="1:6" x14ac:dyDescent="0.2">
      <c r="A306" t="s">
        <v>302</v>
      </c>
      <c r="B306">
        <v>0.43147258140572498</v>
      </c>
      <c r="C306">
        <v>0.18293000000000001</v>
      </c>
      <c r="D306">
        <v>9.6176999999999999E-3</v>
      </c>
      <c r="E306">
        <f t="shared" si="8"/>
        <v>1.759365861E-3</v>
      </c>
      <c r="F306">
        <f t="shared" si="9"/>
        <v>2.7546438393989776</v>
      </c>
    </row>
    <row r="307" spans="1:6" x14ac:dyDescent="0.2">
      <c r="A307" t="s">
        <v>2902</v>
      </c>
      <c r="B307" t="s">
        <v>1179</v>
      </c>
      <c r="C307">
        <v>3.7512000000000001E-3</v>
      </c>
      <c r="D307">
        <v>0.47001999999999999</v>
      </c>
      <c r="E307">
        <f t="shared" si="8"/>
        <v>1.7631390240000001E-3</v>
      </c>
      <c r="F307">
        <f t="shared" si="9"/>
        <v>2.7537134421104317</v>
      </c>
    </row>
    <row r="308" spans="1:6" x14ac:dyDescent="0.2">
      <c r="A308" t="s">
        <v>1318</v>
      </c>
      <c r="B308" t="s">
        <v>1179</v>
      </c>
      <c r="C308">
        <v>4.1052999999999999E-2</v>
      </c>
      <c r="D308">
        <v>4.3053000000000001E-2</v>
      </c>
      <c r="E308">
        <f t="shared" si="8"/>
        <v>1.7674548089999999E-3</v>
      </c>
      <c r="F308">
        <f t="shared" si="9"/>
        <v>2.752651681606217</v>
      </c>
    </row>
    <row r="309" spans="1:6" x14ac:dyDescent="0.2">
      <c r="A309" t="s">
        <v>1328</v>
      </c>
      <c r="B309" t="s">
        <v>1179</v>
      </c>
      <c r="C309">
        <v>2.6817000000000001E-2</v>
      </c>
      <c r="D309">
        <v>6.6120999999999999E-2</v>
      </c>
      <c r="E309">
        <f t="shared" si="8"/>
        <v>1.7731668570000001E-3</v>
      </c>
      <c r="F309">
        <f t="shared" si="9"/>
        <v>2.7512503948758238</v>
      </c>
    </row>
    <row r="310" spans="1:6" x14ac:dyDescent="0.2">
      <c r="A310" t="s">
        <v>211</v>
      </c>
      <c r="B310">
        <v>0.59841956199137203</v>
      </c>
      <c r="C310">
        <v>7.1784000000000001E-2</v>
      </c>
      <c r="D310">
        <v>2.5076000000000001E-2</v>
      </c>
      <c r="E310">
        <f t="shared" si="8"/>
        <v>1.8000555840000001E-3</v>
      </c>
      <c r="F310">
        <f t="shared" si="9"/>
        <v>2.7447140840901545</v>
      </c>
    </row>
    <row r="311" spans="1:6" x14ac:dyDescent="0.2">
      <c r="A311" t="s">
        <v>925</v>
      </c>
      <c r="B311">
        <v>-7.7206629186987299E-2</v>
      </c>
      <c r="C311">
        <v>7.3039999999999994E-2</v>
      </c>
      <c r="D311">
        <v>2.4649999999999998E-2</v>
      </c>
      <c r="E311">
        <f t="shared" si="8"/>
        <v>1.8004359999999997E-3</v>
      </c>
      <c r="F311">
        <f t="shared" si="9"/>
        <v>2.7446223118605086</v>
      </c>
    </row>
    <row r="312" spans="1:6" x14ac:dyDescent="0.2">
      <c r="A312" t="s">
        <v>697</v>
      </c>
      <c r="B312">
        <v>6.6589441546945197E-2</v>
      </c>
      <c r="C312">
        <v>0.23005</v>
      </c>
      <c r="D312">
        <v>7.9602000000000006E-3</v>
      </c>
      <c r="E312">
        <f t="shared" si="8"/>
        <v>1.8312440100000003E-3</v>
      </c>
      <c r="F312">
        <f t="shared" si="9"/>
        <v>2.7372537828769423</v>
      </c>
    </row>
    <row r="313" spans="1:6" x14ac:dyDescent="0.2">
      <c r="A313" t="s">
        <v>836</v>
      </c>
      <c r="B313">
        <v>-1.6094426500087501E-2</v>
      </c>
      <c r="C313">
        <v>0.18586</v>
      </c>
      <c r="D313">
        <v>9.8828000000000006E-3</v>
      </c>
      <c r="E313">
        <f t="shared" si="8"/>
        <v>1.8368172080000002E-3</v>
      </c>
      <c r="F313">
        <f t="shared" si="9"/>
        <v>2.7359340606277009</v>
      </c>
    </row>
    <row r="314" spans="1:6" x14ac:dyDescent="0.2">
      <c r="A314" t="s">
        <v>3330</v>
      </c>
      <c r="B314" t="s">
        <v>1179</v>
      </c>
      <c r="C314">
        <v>1.1035E-2</v>
      </c>
      <c r="D314">
        <v>0.16789000000000001</v>
      </c>
      <c r="E314">
        <f t="shared" si="8"/>
        <v>1.85266615E-3</v>
      </c>
      <c r="F314">
        <f t="shared" si="9"/>
        <v>2.7322028333931963</v>
      </c>
    </row>
    <row r="315" spans="1:6" x14ac:dyDescent="0.2">
      <c r="A315" t="s">
        <v>3175</v>
      </c>
      <c r="B315" t="s">
        <v>1179</v>
      </c>
      <c r="C315">
        <v>1.1035E-2</v>
      </c>
      <c r="D315">
        <v>0.16789000000000001</v>
      </c>
      <c r="E315">
        <f t="shared" si="8"/>
        <v>1.85266615E-3</v>
      </c>
      <c r="F315">
        <f t="shared" si="9"/>
        <v>2.7322028333931963</v>
      </c>
    </row>
    <row r="316" spans="1:6" x14ac:dyDescent="0.2">
      <c r="A316" t="s">
        <v>614</v>
      </c>
      <c r="B316">
        <v>0.11318384332661099</v>
      </c>
      <c r="C316">
        <v>8.8743999999999993E-3</v>
      </c>
      <c r="D316">
        <v>0.20943999999999999</v>
      </c>
      <c r="E316">
        <f t="shared" si="8"/>
        <v>1.8586543359999997E-3</v>
      </c>
      <c r="F316">
        <f t="shared" si="9"/>
        <v>2.730801370812415</v>
      </c>
    </row>
    <row r="317" spans="1:6" x14ac:dyDescent="0.2">
      <c r="A317" t="s">
        <v>3572</v>
      </c>
      <c r="B317" t="s">
        <v>1179</v>
      </c>
      <c r="C317">
        <v>1.9196000000000001E-2</v>
      </c>
      <c r="D317">
        <v>9.8892999999999995E-2</v>
      </c>
      <c r="E317">
        <f t="shared" si="8"/>
        <v>1.8983500279999999E-3</v>
      </c>
      <c r="F317">
        <f t="shared" si="9"/>
        <v>2.7216237069701821</v>
      </c>
    </row>
    <row r="318" spans="1:6" x14ac:dyDescent="0.2">
      <c r="A318" t="s">
        <v>585</v>
      </c>
      <c r="B318">
        <v>0.12975928629889699</v>
      </c>
      <c r="C318">
        <v>0.28338000000000002</v>
      </c>
      <c r="D318">
        <v>6.7603999999999997E-3</v>
      </c>
      <c r="E318">
        <f t="shared" si="8"/>
        <v>1.9157621520000002E-3</v>
      </c>
      <c r="F318">
        <f t="shared" si="9"/>
        <v>2.7176584109599458</v>
      </c>
    </row>
    <row r="319" spans="1:6" x14ac:dyDescent="0.2">
      <c r="A319" t="s">
        <v>2297</v>
      </c>
      <c r="B319" t="s">
        <v>1179</v>
      </c>
      <c r="C319">
        <v>0.26888000000000001</v>
      </c>
      <c r="D319">
        <v>7.1691999999999997E-3</v>
      </c>
      <c r="E319">
        <f t="shared" si="8"/>
        <v>1.927654496E-3</v>
      </c>
      <c r="F319">
        <f t="shared" si="9"/>
        <v>2.7149708044202492</v>
      </c>
    </row>
    <row r="320" spans="1:6" x14ac:dyDescent="0.2">
      <c r="A320" t="s">
        <v>1801</v>
      </c>
      <c r="B320" t="s">
        <v>1179</v>
      </c>
      <c r="C320">
        <v>1.1035E-2</v>
      </c>
      <c r="D320">
        <v>0.17596000000000001</v>
      </c>
      <c r="E320">
        <f t="shared" si="8"/>
        <v>1.9417186E-3</v>
      </c>
      <c r="F320">
        <f t="shared" si="9"/>
        <v>2.711813709197501</v>
      </c>
    </row>
    <row r="321" spans="1:6" x14ac:dyDescent="0.2">
      <c r="A321" t="s">
        <v>1537</v>
      </c>
      <c r="B321" t="s">
        <v>1179</v>
      </c>
      <c r="C321">
        <v>0.23422999999999999</v>
      </c>
      <c r="D321">
        <v>8.3000000000000001E-3</v>
      </c>
      <c r="E321">
        <f t="shared" si="8"/>
        <v>1.9441090000000001E-3</v>
      </c>
      <c r="F321">
        <f t="shared" si="9"/>
        <v>2.7112793892186668</v>
      </c>
    </row>
    <row r="322" spans="1:6" x14ac:dyDescent="0.2">
      <c r="A322" t="s">
        <v>1110</v>
      </c>
      <c r="B322">
        <v>-0.31489152847838597</v>
      </c>
      <c r="C322">
        <v>0.10116</v>
      </c>
      <c r="D322">
        <v>1.9220999999999999E-2</v>
      </c>
      <c r="E322">
        <f t="shared" ref="E322:E385" si="10">C322*D322</f>
        <v>1.9443963599999998E-3</v>
      </c>
      <c r="F322">
        <f t="shared" ref="F322:F385" si="11">-LOG10(E322)</f>
        <v>2.7112152006161101</v>
      </c>
    </row>
    <row r="323" spans="1:6" x14ac:dyDescent="0.2">
      <c r="A323" t="s">
        <v>516</v>
      </c>
      <c r="B323">
        <v>0.17809866308623501</v>
      </c>
      <c r="C323">
        <v>3.3092999999999997E-2</v>
      </c>
      <c r="D323">
        <v>5.8986999999999998E-2</v>
      </c>
      <c r="E323">
        <f t="shared" si="10"/>
        <v>1.9520567909999998E-3</v>
      </c>
      <c r="F323">
        <f t="shared" si="11"/>
        <v>2.709507551598044</v>
      </c>
    </row>
    <row r="324" spans="1:6" x14ac:dyDescent="0.2">
      <c r="A324" t="s">
        <v>3152</v>
      </c>
      <c r="B324" t="s">
        <v>1179</v>
      </c>
      <c r="C324">
        <v>1.9196000000000001E-2</v>
      </c>
      <c r="D324">
        <v>0.10176</v>
      </c>
      <c r="E324">
        <f t="shared" si="10"/>
        <v>1.9533849600000004E-3</v>
      </c>
      <c r="F324">
        <f t="shared" si="11"/>
        <v>2.7092121604352775</v>
      </c>
    </row>
    <row r="325" spans="1:6" x14ac:dyDescent="0.2">
      <c r="A325" t="s">
        <v>2025</v>
      </c>
      <c r="B325" t="s">
        <v>1179</v>
      </c>
      <c r="C325">
        <v>1.9196000000000001E-2</v>
      </c>
      <c r="D325">
        <v>0.10176</v>
      </c>
      <c r="E325">
        <f t="shared" si="10"/>
        <v>1.9533849600000004E-3</v>
      </c>
      <c r="F325">
        <f t="shared" si="11"/>
        <v>2.7092121604352775</v>
      </c>
    </row>
    <row r="326" spans="1:6" x14ac:dyDescent="0.2">
      <c r="A326" t="s">
        <v>3379</v>
      </c>
      <c r="B326" t="s">
        <v>1179</v>
      </c>
      <c r="C326">
        <v>1.9196000000000001E-2</v>
      </c>
      <c r="D326">
        <v>0.10176</v>
      </c>
      <c r="E326">
        <f t="shared" si="10"/>
        <v>1.9533849600000004E-3</v>
      </c>
      <c r="F326">
        <f t="shared" si="11"/>
        <v>2.7092121604352775</v>
      </c>
    </row>
    <row r="327" spans="1:6" x14ac:dyDescent="0.2">
      <c r="A327" t="s">
        <v>2923</v>
      </c>
      <c r="B327" t="s">
        <v>1179</v>
      </c>
      <c r="C327">
        <v>1.9196000000000001E-2</v>
      </c>
      <c r="D327">
        <v>0.10176</v>
      </c>
      <c r="E327">
        <f t="shared" si="10"/>
        <v>1.9533849600000004E-3</v>
      </c>
      <c r="F327">
        <f t="shared" si="11"/>
        <v>2.7092121604352775</v>
      </c>
    </row>
    <row r="328" spans="1:6" x14ac:dyDescent="0.2">
      <c r="A328" t="s">
        <v>3474</v>
      </c>
      <c r="B328" t="s">
        <v>1179</v>
      </c>
      <c r="C328">
        <v>1.9196000000000001E-2</v>
      </c>
      <c r="D328">
        <v>0.10176</v>
      </c>
      <c r="E328">
        <f t="shared" si="10"/>
        <v>1.9533849600000004E-3</v>
      </c>
      <c r="F328">
        <f t="shared" si="11"/>
        <v>2.7092121604352775</v>
      </c>
    </row>
    <row r="329" spans="1:6" x14ac:dyDescent="0.2">
      <c r="A329" t="s">
        <v>3343</v>
      </c>
      <c r="B329" t="s">
        <v>1179</v>
      </c>
      <c r="C329">
        <v>1.9196000000000001E-2</v>
      </c>
      <c r="D329">
        <v>0.10176</v>
      </c>
      <c r="E329">
        <f t="shared" si="10"/>
        <v>1.9533849600000004E-3</v>
      </c>
      <c r="F329">
        <f t="shared" si="11"/>
        <v>2.7092121604352775</v>
      </c>
    </row>
    <row r="330" spans="1:6" x14ac:dyDescent="0.2">
      <c r="A330" t="s">
        <v>2385</v>
      </c>
      <c r="B330" t="s">
        <v>1179</v>
      </c>
      <c r="C330">
        <v>1.9196000000000001E-2</v>
      </c>
      <c r="D330">
        <v>0.10176</v>
      </c>
      <c r="E330">
        <f t="shared" si="10"/>
        <v>1.9533849600000004E-3</v>
      </c>
      <c r="F330">
        <f t="shared" si="11"/>
        <v>2.7092121604352775</v>
      </c>
    </row>
    <row r="331" spans="1:6" x14ac:dyDescent="0.2">
      <c r="A331" t="s">
        <v>2042</v>
      </c>
      <c r="B331" t="s">
        <v>1179</v>
      </c>
      <c r="C331">
        <v>1.9196000000000001E-2</v>
      </c>
      <c r="D331">
        <v>0.10176</v>
      </c>
      <c r="E331">
        <f t="shared" si="10"/>
        <v>1.9533849600000004E-3</v>
      </c>
      <c r="F331">
        <f t="shared" si="11"/>
        <v>2.7092121604352775</v>
      </c>
    </row>
    <row r="332" spans="1:6" x14ac:dyDescent="0.2">
      <c r="A332" t="s">
        <v>3008</v>
      </c>
      <c r="B332" t="s">
        <v>1179</v>
      </c>
      <c r="C332">
        <v>1.9196000000000001E-2</v>
      </c>
      <c r="D332">
        <v>0.10176</v>
      </c>
      <c r="E332">
        <f t="shared" si="10"/>
        <v>1.9533849600000004E-3</v>
      </c>
      <c r="F332">
        <f t="shared" si="11"/>
        <v>2.7092121604352775</v>
      </c>
    </row>
    <row r="333" spans="1:6" x14ac:dyDescent="0.2">
      <c r="A333" t="s">
        <v>1902</v>
      </c>
      <c r="B333" t="s">
        <v>1179</v>
      </c>
      <c r="C333">
        <v>1.9196000000000001E-2</v>
      </c>
      <c r="D333">
        <v>0.10176</v>
      </c>
      <c r="E333">
        <f t="shared" si="10"/>
        <v>1.9533849600000004E-3</v>
      </c>
      <c r="F333">
        <f t="shared" si="11"/>
        <v>2.7092121604352775</v>
      </c>
    </row>
    <row r="334" spans="1:6" x14ac:dyDescent="0.2">
      <c r="A334" t="s">
        <v>1786</v>
      </c>
      <c r="B334" t="s">
        <v>1179</v>
      </c>
      <c r="C334">
        <v>0.43219000000000002</v>
      </c>
      <c r="D334">
        <v>4.542E-3</v>
      </c>
      <c r="E334">
        <f t="shared" si="10"/>
        <v>1.9630069800000002E-3</v>
      </c>
      <c r="F334">
        <f t="shared" si="11"/>
        <v>2.7070781561462525</v>
      </c>
    </row>
    <row r="335" spans="1:6" x14ac:dyDescent="0.2">
      <c r="A335" t="s">
        <v>3560</v>
      </c>
      <c r="B335" t="s">
        <v>1179</v>
      </c>
      <c r="C335">
        <v>4.3149E-2</v>
      </c>
      <c r="D335">
        <v>4.6080999999999997E-2</v>
      </c>
      <c r="E335">
        <f t="shared" si="10"/>
        <v>1.9883490689999997E-3</v>
      </c>
      <c r="F335">
        <f t="shared" si="11"/>
        <v>2.7015073697211003</v>
      </c>
    </row>
    <row r="336" spans="1:6" x14ac:dyDescent="0.2">
      <c r="A336" t="s">
        <v>1169</v>
      </c>
      <c r="B336">
        <v>-0.66522848758392705</v>
      </c>
      <c r="C336">
        <v>6.4349000000000003E-3</v>
      </c>
      <c r="D336">
        <v>0.31320999999999999</v>
      </c>
      <c r="E336">
        <f t="shared" si="10"/>
        <v>2.015475029E-3</v>
      </c>
      <c r="F336">
        <f t="shared" si="11"/>
        <v>2.6956225782277192</v>
      </c>
    </row>
    <row r="337" spans="1:6" x14ac:dyDescent="0.2">
      <c r="A337" t="s">
        <v>2545</v>
      </c>
      <c r="B337" t="s">
        <v>1179</v>
      </c>
      <c r="C337">
        <v>4.3149E-2</v>
      </c>
      <c r="D337">
        <v>4.6803999999999998E-2</v>
      </c>
      <c r="E337">
        <f t="shared" si="10"/>
        <v>2.019545796E-3</v>
      </c>
      <c r="F337">
        <f t="shared" si="11"/>
        <v>2.694746294153024</v>
      </c>
    </row>
    <row r="338" spans="1:6" x14ac:dyDescent="0.2">
      <c r="A338" t="s">
        <v>1380</v>
      </c>
      <c r="B338" t="s">
        <v>1179</v>
      </c>
      <c r="C338">
        <v>3.3494999999999997E-2</v>
      </c>
      <c r="D338">
        <v>6.0318999999999998E-2</v>
      </c>
      <c r="E338">
        <f t="shared" si="10"/>
        <v>2.0203849049999999E-3</v>
      </c>
      <c r="F338">
        <f t="shared" si="11"/>
        <v>2.6945658849130507</v>
      </c>
    </row>
    <row r="339" spans="1:6" x14ac:dyDescent="0.2">
      <c r="A339" t="s">
        <v>2477</v>
      </c>
      <c r="B339" t="s">
        <v>1179</v>
      </c>
      <c r="C339">
        <v>0.25086000000000003</v>
      </c>
      <c r="D339">
        <v>8.1842000000000008E-3</v>
      </c>
      <c r="E339">
        <f t="shared" si="10"/>
        <v>2.0530884120000003E-3</v>
      </c>
      <c r="F339">
        <f t="shared" si="11"/>
        <v>2.6875923482343853</v>
      </c>
    </row>
    <row r="340" spans="1:6" x14ac:dyDescent="0.2">
      <c r="A340" t="s">
        <v>1508</v>
      </c>
      <c r="B340" t="s">
        <v>1179</v>
      </c>
      <c r="C340">
        <v>7.7376E-2</v>
      </c>
      <c r="D340">
        <v>2.6775E-2</v>
      </c>
      <c r="E340">
        <f t="shared" si="10"/>
        <v>2.0717423999999998E-3</v>
      </c>
      <c r="F340">
        <f t="shared" si="11"/>
        <v>2.6836642456514479</v>
      </c>
    </row>
    <row r="341" spans="1:6" x14ac:dyDescent="0.2">
      <c r="A341" t="s">
        <v>3780</v>
      </c>
      <c r="B341" t="s">
        <v>1179</v>
      </c>
      <c r="C341">
        <v>1.5727999999999999E-2</v>
      </c>
      <c r="D341">
        <v>0.13191</v>
      </c>
      <c r="E341">
        <f t="shared" si="10"/>
        <v>2.07468048E-3</v>
      </c>
      <c r="F341">
        <f t="shared" si="11"/>
        <v>2.6830487791725708</v>
      </c>
    </row>
    <row r="342" spans="1:6" x14ac:dyDescent="0.2">
      <c r="A342" t="s">
        <v>3210</v>
      </c>
      <c r="B342" t="s">
        <v>1179</v>
      </c>
      <c r="C342">
        <v>6.8834999999999993E-2</v>
      </c>
      <c r="D342">
        <v>3.0481999999999999E-2</v>
      </c>
      <c r="E342">
        <f t="shared" si="10"/>
        <v>2.0982284699999996E-3</v>
      </c>
      <c r="F342">
        <f t="shared" si="11"/>
        <v>2.678147224503749</v>
      </c>
    </row>
    <row r="343" spans="1:6" x14ac:dyDescent="0.2">
      <c r="A343" t="s">
        <v>1083</v>
      </c>
      <c r="B343">
        <v>-0.26078348466289802</v>
      </c>
      <c r="C343">
        <v>8.4780999999999995E-2</v>
      </c>
      <c r="D343">
        <v>2.4749E-2</v>
      </c>
      <c r="E343">
        <f t="shared" si="10"/>
        <v>2.098244969E-3</v>
      </c>
      <c r="F343">
        <f t="shared" si="11"/>
        <v>2.6781438095293608</v>
      </c>
    </row>
    <row r="344" spans="1:6" x14ac:dyDescent="0.2">
      <c r="A344" t="s">
        <v>1880</v>
      </c>
      <c r="B344" t="s">
        <v>1179</v>
      </c>
      <c r="C344">
        <v>0.27087</v>
      </c>
      <c r="D344">
        <v>7.7945000000000002E-3</v>
      </c>
      <c r="E344">
        <f t="shared" si="10"/>
        <v>2.1112962149999999E-3</v>
      </c>
      <c r="F344">
        <f t="shared" si="11"/>
        <v>2.675450830872772</v>
      </c>
    </row>
    <row r="345" spans="1:6" x14ac:dyDescent="0.2">
      <c r="A345" t="s">
        <v>3696</v>
      </c>
      <c r="B345" t="s">
        <v>1179</v>
      </c>
      <c r="C345">
        <v>0.13050999999999999</v>
      </c>
      <c r="D345">
        <v>1.6428000000000002E-2</v>
      </c>
      <c r="E345">
        <f t="shared" si="10"/>
        <v>2.1440182799999999E-3</v>
      </c>
      <c r="F345">
        <f t="shared" si="11"/>
        <v>2.6687715161484444</v>
      </c>
    </row>
    <row r="346" spans="1:6" x14ac:dyDescent="0.2">
      <c r="A346" t="s">
        <v>1972</v>
      </c>
      <c r="B346" t="s">
        <v>1179</v>
      </c>
      <c r="C346">
        <v>1.9196000000000001E-2</v>
      </c>
      <c r="D346">
        <v>0.11182</v>
      </c>
      <c r="E346">
        <f t="shared" si="10"/>
        <v>2.1464967200000001E-3</v>
      </c>
      <c r="F346">
        <f t="shared" si="11"/>
        <v>2.6682697708169623</v>
      </c>
    </row>
    <row r="347" spans="1:6" x14ac:dyDescent="0.2">
      <c r="A347" t="s">
        <v>1281</v>
      </c>
      <c r="B347" t="s">
        <v>1179</v>
      </c>
      <c r="C347">
        <v>0.17307</v>
      </c>
      <c r="D347">
        <v>1.244E-2</v>
      </c>
      <c r="E347">
        <f t="shared" si="10"/>
        <v>2.1529907999999999E-3</v>
      </c>
      <c r="F347">
        <f t="shared" si="11"/>
        <v>2.6669578259673954</v>
      </c>
    </row>
    <row r="348" spans="1:6" x14ac:dyDescent="0.2">
      <c r="A348" t="s">
        <v>378</v>
      </c>
      <c r="B348">
        <v>0.313861959456744</v>
      </c>
      <c r="C348">
        <v>3.0793000000000001E-2</v>
      </c>
      <c r="D348">
        <v>7.0342000000000002E-2</v>
      </c>
      <c r="E348">
        <f t="shared" si="10"/>
        <v>2.1660412060000001E-3</v>
      </c>
      <c r="F348">
        <f t="shared" si="11"/>
        <v>2.6643332857678539</v>
      </c>
    </row>
    <row r="349" spans="1:6" x14ac:dyDescent="0.2">
      <c r="A349" t="s">
        <v>3313</v>
      </c>
      <c r="B349" t="s">
        <v>1179</v>
      </c>
      <c r="C349">
        <v>0.13194</v>
      </c>
      <c r="D349">
        <v>1.6428000000000002E-2</v>
      </c>
      <c r="E349">
        <f t="shared" si="10"/>
        <v>2.1675103200000001E-3</v>
      </c>
      <c r="F349">
        <f t="shared" si="11"/>
        <v>2.6640388260739511</v>
      </c>
    </row>
    <row r="350" spans="1:6" x14ac:dyDescent="0.2">
      <c r="A350" t="s">
        <v>2048</v>
      </c>
      <c r="B350" t="s">
        <v>1179</v>
      </c>
      <c r="C350">
        <v>9.0979000000000004E-2</v>
      </c>
      <c r="D350">
        <v>2.3841999999999999E-2</v>
      </c>
      <c r="E350">
        <f t="shared" si="10"/>
        <v>2.169121318E-3</v>
      </c>
      <c r="F350">
        <f t="shared" si="11"/>
        <v>2.6637161574074173</v>
      </c>
    </row>
    <row r="351" spans="1:6" x14ac:dyDescent="0.2">
      <c r="A351" t="s">
        <v>1466</v>
      </c>
      <c r="B351" t="s">
        <v>1179</v>
      </c>
      <c r="C351">
        <v>6.6519999999999996E-2</v>
      </c>
      <c r="D351">
        <v>3.3537999999999998E-2</v>
      </c>
      <c r="E351">
        <f t="shared" si="10"/>
        <v>2.2309477599999996E-3</v>
      </c>
      <c r="F351">
        <f t="shared" si="11"/>
        <v>2.65151059906146</v>
      </c>
    </row>
    <row r="352" spans="1:6" x14ac:dyDescent="0.2">
      <c r="A352" t="s">
        <v>2834</v>
      </c>
      <c r="B352" t="s">
        <v>1179</v>
      </c>
      <c r="C352">
        <v>0.20183000000000001</v>
      </c>
      <c r="D352">
        <v>1.1065999999999999E-2</v>
      </c>
      <c r="E352">
        <f t="shared" si="10"/>
        <v>2.23345078E-3</v>
      </c>
      <c r="F352">
        <f t="shared" si="11"/>
        <v>2.6510236139151941</v>
      </c>
    </row>
    <row r="353" spans="1:6" x14ac:dyDescent="0.2">
      <c r="A353" t="s">
        <v>140</v>
      </c>
      <c r="B353">
        <v>0.83679629060719496</v>
      </c>
      <c r="C353">
        <v>0.76190000000000002</v>
      </c>
      <c r="D353">
        <v>2.9326999999999999E-3</v>
      </c>
      <c r="E353">
        <f t="shared" si="10"/>
        <v>2.23442413E-3</v>
      </c>
      <c r="F353">
        <f t="shared" si="11"/>
        <v>2.6508343872474098</v>
      </c>
    </row>
    <row r="354" spans="1:6" x14ac:dyDescent="0.2">
      <c r="A354" t="s">
        <v>2294</v>
      </c>
      <c r="B354" t="s">
        <v>1179</v>
      </c>
      <c r="C354">
        <v>0.22806999999999999</v>
      </c>
      <c r="D354">
        <v>9.8326000000000004E-3</v>
      </c>
      <c r="E354">
        <f t="shared" si="10"/>
        <v>2.242521082E-3</v>
      </c>
      <c r="F354">
        <f t="shared" si="11"/>
        <v>2.6492634654507685</v>
      </c>
    </row>
    <row r="355" spans="1:6" x14ac:dyDescent="0.2">
      <c r="A355" t="s">
        <v>446</v>
      </c>
      <c r="B355">
        <v>0.23585112469688099</v>
      </c>
      <c r="C355">
        <v>3.1433999999999997E-2</v>
      </c>
      <c r="D355">
        <v>7.1348999999999996E-2</v>
      </c>
      <c r="E355">
        <f t="shared" si="10"/>
        <v>2.2427844659999997E-3</v>
      </c>
      <c r="F355">
        <f t="shared" si="11"/>
        <v>2.6492124605786462</v>
      </c>
    </row>
    <row r="356" spans="1:6" x14ac:dyDescent="0.2">
      <c r="A356" t="s">
        <v>2211</v>
      </c>
      <c r="B356" t="s">
        <v>1179</v>
      </c>
      <c r="C356">
        <v>0.23486000000000001</v>
      </c>
      <c r="D356">
        <v>9.5666999999999992E-3</v>
      </c>
      <c r="E356">
        <f t="shared" si="10"/>
        <v>2.2468351619999998E-3</v>
      </c>
      <c r="F356">
        <f t="shared" si="11"/>
        <v>2.64842878822162</v>
      </c>
    </row>
    <row r="357" spans="1:6" x14ac:dyDescent="0.2">
      <c r="A357" t="s">
        <v>310</v>
      </c>
      <c r="B357">
        <v>0.41176617058463399</v>
      </c>
      <c r="C357">
        <v>4.0811E-2</v>
      </c>
      <c r="D357">
        <v>5.5246000000000003E-2</v>
      </c>
      <c r="E357">
        <f t="shared" si="10"/>
        <v>2.2546445060000002E-3</v>
      </c>
      <c r="F357">
        <f t="shared" si="11"/>
        <v>2.6469219244083342</v>
      </c>
    </row>
    <row r="358" spans="1:6" x14ac:dyDescent="0.2">
      <c r="A358" t="s">
        <v>49</v>
      </c>
      <c r="B358">
        <v>2.1865237259861701</v>
      </c>
      <c r="C358">
        <v>4.6294000000000002E-2</v>
      </c>
      <c r="D358">
        <v>4.8800000000000003E-2</v>
      </c>
      <c r="E358">
        <f t="shared" si="10"/>
        <v>2.2591472E-3</v>
      </c>
      <c r="F358">
        <f t="shared" si="11"/>
        <v>2.6460554706887573</v>
      </c>
    </row>
    <row r="359" spans="1:6" x14ac:dyDescent="0.2">
      <c r="A359" t="s">
        <v>2287</v>
      </c>
      <c r="B359" t="s">
        <v>1179</v>
      </c>
      <c r="C359">
        <v>7.9896999999999996E-2</v>
      </c>
      <c r="D359">
        <v>2.8392000000000001E-2</v>
      </c>
      <c r="E359">
        <f t="shared" si="10"/>
        <v>2.2684356239999997E-3</v>
      </c>
      <c r="F359">
        <f t="shared" si="11"/>
        <v>2.6442735410787122</v>
      </c>
    </row>
    <row r="360" spans="1:6" x14ac:dyDescent="0.2">
      <c r="A360" t="s">
        <v>3734</v>
      </c>
      <c r="B360" t="s">
        <v>1179</v>
      </c>
      <c r="C360">
        <v>4.3149E-2</v>
      </c>
      <c r="D360">
        <v>5.2882999999999999E-2</v>
      </c>
      <c r="E360">
        <f t="shared" si="10"/>
        <v>2.2818485669999999E-3</v>
      </c>
      <c r="F360">
        <f t="shared" si="11"/>
        <v>2.6417131805569367</v>
      </c>
    </row>
    <row r="361" spans="1:6" x14ac:dyDescent="0.2">
      <c r="A361" t="s">
        <v>2164</v>
      </c>
      <c r="B361" t="s">
        <v>1179</v>
      </c>
      <c r="C361">
        <v>3.7512000000000001E-3</v>
      </c>
      <c r="D361">
        <v>0.61014999999999997</v>
      </c>
      <c r="E361">
        <f t="shared" si="10"/>
        <v>2.2887946800000001E-3</v>
      </c>
      <c r="F361">
        <f t="shared" si="11"/>
        <v>2.6403931646616057</v>
      </c>
    </row>
    <row r="362" spans="1:6" x14ac:dyDescent="0.2">
      <c r="A362" t="s">
        <v>2624</v>
      </c>
      <c r="B362" t="s">
        <v>1179</v>
      </c>
      <c r="C362">
        <v>3.7512000000000001E-3</v>
      </c>
      <c r="D362">
        <v>0.61014999999999997</v>
      </c>
      <c r="E362">
        <f t="shared" si="10"/>
        <v>2.2887946800000001E-3</v>
      </c>
      <c r="F362">
        <f t="shared" si="11"/>
        <v>2.6403931646616057</v>
      </c>
    </row>
    <row r="363" spans="1:6" x14ac:dyDescent="0.2">
      <c r="A363" t="s">
        <v>3</v>
      </c>
      <c r="B363">
        <v>6.9693389351217903</v>
      </c>
      <c r="C363">
        <v>1.2652999999999999E-2</v>
      </c>
      <c r="D363">
        <v>0.18121999999999999</v>
      </c>
      <c r="E363">
        <f t="shared" si="10"/>
        <v>2.2929766599999999E-3</v>
      </c>
      <c r="F363">
        <f t="shared" si="11"/>
        <v>2.6396003658914289</v>
      </c>
    </row>
    <row r="364" spans="1:6" x14ac:dyDescent="0.2">
      <c r="A364" t="s">
        <v>3663</v>
      </c>
      <c r="B364" t="s">
        <v>1179</v>
      </c>
      <c r="C364">
        <v>6.5668000000000004E-2</v>
      </c>
      <c r="D364">
        <v>3.4986000000000003E-2</v>
      </c>
      <c r="E364">
        <f t="shared" si="10"/>
        <v>2.2974606480000003E-3</v>
      </c>
      <c r="F364">
        <f t="shared" si="11"/>
        <v>2.6387519186808355</v>
      </c>
    </row>
    <row r="365" spans="1:6" x14ac:dyDescent="0.2">
      <c r="A365" t="s">
        <v>3692</v>
      </c>
      <c r="B365" t="s">
        <v>1179</v>
      </c>
      <c r="C365">
        <v>0.12422</v>
      </c>
      <c r="D365">
        <v>1.8571000000000001E-2</v>
      </c>
      <c r="E365">
        <f t="shared" si="10"/>
        <v>2.30688962E-3</v>
      </c>
      <c r="F365">
        <f t="shared" si="11"/>
        <v>2.6369731850938822</v>
      </c>
    </row>
    <row r="366" spans="1:6" x14ac:dyDescent="0.2">
      <c r="A366" t="s">
        <v>1446</v>
      </c>
      <c r="B366" t="s">
        <v>1179</v>
      </c>
      <c r="C366">
        <v>0.14223</v>
      </c>
      <c r="D366">
        <v>1.6251000000000002E-2</v>
      </c>
      <c r="E366">
        <f t="shared" si="10"/>
        <v>2.3113797300000002E-3</v>
      </c>
      <c r="F366">
        <f t="shared" si="11"/>
        <v>2.6361286996545159</v>
      </c>
    </row>
    <row r="367" spans="1:6" x14ac:dyDescent="0.2">
      <c r="A367" t="s">
        <v>474</v>
      </c>
      <c r="B367">
        <v>0.21488131349916101</v>
      </c>
      <c r="C367">
        <v>1.7167999999999999E-2</v>
      </c>
      <c r="D367">
        <v>0.13492999999999999</v>
      </c>
      <c r="E367">
        <f t="shared" si="10"/>
        <v>2.3164782399999998E-3</v>
      </c>
      <c r="F367">
        <f t="shared" si="11"/>
        <v>2.6351717750171879</v>
      </c>
    </row>
    <row r="368" spans="1:6" x14ac:dyDescent="0.2">
      <c r="A368" t="s">
        <v>85</v>
      </c>
      <c r="B368">
        <v>1.2962329485498101</v>
      </c>
      <c r="C368">
        <v>2.4497E-3</v>
      </c>
      <c r="D368">
        <v>0.94562999999999997</v>
      </c>
      <c r="E368">
        <f t="shared" si="10"/>
        <v>2.3165098109999998E-3</v>
      </c>
      <c r="F368">
        <f t="shared" si="11"/>
        <v>2.6351658561108846</v>
      </c>
    </row>
    <row r="369" spans="1:6" x14ac:dyDescent="0.2">
      <c r="A369" t="s">
        <v>222</v>
      </c>
      <c r="B369">
        <v>0.56173880378599805</v>
      </c>
      <c r="C369">
        <v>6.6968000000000001E-3</v>
      </c>
      <c r="D369">
        <v>0.34598000000000001</v>
      </c>
      <c r="E369">
        <f t="shared" si="10"/>
        <v>2.3169588640000001E-3</v>
      </c>
      <c r="F369">
        <f t="shared" si="11"/>
        <v>2.6350816767393286</v>
      </c>
    </row>
    <row r="370" spans="1:6" x14ac:dyDescent="0.2">
      <c r="A370" t="s">
        <v>549</v>
      </c>
      <c r="B370">
        <v>0.150757302004175</v>
      </c>
      <c r="C370">
        <v>4.9456E-2</v>
      </c>
      <c r="D370">
        <v>4.7023000000000002E-2</v>
      </c>
      <c r="E370">
        <f t="shared" si="10"/>
        <v>2.3255694880000002E-3</v>
      </c>
      <c r="F370">
        <f t="shared" si="11"/>
        <v>2.6334706792425138</v>
      </c>
    </row>
    <row r="371" spans="1:6" x14ac:dyDescent="0.2">
      <c r="A371" t="s">
        <v>1121</v>
      </c>
      <c r="B371">
        <v>-0.328215492251279</v>
      </c>
      <c r="C371">
        <v>0.67988000000000004</v>
      </c>
      <c r="D371">
        <v>3.4819E-3</v>
      </c>
      <c r="E371">
        <f t="shared" si="10"/>
        <v>2.3672741720000001E-3</v>
      </c>
      <c r="F371">
        <f t="shared" si="11"/>
        <v>2.6257514402157649</v>
      </c>
    </row>
    <row r="372" spans="1:6" x14ac:dyDescent="0.2">
      <c r="A372" t="s">
        <v>2924</v>
      </c>
      <c r="B372" t="s">
        <v>1179</v>
      </c>
      <c r="C372">
        <v>5.9608000000000001E-2</v>
      </c>
      <c r="D372">
        <v>3.9732000000000003E-2</v>
      </c>
      <c r="E372">
        <f t="shared" si="10"/>
        <v>2.3683450560000002E-3</v>
      </c>
      <c r="F372">
        <f t="shared" si="11"/>
        <v>2.6255550228107776</v>
      </c>
    </row>
    <row r="373" spans="1:6" x14ac:dyDescent="0.2">
      <c r="A373" t="s">
        <v>758</v>
      </c>
      <c r="B373">
        <v>3.6160058576163202E-2</v>
      </c>
      <c r="C373">
        <v>0.21937999999999999</v>
      </c>
      <c r="D373">
        <v>1.0861000000000001E-2</v>
      </c>
      <c r="E373">
        <f t="shared" si="10"/>
        <v>2.3826861799999999E-3</v>
      </c>
      <c r="F373">
        <f t="shared" si="11"/>
        <v>2.6229331541576193</v>
      </c>
    </row>
    <row r="374" spans="1:6" x14ac:dyDescent="0.2">
      <c r="A374" t="s">
        <v>827</v>
      </c>
      <c r="B374">
        <v>-8.8318844018804299E-3</v>
      </c>
      <c r="C374">
        <v>6.0319999999999999E-2</v>
      </c>
      <c r="D374">
        <v>3.9711999999999997E-2</v>
      </c>
      <c r="E374">
        <f t="shared" si="10"/>
        <v>2.39542784E-3</v>
      </c>
      <c r="F374">
        <f t="shared" si="11"/>
        <v>2.6206169073196466</v>
      </c>
    </row>
    <row r="375" spans="1:6" x14ac:dyDescent="0.2">
      <c r="A375" t="s">
        <v>1720</v>
      </c>
      <c r="B375" t="s">
        <v>1179</v>
      </c>
      <c r="C375">
        <v>5.0709999999999998E-2</v>
      </c>
      <c r="D375">
        <v>4.9049000000000002E-2</v>
      </c>
      <c r="E375">
        <f t="shared" si="10"/>
        <v>2.4872747900000001E-3</v>
      </c>
      <c r="F375">
        <f t="shared" si="11"/>
        <v>2.6042762319442945</v>
      </c>
    </row>
    <row r="376" spans="1:6" x14ac:dyDescent="0.2">
      <c r="A376" t="s">
        <v>2229</v>
      </c>
      <c r="B376" t="s">
        <v>1179</v>
      </c>
      <c r="C376">
        <v>1.1542E-2</v>
      </c>
      <c r="D376">
        <v>0.21792</v>
      </c>
      <c r="E376">
        <f t="shared" si="10"/>
        <v>2.5152326400000001E-3</v>
      </c>
      <c r="F376">
        <f t="shared" si="11"/>
        <v>2.5994218397946649</v>
      </c>
    </row>
    <row r="377" spans="1:6" x14ac:dyDescent="0.2">
      <c r="A377" t="s">
        <v>3394</v>
      </c>
      <c r="B377" t="s">
        <v>1179</v>
      </c>
      <c r="C377">
        <v>0.10631</v>
      </c>
      <c r="D377">
        <v>2.3841999999999999E-2</v>
      </c>
      <c r="E377">
        <f t="shared" si="10"/>
        <v>2.53464302E-3</v>
      </c>
      <c r="F377">
        <f t="shared" si="11"/>
        <v>2.5960831982088264</v>
      </c>
    </row>
    <row r="378" spans="1:6" x14ac:dyDescent="0.2">
      <c r="A378" t="s">
        <v>748</v>
      </c>
      <c r="B378">
        <v>4.2867470330187299E-2</v>
      </c>
      <c r="C378">
        <v>3.3676999999999999E-2</v>
      </c>
      <c r="D378">
        <v>7.5459999999999999E-2</v>
      </c>
      <c r="E378">
        <f t="shared" si="10"/>
        <v>2.54126642E-3</v>
      </c>
      <c r="F378">
        <f t="shared" si="11"/>
        <v>2.5949498022182023</v>
      </c>
    </row>
    <row r="379" spans="1:6" x14ac:dyDescent="0.2">
      <c r="A379" t="s">
        <v>1181</v>
      </c>
      <c r="B379" t="s">
        <v>1179</v>
      </c>
      <c r="C379">
        <v>2.4760999999999998E-2</v>
      </c>
      <c r="D379">
        <v>0.10287</v>
      </c>
      <c r="E379">
        <f t="shared" si="10"/>
        <v>2.5471640699999999E-3</v>
      </c>
      <c r="F379">
        <f t="shared" si="11"/>
        <v>2.5939430800066483</v>
      </c>
    </row>
    <row r="380" spans="1:6" x14ac:dyDescent="0.2">
      <c r="A380" t="s">
        <v>370</v>
      </c>
      <c r="B380">
        <v>0.32388634489791501</v>
      </c>
      <c r="C380">
        <v>0.18029000000000001</v>
      </c>
      <c r="D380">
        <v>1.4199E-2</v>
      </c>
      <c r="E380">
        <f t="shared" si="10"/>
        <v>2.5599377100000002E-3</v>
      </c>
      <c r="F380">
        <f t="shared" si="11"/>
        <v>2.5917706020836193</v>
      </c>
    </row>
    <row r="381" spans="1:6" x14ac:dyDescent="0.2">
      <c r="A381" t="s">
        <v>3527</v>
      </c>
      <c r="B381" t="s">
        <v>1179</v>
      </c>
      <c r="C381">
        <v>1.3174999999999999E-2</v>
      </c>
      <c r="D381">
        <v>0.19495000000000001</v>
      </c>
      <c r="E381">
        <f t="shared" si="10"/>
        <v>2.56846625E-3</v>
      </c>
      <c r="F381">
        <f t="shared" si="11"/>
        <v>2.5903261365914112</v>
      </c>
    </row>
    <row r="382" spans="1:6" x14ac:dyDescent="0.2">
      <c r="A382" t="s">
        <v>2086</v>
      </c>
      <c r="B382" t="s">
        <v>1179</v>
      </c>
      <c r="C382">
        <v>5.5081999999999999E-2</v>
      </c>
      <c r="D382">
        <v>4.6803999999999998E-2</v>
      </c>
      <c r="E382">
        <f t="shared" si="10"/>
        <v>2.5780579279999997E-3</v>
      </c>
      <c r="F382">
        <f t="shared" si="11"/>
        <v>2.5887073284379678</v>
      </c>
    </row>
    <row r="383" spans="1:6" x14ac:dyDescent="0.2">
      <c r="A383" t="s">
        <v>94</v>
      </c>
      <c r="B383">
        <v>1.16605986969833</v>
      </c>
      <c r="C383">
        <v>0.44180999999999998</v>
      </c>
      <c r="D383">
        <v>5.8469999999999998E-3</v>
      </c>
      <c r="E383">
        <f t="shared" si="10"/>
        <v>2.5832630699999999E-3</v>
      </c>
      <c r="F383">
        <f t="shared" si="11"/>
        <v>2.587831364623522</v>
      </c>
    </row>
    <row r="384" spans="1:6" x14ac:dyDescent="0.2">
      <c r="A384" t="s">
        <v>1208</v>
      </c>
      <c r="B384" t="s">
        <v>1179</v>
      </c>
      <c r="C384">
        <v>6.9161E-2</v>
      </c>
      <c r="D384">
        <v>3.7384000000000001E-2</v>
      </c>
      <c r="E384">
        <f t="shared" si="10"/>
        <v>2.5855148239999999E-3</v>
      </c>
      <c r="F384">
        <f t="shared" si="11"/>
        <v>2.5874529678656328</v>
      </c>
    </row>
    <row r="385" spans="1:6" x14ac:dyDescent="0.2">
      <c r="A385" t="s">
        <v>1589</v>
      </c>
      <c r="B385" t="s">
        <v>1179</v>
      </c>
      <c r="C385">
        <v>0.19949</v>
      </c>
      <c r="D385">
        <v>1.3115999999999999E-2</v>
      </c>
      <c r="E385">
        <f t="shared" si="10"/>
        <v>2.61651084E-3</v>
      </c>
      <c r="F385">
        <f t="shared" si="11"/>
        <v>2.5822774616724788</v>
      </c>
    </row>
    <row r="386" spans="1:6" x14ac:dyDescent="0.2">
      <c r="A386" t="s">
        <v>708</v>
      </c>
      <c r="B386">
        <v>6.2014592668756301E-2</v>
      </c>
      <c r="C386">
        <v>0.22828999999999999</v>
      </c>
      <c r="D386">
        <v>1.1505E-2</v>
      </c>
      <c r="E386">
        <f t="shared" ref="E386:E449" si="12">C386*D386</f>
        <v>2.6264764499999999E-3</v>
      </c>
      <c r="F386">
        <f t="shared" ref="F386:F449" si="13">-LOG10(E386)</f>
        <v>2.5806264888951009</v>
      </c>
    </row>
    <row r="387" spans="1:6" x14ac:dyDescent="0.2">
      <c r="A387" t="s">
        <v>1899</v>
      </c>
      <c r="B387" t="s">
        <v>1179</v>
      </c>
      <c r="C387">
        <v>4.6737000000000001E-2</v>
      </c>
      <c r="D387">
        <v>5.6396000000000002E-2</v>
      </c>
      <c r="E387">
        <f t="shared" si="12"/>
        <v>2.6357798520000001E-3</v>
      </c>
      <c r="F387">
        <f t="shared" si="13"/>
        <v>2.5790908661016485</v>
      </c>
    </row>
    <row r="388" spans="1:6" x14ac:dyDescent="0.2">
      <c r="A388" t="s">
        <v>1302</v>
      </c>
      <c r="B388" t="s">
        <v>1179</v>
      </c>
      <c r="C388">
        <v>7.1620000000000003E-2</v>
      </c>
      <c r="D388">
        <v>3.6939E-2</v>
      </c>
      <c r="E388">
        <f t="shared" si="12"/>
        <v>2.6455711799999999E-3</v>
      </c>
      <c r="F388">
        <f t="shared" si="13"/>
        <v>2.5774805491327353</v>
      </c>
    </row>
    <row r="389" spans="1:6" x14ac:dyDescent="0.2">
      <c r="A389" t="s">
        <v>2794</v>
      </c>
      <c r="B389" t="s">
        <v>1179</v>
      </c>
      <c r="C389">
        <v>3.7142000000000001E-2</v>
      </c>
      <c r="D389">
        <v>7.1416999999999994E-2</v>
      </c>
      <c r="E389">
        <f t="shared" si="12"/>
        <v>2.6525702139999999E-3</v>
      </c>
      <c r="F389">
        <f t="shared" si="13"/>
        <v>2.5763331114231671</v>
      </c>
    </row>
    <row r="390" spans="1:6" x14ac:dyDescent="0.2">
      <c r="A390" t="s">
        <v>3804</v>
      </c>
      <c r="B390" t="s">
        <v>1179</v>
      </c>
      <c r="C390">
        <v>0.11230999999999999</v>
      </c>
      <c r="D390">
        <v>2.3841999999999999E-2</v>
      </c>
      <c r="E390">
        <f t="shared" si="12"/>
        <v>2.6776950199999998E-3</v>
      </c>
      <c r="F390">
        <f t="shared" si="13"/>
        <v>2.5722388891140255</v>
      </c>
    </row>
    <row r="391" spans="1:6" x14ac:dyDescent="0.2">
      <c r="A391" t="s">
        <v>2645</v>
      </c>
      <c r="B391" t="s">
        <v>1179</v>
      </c>
      <c r="C391">
        <v>1.3745E-2</v>
      </c>
      <c r="D391">
        <v>0.19495000000000001</v>
      </c>
      <c r="E391">
        <f t="shared" si="12"/>
        <v>2.6795877500000002E-3</v>
      </c>
      <c r="F391">
        <f t="shared" si="13"/>
        <v>2.571932016296508</v>
      </c>
    </row>
    <row r="392" spans="1:6" x14ac:dyDescent="0.2">
      <c r="A392" t="s">
        <v>1539</v>
      </c>
      <c r="B392" t="s">
        <v>1179</v>
      </c>
      <c r="C392">
        <v>6.5792000000000003E-2</v>
      </c>
      <c r="D392">
        <v>4.1236000000000002E-2</v>
      </c>
      <c r="E392">
        <f t="shared" si="12"/>
        <v>2.7129989120000001E-3</v>
      </c>
      <c r="F392">
        <f t="shared" si="13"/>
        <v>2.5665503804044527</v>
      </c>
    </row>
    <row r="393" spans="1:6" x14ac:dyDescent="0.2">
      <c r="A393" t="s">
        <v>479</v>
      </c>
      <c r="B393">
        <v>0.20846735836240901</v>
      </c>
      <c r="C393">
        <v>0.10453</v>
      </c>
      <c r="D393">
        <v>2.6643E-2</v>
      </c>
      <c r="E393">
        <f t="shared" si="12"/>
        <v>2.7849927899999999E-3</v>
      </c>
      <c r="F393">
        <f t="shared" si="13"/>
        <v>2.5551759248232031</v>
      </c>
    </row>
    <row r="394" spans="1:6" x14ac:dyDescent="0.2">
      <c r="A394" t="s">
        <v>281</v>
      </c>
      <c r="B394">
        <v>0.46050030633266198</v>
      </c>
      <c r="C394">
        <v>0.10728</v>
      </c>
      <c r="D394">
        <v>2.6306E-2</v>
      </c>
      <c r="E394">
        <f t="shared" si="12"/>
        <v>2.8221076799999998E-3</v>
      </c>
      <c r="F394">
        <f t="shared" si="13"/>
        <v>2.5494264193776939</v>
      </c>
    </row>
    <row r="395" spans="1:6" x14ac:dyDescent="0.2">
      <c r="A395" t="s">
        <v>2318</v>
      </c>
      <c r="B395" t="s">
        <v>1179</v>
      </c>
      <c r="C395">
        <v>1.2883E-2</v>
      </c>
      <c r="D395">
        <v>0.21987999999999999</v>
      </c>
      <c r="E395">
        <f t="shared" si="12"/>
        <v>2.8327140399999999E-3</v>
      </c>
      <c r="F395">
        <f t="shared" si="13"/>
        <v>2.5477972649141951</v>
      </c>
    </row>
    <row r="396" spans="1:6" x14ac:dyDescent="0.2">
      <c r="A396" t="s">
        <v>3705</v>
      </c>
      <c r="B396" t="s">
        <v>1179</v>
      </c>
      <c r="C396">
        <v>0.11928999999999999</v>
      </c>
      <c r="D396">
        <v>2.3841999999999999E-2</v>
      </c>
      <c r="E396">
        <f t="shared" si="12"/>
        <v>2.8441121799999995E-3</v>
      </c>
      <c r="F396">
        <f t="shared" si="13"/>
        <v>2.5460532777755502</v>
      </c>
    </row>
    <row r="397" spans="1:6" x14ac:dyDescent="0.2">
      <c r="A397" t="s">
        <v>3215</v>
      </c>
      <c r="B397" t="s">
        <v>1179</v>
      </c>
      <c r="C397">
        <v>0.11928999999999999</v>
      </c>
      <c r="D397">
        <v>2.3841999999999999E-2</v>
      </c>
      <c r="E397">
        <f t="shared" si="12"/>
        <v>2.8441121799999995E-3</v>
      </c>
      <c r="F397">
        <f t="shared" si="13"/>
        <v>2.5460532777755502</v>
      </c>
    </row>
    <row r="398" spans="1:6" x14ac:dyDescent="0.2">
      <c r="A398" t="s">
        <v>1945</v>
      </c>
      <c r="B398" t="s">
        <v>1179</v>
      </c>
      <c r="C398">
        <v>0.11928999999999999</v>
      </c>
      <c r="D398">
        <v>2.3841999999999999E-2</v>
      </c>
      <c r="E398">
        <f t="shared" si="12"/>
        <v>2.8441121799999995E-3</v>
      </c>
      <c r="F398">
        <f t="shared" si="13"/>
        <v>2.5460532777755502</v>
      </c>
    </row>
    <row r="399" spans="1:6" x14ac:dyDescent="0.2">
      <c r="A399" t="s">
        <v>2233</v>
      </c>
      <c r="B399" t="s">
        <v>1179</v>
      </c>
      <c r="C399">
        <v>0.11928999999999999</v>
      </c>
      <c r="D399">
        <v>2.3841999999999999E-2</v>
      </c>
      <c r="E399">
        <f t="shared" si="12"/>
        <v>2.8441121799999995E-3</v>
      </c>
      <c r="F399">
        <f t="shared" si="13"/>
        <v>2.5460532777755502</v>
      </c>
    </row>
    <row r="400" spans="1:6" x14ac:dyDescent="0.2">
      <c r="A400" t="s">
        <v>3802</v>
      </c>
      <c r="B400" t="s">
        <v>1179</v>
      </c>
      <c r="C400">
        <v>0.11928999999999999</v>
      </c>
      <c r="D400">
        <v>2.3841999999999999E-2</v>
      </c>
      <c r="E400">
        <f t="shared" si="12"/>
        <v>2.8441121799999995E-3</v>
      </c>
      <c r="F400">
        <f t="shared" si="13"/>
        <v>2.5460532777755502</v>
      </c>
    </row>
    <row r="401" spans="1:6" x14ac:dyDescent="0.2">
      <c r="A401" t="s">
        <v>471</v>
      </c>
      <c r="B401">
        <v>0.217869219673439</v>
      </c>
      <c r="C401">
        <v>7.2204000000000001E-3</v>
      </c>
      <c r="D401">
        <v>0.39953</v>
      </c>
      <c r="E401">
        <f t="shared" si="12"/>
        <v>2.8847664120000001E-3</v>
      </c>
      <c r="F401">
        <f t="shared" si="13"/>
        <v>2.5398893471829522</v>
      </c>
    </row>
    <row r="402" spans="1:6" x14ac:dyDescent="0.2">
      <c r="A402" t="s">
        <v>337</v>
      </c>
      <c r="B402">
        <v>0.37634591457769601</v>
      </c>
      <c r="C402">
        <v>9.8700999999999997E-2</v>
      </c>
      <c r="D402">
        <v>2.9229000000000002E-2</v>
      </c>
      <c r="E402">
        <f t="shared" si="12"/>
        <v>2.8849315289999999E-3</v>
      </c>
      <c r="F402">
        <f t="shared" si="13"/>
        <v>2.539864489936448</v>
      </c>
    </row>
    <row r="403" spans="1:6" x14ac:dyDescent="0.2">
      <c r="A403" t="s">
        <v>297</v>
      </c>
      <c r="B403">
        <v>0.439772721050677</v>
      </c>
      <c r="C403">
        <v>7.0300000000000001E-2</v>
      </c>
      <c r="D403">
        <v>4.1112999999999997E-2</v>
      </c>
      <c r="E403">
        <f t="shared" si="12"/>
        <v>2.8902438999999997E-3</v>
      </c>
      <c r="F403">
        <f t="shared" si="13"/>
        <v>2.5390655067401062</v>
      </c>
    </row>
    <row r="404" spans="1:6" x14ac:dyDescent="0.2">
      <c r="A404" t="s">
        <v>214</v>
      </c>
      <c r="B404">
        <v>0.58484097835238003</v>
      </c>
      <c r="C404">
        <v>2.1918E-2</v>
      </c>
      <c r="D404">
        <v>0.13308</v>
      </c>
      <c r="E404">
        <f t="shared" si="12"/>
        <v>2.9168474400000002E-3</v>
      </c>
      <c r="F404">
        <f t="shared" si="13"/>
        <v>2.535086285207655</v>
      </c>
    </row>
    <row r="405" spans="1:6" x14ac:dyDescent="0.2">
      <c r="A405" t="s">
        <v>731</v>
      </c>
      <c r="B405">
        <v>5.1250963458555801E-2</v>
      </c>
      <c r="C405">
        <v>5.5203000000000002E-2</v>
      </c>
      <c r="D405">
        <v>5.3100000000000001E-2</v>
      </c>
      <c r="E405">
        <f t="shared" si="12"/>
        <v>2.9312793000000003E-3</v>
      </c>
      <c r="F405">
        <f t="shared" si="13"/>
        <v>2.5329427988697204</v>
      </c>
    </row>
    <row r="406" spans="1:6" x14ac:dyDescent="0.2">
      <c r="A406" t="s">
        <v>16</v>
      </c>
      <c r="B406">
        <v>3.43478665472596</v>
      </c>
      <c r="C406">
        <v>0.14488999999999999</v>
      </c>
      <c r="D406">
        <v>2.0268999999999999E-2</v>
      </c>
      <c r="E406">
        <f t="shared" si="12"/>
        <v>2.9367754099999996E-3</v>
      </c>
      <c r="F406">
        <f t="shared" si="13"/>
        <v>2.5321292648926623</v>
      </c>
    </row>
    <row r="407" spans="1:6" x14ac:dyDescent="0.2">
      <c r="A407" t="s">
        <v>1206</v>
      </c>
      <c r="B407" t="s">
        <v>1179</v>
      </c>
      <c r="C407">
        <v>1.4635E-2</v>
      </c>
      <c r="D407">
        <v>0.20363000000000001</v>
      </c>
      <c r="E407">
        <f t="shared" si="12"/>
        <v>2.9801250500000004E-3</v>
      </c>
      <c r="F407">
        <f t="shared" si="13"/>
        <v>2.5257655119688733</v>
      </c>
    </row>
    <row r="408" spans="1:6" x14ac:dyDescent="0.2">
      <c r="A408" t="s">
        <v>357</v>
      </c>
      <c r="B408">
        <v>0.33647089128236202</v>
      </c>
      <c r="C408">
        <v>7.6770000000000005E-2</v>
      </c>
      <c r="D408">
        <v>3.9267999999999997E-2</v>
      </c>
      <c r="E408">
        <f t="shared" si="12"/>
        <v>3.01460436E-3</v>
      </c>
      <c r="F408">
        <f t="shared" si="13"/>
        <v>2.5207696770706063</v>
      </c>
    </row>
    <row r="409" spans="1:6" x14ac:dyDescent="0.2">
      <c r="A409" t="s">
        <v>1289</v>
      </c>
      <c r="B409" t="s">
        <v>1179</v>
      </c>
      <c r="C409">
        <v>6.0371000000000001E-2</v>
      </c>
      <c r="D409">
        <v>5.0334999999999998E-2</v>
      </c>
      <c r="E409">
        <f t="shared" si="12"/>
        <v>3.0387742849999999E-3</v>
      </c>
      <c r="F409">
        <f t="shared" si="13"/>
        <v>2.5173015573795912</v>
      </c>
    </row>
    <row r="410" spans="1:6" x14ac:dyDescent="0.2">
      <c r="A410" t="s">
        <v>1645</v>
      </c>
      <c r="B410" t="s">
        <v>1179</v>
      </c>
      <c r="C410">
        <v>4.2053E-2</v>
      </c>
      <c r="D410">
        <v>7.2399000000000005E-2</v>
      </c>
      <c r="E410">
        <f t="shared" si="12"/>
        <v>3.044595147E-3</v>
      </c>
      <c r="F410">
        <f t="shared" si="13"/>
        <v>2.5164704492095944</v>
      </c>
    </row>
    <row r="411" spans="1:6" x14ac:dyDescent="0.2">
      <c r="A411" t="s">
        <v>2109</v>
      </c>
      <c r="B411" t="s">
        <v>1179</v>
      </c>
      <c r="C411">
        <v>0.12862999999999999</v>
      </c>
      <c r="D411">
        <v>2.3841999999999999E-2</v>
      </c>
      <c r="E411">
        <f t="shared" si="12"/>
        <v>3.0667964599999996E-3</v>
      </c>
      <c r="F411">
        <f t="shared" si="13"/>
        <v>2.5133150467211878</v>
      </c>
    </row>
    <row r="412" spans="1:6" x14ac:dyDescent="0.2">
      <c r="A412" t="s">
        <v>343</v>
      </c>
      <c r="B412">
        <v>0.36728540059787601</v>
      </c>
      <c r="C412">
        <v>0.34122999999999998</v>
      </c>
      <c r="D412">
        <v>9.0667999999999999E-3</v>
      </c>
      <c r="E412">
        <f t="shared" si="12"/>
        <v>3.0938641639999998E-3</v>
      </c>
      <c r="F412">
        <f t="shared" si="13"/>
        <v>2.5094987579024122</v>
      </c>
    </row>
    <row r="413" spans="1:6" x14ac:dyDescent="0.2">
      <c r="A413" t="s">
        <v>131</v>
      </c>
      <c r="B413">
        <v>0.899802240749635</v>
      </c>
      <c r="C413">
        <v>7.1665999999999994E-2</v>
      </c>
      <c r="D413">
        <v>4.3423999999999997E-2</v>
      </c>
      <c r="E413">
        <f t="shared" si="12"/>
        <v>3.1120243839999995E-3</v>
      </c>
      <c r="F413">
        <f t="shared" si="13"/>
        <v>2.5069570087918738</v>
      </c>
    </row>
    <row r="414" spans="1:6" x14ac:dyDescent="0.2">
      <c r="A414" t="s">
        <v>2448</v>
      </c>
      <c r="B414" t="s">
        <v>1179</v>
      </c>
      <c r="C414">
        <v>1.9196000000000001E-2</v>
      </c>
      <c r="D414">
        <v>0.16300000000000001</v>
      </c>
      <c r="E414">
        <f t="shared" si="12"/>
        <v>3.1289480000000003E-3</v>
      </c>
      <c r="F414">
        <f t="shared" si="13"/>
        <v>2.5046016543356582</v>
      </c>
    </row>
    <row r="415" spans="1:6" x14ac:dyDescent="0.2">
      <c r="A415" t="s">
        <v>1706</v>
      </c>
      <c r="B415" t="s">
        <v>1179</v>
      </c>
      <c r="C415">
        <v>3.9451E-2</v>
      </c>
      <c r="D415">
        <v>7.9630999999999993E-2</v>
      </c>
      <c r="E415">
        <f t="shared" si="12"/>
        <v>3.1415225809999997E-3</v>
      </c>
      <c r="F415">
        <f t="shared" si="13"/>
        <v>2.5028598142646263</v>
      </c>
    </row>
    <row r="416" spans="1:6" x14ac:dyDescent="0.2">
      <c r="A416" t="s">
        <v>2533</v>
      </c>
      <c r="B416" t="s">
        <v>1179</v>
      </c>
      <c r="C416">
        <v>0.13194</v>
      </c>
      <c r="D416">
        <v>2.3841999999999999E-2</v>
      </c>
      <c r="E416">
        <f t="shared" si="12"/>
        <v>3.1457134799999999E-3</v>
      </c>
      <c r="F416">
        <f t="shared" si="13"/>
        <v>2.5022808366147271</v>
      </c>
    </row>
    <row r="417" spans="1:6" x14ac:dyDescent="0.2">
      <c r="A417" t="s">
        <v>234</v>
      </c>
      <c r="B417">
        <v>0.52393102695008598</v>
      </c>
      <c r="C417">
        <v>6.3714000000000007E-2</v>
      </c>
      <c r="D417">
        <v>4.9744999999999998E-2</v>
      </c>
      <c r="E417">
        <f t="shared" si="12"/>
        <v>3.1694529300000003E-3</v>
      </c>
      <c r="F417">
        <f t="shared" si="13"/>
        <v>2.4990156936137464</v>
      </c>
    </row>
    <row r="418" spans="1:6" x14ac:dyDescent="0.2">
      <c r="A418" t="s">
        <v>2185</v>
      </c>
      <c r="B418" t="s">
        <v>1179</v>
      </c>
      <c r="C418">
        <v>7.9896999999999996E-2</v>
      </c>
      <c r="D418">
        <v>3.9763E-2</v>
      </c>
      <c r="E418">
        <f t="shared" si="12"/>
        <v>3.1769444109999998E-3</v>
      </c>
      <c r="F418">
        <f t="shared" si="13"/>
        <v>2.4979903842308215</v>
      </c>
    </row>
    <row r="419" spans="1:6" x14ac:dyDescent="0.2">
      <c r="A419" t="s">
        <v>3063</v>
      </c>
      <c r="B419" t="s">
        <v>1179</v>
      </c>
      <c r="C419">
        <v>7.9896999999999996E-2</v>
      </c>
      <c r="D419">
        <v>3.9763E-2</v>
      </c>
      <c r="E419">
        <f t="shared" si="12"/>
        <v>3.1769444109999998E-3</v>
      </c>
      <c r="F419">
        <f t="shared" si="13"/>
        <v>2.4979903842308215</v>
      </c>
    </row>
    <row r="420" spans="1:6" x14ac:dyDescent="0.2">
      <c r="A420" t="s">
        <v>3739</v>
      </c>
      <c r="B420" t="s">
        <v>1179</v>
      </c>
      <c r="C420">
        <v>0.24159</v>
      </c>
      <c r="D420">
        <v>1.3185000000000001E-2</v>
      </c>
      <c r="E420">
        <f t="shared" si="12"/>
        <v>3.1853641500000003E-3</v>
      </c>
      <c r="F420">
        <f t="shared" si="13"/>
        <v>2.4968409120584574</v>
      </c>
    </row>
    <row r="421" spans="1:6" x14ac:dyDescent="0.2">
      <c r="A421" t="s">
        <v>2075</v>
      </c>
      <c r="B421" t="s">
        <v>1179</v>
      </c>
      <c r="C421">
        <v>0.24159</v>
      </c>
      <c r="D421">
        <v>1.3185000000000001E-2</v>
      </c>
      <c r="E421">
        <f t="shared" si="12"/>
        <v>3.1853641500000003E-3</v>
      </c>
      <c r="F421">
        <f t="shared" si="13"/>
        <v>2.4968409120584574</v>
      </c>
    </row>
    <row r="422" spans="1:6" x14ac:dyDescent="0.2">
      <c r="A422" t="s">
        <v>609</v>
      </c>
      <c r="B422">
        <v>0.115425867476533</v>
      </c>
      <c r="C422">
        <v>9.4541999999999994E-3</v>
      </c>
      <c r="D422">
        <v>0.34004000000000001</v>
      </c>
      <c r="E422">
        <f t="shared" si="12"/>
        <v>3.2148061679999999E-3</v>
      </c>
      <c r="F422">
        <f t="shared" si="13"/>
        <v>2.4928452070961278</v>
      </c>
    </row>
    <row r="423" spans="1:6" x14ac:dyDescent="0.2">
      <c r="A423" t="s">
        <v>2901</v>
      </c>
      <c r="B423" t="s">
        <v>1179</v>
      </c>
      <c r="C423">
        <v>0.13975000000000001</v>
      </c>
      <c r="D423">
        <v>2.3133000000000001E-2</v>
      </c>
      <c r="E423">
        <f t="shared" si="12"/>
        <v>3.2328367500000003E-3</v>
      </c>
      <c r="F423">
        <f t="shared" si="13"/>
        <v>2.4904162255969928</v>
      </c>
    </row>
    <row r="424" spans="1:6" x14ac:dyDescent="0.2">
      <c r="A424" t="s">
        <v>1854</v>
      </c>
      <c r="B424" t="s">
        <v>1179</v>
      </c>
      <c r="C424">
        <v>4.6816999999999996E-3</v>
      </c>
      <c r="D424">
        <v>0.69506999999999997</v>
      </c>
      <c r="E424">
        <f t="shared" si="12"/>
        <v>3.2541092189999994E-3</v>
      </c>
      <c r="F424">
        <f t="shared" si="13"/>
        <v>2.4875678747510346</v>
      </c>
    </row>
    <row r="425" spans="1:6" x14ac:dyDescent="0.2">
      <c r="A425" t="s">
        <v>2526</v>
      </c>
      <c r="B425" t="s">
        <v>1179</v>
      </c>
      <c r="C425">
        <v>3.0532E-2</v>
      </c>
      <c r="D425">
        <v>0.10672</v>
      </c>
      <c r="E425">
        <f t="shared" si="12"/>
        <v>3.2583750399999998E-3</v>
      </c>
      <c r="F425">
        <f t="shared" si="13"/>
        <v>2.4869989297179669</v>
      </c>
    </row>
    <row r="426" spans="1:6" x14ac:dyDescent="0.2">
      <c r="A426" t="s">
        <v>2407</v>
      </c>
      <c r="B426" t="s">
        <v>1179</v>
      </c>
      <c r="C426">
        <v>0.21919</v>
      </c>
      <c r="D426">
        <v>1.4877E-2</v>
      </c>
      <c r="E426">
        <f t="shared" si="12"/>
        <v>3.26088963E-3</v>
      </c>
      <c r="F426">
        <f t="shared" si="13"/>
        <v>2.4866639003333084</v>
      </c>
    </row>
    <row r="427" spans="1:6" x14ac:dyDescent="0.2">
      <c r="A427" t="s">
        <v>1101</v>
      </c>
      <c r="B427">
        <v>-0.30080886548944402</v>
      </c>
      <c r="C427">
        <v>3.1345999999999999E-2</v>
      </c>
      <c r="D427">
        <v>0.10627</v>
      </c>
      <c r="E427">
        <f t="shared" si="12"/>
        <v>3.3311394199999999E-3</v>
      </c>
      <c r="F427">
        <f t="shared" si="13"/>
        <v>2.4774071901639578</v>
      </c>
    </row>
    <row r="428" spans="1:6" x14ac:dyDescent="0.2">
      <c r="A428" t="s">
        <v>3479</v>
      </c>
      <c r="B428" t="s">
        <v>1179</v>
      </c>
      <c r="C428">
        <v>0.13975000000000001</v>
      </c>
      <c r="D428">
        <v>2.3841999999999999E-2</v>
      </c>
      <c r="E428">
        <f t="shared" si="12"/>
        <v>3.3319195000000002E-3</v>
      </c>
      <c r="F428">
        <f t="shared" si="13"/>
        <v>2.4773054998006998</v>
      </c>
    </row>
    <row r="429" spans="1:6" x14ac:dyDescent="0.2">
      <c r="A429" t="s">
        <v>3137</v>
      </c>
      <c r="B429" t="s">
        <v>1179</v>
      </c>
      <c r="C429">
        <v>0.13975000000000001</v>
      </c>
      <c r="D429">
        <v>2.3841999999999999E-2</v>
      </c>
      <c r="E429">
        <f t="shared" si="12"/>
        <v>3.3319195000000002E-3</v>
      </c>
      <c r="F429">
        <f t="shared" si="13"/>
        <v>2.4773054998006998</v>
      </c>
    </row>
    <row r="430" spans="1:6" x14ac:dyDescent="0.2">
      <c r="A430" t="s">
        <v>3622</v>
      </c>
      <c r="B430" t="s">
        <v>1179</v>
      </c>
      <c r="C430">
        <v>4.6737000000000001E-2</v>
      </c>
      <c r="D430">
        <v>7.1416999999999994E-2</v>
      </c>
      <c r="E430">
        <f t="shared" si="12"/>
        <v>3.3378163289999999E-3</v>
      </c>
      <c r="F430">
        <f t="shared" si="13"/>
        <v>2.4765375650493531</v>
      </c>
    </row>
    <row r="431" spans="1:6" x14ac:dyDescent="0.2">
      <c r="A431" t="s">
        <v>244</v>
      </c>
      <c r="B431">
        <v>0.50631115835697305</v>
      </c>
      <c r="C431">
        <v>4.3657000000000001E-2</v>
      </c>
      <c r="D431">
        <v>7.6934000000000002E-2</v>
      </c>
      <c r="E431">
        <f t="shared" si="12"/>
        <v>3.3587076380000003E-3</v>
      </c>
      <c r="F431">
        <f t="shared" si="13"/>
        <v>2.4738277981021657</v>
      </c>
    </row>
    <row r="432" spans="1:6" x14ac:dyDescent="0.2">
      <c r="A432" t="s">
        <v>1460</v>
      </c>
      <c r="B432" t="s">
        <v>1179</v>
      </c>
      <c r="C432">
        <v>4.7615999999999999E-2</v>
      </c>
      <c r="D432">
        <v>7.1847999999999995E-2</v>
      </c>
      <c r="E432">
        <f t="shared" si="12"/>
        <v>3.4211143679999997E-3</v>
      </c>
      <c r="F432">
        <f t="shared" si="13"/>
        <v>2.4658324070891053</v>
      </c>
    </row>
    <row r="433" spans="1:6" x14ac:dyDescent="0.2">
      <c r="A433" t="s">
        <v>1494</v>
      </c>
      <c r="B433" t="s">
        <v>1179</v>
      </c>
      <c r="C433">
        <v>3.8693999999999998E-3</v>
      </c>
      <c r="D433">
        <v>0.88754</v>
      </c>
      <c r="E433">
        <f t="shared" si="12"/>
        <v>3.4342472759999998E-3</v>
      </c>
      <c r="F433">
        <f t="shared" si="13"/>
        <v>2.464168437557166</v>
      </c>
    </row>
    <row r="434" spans="1:6" x14ac:dyDescent="0.2">
      <c r="A434" t="s">
        <v>1900</v>
      </c>
      <c r="B434" t="s">
        <v>1179</v>
      </c>
      <c r="C434">
        <v>9.9184999999999995E-2</v>
      </c>
      <c r="D434">
        <v>3.4986000000000003E-2</v>
      </c>
      <c r="E434">
        <f t="shared" si="12"/>
        <v>3.4700864100000004E-3</v>
      </c>
      <c r="F434">
        <f t="shared" si="13"/>
        <v>2.4596597105350817</v>
      </c>
    </row>
    <row r="435" spans="1:6" x14ac:dyDescent="0.2">
      <c r="A435" t="s">
        <v>2505</v>
      </c>
      <c r="B435" t="s">
        <v>1179</v>
      </c>
      <c r="C435">
        <v>9.9184999999999995E-2</v>
      </c>
      <c r="D435">
        <v>3.4986000000000003E-2</v>
      </c>
      <c r="E435">
        <f t="shared" si="12"/>
        <v>3.4700864100000004E-3</v>
      </c>
      <c r="F435">
        <f t="shared" si="13"/>
        <v>2.4596597105350817</v>
      </c>
    </row>
    <row r="436" spans="1:6" x14ac:dyDescent="0.2">
      <c r="A436" t="s">
        <v>2590</v>
      </c>
      <c r="B436" t="s">
        <v>1179</v>
      </c>
      <c r="C436">
        <v>9.9184999999999995E-2</v>
      </c>
      <c r="D436">
        <v>3.4986000000000003E-2</v>
      </c>
      <c r="E436">
        <f t="shared" si="12"/>
        <v>3.4700864100000004E-3</v>
      </c>
      <c r="F436">
        <f t="shared" si="13"/>
        <v>2.4596597105350817</v>
      </c>
    </row>
    <row r="437" spans="1:6" x14ac:dyDescent="0.2">
      <c r="A437" t="s">
        <v>1340</v>
      </c>
      <c r="B437" t="s">
        <v>1179</v>
      </c>
      <c r="C437">
        <v>8.3666000000000004E-2</v>
      </c>
      <c r="D437">
        <v>4.1836999999999999E-2</v>
      </c>
      <c r="E437">
        <f t="shared" si="12"/>
        <v>3.5003344420000003E-3</v>
      </c>
      <c r="F437">
        <f t="shared" si="13"/>
        <v>2.4558904586851349</v>
      </c>
    </row>
    <row r="438" spans="1:6" x14ac:dyDescent="0.2">
      <c r="A438" t="s">
        <v>2804</v>
      </c>
      <c r="B438" t="s">
        <v>1179</v>
      </c>
      <c r="C438">
        <v>0.28866999999999998</v>
      </c>
      <c r="D438">
        <v>1.2154E-2</v>
      </c>
      <c r="E438">
        <f t="shared" si="12"/>
        <v>3.5084951799999996E-3</v>
      </c>
      <c r="F438">
        <f t="shared" si="13"/>
        <v>2.4548791157721448</v>
      </c>
    </row>
    <row r="439" spans="1:6" x14ac:dyDescent="0.2">
      <c r="A439" t="s">
        <v>1346</v>
      </c>
      <c r="B439" t="s">
        <v>1179</v>
      </c>
      <c r="C439">
        <v>6.5100000000000005E-2</v>
      </c>
      <c r="D439">
        <v>5.3926000000000002E-2</v>
      </c>
      <c r="E439">
        <f t="shared" si="12"/>
        <v>3.5105826000000006E-3</v>
      </c>
      <c r="F439">
        <f t="shared" si="13"/>
        <v>2.4546208040558324</v>
      </c>
    </row>
    <row r="440" spans="1:6" x14ac:dyDescent="0.2">
      <c r="A440" t="s">
        <v>3799</v>
      </c>
      <c r="B440" t="s">
        <v>1179</v>
      </c>
      <c r="C440">
        <v>1.3174999999999999E-2</v>
      </c>
      <c r="D440">
        <v>0.26652999999999999</v>
      </c>
      <c r="E440">
        <f t="shared" si="12"/>
        <v>3.5115327499999995E-3</v>
      </c>
      <c r="F440">
        <f t="shared" si="13"/>
        <v>2.4545032768196844</v>
      </c>
    </row>
    <row r="441" spans="1:6" x14ac:dyDescent="0.2">
      <c r="A441" t="s">
        <v>640</v>
      </c>
      <c r="B441">
        <v>9.6983534945140407E-2</v>
      </c>
      <c r="C441">
        <v>3.9465000000000004E-3</v>
      </c>
      <c r="D441">
        <v>0.89151999999999998</v>
      </c>
      <c r="E441">
        <f t="shared" si="12"/>
        <v>3.5183836800000002E-3</v>
      </c>
      <c r="F441">
        <f t="shared" si="13"/>
        <v>2.453656802450765</v>
      </c>
    </row>
    <row r="442" spans="1:6" x14ac:dyDescent="0.2">
      <c r="A442" t="s">
        <v>90</v>
      </c>
      <c r="B442">
        <v>1.20576759962743</v>
      </c>
      <c r="C442">
        <v>7.2166000000000001E-3</v>
      </c>
      <c r="D442">
        <v>0.48796</v>
      </c>
      <c r="E442">
        <f t="shared" si="12"/>
        <v>3.5214121360000001E-3</v>
      </c>
      <c r="F442">
        <f t="shared" si="13"/>
        <v>2.4532831433717242</v>
      </c>
    </row>
    <row r="443" spans="1:6" x14ac:dyDescent="0.2">
      <c r="A443" t="s">
        <v>402</v>
      </c>
      <c r="B443">
        <v>0.28261491469080202</v>
      </c>
      <c r="C443">
        <v>6.8709000000000001E-3</v>
      </c>
      <c r="D443">
        <v>0.51654</v>
      </c>
      <c r="E443">
        <f t="shared" si="12"/>
        <v>3.5490946859999999E-3</v>
      </c>
      <c r="F443">
        <f t="shared" si="13"/>
        <v>2.4498824139917228</v>
      </c>
    </row>
    <row r="444" spans="1:6" x14ac:dyDescent="0.2">
      <c r="A444" t="s">
        <v>2127</v>
      </c>
      <c r="B444" t="s">
        <v>1179</v>
      </c>
      <c r="C444">
        <v>0.29214000000000001</v>
      </c>
      <c r="D444">
        <v>1.2154E-2</v>
      </c>
      <c r="E444">
        <f t="shared" si="12"/>
        <v>3.5506695600000002E-3</v>
      </c>
      <c r="F444">
        <f t="shared" si="13"/>
        <v>2.4496897430591646</v>
      </c>
    </row>
    <row r="445" spans="1:6" x14ac:dyDescent="0.2">
      <c r="A445" t="s">
        <v>2543</v>
      </c>
      <c r="B445" t="s">
        <v>1179</v>
      </c>
      <c r="C445">
        <v>0.31175999999999998</v>
      </c>
      <c r="D445">
        <v>1.1481999999999999E-2</v>
      </c>
      <c r="E445">
        <f t="shared" si="12"/>
        <v>3.5796283199999997E-3</v>
      </c>
      <c r="F445">
        <f t="shared" si="13"/>
        <v>2.4461620646837656</v>
      </c>
    </row>
    <row r="446" spans="1:6" x14ac:dyDescent="0.2">
      <c r="A446" t="s">
        <v>1053</v>
      </c>
      <c r="B446">
        <v>-0.216436842095725</v>
      </c>
      <c r="C446">
        <v>2.128E-2</v>
      </c>
      <c r="D446">
        <v>0.17121</v>
      </c>
      <c r="E446">
        <f t="shared" si="12"/>
        <v>3.6433488000000001E-3</v>
      </c>
      <c r="F446">
        <f t="shared" si="13"/>
        <v>2.4384992491083688</v>
      </c>
    </row>
    <row r="447" spans="1:6" x14ac:dyDescent="0.2">
      <c r="A447" t="s">
        <v>1033</v>
      </c>
      <c r="B447">
        <v>-0.18341438152276601</v>
      </c>
      <c r="C447">
        <v>1.081E-2</v>
      </c>
      <c r="D447">
        <v>0.33826000000000001</v>
      </c>
      <c r="E447">
        <f t="shared" si="12"/>
        <v>3.6565906000000001E-3</v>
      </c>
      <c r="F447">
        <f t="shared" si="13"/>
        <v>2.4369236615142853</v>
      </c>
    </row>
    <row r="448" spans="1:6" x14ac:dyDescent="0.2">
      <c r="A448" t="s">
        <v>401</v>
      </c>
      <c r="B448">
        <v>0.284171241064064</v>
      </c>
      <c r="C448">
        <v>6.9559999999999997E-2</v>
      </c>
      <c r="D448">
        <v>5.2597999999999999E-2</v>
      </c>
      <c r="E448">
        <f t="shared" si="12"/>
        <v>3.6587168799999997E-3</v>
      </c>
      <c r="F448">
        <f t="shared" si="13"/>
        <v>2.4366711959277025</v>
      </c>
    </row>
    <row r="449" spans="1:6" x14ac:dyDescent="0.2">
      <c r="A449" t="s">
        <v>2388</v>
      </c>
      <c r="B449" t="s">
        <v>1179</v>
      </c>
      <c r="C449">
        <v>0.15362999999999999</v>
      </c>
      <c r="D449">
        <v>2.3841999999999999E-2</v>
      </c>
      <c r="E449">
        <f t="shared" si="12"/>
        <v>3.6628464599999994E-3</v>
      </c>
      <c r="F449">
        <f t="shared" si="13"/>
        <v>2.4361812858051026</v>
      </c>
    </row>
    <row r="450" spans="1:6" x14ac:dyDescent="0.2">
      <c r="A450" t="s">
        <v>2352</v>
      </c>
      <c r="B450" t="s">
        <v>1179</v>
      </c>
      <c r="C450">
        <v>6.3312999999999998E-3</v>
      </c>
      <c r="D450">
        <v>0.57974000000000003</v>
      </c>
      <c r="E450">
        <f t="shared" ref="E450:E513" si="14">C450*D450</f>
        <v>3.670507862E-3</v>
      </c>
      <c r="F450">
        <f t="shared" ref="F450:F513" si="15">-LOG10(E450)</f>
        <v>2.4352738413597113</v>
      </c>
    </row>
    <row r="451" spans="1:6" x14ac:dyDescent="0.2">
      <c r="A451" t="s">
        <v>1935</v>
      </c>
      <c r="B451" t="s">
        <v>1179</v>
      </c>
      <c r="C451">
        <v>0.14793999999999999</v>
      </c>
      <c r="D451">
        <v>2.5068E-2</v>
      </c>
      <c r="E451">
        <f t="shared" si="14"/>
        <v>3.7085599199999995E-3</v>
      </c>
      <c r="F451">
        <f t="shared" si="15"/>
        <v>2.4307946996061776</v>
      </c>
    </row>
    <row r="452" spans="1:6" x14ac:dyDescent="0.2">
      <c r="A452" t="s">
        <v>1103</v>
      </c>
      <c r="B452">
        <v>-0.30282084384221603</v>
      </c>
      <c r="C452">
        <v>0.10492</v>
      </c>
      <c r="D452">
        <v>3.6038000000000001E-2</v>
      </c>
      <c r="E452">
        <f t="shared" si="14"/>
        <v>3.7811069599999999E-3</v>
      </c>
      <c r="F452">
        <f t="shared" si="15"/>
        <v>2.4223810371360734</v>
      </c>
    </row>
    <row r="453" spans="1:6" x14ac:dyDescent="0.2">
      <c r="A453" t="s">
        <v>95</v>
      </c>
      <c r="B453">
        <v>1.1510848122173101</v>
      </c>
      <c r="C453">
        <v>5.7874000000000002E-2</v>
      </c>
      <c r="D453">
        <v>6.5549999999999997E-2</v>
      </c>
      <c r="E453">
        <f t="shared" si="14"/>
        <v>3.7936406999999998E-3</v>
      </c>
      <c r="F453">
        <f t="shared" si="15"/>
        <v>2.4209438040210443</v>
      </c>
    </row>
    <row r="454" spans="1:6" x14ac:dyDescent="0.2">
      <c r="A454" t="s">
        <v>1104</v>
      </c>
      <c r="B454">
        <v>-0.30472513465632101</v>
      </c>
      <c r="C454">
        <v>1.0861000000000001E-2</v>
      </c>
      <c r="D454">
        <v>0.34942000000000001</v>
      </c>
      <c r="E454">
        <f t="shared" si="14"/>
        <v>3.7950506200000005E-3</v>
      </c>
      <c r="F454">
        <f t="shared" si="15"/>
        <v>2.4207824269252711</v>
      </c>
    </row>
    <row r="455" spans="1:6" x14ac:dyDescent="0.2">
      <c r="A455" t="s">
        <v>3034</v>
      </c>
      <c r="B455" t="s">
        <v>1179</v>
      </c>
      <c r="C455">
        <v>0.15955</v>
      </c>
      <c r="D455">
        <v>2.3841999999999999E-2</v>
      </c>
      <c r="E455">
        <f t="shared" si="14"/>
        <v>3.8039910999999997E-3</v>
      </c>
      <c r="F455">
        <f t="shared" si="15"/>
        <v>2.4197605078296318</v>
      </c>
    </row>
    <row r="456" spans="1:6" x14ac:dyDescent="0.2">
      <c r="A456" t="s">
        <v>1810</v>
      </c>
      <c r="B456" t="s">
        <v>1179</v>
      </c>
      <c r="C456">
        <v>0.66117999999999999</v>
      </c>
      <c r="D456">
        <v>5.7663000000000002E-3</v>
      </c>
      <c r="E456">
        <f t="shared" si="14"/>
        <v>3.8125622340000002E-3</v>
      </c>
      <c r="F456">
        <f t="shared" si="15"/>
        <v>2.4187830584222878</v>
      </c>
    </row>
    <row r="457" spans="1:6" x14ac:dyDescent="0.2">
      <c r="A457" t="s">
        <v>1585</v>
      </c>
      <c r="B457" t="s">
        <v>1179</v>
      </c>
      <c r="C457">
        <v>7.7689999999999995E-2</v>
      </c>
      <c r="D457">
        <v>4.9160000000000002E-2</v>
      </c>
      <c r="E457">
        <f t="shared" si="14"/>
        <v>3.8192403999999999E-3</v>
      </c>
      <c r="F457">
        <f t="shared" si="15"/>
        <v>2.4180230043374595</v>
      </c>
    </row>
    <row r="458" spans="1:6" x14ac:dyDescent="0.2">
      <c r="A458" t="s">
        <v>417</v>
      </c>
      <c r="B458">
        <v>0.27279230292651302</v>
      </c>
      <c r="C458">
        <v>0.44238</v>
      </c>
      <c r="D458">
        <v>8.6391000000000003E-3</v>
      </c>
      <c r="E458">
        <f t="shared" si="14"/>
        <v>3.8217650580000002E-3</v>
      </c>
      <c r="F458">
        <f t="shared" si="15"/>
        <v>2.4177360145992584</v>
      </c>
    </row>
    <row r="459" spans="1:6" x14ac:dyDescent="0.2">
      <c r="A459" t="s">
        <v>2711</v>
      </c>
      <c r="B459" t="s">
        <v>1179</v>
      </c>
      <c r="C459">
        <v>9.4225000000000003E-3</v>
      </c>
      <c r="D459">
        <v>0.40640999999999999</v>
      </c>
      <c r="E459">
        <f t="shared" si="14"/>
        <v>3.8293982249999999E-3</v>
      </c>
      <c r="F459">
        <f t="shared" si="15"/>
        <v>2.4168694683540006</v>
      </c>
    </row>
    <row r="460" spans="1:6" x14ac:dyDescent="0.2">
      <c r="A460" t="s">
        <v>897</v>
      </c>
      <c r="B460">
        <v>-6.1498058401079803E-2</v>
      </c>
      <c r="C460">
        <v>5.4619000000000001E-2</v>
      </c>
      <c r="D460">
        <v>7.0283999999999999E-2</v>
      </c>
      <c r="E460">
        <f t="shared" si="14"/>
        <v>3.8388417959999998E-3</v>
      </c>
      <c r="F460">
        <f t="shared" si="15"/>
        <v>2.415799785392351</v>
      </c>
    </row>
    <row r="461" spans="1:6" x14ac:dyDescent="0.2">
      <c r="A461" t="s">
        <v>568</v>
      </c>
      <c r="B461">
        <v>0.14048281306100699</v>
      </c>
      <c r="C461">
        <v>0.10459</v>
      </c>
      <c r="D461">
        <v>3.7100000000000001E-2</v>
      </c>
      <c r="E461">
        <f t="shared" si="14"/>
        <v>3.8802890000000003E-3</v>
      </c>
      <c r="F461">
        <f t="shared" si="15"/>
        <v>2.4111359273874462</v>
      </c>
    </row>
    <row r="462" spans="1:6" x14ac:dyDescent="0.2">
      <c r="A462" t="s">
        <v>3160</v>
      </c>
      <c r="B462" t="s">
        <v>1179</v>
      </c>
      <c r="C462">
        <v>0.13821</v>
      </c>
      <c r="D462">
        <v>2.8392000000000001E-2</v>
      </c>
      <c r="E462">
        <f t="shared" si="14"/>
        <v>3.9240583199999998E-3</v>
      </c>
      <c r="F462">
        <f t="shared" si="15"/>
        <v>2.4062645466881216</v>
      </c>
    </row>
    <row r="463" spans="1:6" x14ac:dyDescent="0.2">
      <c r="A463" t="s">
        <v>903</v>
      </c>
      <c r="B463">
        <v>-6.5001496219248306E-2</v>
      </c>
      <c r="C463">
        <v>5.3421999999999997E-2</v>
      </c>
      <c r="D463">
        <v>7.3529999999999998E-2</v>
      </c>
      <c r="E463">
        <f t="shared" si="14"/>
        <v>3.9281196599999998E-3</v>
      </c>
      <c r="F463">
        <f t="shared" si="15"/>
        <v>2.4058152910260842</v>
      </c>
    </row>
    <row r="464" spans="1:6" x14ac:dyDescent="0.2">
      <c r="A464" t="s">
        <v>69</v>
      </c>
      <c r="B464">
        <v>1.6155888839970101</v>
      </c>
      <c r="C464">
        <v>0.19319</v>
      </c>
      <c r="D464">
        <v>2.0357E-2</v>
      </c>
      <c r="E464">
        <f t="shared" si="14"/>
        <v>3.9327688299999998E-3</v>
      </c>
      <c r="F464">
        <f t="shared" si="15"/>
        <v>2.405301580873747</v>
      </c>
    </row>
    <row r="465" spans="1:6" x14ac:dyDescent="0.2">
      <c r="A465" t="s">
        <v>3073</v>
      </c>
      <c r="B465" t="s">
        <v>1179</v>
      </c>
      <c r="C465">
        <v>4.3149E-2</v>
      </c>
      <c r="D465">
        <v>9.1199000000000002E-2</v>
      </c>
      <c r="E465">
        <f t="shared" si="14"/>
        <v>3.9351456509999997E-3</v>
      </c>
      <c r="F465">
        <f t="shared" si="15"/>
        <v>2.4050391885260254</v>
      </c>
    </row>
    <row r="466" spans="1:6" x14ac:dyDescent="0.2">
      <c r="A466" t="s">
        <v>2383</v>
      </c>
      <c r="B466" t="s">
        <v>1179</v>
      </c>
      <c r="C466">
        <v>2.3508000000000001E-2</v>
      </c>
      <c r="D466">
        <v>0.16789000000000001</v>
      </c>
      <c r="E466">
        <f t="shared" si="14"/>
        <v>3.9467581200000003E-3</v>
      </c>
      <c r="F466">
        <f t="shared" si="15"/>
        <v>2.4037594888485088</v>
      </c>
    </row>
    <row r="467" spans="1:6" x14ac:dyDescent="0.2">
      <c r="A467" t="s">
        <v>859</v>
      </c>
      <c r="B467">
        <v>-3.3917642794739002E-2</v>
      </c>
      <c r="C467">
        <v>3.2469999999999999E-2</v>
      </c>
      <c r="D467">
        <v>0.12280000000000001</v>
      </c>
      <c r="E467">
        <f t="shared" si="14"/>
        <v>3.9873160000000003E-3</v>
      </c>
      <c r="F467">
        <f t="shared" si="15"/>
        <v>2.3993193445688497</v>
      </c>
    </row>
    <row r="468" spans="1:6" x14ac:dyDescent="0.2">
      <c r="A468" t="s">
        <v>3270</v>
      </c>
      <c r="B468" t="s">
        <v>1179</v>
      </c>
      <c r="C468">
        <v>6.8894999999999998E-3</v>
      </c>
      <c r="D468">
        <v>0.57974000000000003</v>
      </c>
      <c r="E468">
        <f t="shared" si="14"/>
        <v>3.9941187300000002E-3</v>
      </c>
      <c r="F468">
        <f t="shared" si="15"/>
        <v>2.3985790293457794</v>
      </c>
    </row>
    <row r="469" spans="1:6" x14ac:dyDescent="0.2">
      <c r="A469" t="s">
        <v>714</v>
      </c>
      <c r="B469">
        <v>5.8674157860382999E-2</v>
      </c>
      <c r="C469">
        <v>3.8442999999999998E-2</v>
      </c>
      <c r="D469">
        <v>0.10409</v>
      </c>
      <c r="E469">
        <f t="shared" si="14"/>
        <v>4.00153187E-3</v>
      </c>
      <c r="F469">
        <f t="shared" si="15"/>
        <v>2.3977737198396167</v>
      </c>
    </row>
    <row r="470" spans="1:6" x14ac:dyDescent="0.2">
      <c r="A470" t="s">
        <v>2584</v>
      </c>
      <c r="B470" t="s">
        <v>1179</v>
      </c>
      <c r="C470">
        <v>1.9196000000000001E-2</v>
      </c>
      <c r="D470">
        <v>0.20988000000000001</v>
      </c>
      <c r="E470">
        <f t="shared" si="14"/>
        <v>4.0288564800000006E-3</v>
      </c>
      <c r="F470">
        <f t="shared" si="15"/>
        <v>2.394818203213315</v>
      </c>
    </row>
    <row r="471" spans="1:6" x14ac:dyDescent="0.2">
      <c r="A471" t="s">
        <v>2217</v>
      </c>
      <c r="B471" t="s">
        <v>1179</v>
      </c>
      <c r="C471">
        <v>0.10152</v>
      </c>
      <c r="D471">
        <v>3.9763E-2</v>
      </c>
      <c r="E471">
        <f t="shared" si="14"/>
        <v>4.0367397599999997E-3</v>
      </c>
      <c r="F471">
        <f t="shared" si="15"/>
        <v>2.3939692477259249</v>
      </c>
    </row>
    <row r="472" spans="1:6" x14ac:dyDescent="0.2">
      <c r="A472" t="s">
        <v>1150</v>
      </c>
      <c r="B472">
        <v>-0.44800463279270603</v>
      </c>
      <c r="C472">
        <v>8.2889000000000001E-3</v>
      </c>
      <c r="D472">
        <v>0.49175999999999997</v>
      </c>
      <c r="E472">
        <f t="shared" si="14"/>
        <v>4.0761494640000001E-3</v>
      </c>
      <c r="F472">
        <f t="shared" si="15"/>
        <v>2.3897498996900604</v>
      </c>
    </row>
    <row r="473" spans="1:6" x14ac:dyDescent="0.2">
      <c r="A473" t="s">
        <v>3437</v>
      </c>
      <c r="B473" t="s">
        <v>1179</v>
      </c>
      <c r="C473">
        <v>4.1266000000000002E-3</v>
      </c>
      <c r="D473">
        <v>0.98924999999999996</v>
      </c>
      <c r="E473">
        <f t="shared" si="14"/>
        <v>4.0822390500000003E-3</v>
      </c>
      <c r="F473">
        <f t="shared" si="15"/>
        <v>2.3891015672201146</v>
      </c>
    </row>
    <row r="474" spans="1:6" x14ac:dyDescent="0.2">
      <c r="A474" t="s">
        <v>1575</v>
      </c>
      <c r="B474" t="s">
        <v>1179</v>
      </c>
      <c r="C474">
        <v>7.8916E-2</v>
      </c>
      <c r="D474">
        <v>5.1844000000000001E-2</v>
      </c>
      <c r="E474">
        <f t="shared" si="14"/>
        <v>4.0913211039999998E-3</v>
      </c>
      <c r="F474">
        <f t="shared" si="15"/>
        <v>2.3881364339157747</v>
      </c>
    </row>
    <row r="475" spans="1:6" x14ac:dyDescent="0.2">
      <c r="A475" t="s">
        <v>2746</v>
      </c>
      <c r="B475" t="s">
        <v>1179</v>
      </c>
      <c r="C475">
        <v>9.4820000000000008E-3</v>
      </c>
      <c r="D475">
        <v>0.43162</v>
      </c>
      <c r="E475">
        <f t="shared" si="14"/>
        <v>4.0926208400000001E-3</v>
      </c>
      <c r="F475">
        <f t="shared" si="15"/>
        <v>2.387998488612316</v>
      </c>
    </row>
    <row r="476" spans="1:6" x14ac:dyDescent="0.2">
      <c r="A476" t="s">
        <v>2401</v>
      </c>
      <c r="B476" t="s">
        <v>1179</v>
      </c>
      <c r="C476">
        <v>1.7197E-2</v>
      </c>
      <c r="D476">
        <v>0.24237</v>
      </c>
      <c r="E476">
        <f t="shared" si="14"/>
        <v>4.1680368899999999E-3</v>
      </c>
      <c r="F476">
        <f t="shared" si="15"/>
        <v>2.380068445885946</v>
      </c>
    </row>
    <row r="477" spans="1:6" x14ac:dyDescent="0.2">
      <c r="A477" t="s">
        <v>1565</v>
      </c>
      <c r="B477" t="s">
        <v>1179</v>
      </c>
      <c r="C477">
        <v>0.10861</v>
      </c>
      <c r="D477">
        <v>3.8441000000000003E-2</v>
      </c>
      <c r="E477">
        <f t="shared" si="14"/>
        <v>4.1750770100000001E-3</v>
      </c>
      <c r="F477">
        <f t="shared" si="15"/>
        <v>2.3793355094714927</v>
      </c>
    </row>
    <row r="478" spans="1:6" x14ac:dyDescent="0.2">
      <c r="A478" t="s">
        <v>442</v>
      </c>
      <c r="B478">
        <v>0.24197538436462701</v>
      </c>
      <c r="C478">
        <v>0.30731000000000003</v>
      </c>
      <c r="D478">
        <v>1.3722E-2</v>
      </c>
      <c r="E478">
        <f t="shared" si="14"/>
        <v>4.21690782E-3</v>
      </c>
      <c r="F478">
        <f t="shared" si="15"/>
        <v>2.3750058923934589</v>
      </c>
    </row>
    <row r="479" spans="1:6" x14ac:dyDescent="0.2">
      <c r="A479" t="s">
        <v>2117</v>
      </c>
      <c r="B479" t="s">
        <v>1179</v>
      </c>
      <c r="C479">
        <v>8.6235000000000006E-2</v>
      </c>
      <c r="D479">
        <v>4.9030999999999998E-2</v>
      </c>
      <c r="E479">
        <f t="shared" si="14"/>
        <v>4.2281882850000001E-3</v>
      </c>
      <c r="F479">
        <f t="shared" si="15"/>
        <v>2.3738456814129019</v>
      </c>
    </row>
    <row r="480" spans="1:6" x14ac:dyDescent="0.2">
      <c r="A480" t="s">
        <v>190</v>
      </c>
      <c r="B480">
        <v>0.65712214703834904</v>
      </c>
      <c r="C480">
        <v>5.4177000000000003E-2</v>
      </c>
      <c r="D480">
        <v>7.8069E-2</v>
      </c>
      <c r="E480">
        <f t="shared" si="14"/>
        <v>4.2295442130000005E-3</v>
      </c>
      <c r="F480">
        <f t="shared" si="15"/>
        <v>2.3737064308387219</v>
      </c>
    </row>
    <row r="481" spans="1:6" x14ac:dyDescent="0.2">
      <c r="A481" t="s">
        <v>1043</v>
      </c>
      <c r="B481">
        <v>-0.198482854567544</v>
      </c>
      <c r="C481">
        <v>0.43037999999999998</v>
      </c>
      <c r="D481">
        <v>9.8320000000000005E-3</v>
      </c>
      <c r="E481">
        <f t="shared" si="14"/>
        <v>4.2314961599999997E-3</v>
      </c>
      <c r="F481">
        <f t="shared" si="15"/>
        <v>2.3735060489025215</v>
      </c>
    </row>
    <row r="482" spans="1:6" x14ac:dyDescent="0.2">
      <c r="A482" t="s">
        <v>2258</v>
      </c>
      <c r="B482" t="s">
        <v>1179</v>
      </c>
      <c r="C482">
        <v>0.25086000000000003</v>
      </c>
      <c r="D482">
        <v>1.6886999999999999E-2</v>
      </c>
      <c r="E482">
        <f t="shared" si="14"/>
        <v>4.2362728200000003E-3</v>
      </c>
      <c r="F482">
        <f t="shared" si="15"/>
        <v>2.373016078686077</v>
      </c>
    </row>
    <row r="483" spans="1:6" x14ac:dyDescent="0.2">
      <c r="A483" t="s">
        <v>3728</v>
      </c>
      <c r="B483" t="s">
        <v>1179</v>
      </c>
      <c r="C483">
        <v>3.5692000000000002E-2</v>
      </c>
      <c r="D483">
        <v>0.11903</v>
      </c>
      <c r="E483">
        <f t="shared" si="14"/>
        <v>4.2484187599999999E-3</v>
      </c>
      <c r="F483">
        <f t="shared" si="15"/>
        <v>2.3717726820881069</v>
      </c>
    </row>
    <row r="484" spans="1:6" x14ac:dyDescent="0.2">
      <c r="A484" t="s">
        <v>1344</v>
      </c>
      <c r="B484" t="s">
        <v>1179</v>
      </c>
      <c r="C484">
        <v>0.19139999999999999</v>
      </c>
      <c r="D484">
        <v>2.2197000000000001E-2</v>
      </c>
      <c r="E484">
        <f t="shared" si="14"/>
        <v>4.2485057999999999E-3</v>
      </c>
      <c r="F484">
        <f t="shared" si="15"/>
        <v>2.3717637845178299</v>
      </c>
    </row>
    <row r="485" spans="1:6" x14ac:dyDescent="0.2">
      <c r="A485" t="s">
        <v>1165</v>
      </c>
      <c r="B485">
        <v>-0.57756029001867104</v>
      </c>
      <c r="C485">
        <v>1.3457E-2</v>
      </c>
      <c r="D485">
        <v>0.31680999999999998</v>
      </c>
      <c r="E485">
        <f t="shared" si="14"/>
        <v>4.2633121700000002E-3</v>
      </c>
      <c r="F485">
        <f t="shared" si="15"/>
        <v>2.3702528660991082</v>
      </c>
    </row>
    <row r="486" spans="1:6" x14ac:dyDescent="0.2">
      <c r="A486" t="s">
        <v>2133</v>
      </c>
      <c r="B486" t="s">
        <v>1179</v>
      </c>
      <c r="C486">
        <v>4.3149E-2</v>
      </c>
      <c r="D486">
        <v>9.9160999999999999E-2</v>
      </c>
      <c r="E486">
        <f t="shared" si="14"/>
        <v>4.2786979889999997E-3</v>
      </c>
      <c r="F486">
        <f t="shared" si="15"/>
        <v>2.3686883670191463</v>
      </c>
    </row>
    <row r="487" spans="1:6" x14ac:dyDescent="0.2">
      <c r="A487" t="s">
        <v>1385</v>
      </c>
      <c r="B487" t="s">
        <v>1179</v>
      </c>
      <c r="C487">
        <v>0.15515000000000001</v>
      </c>
      <c r="D487">
        <v>2.7727000000000002E-2</v>
      </c>
      <c r="E487">
        <f t="shared" si="14"/>
        <v>4.3018440500000006E-3</v>
      </c>
      <c r="F487">
        <f t="shared" si="15"/>
        <v>2.3663453376612655</v>
      </c>
    </row>
    <row r="488" spans="1:6" x14ac:dyDescent="0.2">
      <c r="A488" t="s">
        <v>2751</v>
      </c>
      <c r="B488" t="s">
        <v>1179</v>
      </c>
      <c r="C488">
        <v>2.9544000000000001E-2</v>
      </c>
      <c r="D488">
        <v>0.14566000000000001</v>
      </c>
      <c r="E488">
        <f t="shared" si="14"/>
        <v>4.3033790400000002E-3</v>
      </c>
      <c r="F488">
        <f t="shared" si="15"/>
        <v>2.3661903997388261</v>
      </c>
    </row>
    <row r="489" spans="1:6" x14ac:dyDescent="0.2">
      <c r="A489" t="s">
        <v>91</v>
      </c>
      <c r="B489">
        <v>1.20405980737027</v>
      </c>
      <c r="C489">
        <v>3.2070000000000001E-2</v>
      </c>
      <c r="D489">
        <v>0.13447000000000001</v>
      </c>
      <c r="E489">
        <f t="shared" si="14"/>
        <v>4.3124529000000003E-3</v>
      </c>
      <c r="F489">
        <f t="shared" si="15"/>
        <v>2.365275635195609</v>
      </c>
    </row>
    <row r="490" spans="1:6" x14ac:dyDescent="0.2">
      <c r="A490" t="s">
        <v>1357</v>
      </c>
      <c r="B490" t="s">
        <v>1179</v>
      </c>
      <c r="C490">
        <v>5.6358999999999999E-2</v>
      </c>
      <c r="D490">
        <v>7.6555999999999999E-2</v>
      </c>
      <c r="E490">
        <f t="shared" si="14"/>
        <v>4.3146196039999998E-3</v>
      </c>
      <c r="F490">
        <f t="shared" si="15"/>
        <v>2.3650574875886505</v>
      </c>
    </row>
    <row r="491" spans="1:6" x14ac:dyDescent="0.2">
      <c r="A491" t="s">
        <v>840</v>
      </c>
      <c r="B491">
        <v>-2.0237175674960601E-2</v>
      </c>
      <c r="C491">
        <v>3.8191999999999997E-2</v>
      </c>
      <c r="D491">
        <v>0.11328000000000001</v>
      </c>
      <c r="E491">
        <f t="shared" si="14"/>
        <v>4.3263897599999995E-3</v>
      </c>
      <c r="F491">
        <f t="shared" si="15"/>
        <v>2.363874357991627</v>
      </c>
    </row>
    <row r="492" spans="1:6" x14ac:dyDescent="0.2">
      <c r="A492" t="s">
        <v>1523</v>
      </c>
      <c r="B492" t="s">
        <v>1179</v>
      </c>
      <c r="C492">
        <v>5.9649000000000001E-2</v>
      </c>
      <c r="D492">
        <v>7.3229000000000002E-2</v>
      </c>
      <c r="E492">
        <f t="shared" si="14"/>
        <v>4.3680366210000002E-3</v>
      </c>
      <c r="F492">
        <f t="shared" si="15"/>
        <v>2.359713729224667</v>
      </c>
    </row>
    <row r="493" spans="1:6" x14ac:dyDescent="0.2">
      <c r="A493" t="s">
        <v>675</v>
      </c>
      <c r="B493">
        <v>7.9047991694251293E-2</v>
      </c>
      <c r="C493">
        <v>0.24471000000000001</v>
      </c>
      <c r="D493">
        <v>1.7878999999999999E-2</v>
      </c>
      <c r="E493">
        <f t="shared" si="14"/>
        <v>4.3751700899999999E-3</v>
      </c>
      <c r="F493">
        <f t="shared" si="15"/>
        <v>2.3590050585930893</v>
      </c>
    </row>
    <row r="494" spans="1:6" x14ac:dyDescent="0.2">
      <c r="A494" t="s">
        <v>872</v>
      </c>
      <c r="B494">
        <v>-4.3828002713581803E-2</v>
      </c>
      <c r="C494">
        <v>0.16774</v>
      </c>
      <c r="D494">
        <v>2.6110000000000001E-2</v>
      </c>
      <c r="E494">
        <f t="shared" si="14"/>
        <v>4.3796913999999999E-3</v>
      </c>
      <c r="F494">
        <f t="shared" si="15"/>
        <v>2.3585564894956152</v>
      </c>
    </row>
    <row r="495" spans="1:6" x14ac:dyDescent="0.2">
      <c r="A495" t="s">
        <v>2959</v>
      </c>
      <c r="B495" t="s">
        <v>1179</v>
      </c>
      <c r="C495">
        <v>1.9196000000000001E-2</v>
      </c>
      <c r="D495">
        <v>0.22835</v>
      </c>
      <c r="E495">
        <f t="shared" si="14"/>
        <v>4.3834066000000005E-3</v>
      </c>
      <c r="F495">
        <f t="shared" si="15"/>
        <v>2.3581882427965968</v>
      </c>
    </row>
    <row r="496" spans="1:6" x14ac:dyDescent="0.2">
      <c r="A496" t="s">
        <v>2832</v>
      </c>
      <c r="B496" t="s">
        <v>1179</v>
      </c>
      <c r="C496">
        <v>0.36107</v>
      </c>
      <c r="D496">
        <v>1.2154E-2</v>
      </c>
      <c r="E496">
        <f t="shared" si="14"/>
        <v>4.3884447800000004E-3</v>
      </c>
      <c r="F496">
        <f t="shared" si="15"/>
        <v>2.3576893620202015</v>
      </c>
    </row>
    <row r="497" spans="1:6" x14ac:dyDescent="0.2">
      <c r="A497" t="s">
        <v>372</v>
      </c>
      <c r="B497">
        <v>0.32306481654007202</v>
      </c>
      <c r="C497">
        <v>0.17437</v>
      </c>
      <c r="D497">
        <v>2.5326999999999999E-2</v>
      </c>
      <c r="E497">
        <f t="shared" si="14"/>
        <v>4.4162689899999996E-3</v>
      </c>
      <c r="F497">
        <f t="shared" si="15"/>
        <v>2.3549444820825487</v>
      </c>
    </row>
    <row r="498" spans="1:6" x14ac:dyDescent="0.2">
      <c r="A498" t="s">
        <v>2482</v>
      </c>
      <c r="B498" t="s">
        <v>1179</v>
      </c>
      <c r="C498">
        <v>8.0222999999999996E-3</v>
      </c>
      <c r="D498">
        <v>0.55188999999999999</v>
      </c>
      <c r="E498">
        <f t="shared" si="14"/>
        <v>4.4274271470000001E-3</v>
      </c>
      <c r="F498">
        <f t="shared" si="15"/>
        <v>2.3538485763640202</v>
      </c>
    </row>
    <row r="499" spans="1:6" x14ac:dyDescent="0.2">
      <c r="A499" t="s">
        <v>3710</v>
      </c>
      <c r="B499" t="s">
        <v>1179</v>
      </c>
      <c r="C499">
        <v>5.3144999999999998E-3</v>
      </c>
      <c r="D499">
        <v>0.83455000000000001</v>
      </c>
      <c r="E499">
        <f t="shared" si="14"/>
        <v>4.4352159750000002E-3</v>
      </c>
      <c r="F499">
        <f t="shared" si="15"/>
        <v>2.3530852271362113</v>
      </c>
    </row>
    <row r="500" spans="1:6" x14ac:dyDescent="0.2">
      <c r="A500" t="s">
        <v>1659</v>
      </c>
      <c r="B500" t="s">
        <v>1179</v>
      </c>
      <c r="C500">
        <v>1.7395000000000001E-2</v>
      </c>
      <c r="D500">
        <v>0.25529000000000002</v>
      </c>
      <c r="E500">
        <f t="shared" si="14"/>
        <v>4.4407695500000002E-3</v>
      </c>
      <c r="F500">
        <f t="shared" si="15"/>
        <v>2.3525417635883539</v>
      </c>
    </row>
    <row r="501" spans="1:6" x14ac:dyDescent="0.2">
      <c r="A501" t="s">
        <v>1251</v>
      </c>
      <c r="B501" t="s">
        <v>1179</v>
      </c>
      <c r="C501">
        <v>1.8461000000000002E-2</v>
      </c>
      <c r="D501">
        <v>0.24062</v>
      </c>
      <c r="E501">
        <f t="shared" si="14"/>
        <v>4.4420858200000003E-3</v>
      </c>
      <c r="F501">
        <f t="shared" si="15"/>
        <v>2.352413055244456</v>
      </c>
    </row>
    <row r="502" spans="1:6" x14ac:dyDescent="0.2">
      <c r="A502" t="s">
        <v>3417</v>
      </c>
      <c r="B502" t="s">
        <v>1179</v>
      </c>
      <c r="C502">
        <v>2.2981000000000001E-2</v>
      </c>
      <c r="D502">
        <v>0.19495000000000001</v>
      </c>
      <c r="E502">
        <f t="shared" si="14"/>
        <v>4.4801459500000002E-3</v>
      </c>
      <c r="F502">
        <f t="shared" si="15"/>
        <v>2.3487078377323987</v>
      </c>
    </row>
    <row r="503" spans="1:6" x14ac:dyDescent="0.2">
      <c r="A503" t="s">
        <v>3554</v>
      </c>
      <c r="B503" t="s">
        <v>1179</v>
      </c>
      <c r="C503">
        <v>2.2981000000000001E-2</v>
      </c>
      <c r="D503">
        <v>0.19495000000000001</v>
      </c>
      <c r="E503">
        <f t="shared" si="14"/>
        <v>4.4801459500000002E-3</v>
      </c>
      <c r="F503">
        <f t="shared" si="15"/>
        <v>2.3487078377323987</v>
      </c>
    </row>
    <row r="504" spans="1:6" x14ac:dyDescent="0.2">
      <c r="A504" t="s">
        <v>2094</v>
      </c>
      <c r="B504" t="s">
        <v>1179</v>
      </c>
      <c r="C504">
        <v>2.2981000000000001E-2</v>
      </c>
      <c r="D504">
        <v>0.19495000000000001</v>
      </c>
      <c r="E504">
        <f t="shared" si="14"/>
        <v>4.4801459500000002E-3</v>
      </c>
      <c r="F504">
        <f t="shared" si="15"/>
        <v>2.3487078377323987</v>
      </c>
    </row>
    <row r="505" spans="1:6" x14ac:dyDescent="0.2">
      <c r="A505" t="s">
        <v>1792</v>
      </c>
      <c r="B505" t="s">
        <v>1179</v>
      </c>
      <c r="C505">
        <v>2.2981000000000001E-2</v>
      </c>
      <c r="D505">
        <v>0.19495000000000001</v>
      </c>
      <c r="E505">
        <f t="shared" si="14"/>
        <v>4.4801459500000002E-3</v>
      </c>
      <c r="F505">
        <f t="shared" si="15"/>
        <v>2.3487078377323987</v>
      </c>
    </row>
    <row r="506" spans="1:6" x14ac:dyDescent="0.2">
      <c r="A506" t="s">
        <v>3185</v>
      </c>
      <c r="B506" t="s">
        <v>1179</v>
      </c>
      <c r="C506">
        <v>5.2290999999999997E-2</v>
      </c>
      <c r="D506">
        <v>8.6496000000000003E-2</v>
      </c>
      <c r="E506">
        <f t="shared" si="14"/>
        <v>4.5229623359999997E-3</v>
      </c>
      <c r="F506">
        <f t="shared" si="15"/>
        <v>2.3445770287332928</v>
      </c>
    </row>
    <row r="507" spans="1:6" x14ac:dyDescent="0.2">
      <c r="A507" t="s">
        <v>2609</v>
      </c>
      <c r="B507" t="s">
        <v>1179</v>
      </c>
      <c r="C507">
        <v>3.1299E-2</v>
      </c>
      <c r="D507">
        <v>0.14566000000000001</v>
      </c>
      <c r="E507">
        <f t="shared" si="14"/>
        <v>4.5590123400000007E-3</v>
      </c>
      <c r="F507">
        <f t="shared" si="15"/>
        <v>2.3411292322800175</v>
      </c>
    </row>
    <row r="508" spans="1:6" x14ac:dyDescent="0.2">
      <c r="A508" t="s">
        <v>2668</v>
      </c>
      <c r="B508" t="s">
        <v>1179</v>
      </c>
      <c r="C508">
        <v>7.9896999999999996E-2</v>
      </c>
      <c r="D508">
        <v>5.7105999999999997E-2</v>
      </c>
      <c r="E508">
        <f t="shared" si="14"/>
        <v>4.5625980819999998E-3</v>
      </c>
      <c r="F508">
        <f t="shared" si="15"/>
        <v>2.3407877864229159</v>
      </c>
    </row>
    <row r="509" spans="1:6" x14ac:dyDescent="0.2">
      <c r="A509" t="s">
        <v>1291</v>
      </c>
      <c r="B509" t="s">
        <v>1179</v>
      </c>
      <c r="C509">
        <v>5.5523000000000003E-2</v>
      </c>
      <c r="D509">
        <v>8.2516000000000006E-2</v>
      </c>
      <c r="E509">
        <f t="shared" si="14"/>
        <v>4.5815358680000003E-3</v>
      </c>
      <c r="F509">
        <f t="shared" si="15"/>
        <v>2.3389889090741947</v>
      </c>
    </row>
    <row r="510" spans="1:6" x14ac:dyDescent="0.2">
      <c r="A510" t="s">
        <v>901</v>
      </c>
      <c r="B510">
        <v>-6.3548149763890505E-2</v>
      </c>
      <c r="C510">
        <v>3.0130000000000001E-2</v>
      </c>
      <c r="D510">
        <v>0.15218000000000001</v>
      </c>
      <c r="E510">
        <f t="shared" si="14"/>
        <v>4.5851834000000006E-3</v>
      </c>
      <c r="F510">
        <f t="shared" si="15"/>
        <v>2.3386432885621105</v>
      </c>
    </row>
    <row r="511" spans="1:6" x14ac:dyDescent="0.2">
      <c r="A511" t="s">
        <v>181</v>
      </c>
      <c r="B511">
        <v>0.68256567056273498</v>
      </c>
      <c r="C511">
        <v>5.8874000000000003E-2</v>
      </c>
      <c r="D511">
        <v>7.8160999999999994E-2</v>
      </c>
      <c r="E511">
        <f t="shared" si="14"/>
        <v>4.6016507140000003E-3</v>
      </c>
      <c r="F511">
        <f t="shared" si="15"/>
        <v>2.337086349322167</v>
      </c>
    </row>
    <row r="512" spans="1:6" x14ac:dyDescent="0.2">
      <c r="A512" t="s">
        <v>2686</v>
      </c>
      <c r="B512" t="s">
        <v>1179</v>
      </c>
      <c r="C512">
        <v>0.19336999999999999</v>
      </c>
      <c r="D512">
        <v>2.3841999999999999E-2</v>
      </c>
      <c r="E512">
        <f t="shared" si="14"/>
        <v>4.6103275399999996E-3</v>
      </c>
      <c r="F512">
        <f t="shared" si="15"/>
        <v>2.3362682191306425</v>
      </c>
    </row>
    <row r="513" spans="1:6" x14ac:dyDescent="0.2">
      <c r="A513" t="s">
        <v>2378</v>
      </c>
      <c r="B513" t="s">
        <v>1179</v>
      </c>
      <c r="C513">
        <v>0.35059000000000001</v>
      </c>
      <c r="D513">
        <v>1.3185000000000001E-2</v>
      </c>
      <c r="E513">
        <f t="shared" si="14"/>
        <v>4.6225291500000005E-3</v>
      </c>
      <c r="F513">
        <f t="shared" si="15"/>
        <v>2.3351203414680364</v>
      </c>
    </row>
    <row r="514" spans="1:6" x14ac:dyDescent="0.2">
      <c r="A514" t="s">
        <v>1085</v>
      </c>
      <c r="B514">
        <v>-0.26402004371218302</v>
      </c>
      <c r="C514">
        <v>7.8884999999999997E-2</v>
      </c>
      <c r="D514">
        <v>5.9048999999999997E-2</v>
      </c>
      <c r="E514">
        <f t="shared" ref="E514:E577" si="16">C514*D514</f>
        <v>4.6580803649999992E-3</v>
      </c>
      <c r="F514">
        <f t="shared" ref="F514:F577" si="17">-LOG10(E514)</f>
        <v>2.331793022934237</v>
      </c>
    </row>
    <row r="515" spans="1:6" x14ac:dyDescent="0.2">
      <c r="A515" t="s">
        <v>3765</v>
      </c>
      <c r="B515" t="s">
        <v>1179</v>
      </c>
      <c r="C515">
        <v>0.25086000000000003</v>
      </c>
      <c r="D515">
        <v>1.8571000000000001E-2</v>
      </c>
      <c r="E515">
        <f t="shared" si="16"/>
        <v>4.6587210600000008E-3</v>
      </c>
      <c r="F515">
        <f t="shared" si="17"/>
        <v>2.3317332920693556</v>
      </c>
    </row>
    <row r="516" spans="1:6" x14ac:dyDescent="0.2">
      <c r="A516" t="s">
        <v>237</v>
      </c>
      <c r="B516">
        <v>0.52180408656418598</v>
      </c>
      <c r="C516">
        <v>0.15307000000000001</v>
      </c>
      <c r="D516">
        <v>3.0491000000000001E-2</v>
      </c>
      <c r="E516">
        <f t="shared" si="16"/>
        <v>4.6672573700000004E-3</v>
      </c>
      <c r="F516">
        <f t="shared" si="17"/>
        <v>2.3309382498350235</v>
      </c>
    </row>
    <row r="517" spans="1:6" x14ac:dyDescent="0.2">
      <c r="A517" t="s">
        <v>3670</v>
      </c>
      <c r="B517" t="s">
        <v>1179</v>
      </c>
      <c r="C517">
        <v>0.42557</v>
      </c>
      <c r="D517">
        <v>1.1065999999999999E-2</v>
      </c>
      <c r="E517">
        <f t="shared" si="16"/>
        <v>4.7093576200000001E-3</v>
      </c>
      <c r="F517">
        <f t="shared" si="17"/>
        <v>2.3270383287767724</v>
      </c>
    </row>
    <row r="518" spans="1:6" x14ac:dyDescent="0.2">
      <c r="A518" t="s">
        <v>2942</v>
      </c>
      <c r="B518" t="s">
        <v>1179</v>
      </c>
      <c r="C518">
        <v>9.6234E-2</v>
      </c>
      <c r="D518">
        <v>4.9030999999999998E-2</v>
      </c>
      <c r="E518">
        <f t="shared" si="16"/>
        <v>4.7184492539999994E-3</v>
      </c>
      <c r="F518">
        <f t="shared" si="17"/>
        <v>2.3262007113426404</v>
      </c>
    </row>
    <row r="519" spans="1:6" x14ac:dyDescent="0.2">
      <c r="A519" t="s">
        <v>1731</v>
      </c>
      <c r="B519" t="s">
        <v>1179</v>
      </c>
      <c r="C519">
        <v>0.22731999999999999</v>
      </c>
      <c r="D519">
        <v>2.0791E-2</v>
      </c>
      <c r="E519">
        <f t="shared" si="16"/>
        <v>4.7262101200000002E-3</v>
      </c>
      <c r="F519">
        <f t="shared" si="17"/>
        <v>2.325486974212748</v>
      </c>
    </row>
    <row r="520" spans="1:6" x14ac:dyDescent="0.2">
      <c r="A520" t="s">
        <v>2212</v>
      </c>
      <c r="B520" t="s">
        <v>1179</v>
      </c>
      <c r="C520">
        <v>0.43219000000000002</v>
      </c>
      <c r="D520">
        <v>1.1065999999999999E-2</v>
      </c>
      <c r="E520">
        <f t="shared" si="16"/>
        <v>4.7826145399999997E-3</v>
      </c>
      <c r="F520">
        <f t="shared" si="17"/>
        <v>2.3203346201518351</v>
      </c>
    </row>
    <row r="521" spans="1:6" x14ac:dyDescent="0.2">
      <c r="A521" t="s">
        <v>3509</v>
      </c>
      <c r="B521" t="s">
        <v>1179</v>
      </c>
      <c r="C521">
        <v>0.43219000000000002</v>
      </c>
      <c r="D521">
        <v>1.1065999999999999E-2</v>
      </c>
      <c r="E521">
        <f t="shared" si="16"/>
        <v>4.7826145399999997E-3</v>
      </c>
      <c r="F521">
        <f t="shared" si="17"/>
        <v>2.3203346201518351</v>
      </c>
    </row>
    <row r="522" spans="1:6" x14ac:dyDescent="0.2">
      <c r="A522" t="s">
        <v>1066</v>
      </c>
      <c r="B522">
        <v>-0.23292811968982399</v>
      </c>
      <c r="C522">
        <v>7.6216000000000006E-2</v>
      </c>
      <c r="D522">
        <v>6.2847E-2</v>
      </c>
      <c r="E522">
        <f t="shared" si="16"/>
        <v>4.7899469520000003E-3</v>
      </c>
      <c r="F522">
        <f t="shared" si="17"/>
        <v>2.3196692963101233</v>
      </c>
    </row>
    <row r="523" spans="1:6" x14ac:dyDescent="0.2">
      <c r="A523" t="s">
        <v>1541</v>
      </c>
      <c r="B523" t="s">
        <v>1179</v>
      </c>
      <c r="C523">
        <v>3.9460000000000002E-2</v>
      </c>
      <c r="D523">
        <v>0.12162000000000001</v>
      </c>
      <c r="E523">
        <f t="shared" si="16"/>
        <v>4.7991252000000005E-3</v>
      </c>
      <c r="F523">
        <f t="shared" si="17"/>
        <v>2.3188379200071751</v>
      </c>
    </row>
    <row r="524" spans="1:6" x14ac:dyDescent="0.2">
      <c r="A524" t="s">
        <v>1965</v>
      </c>
      <c r="B524" t="s">
        <v>1179</v>
      </c>
      <c r="C524">
        <v>5.2290999999999997E-2</v>
      </c>
      <c r="D524">
        <v>9.1781000000000001E-2</v>
      </c>
      <c r="E524">
        <f t="shared" si="16"/>
        <v>4.7993202709999995E-3</v>
      </c>
      <c r="F524">
        <f t="shared" si="17"/>
        <v>2.3188202675114358</v>
      </c>
    </row>
    <row r="525" spans="1:6" x14ac:dyDescent="0.2">
      <c r="A525" t="s">
        <v>625</v>
      </c>
      <c r="B525">
        <v>0.105798967219823</v>
      </c>
      <c r="C525">
        <v>0.14166999999999999</v>
      </c>
      <c r="D525">
        <v>3.3897999999999998E-2</v>
      </c>
      <c r="E525">
        <f t="shared" si="16"/>
        <v>4.8023296599999992E-3</v>
      </c>
      <c r="F525">
        <f t="shared" si="17"/>
        <v>2.3185480307419661</v>
      </c>
    </row>
    <row r="526" spans="1:6" x14ac:dyDescent="0.2">
      <c r="A526" t="s">
        <v>3450</v>
      </c>
      <c r="B526" t="s">
        <v>1179</v>
      </c>
      <c r="C526">
        <v>9.0979000000000004E-2</v>
      </c>
      <c r="D526">
        <v>5.2974E-2</v>
      </c>
      <c r="E526">
        <f t="shared" si="16"/>
        <v>4.8195215460000006E-3</v>
      </c>
      <c r="F526">
        <f t="shared" si="17"/>
        <v>2.3169960738453392</v>
      </c>
    </row>
    <row r="527" spans="1:6" x14ac:dyDescent="0.2">
      <c r="A527" t="s">
        <v>637</v>
      </c>
      <c r="B527">
        <v>9.8777398987531101E-2</v>
      </c>
      <c r="C527">
        <v>0.2218</v>
      </c>
      <c r="D527">
        <v>2.1735999999999998E-2</v>
      </c>
      <c r="E527">
        <f t="shared" si="16"/>
        <v>4.8210447999999994E-3</v>
      </c>
      <c r="F527">
        <f t="shared" si="17"/>
        <v>2.3168588327770245</v>
      </c>
    </row>
    <row r="528" spans="1:6" x14ac:dyDescent="0.2">
      <c r="A528" t="s">
        <v>2655</v>
      </c>
      <c r="B528" t="s">
        <v>1179</v>
      </c>
      <c r="C528">
        <v>4.3149E-2</v>
      </c>
      <c r="D528">
        <v>0.11182</v>
      </c>
      <c r="E528">
        <f t="shared" si="16"/>
        <v>4.8249211800000004E-3</v>
      </c>
      <c r="F528">
        <f t="shared" si="17"/>
        <v>2.3165097769047818</v>
      </c>
    </row>
    <row r="529" spans="1:6" x14ac:dyDescent="0.2">
      <c r="A529" t="s">
        <v>2213</v>
      </c>
      <c r="B529" t="s">
        <v>1179</v>
      </c>
      <c r="C529">
        <v>4.3149E-2</v>
      </c>
      <c r="D529">
        <v>0.11182</v>
      </c>
      <c r="E529">
        <f t="shared" si="16"/>
        <v>4.8249211800000004E-3</v>
      </c>
      <c r="F529">
        <f t="shared" si="17"/>
        <v>2.3165097769047818</v>
      </c>
    </row>
    <row r="530" spans="1:6" x14ac:dyDescent="0.2">
      <c r="A530" t="s">
        <v>2884</v>
      </c>
      <c r="B530" t="s">
        <v>1179</v>
      </c>
      <c r="C530">
        <v>7.9896999999999996E-2</v>
      </c>
      <c r="D530">
        <v>6.0521999999999999E-2</v>
      </c>
      <c r="E530">
        <f t="shared" si="16"/>
        <v>4.8355262339999996E-3</v>
      </c>
      <c r="F530">
        <f t="shared" si="17"/>
        <v>2.3155562562063587</v>
      </c>
    </row>
    <row r="531" spans="1:6" x14ac:dyDescent="0.2">
      <c r="A531" t="s">
        <v>858</v>
      </c>
      <c r="B531">
        <v>-3.30642617381596E-2</v>
      </c>
      <c r="C531">
        <v>5.1284999999999997E-2</v>
      </c>
      <c r="D531">
        <v>9.4423000000000007E-2</v>
      </c>
      <c r="E531">
        <f t="shared" si="16"/>
        <v>4.8424835549999998E-3</v>
      </c>
      <c r="F531">
        <f t="shared" si="17"/>
        <v>2.3149318454637573</v>
      </c>
    </row>
    <row r="532" spans="1:6" x14ac:dyDescent="0.2">
      <c r="A532" t="s">
        <v>2485</v>
      </c>
      <c r="B532" t="s">
        <v>1179</v>
      </c>
      <c r="C532">
        <v>7.5233999999999995E-2</v>
      </c>
      <c r="D532">
        <v>6.5254000000000006E-2</v>
      </c>
      <c r="E532">
        <f t="shared" si="16"/>
        <v>4.9093194360000005E-3</v>
      </c>
      <c r="F532">
        <f t="shared" si="17"/>
        <v>2.3089787086256028</v>
      </c>
    </row>
    <row r="533" spans="1:6" x14ac:dyDescent="0.2">
      <c r="A533" t="s">
        <v>1327</v>
      </c>
      <c r="B533" t="s">
        <v>1179</v>
      </c>
      <c r="C533">
        <v>6.5211000000000002E-3</v>
      </c>
      <c r="D533">
        <v>0.75302000000000002</v>
      </c>
      <c r="E533">
        <f t="shared" si="16"/>
        <v>4.9105187220000006E-3</v>
      </c>
      <c r="F533">
        <f t="shared" si="17"/>
        <v>2.3088726288132411</v>
      </c>
    </row>
    <row r="534" spans="1:6" x14ac:dyDescent="0.2">
      <c r="A534" t="s">
        <v>1433</v>
      </c>
      <c r="B534" t="s">
        <v>1179</v>
      </c>
      <c r="C534">
        <v>2.4865999999999999E-2</v>
      </c>
      <c r="D534">
        <v>0.19778999999999999</v>
      </c>
      <c r="E534">
        <f t="shared" si="16"/>
        <v>4.9182461399999997E-3</v>
      </c>
      <c r="F534">
        <f t="shared" si="17"/>
        <v>2.3081897402234048</v>
      </c>
    </row>
    <row r="535" spans="1:6" x14ac:dyDescent="0.2">
      <c r="A535" t="s">
        <v>2067</v>
      </c>
      <c r="B535" t="s">
        <v>1179</v>
      </c>
      <c r="C535">
        <v>0.37481999999999999</v>
      </c>
      <c r="D535">
        <v>1.3185000000000001E-2</v>
      </c>
      <c r="E535">
        <f t="shared" si="16"/>
        <v>4.9420017000000004E-3</v>
      </c>
      <c r="F535">
        <f t="shared" si="17"/>
        <v>2.3060971095408815</v>
      </c>
    </row>
    <row r="536" spans="1:6" x14ac:dyDescent="0.2">
      <c r="A536" t="s">
        <v>694</v>
      </c>
      <c r="B536">
        <v>6.8007286891404395E-2</v>
      </c>
      <c r="C536">
        <v>4.4935999999999997E-2</v>
      </c>
      <c r="D536">
        <v>0.11020000000000001</v>
      </c>
      <c r="E536">
        <f t="shared" si="16"/>
        <v>4.9519472E-3</v>
      </c>
      <c r="F536">
        <f t="shared" si="17"/>
        <v>2.3052239946161479</v>
      </c>
    </row>
    <row r="537" spans="1:6" x14ac:dyDescent="0.2">
      <c r="A537" t="s">
        <v>342</v>
      </c>
      <c r="B537">
        <v>0.36744218981149901</v>
      </c>
      <c r="C537">
        <v>0.22370999999999999</v>
      </c>
      <c r="D537">
        <v>2.2214000000000001E-2</v>
      </c>
      <c r="E537">
        <f t="shared" si="16"/>
        <v>4.9694939399999999E-3</v>
      </c>
      <c r="F537">
        <f t="shared" si="17"/>
        <v>2.3036878346581258</v>
      </c>
    </row>
    <row r="538" spans="1:6" x14ac:dyDescent="0.2">
      <c r="A538" t="s">
        <v>2074</v>
      </c>
      <c r="B538" t="s">
        <v>1179</v>
      </c>
      <c r="C538">
        <v>7.6359999999999997E-2</v>
      </c>
      <c r="D538">
        <v>6.5254000000000006E-2</v>
      </c>
      <c r="E538">
        <f t="shared" si="16"/>
        <v>4.9827954399999999E-3</v>
      </c>
      <c r="F538">
        <f t="shared" si="17"/>
        <v>2.3025269416675473</v>
      </c>
    </row>
    <row r="539" spans="1:6" x14ac:dyDescent="0.2">
      <c r="A539" t="s">
        <v>1170</v>
      </c>
      <c r="B539">
        <v>-0.665918787845445</v>
      </c>
      <c r="C539">
        <v>1.8054000000000001E-2</v>
      </c>
      <c r="D539">
        <v>0.27628000000000003</v>
      </c>
      <c r="E539">
        <f t="shared" si="16"/>
        <v>4.9879591200000005E-3</v>
      </c>
      <c r="F539">
        <f t="shared" si="17"/>
        <v>2.3020771145421666</v>
      </c>
    </row>
    <row r="540" spans="1:6" x14ac:dyDescent="0.2">
      <c r="A540" t="s">
        <v>1216</v>
      </c>
      <c r="B540" t="s">
        <v>1179</v>
      </c>
      <c r="C540">
        <v>0.29833999999999999</v>
      </c>
      <c r="D540">
        <v>1.6726999999999999E-2</v>
      </c>
      <c r="E540">
        <f t="shared" si="16"/>
        <v>4.9903331799999997E-3</v>
      </c>
      <c r="F540">
        <f t="shared" si="17"/>
        <v>2.3018704577022659</v>
      </c>
    </row>
    <row r="541" spans="1:6" x14ac:dyDescent="0.2">
      <c r="A541" t="s">
        <v>1984</v>
      </c>
      <c r="B541" t="s">
        <v>1179</v>
      </c>
      <c r="C541">
        <v>3.5928000000000002E-2</v>
      </c>
      <c r="D541">
        <v>0.13891999999999999</v>
      </c>
      <c r="E541">
        <f t="shared" si="16"/>
        <v>4.9911177600000002E-3</v>
      </c>
      <c r="F541">
        <f t="shared" si="17"/>
        <v>2.3018021833066169</v>
      </c>
    </row>
    <row r="542" spans="1:6" x14ac:dyDescent="0.2">
      <c r="A542" t="s">
        <v>3100</v>
      </c>
      <c r="B542" t="s">
        <v>1179</v>
      </c>
      <c r="C542">
        <v>3.5928000000000002E-2</v>
      </c>
      <c r="D542">
        <v>0.13891999999999999</v>
      </c>
      <c r="E542">
        <f t="shared" si="16"/>
        <v>4.9911177600000002E-3</v>
      </c>
      <c r="F542">
        <f t="shared" si="17"/>
        <v>2.3018021833066169</v>
      </c>
    </row>
    <row r="543" spans="1:6" x14ac:dyDescent="0.2">
      <c r="A543" t="s">
        <v>3518</v>
      </c>
      <c r="B543" t="s">
        <v>1179</v>
      </c>
      <c r="C543">
        <v>3.5928000000000002E-2</v>
      </c>
      <c r="D543">
        <v>0.13891999999999999</v>
      </c>
      <c r="E543">
        <f t="shared" si="16"/>
        <v>4.9911177600000002E-3</v>
      </c>
      <c r="F543">
        <f t="shared" si="17"/>
        <v>2.3018021833066169</v>
      </c>
    </row>
    <row r="544" spans="1:6" x14ac:dyDescent="0.2">
      <c r="A544" t="s">
        <v>2055</v>
      </c>
      <c r="B544" t="s">
        <v>1179</v>
      </c>
      <c r="C544">
        <v>0.26112999999999997</v>
      </c>
      <c r="D544">
        <v>1.9134999999999999E-2</v>
      </c>
      <c r="E544">
        <f t="shared" si="16"/>
        <v>4.996722549999999E-3</v>
      </c>
      <c r="F544">
        <f t="shared" si="17"/>
        <v>2.3013147646957499</v>
      </c>
    </row>
    <row r="545" spans="1:6" x14ac:dyDescent="0.2">
      <c r="A545" t="s">
        <v>31</v>
      </c>
      <c r="B545">
        <v>2.8138507166854398</v>
      </c>
      <c r="C545">
        <v>0.25122</v>
      </c>
      <c r="D545">
        <v>1.9952999999999999E-2</v>
      </c>
      <c r="E545">
        <f t="shared" si="16"/>
        <v>5.0125926599999997E-3</v>
      </c>
      <c r="F545">
        <f t="shared" si="17"/>
        <v>2.2999375861713127</v>
      </c>
    </row>
    <row r="546" spans="1:6" x14ac:dyDescent="0.2">
      <c r="A546" t="s">
        <v>484</v>
      </c>
      <c r="B546">
        <v>0.204288308039624</v>
      </c>
      <c r="C546">
        <v>3.7865999999999997E-2</v>
      </c>
      <c r="D546">
        <v>0.13250999999999999</v>
      </c>
      <c r="E546">
        <f t="shared" si="16"/>
        <v>5.0176236599999988E-3</v>
      </c>
      <c r="F546">
        <f t="shared" si="17"/>
        <v>2.2995019154635274</v>
      </c>
    </row>
    <row r="547" spans="1:6" x14ac:dyDescent="0.2">
      <c r="A547" t="s">
        <v>2433</v>
      </c>
      <c r="B547" t="s">
        <v>1179</v>
      </c>
      <c r="C547">
        <v>8.3567999999999993E-3</v>
      </c>
      <c r="D547">
        <v>0.60065999999999997</v>
      </c>
      <c r="E547">
        <f t="shared" si="16"/>
        <v>5.0195954879999997E-3</v>
      </c>
      <c r="F547">
        <f t="shared" si="17"/>
        <v>2.2993312797489827</v>
      </c>
    </row>
    <row r="548" spans="1:6" x14ac:dyDescent="0.2">
      <c r="A548" t="s">
        <v>1225</v>
      </c>
      <c r="B548" t="s">
        <v>1179</v>
      </c>
      <c r="C548">
        <v>0.11765</v>
      </c>
      <c r="D548">
        <v>4.2759999999999999E-2</v>
      </c>
      <c r="E548">
        <f t="shared" si="16"/>
        <v>5.0307140000000004E-3</v>
      </c>
      <c r="F548">
        <f t="shared" si="17"/>
        <v>2.2983703719512194</v>
      </c>
    </row>
    <row r="549" spans="1:6" x14ac:dyDescent="0.2">
      <c r="A549" t="s">
        <v>2787</v>
      </c>
      <c r="B549" t="s">
        <v>1179</v>
      </c>
      <c r="C549">
        <v>0.36858000000000002</v>
      </c>
      <c r="D549">
        <v>1.3681E-2</v>
      </c>
      <c r="E549">
        <f t="shared" si="16"/>
        <v>5.0425429800000001E-3</v>
      </c>
      <c r="F549">
        <f t="shared" si="17"/>
        <v>2.2973503914003168</v>
      </c>
    </row>
    <row r="550" spans="1:6" x14ac:dyDescent="0.2">
      <c r="A550" t="s">
        <v>1211</v>
      </c>
      <c r="B550" t="s">
        <v>1179</v>
      </c>
      <c r="C550">
        <v>0.91776000000000002</v>
      </c>
      <c r="D550">
        <v>5.5122000000000001E-3</v>
      </c>
      <c r="E550">
        <f t="shared" si="16"/>
        <v>5.0588766720000003E-3</v>
      </c>
      <c r="F550">
        <f t="shared" si="17"/>
        <v>2.2959459079254363</v>
      </c>
    </row>
    <row r="551" spans="1:6" x14ac:dyDescent="0.2">
      <c r="A551" t="s">
        <v>1315</v>
      </c>
      <c r="B551" t="s">
        <v>1179</v>
      </c>
      <c r="C551">
        <v>4.9391999999999998E-2</v>
      </c>
      <c r="D551">
        <v>0.10264</v>
      </c>
      <c r="E551">
        <f t="shared" si="16"/>
        <v>5.0695948799999993E-3</v>
      </c>
      <c r="F551">
        <f t="shared" si="17"/>
        <v>2.2950267444951078</v>
      </c>
    </row>
    <row r="552" spans="1:6" x14ac:dyDescent="0.2">
      <c r="A552" t="s">
        <v>1174</v>
      </c>
      <c r="B552">
        <v>-0.80000919111552105</v>
      </c>
      <c r="C552">
        <v>1.2392E-2</v>
      </c>
      <c r="D552">
        <v>0.40999000000000002</v>
      </c>
      <c r="E552">
        <f t="shared" si="16"/>
        <v>5.0805960800000003E-3</v>
      </c>
      <c r="F552">
        <f t="shared" si="17"/>
        <v>2.2940853312066336</v>
      </c>
    </row>
    <row r="553" spans="1:6" x14ac:dyDescent="0.2">
      <c r="A553" t="s">
        <v>1118</v>
      </c>
      <c r="B553">
        <v>-0.32077299976345403</v>
      </c>
      <c r="C553">
        <v>5.5122999999999998E-2</v>
      </c>
      <c r="D553">
        <v>9.2342999999999995E-2</v>
      </c>
      <c r="E553">
        <f t="shared" si="16"/>
        <v>5.0902231889999993E-3</v>
      </c>
      <c r="F553">
        <f t="shared" si="17"/>
        <v>2.2932631749076284</v>
      </c>
    </row>
    <row r="554" spans="1:6" x14ac:dyDescent="0.2">
      <c r="A554" t="s">
        <v>2761</v>
      </c>
      <c r="B554" t="s">
        <v>1179</v>
      </c>
      <c r="C554">
        <v>0.33063999999999999</v>
      </c>
      <c r="D554">
        <v>1.5441E-2</v>
      </c>
      <c r="E554">
        <f t="shared" si="16"/>
        <v>5.1054122400000001E-3</v>
      </c>
      <c r="F554">
        <f t="shared" si="17"/>
        <v>2.2919691847565162</v>
      </c>
    </row>
    <row r="555" spans="1:6" x14ac:dyDescent="0.2">
      <c r="A555" t="s">
        <v>3557</v>
      </c>
      <c r="B555" t="s">
        <v>1179</v>
      </c>
      <c r="C555">
        <v>1.9196000000000001E-2</v>
      </c>
      <c r="D555">
        <v>0.26652999999999999</v>
      </c>
      <c r="E555">
        <f t="shared" si="16"/>
        <v>5.1163098800000003E-3</v>
      </c>
      <c r="F555">
        <f t="shared" si="17"/>
        <v>2.2910431594438849</v>
      </c>
    </row>
    <row r="556" spans="1:6" x14ac:dyDescent="0.2">
      <c r="A556" t="s">
        <v>3314</v>
      </c>
      <c r="B556" t="s">
        <v>1179</v>
      </c>
      <c r="C556">
        <v>3.5129000000000001E-2</v>
      </c>
      <c r="D556">
        <v>0.14566000000000001</v>
      </c>
      <c r="E556">
        <f t="shared" si="16"/>
        <v>5.1168901400000001E-3</v>
      </c>
      <c r="F556">
        <f t="shared" si="17"/>
        <v>2.2909939072616066</v>
      </c>
    </row>
    <row r="557" spans="1:6" x14ac:dyDescent="0.2">
      <c r="A557" t="s">
        <v>2849</v>
      </c>
      <c r="B557" t="s">
        <v>1179</v>
      </c>
      <c r="C557">
        <v>1.9196000000000001E-2</v>
      </c>
      <c r="D557">
        <v>0.26751000000000003</v>
      </c>
      <c r="E557">
        <f t="shared" si="16"/>
        <v>5.1351219600000008E-3</v>
      </c>
      <c r="F557">
        <f t="shared" si="17"/>
        <v>2.2894492373780904</v>
      </c>
    </row>
    <row r="558" spans="1:6" x14ac:dyDescent="0.2">
      <c r="A558" t="s">
        <v>611</v>
      </c>
      <c r="B558">
        <v>0.114647346047482</v>
      </c>
      <c r="C558">
        <v>0.74153999999999998</v>
      </c>
      <c r="D558">
        <v>6.9568E-3</v>
      </c>
      <c r="E558">
        <f t="shared" si="16"/>
        <v>5.158745472E-3</v>
      </c>
      <c r="F558">
        <f t="shared" si="17"/>
        <v>2.2874558993088629</v>
      </c>
    </row>
    <row r="559" spans="1:6" x14ac:dyDescent="0.2">
      <c r="A559" t="s">
        <v>3517</v>
      </c>
      <c r="B559" t="s">
        <v>1179</v>
      </c>
      <c r="C559">
        <v>4.3149E-2</v>
      </c>
      <c r="D559">
        <v>0.11982</v>
      </c>
      <c r="E559">
        <f t="shared" si="16"/>
        <v>5.1701131799999998E-3</v>
      </c>
      <c r="F559">
        <f t="shared" si="17"/>
        <v>2.2864999495730896</v>
      </c>
    </row>
    <row r="560" spans="1:6" x14ac:dyDescent="0.2">
      <c r="A560" t="s">
        <v>1202</v>
      </c>
      <c r="B560" t="s">
        <v>1179</v>
      </c>
      <c r="C560">
        <v>4.5087000000000002E-2</v>
      </c>
      <c r="D560">
        <v>0.11552</v>
      </c>
      <c r="E560">
        <f t="shared" si="16"/>
        <v>5.2084502399999998E-3</v>
      </c>
      <c r="F560">
        <f t="shared" si="17"/>
        <v>2.2832914806042681</v>
      </c>
    </row>
    <row r="561" spans="1:6" x14ac:dyDescent="0.2">
      <c r="A561" t="s">
        <v>3540</v>
      </c>
      <c r="B561" t="s">
        <v>1179</v>
      </c>
      <c r="C561">
        <v>0.21919</v>
      </c>
      <c r="D561">
        <v>2.3841999999999999E-2</v>
      </c>
      <c r="E561">
        <f t="shared" si="16"/>
        <v>5.2259279799999996E-3</v>
      </c>
      <c r="F561">
        <f t="shared" si="17"/>
        <v>2.2818365797032416</v>
      </c>
    </row>
    <row r="562" spans="1:6" x14ac:dyDescent="0.2">
      <c r="A562" t="s">
        <v>1985</v>
      </c>
      <c r="B562" t="s">
        <v>1179</v>
      </c>
      <c r="C562">
        <v>0.33578000000000002</v>
      </c>
      <c r="D562">
        <v>1.5571E-2</v>
      </c>
      <c r="E562">
        <f t="shared" si="16"/>
        <v>5.2284303800000003E-3</v>
      </c>
      <c r="F562">
        <f t="shared" si="17"/>
        <v>2.2816286705241517</v>
      </c>
    </row>
    <row r="563" spans="1:6" x14ac:dyDescent="0.2">
      <c r="A563" t="s">
        <v>2414</v>
      </c>
      <c r="B563" t="s">
        <v>1179</v>
      </c>
      <c r="C563">
        <v>0.23935000000000001</v>
      </c>
      <c r="D563">
        <v>2.1899999999999999E-2</v>
      </c>
      <c r="E563">
        <f t="shared" si="16"/>
        <v>5.2417649999999998E-3</v>
      </c>
      <c r="F563">
        <f t="shared" si="17"/>
        <v>2.2805224533419142</v>
      </c>
    </row>
    <row r="564" spans="1:6" x14ac:dyDescent="0.2">
      <c r="A564" t="s">
        <v>1139</v>
      </c>
      <c r="B564">
        <v>-0.39394685142869401</v>
      </c>
      <c r="C564">
        <v>7.7010999999999996E-2</v>
      </c>
      <c r="D564">
        <v>6.8351999999999996E-2</v>
      </c>
      <c r="E564">
        <f t="shared" si="16"/>
        <v>5.2638558719999996E-3</v>
      </c>
      <c r="F564">
        <f t="shared" si="17"/>
        <v>2.2786960105134044</v>
      </c>
    </row>
    <row r="565" spans="1:6" x14ac:dyDescent="0.2">
      <c r="A565" t="s">
        <v>1274</v>
      </c>
      <c r="B565" t="s">
        <v>1179</v>
      </c>
      <c r="C565">
        <v>0.21059</v>
      </c>
      <c r="D565">
        <v>2.5190000000000001E-2</v>
      </c>
      <c r="E565">
        <f t="shared" si="16"/>
        <v>5.3047620999999998E-3</v>
      </c>
      <c r="F565">
        <f t="shared" si="17"/>
        <v>2.2753340879123014</v>
      </c>
    </row>
    <row r="566" spans="1:6" x14ac:dyDescent="0.2">
      <c r="A566" t="s">
        <v>541</v>
      </c>
      <c r="B566">
        <v>0.157448107949962</v>
      </c>
      <c r="C566">
        <v>0.14888000000000001</v>
      </c>
      <c r="D566">
        <v>3.5638000000000003E-2</v>
      </c>
      <c r="E566">
        <f t="shared" si="16"/>
        <v>5.3057854400000012E-3</v>
      </c>
      <c r="F566">
        <f t="shared" si="17"/>
        <v>2.2752503163793403</v>
      </c>
    </row>
    <row r="567" spans="1:6" x14ac:dyDescent="0.2">
      <c r="A567" t="s">
        <v>120</v>
      </c>
      <c r="B567">
        <v>0.99764071189890802</v>
      </c>
      <c r="C567">
        <v>4.2403999999999997E-2</v>
      </c>
      <c r="D567">
        <v>0.12608</v>
      </c>
      <c r="E567">
        <f t="shared" si="16"/>
        <v>5.34629632E-3</v>
      </c>
      <c r="F567">
        <f t="shared" si="17"/>
        <v>2.2719469740167306</v>
      </c>
    </row>
    <row r="568" spans="1:6" x14ac:dyDescent="0.2">
      <c r="A568" t="s">
        <v>431</v>
      </c>
      <c r="B568">
        <v>0.25952889672338297</v>
      </c>
      <c r="C568">
        <v>5.6322999999999998E-2</v>
      </c>
      <c r="D568">
        <v>9.5252000000000003E-2</v>
      </c>
      <c r="E568">
        <f t="shared" si="16"/>
        <v>5.3648783960000002E-3</v>
      </c>
      <c r="F568">
        <f t="shared" si="17"/>
        <v>2.2704401176019831</v>
      </c>
    </row>
    <row r="569" spans="1:6" x14ac:dyDescent="0.2">
      <c r="A569" t="s">
        <v>3673</v>
      </c>
      <c r="B569" t="s">
        <v>1179</v>
      </c>
      <c r="C569">
        <v>0.10152</v>
      </c>
      <c r="D569">
        <v>5.2974E-2</v>
      </c>
      <c r="E569">
        <f t="shared" si="16"/>
        <v>5.3779204800000003E-3</v>
      </c>
      <c r="F569">
        <f t="shared" si="17"/>
        <v>2.2693856237104346</v>
      </c>
    </row>
    <row r="570" spans="1:6" x14ac:dyDescent="0.2">
      <c r="A570" t="s">
        <v>522</v>
      </c>
      <c r="B570">
        <v>0.176610223865415</v>
      </c>
      <c r="C570">
        <v>3.9417000000000001E-2</v>
      </c>
      <c r="D570">
        <v>0.13655</v>
      </c>
      <c r="E570">
        <f t="shared" si="16"/>
        <v>5.3823913500000006E-3</v>
      </c>
      <c r="F570">
        <f t="shared" si="17"/>
        <v>2.2690247281689824</v>
      </c>
    </row>
    <row r="571" spans="1:6" x14ac:dyDescent="0.2">
      <c r="A571" t="s">
        <v>426</v>
      </c>
      <c r="B571">
        <v>0.26355194489869299</v>
      </c>
      <c r="C571">
        <v>5.7091000000000003E-2</v>
      </c>
      <c r="D571">
        <v>9.4381999999999994E-2</v>
      </c>
      <c r="E571">
        <f t="shared" si="16"/>
        <v>5.3883627620000003E-3</v>
      </c>
      <c r="F571">
        <f t="shared" si="17"/>
        <v>2.2685431738563482</v>
      </c>
    </row>
    <row r="572" spans="1:6" x14ac:dyDescent="0.2">
      <c r="A572" t="s">
        <v>3376</v>
      </c>
      <c r="B572" t="s">
        <v>1179</v>
      </c>
      <c r="C572">
        <v>0.43219000000000002</v>
      </c>
      <c r="D572">
        <v>1.2491E-2</v>
      </c>
      <c r="E572">
        <f t="shared" si="16"/>
        <v>5.3984852900000003E-3</v>
      </c>
      <c r="F572">
        <f t="shared" si="17"/>
        <v>2.267728077672075</v>
      </c>
    </row>
    <row r="573" spans="1:6" x14ac:dyDescent="0.2">
      <c r="A573" t="s">
        <v>1265</v>
      </c>
      <c r="B573" t="s">
        <v>1179</v>
      </c>
      <c r="C573">
        <v>1.8588E-2</v>
      </c>
      <c r="D573">
        <v>0.29160999999999998</v>
      </c>
      <c r="E573">
        <f t="shared" si="16"/>
        <v>5.4204466799999997E-3</v>
      </c>
      <c r="F573">
        <f t="shared" si="17"/>
        <v>2.2659649233018508</v>
      </c>
    </row>
    <row r="574" spans="1:6" x14ac:dyDescent="0.2">
      <c r="A574" t="s">
        <v>3125</v>
      </c>
      <c r="B574" t="s">
        <v>1179</v>
      </c>
      <c r="C574">
        <v>2.0275999999999999E-2</v>
      </c>
      <c r="D574">
        <v>0.26751000000000003</v>
      </c>
      <c r="E574">
        <f t="shared" si="16"/>
        <v>5.4240327600000001E-3</v>
      </c>
      <c r="F574">
        <f t="shared" si="17"/>
        <v>2.2656776960871099</v>
      </c>
    </row>
    <row r="575" spans="1:6" x14ac:dyDescent="0.2">
      <c r="A575" t="s">
        <v>1638</v>
      </c>
      <c r="B575" t="s">
        <v>1179</v>
      </c>
      <c r="C575">
        <v>6.9313E-2</v>
      </c>
      <c r="D575">
        <v>7.8310000000000005E-2</v>
      </c>
      <c r="E575">
        <f t="shared" si="16"/>
        <v>5.4279010300000005E-3</v>
      </c>
      <c r="F575">
        <f t="shared" si="17"/>
        <v>2.2653680796778737</v>
      </c>
    </row>
    <row r="576" spans="1:6" x14ac:dyDescent="0.2">
      <c r="A576" t="s">
        <v>3719</v>
      </c>
      <c r="B576" t="s">
        <v>1179</v>
      </c>
      <c r="C576">
        <v>5.5081999999999999E-2</v>
      </c>
      <c r="D576">
        <v>9.8892999999999995E-2</v>
      </c>
      <c r="E576">
        <f t="shared" si="16"/>
        <v>5.4472242259999996E-3</v>
      </c>
      <c r="F576">
        <f t="shared" si="17"/>
        <v>2.2638247473429454</v>
      </c>
    </row>
    <row r="577" spans="1:6" x14ac:dyDescent="0.2">
      <c r="A577" t="s">
        <v>3789</v>
      </c>
      <c r="B577" t="s">
        <v>1179</v>
      </c>
      <c r="C577">
        <v>1.9196000000000001E-2</v>
      </c>
      <c r="D577">
        <v>0.28409000000000001</v>
      </c>
      <c r="E577">
        <f t="shared" si="16"/>
        <v>5.4533916400000002E-3</v>
      </c>
      <c r="F577">
        <f t="shared" si="17"/>
        <v>2.2633333119623127</v>
      </c>
    </row>
    <row r="578" spans="1:6" x14ac:dyDescent="0.2">
      <c r="A578" t="s">
        <v>1016</v>
      </c>
      <c r="B578">
        <v>-0.16734249470222701</v>
      </c>
      <c r="C578">
        <v>0.21518999999999999</v>
      </c>
      <c r="D578">
        <v>2.5492000000000001E-2</v>
      </c>
      <c r="E578">
        <f t="shared" ref="E578:E641" si="18">C578*D578</f>
        <v>5.4856234800000001E-3</v>
      </c>
      <c r="F578">
        <f t="shared" ref="F578:F641" si="19">-LOG10(E578)</f>
        <v>2.2607740046370721</v>
      </c>
    </row>
    <row r="579" spans="1:6" x14ac:dyDescent="0.2">
      <c r="A579" t="s">
        <v>2256</v>
      </c>
      <c r="B579" t="s">
        <v>1179</v>
      </c>
      <c r="C579">
        <v>8.7928999999999993E-3</v>
      </c>
      <c r="D579">
        <v>0.62399000000000004</v>
      </c>
      <c r="E579">
        <f t="shared" si="18"/>
        <v>5.4866816709999997E-3</v>
      </c>
      <c r="F579">
        <f t="shared" si="19"/>
        <v>2.2606902361841898</v>
      </c>
    </row>
    <row r="580" spans="1:6" x14ac:dyDescent="0.2">
      <c r="A580" t="s">
        <v>604</v>
      </c>
      <c r="B580">
        <v>0.118093170024617</v>
      </c>
      <c r="C580">
        <v>1.7373E-2</v>
      </c>
      <c r="D580">
        <v>0.31616</v>
      </c>
      <c r="E580">
        <f t="shared" si="18"/>
        <v>5.4926476799999997E-3</v>
      </c>
      <c r="F580">
        <f t="shared" si="19"/>
        <v>2.2602182574394294</v>
      </c>
    </row>
    <row r="581" spans="1:6" x14ac:dyDescent="0.2">
      <c r="A581" t="s">
        <v>183</v>
      </c>
      <c r="B581">
        <v>0.67469574831532098</v>
      </c>
      <c r="C581">
        <v>5.2698000000000002E-2</v>
      </c>
      <c r="D581">
        <v>0.10485</v>
      </c>
      <c r="E581">
        <f t="shared" si="18"/>
        <v>5.5253853000000004E-3</v>
      </c>
      <c r="F581">
        <f t="shared" si="19"/>
        <v>2.2576374320628645</v>
      </c>
    </row>
    <row r="582" spans="1:6" x14ac:dyDescent="0.2">
      <c r="A582" t="s">
        <v>3498</v>
      </c>
      <c r="B582" t="s">
        <v>1179</v>
      </c>
      <c r="C582">
        <v>6.0625999999999999E-2</v>
      </c>
      <c r="D582">
        <v>9.1199000000000002E-2</v>
      </c>
      <c r="E582">
        <f t="shared" si="18"/>
        <v>5.5290305740000002E-3</v>
      </c>
      <c r="F582">
        <f t="shared" si="19"/>
        <v>2.2573510085270301</v>
      </c>
    </row>
    <row r="583" spans="1:6" x14ac:dyDescent="0.2">
      <c r="A583" t="s">
        <v>1817</v>
      </c>
      <c r="B583" t="s">
        <v>1179</v>
      </c>
      <c r="C583">
        <v>3.3038999999999999E-2</v>
      </c>
      <c r="D583">
        <v>0.16789000000000001</v>
      </c>
      <c r="E583">
        <f t="shared" si="18"/>
        <v>5.5469177099999999E-3</v>
      </c>
      <c r="F583">
        <f t="shared" si="19"/>
        <v>2.2559482769475583</v>
      </c>
    </row>
    <row r="584" spans="1:6" x14ac:dyDescent="0.2">
      <c r="A584" t="s">
        <v>2038</v>
      </c>
      <c r="B584" t="s">
        <v>1179</v>
      </c>
      <c r="C584">
        <v>3.3038999999999999E-2</v>
      </c>
      <c r="D584">
        <v>0.16789000000000001</v>
      </c>
      <c r="E584">
        <f t="shared" si="18"/>
        <v>5.5469177099999999E-3</v>
      </c>
      <c r="F584">
        <f t="shared" si="19"/>
        <v>2.2559482769475583</v>
      </c>
    </row>
    <row r="585" spans="1:6" x14ac:dyDescent="0.2">
      <c r="A585" t="s">
        <v>1823</v>
      </c>
      <c r="B585" t="s">
        <v>1179</v>
      </c>
      <c r="C585">
        <v>3.3038999999999999E-2</v>
      </c>
      <c r="D585">
        <v>0.16789000000000001</v>
      </c>
      <c r="E585">
        <f t="shared" si="18"/>
        <v>5.5469177099999999E-3</v>
      </c>
      <c r="F585">
        <f t="shared" si="19"/>
        <v>2.2559482769475583</v>
      </c>
    </row>
    <row r="586" spans="1:6" x14ac:dyDescent="0.2">
      <c r="A586" t="s">
        <v>2742</v>
      </c>
      <c r="B586" t="s">
        <v>1179</v>
      </c>
      <c r="C586">
        <v>3.3038999999999999E-2</v>
      </c>
      <c r="D586">
        <v>0.16789000000000001</v>
      </c>
      <c r="E586">
        <f t="shared" si="18"/>
        <v>5.5469177099999999E-3</v>
      </c>
      <c r="F586">
        <f t="shared" si="19"/>
        <v>2.2559482769475583</v>
      </c>
    </row>
    <row r="587" spans="1:6" x14ac:dyDescent="0.2">
      <c r="A587" t="s">
        <v>2515</v>
      </c>
      <c r="B587" t="s">
        <v>1179</v>
      </c>
      <c r="C587">
        <v>3.3038999999999999E-2</v>
      </c>
      <c r="D587">
        <v>0.16789000000000001</v>
      </c>
      <c r="E587">
        <f t="shared" si="18"/>
        <v>5.5469177099999999E-3</v>
      </c>
      <c r="F587">
        <f t="shared" si="19"/>
        <v>2.2559482769475583</v>
      </c>
    </row>
    <row r="588" spans="1:6" x14ac:dyDescent="0.2">
      <c r="A588" t="s">
        <v>544</v>
      </c>
      <c r="B588">
        <v>0.15409141631495901</v>
      </c>
      <c r="C588">
        <v>2.0767000000000001E-2</v>
      </c>
      <c r="D588">
        <v>0.26790000000000003</v>
      </c>
      <c r="E588">
        <f t="shared" si="18"/>
        <v>5.5634793000000011E-3</v>
      </c>
      <c r="F588">
        <f t="shared" si="19"/>
        <v>2.2546535234892593</v>
      </c>
    </row>
    <row r="589" spans="1:6" x14ac:dyDescent="0.2">
      <c r="A589" t="s">
        <v>2393</v>
      </c>
      <c r="B589" t="s">
        <v>1179</v>
      </c>
      <c r="C589">
        <v>1.8608E-2</v>
      </c>
      <c r="D589">
        <v>0.29923</v>
      </c>
      <c r="E589">
        <f t="shared" si="18"/>
        <v>5.5680718400000001E-3</v>
      </c>
      <c r="F589">
        <f t="shared" si="19"/>
        <v>2.2542951700364475</v>
      </c>
    </row>
    <row r="590" spans="1:6" x14ac:dyDescent="0.2">
      <c r="A590" t="s">
        <v>267</v>
      </c>
      <c r="B590">
        <v>0.48238343252122101</v>
      </c>
      <c r="C590">
        <v>0.16098999999999999</v>
      </c>
      <c r="D590">
        <v>3.4618000000000003E-2</v>
      </c>
      <c r="E590">
        <f t="shared" si="18"/>
        <v>5.5731518200000003E-3</v>
      </c>
      <c r="F590">
        <f t="shared" si="19"/>
        <v>2.2538991260286441</v>
      </c>
    </row>
    <row r="591" spans="1:6" x14ac:dyDescent="0.2">
      <c r="A591" t="s">
        <v>2554</v>
      </c>
      <c r="B591" t="s">
        <v>1179</v>
      </c>
      <c r="C591">
        <v>0.24159</v>
      </c>
      <c r="D591">
        <v>2.3133000000000001E-2</v>
      </c>
      <c r="E591">
        <f t="shared" si="18"/>
        <v>5.5887014700000005E-3</v>
      </c>
      <c r="F591">
        <f t="shared" si="19"/>
        <v>2.2526890883433643</v>
      </c>
    </row>
    <row r="592" spans="1:6" x14ac:dyDescent="0.2">
      <c r="A592" t="s">
        <v>2180</v>
      </c>
      <c r="B592" t="s">
        <v>1179</v>
      </c>
      <c r="C592">
        <v>0.68371999999999999</v>
      </c>
      <c r="D592">
        <v>8.1842000000000008E-3</v>
      </c>
      <c r="E592">
        <f t="shared" si="18"/>
        <v>5.5957012240000006E-3</v>
      </c>
      <c r="F592">
        <f t="shared" si="19"/>
        <v>2.2521454822131211</v>
      </c>
    </row>
    <row r="593" spans="1:6" x14ac:dyDescent="0.2">
      <c r="A593" t="s">
        <v>2932</v>
      </c>
      <c r="B593" t="s">
        <v>1179</v>
      </c>
      <c r="C593">
        <v>0.23486000000000001</v>
      </c>
      <c r="D593">
        <v>2.3841999999999999E-2</v>
      </c>
      <c r="E593">
        <f t="shared" si="18"/>
        <v>5.5995321200000003E-3</v>
      </c>
      <c r="F593">
        <f t="shared" si="19"/>
        <v>2.2518482598136655</v>
      </c>
    </row>
    <row r="594" spans="1:6" x14ac:dyDescent="0.2">
      <c r="A594" t="s">
        <v>808</v>
      </c>
      <c r="B594">
        <v>3.4100830398493499E-3</v>
      </c>
      <c r="C594">
        <v>6.8321000000000007E-2</v>
      </c>
      <c r="D594">
        <v>8.2719000000000001E-2</v>
      </c>
      <c r="E594">
        <f t="shared" si="18"/>
        <v>5.651444799000001E-3</v>
      </c>
      <c r="F594">
        <f t="shared" si="19"/>
        <v>2.2478405100531633</v>
      </c>
    </row>
    <row r="595" spans="1:6" x14ac:dyDescent="0.2">
      <c r="A595" t="s">
        <v>1294</v>
      </c>
      <c r="B595" t="s">
        <v>1179</v>
      </c>
      <c r="C595">
        <v>8.5605000000000001E-2</v>
      </c>
      <c r="D595">
        <v>6.6033999999999995E-2</v>
      </c>
      <c r="E595">
        <f t="shared" si="18"/>
        <v>5.6528405699999996E-3</v>
      </c>
      <c r="F595">
        <f t="shared" si="19"/>
        <v>2.2477332630001041</v>
      </c>
    </row>
    <row r="596" spans="1:6" x14ac:dyDescent="0.2">
      <c r="A596" t="s">
        <v>2410</v>
      </c>
      <c r="B596" t="s">
        <v>1179</v>
      </c>
      <c r="C596">
        <v>8.2352999999999996E-2</v>
      </c>
      <c r="D596">
        <v>6.8661E-2</v>
      </c>
      <c r="E596">
        <f t="shared" si="18"/>
        <v>5.6544393329999998E-3</v>
      </c>
      <c r="F596">
        <f t="shared" si="19"/>
        <v>2.2476104511551065</v>
      </c>
    </row>
    <row r="597" spans="1:6" x14ac:dyDescent="0.2">
      <c r="A597" t="s">
        <v>1486</v>
      </c>
      <c r="B597" t="s">
        <v>1179</v>
      </c>
      <c r="C597">
        <v>4.3194000000000003E-2</v>
      </c>
      <c r="D597">
        <v>0.13098000000000001</v>
      </c>
      <c r="E597">
        <f t="shared" si="18"/>
        <v>5.6575501200000012E-3</v>
      </c>
      <c r="F597">
        <f t="shared" si="19"/>
        <v>2.2473715899595321</v>
      </c>
    </row>
    <row r="598" spans="1:6" x14ac:dyDescent="0.2">
      <c r="A598" t="s">
        <v>3024</v>
      </c>
      <c r="B598" t="s">
        <v>1179</v>
      </c>
      <c r="C598">
        <v>1.9196000000000001E-2</v>
      </c>
      <c r="D598">
        <v>0.29609999999999997</v>
      </c>
      <c r="E598">
        <f t="shared" si="18"/>
        <v>5.6839355999999995E-3</v>
      </c>
      <c r="F598">
        <f t="shared" si="19"/>
        <v>2.2453508513503171</v>
      </c>
    </row>
    <row r="599" spans="1:6" x14ac:dyDescent="0.2">
      <c r="A599" t="s">
        <v>1981</v>
      </c>
      <c r="B599" t="s">
        <v>1179</v>
      </c>
      <c r="C599">
        <v>1.9196000000000001E-2</v>
      </c>
      <c r="D599">
        <v>0.29609999999999997</v>
      </c>
      <c r="E599">
        <f t="shared" si="18"/>
        <v>5.6839355999999995E-3</v>
      </c>
      <c r="F599">
        <f t="shared" si="19"/>
        <v>2.2453508513503171</v>
      </c>
    </row>
    <row r="600" spans="1:6" x14ac:dyDescent="0.2">
      <c r="A600" t="s">
        <v>976</v>
      </c>
      <c r="B600">
        <v>-0.124612877273233</v>
      </c>
      <c r="C600">
        <v>7.6952999999999994E-2</v>
      </c>
      <c r="D600">
        <v>7.3983999999999994E-2</v>
      </c>
      <c r="E600">
        <f t="shared" si="18"/>
        <v>5.6932907519999989E-3</v>
      </c>
      <c r="F600">
        <f t="shared" si="19"/>
        <v>2.2446366365353976</v>
      </c>
    </row>
    <row r="601" spans="1:6" x14ac:dyDescent="0.2">
      <c r="A601" t="s">
        <v>2412</v>
      </c>
      <c r="B601" t="s">
        <v>1179</v>
      </c>
      <c r="C601">
        <v>8.0046000000000006E-2</v>
      </c>
      <c r="D601">
        <v>7.1416999999999994E-2</v>
      </c>
      <c r="E601">
        <f t="shared" si="18"/>
        <v>5.7166451820000004E-3</v>
      </c>
      <c r="F601">
        <f t="shared" si="19"/>
        <v>2.2428587625314935</v>
      </c>
    </row>
    <row r="602" spans="1:6" x14ac:dyDescent="0.2">
      <c r="A602" t="s">
        <v>766</v>
      </c>
      <c r="B602">
        <v>3.0239815348499701E-2</v>
      </c>
      <c r="C602">
        <v>0.14610000000000001</v>
      </c>
      <c r="D602">
        <v>3.9301000000000003E-2</v>
      </c>
      <c r="E602">
        <f t="shared" si="18"/>
        <v>5.7418761000000004E-3</v>
      </c>
      <c r="F602">
        <f t="shared" si="19"/>
        <v>2.2409461830806934</v>
      </c>
    </row>
    <row r="603" spans="1:6" x14ac:dyDescent="0.2">
      <c r="A603" t="s">
        <v>3297</v>
      </c>
      <c r="B603" t="s">
        <v>1179</v>
      </c>
      <c r="C603">
        <v>1.9196000000000001E-2</v>
      </c>
      <c r="D603">
        <v>0.29923</v>
      </c>
      <c r="E603">
        <f t="shared" si="18"/>
        <v>5.7440190800000001E-3</v>
      </c>
      <c r="F603">
        <f t="shared" si="19"/>
        <v>2.2407841261604369</v>
      </c>
    </row>
    <row r="604" spans="1:6" x14ac:dyDescent="0.2">
      <c r="A604" t="s">
        <v>2209</v>
      </c>
      <c r="B604" t="s">
        <v>1179</v>
      </c>
      <c r="C604">
        <v>1.9196000000000001E-2</v>
      </c>
      <c r="D604">
        <v>0.29923</v>
      </c>
      <c r="E604">
        <f t="shared" si="18"/>
        <v>5.7440190800000001E-3</v>
      </c>
      <c r="F604">
        <f t="shared" si="19"/>
        <v>2.2407841261604369</v>
      </c>
    </row>
    <row r="605" spans="1:6" x14ac:dyDescent="0.2">
      <c r="A605" t="s">
        <v>3254</v>
      </c>
      <c r="B605" t="s">
        <v>1179</v>
      </c>
      <c r="C605">
        <v>1.9196000000000001E-2</v>
      </c>
      <c r="D605">
        <v>0.29923</v>
      </c>
      <c r="E605">
        <f t="shared" si="18"/>
        <v>5.7440190800000001E-3</v>
      </c>
      <c r="F605">
        <f t="shared" si="19"/>
        <v>2.2407841261604369</v>
      </c>
    </row>
    <row r="606" spans="1:6" x14ac:dyDescent="0.2">
      <c r="A606" t="s">
        <v>2436</v>
      </c>
      <c r="B606" t="s">
        <v>1179</v>
      </c>
      <c r="C606">
        <v>1.9196000000000001E-2</v>
      </c>
      <c r="D606">
        <v>0.29923</v>
      </c>
      <c r="E606">
        <f t="shared" si="18"/>
        <v>5.7440190800000001E-3</v>
      </c>
      <c r="F606">
        <f t="shared" si="19"/>
        <v>2.2407841261604369</v>
      </c>
    </row>
    <row r="607" spans="1:6" x14ac:dyDescent="0.2">
      <c r="A607" t="s">
        <v>2400</v>
      </c>
      <c r="B607" t="s">
        <v>1179</v>
      </c>
      <c r="C607">
        <v>1.9196000000000001E-2</v>
      </c>
      <c r="D607">
        <v>0.29923</v>
      </c>
      <c r="E607">
        <f t="shared" si="18"/>
        <v>5.7440190800000001E-3</v>
      </c>
      <c r="F607">
        <f t="shared" si="19"/>
        <v>2.2407841261604369</v>
      </c>
    </row>
    <row r="608" spans="1:6" x14ac:dyDescent="0.2">
      <c r="A608" t="s">
        <v>3616</v>
      </c>
      <c r="B608" t="s">
        <v>1179</v>
      </c>
      <c r="C608">
        <v>1.9196000000000001E-2</v>
      </c>
      <c r="D608">
        <v>0.29923</v>
      </c>
      <c r="E608">
        <f t="shared" si="18"/>
        <v>5.7440190800000001E-3</v>
      </c>
      <c r="F608">
        <f t="shared" si="19"/>
        <v>2.2407841261604369</v>
      </c>
    </row>
    <row r="609" spans="1:6" x14ac:dyDescent="0.2">
      <c r="A609" t="s">
        <v>449</v>
      </c>
      <c r="B609">
        <v>0.23361296609356999</v>
      </c>
      <c r="C609">
        <v>0.12984000000000001</v>
      </c>
      <c r="D609">
        <v>4.4312999999999998E-2</v>
      </c>
      <c r="E609">
        <f t="shared" si="18"/>
        <v>5.7535999200000005E-3</v>
      </c>
      <c r="F609">
        <f t="shared" si="19"/>
        <v>2.2400603403214614</v>
      </c>
    </row>
    <row r="610" spans="1:6" x14ac:dyDescent="0.2">
      <c r="A610" t="s">
        <v>3342</v>
      </c>
      <c r="B610" t="s">
        <v>1179</v>
      </c>
      <c r="C610">
        <v>0.24159</v>
      </c>
      <c r="D610">
        <v>2.3841999999999999E-2</v>
      </c>
      <c r="E610">
        <f t="shared" si="18"/>
        <v>5.7599887799999992E-3</v>
      </c>
      <c r="F610">
        <f t="shared" si="19"/>
        <v>2.2395783625470713</v>
      </c>
    </row>
    <row r="611" spans="1:6" x14ac:dyDescent="0.2">
      <c r="A611" t="s">
        <v>110</v>
      </c>
      <c r="B611">
        <v>1.05197679898801</v>
      </c>
      <c r="C611">
        <v>4.258E-2</v>
      </c>
      <c r="D611">
        <v>0.13624</v>
      </c>
      <c r="E611">
        <f t="shared" si="18"/>
        <v>5.8010991999999997E-3</v>
      </c>
      <c r="F611">
        <f t="shared" si="19"/>
        <v>2.2364897079431518</v>
      </c>
    </row>
    <row r="612" spans="1:6" x14ac:dyDescent="0.2">
      <c r="A612" t="s">
        <v>1213</v>
      </c>
      <c r="B612" t="s">
        <v>1179</v>
      </c>
      <c r="C612">
        <v>0.15404000000000001</v>
      </c>
      <c r="D612">
        <v>3.8203000000000001E-2</v>
      </c>
      <c r="E612">
        <f t="shared" si="18"/>
        <v>5.8847901200000004E-3</v>
      </c>
      <c r="F612">
        <f t="shared" si="19"/>
        <v>2.2302690215803191</v>
      </c>
    </row>
    <row r="613" spans="1:6" x14ac:dyDescent="0.2">
      <c r="A613" t="s">
        <v>1977</v>
      </c>
      <c r="B613" t="s">
        <v>1179</v>
      </c>
      <c r="C613">
        <v>1.9196000000000001E-2</v>
      </c>
      <c r="D613">
        <v>0.30657000000000001</v>
      </c>
      <c r="E613">
        <f t="shared" si="18"/>
        <v>5.8849177200000005E-3</v>
      </c>
      <c r="F613">
        <f t="shared" si="19"/>
        <v>2.2302596048680869</v>
      </c>
    </row>
    <row r="614" spans="1:6" x14ac:dyDescent="0.2">
      <c r="A614" t="s">
        <v>2311</v>
      </c>
      <c r="B614" t="s">
        <v>1179</v>
      </c>
      <c r="C614">
        <v>1.9196000000000001E-2</v>
      </c>
      <c r="D614">
        <v>0.30657000000000001</v>
      </c>
      <c r="E614">
        <f t="shared" si="18"/>
        <v>5.8849177200000005E-3</v>
      </c>
      <c r="F614">
        <f t="shared" si="19"/>
        <v>2.2302596048680869</v>
      </c>
    </row>
    <row r="615" spans="1:6" x14ac:dyDescent="0.2">
      <c r="A615" t="s">
        <v>3047</v>
      </c>
      <c r="B615" t="s">
        <v>1179</v>
      </c>
      <c r="C615">
        <v>0.20763999999999999</v>
      </c>
      <c r="D615">
        <v>2.8392000000000001E-2</v>
      </c>
      <c r="E615">
        <f t="shared" si="18"/>
        <v>5.8953148799999995E-3</v>
      </c>
      <c r="F615">
        <f t="shared" si="19"/>
        <v>2.2294929934536518</v>
      </c>
    </row>
    <row r="616" spans="1:6" x14ac:dyDescent="0.2">
      <c r="A616" t="s">
        <v>1172</v>
      </c>
      <c r="B616">
        <v>-0.72983778250034903</v>
      </c>
      <c r="C616">
        <v>1.4841E-2</v>
      </c>
      <c r="D616">
        <v>0.39817999999999998</v>
      </c>
      <c r="E616">
        <f t="shared" si="18"/>
        <v>5.9093893799999995E-3</v>
      </c>
      <c r="F616">
        <f t="shared" si="19"/>
        <v>2.2284573926546356</v>
      </c>
    </row>
    <row r="617" spans="1:6" x14ac:dyDescent="0.2">
      <c r="A617" t="s">
        <v>830</v>
      </c>
      <c r="B617">
        <v>-1.0580630362685599E-2</v>
      </c>
      <c r="C617">
        <v>4.3033000000000002E-2</v>
      </c>
      <c r="D617">
        <v>0.13816999999999999</v>
      </c>
      <c r="E617">
        <f t="shared" si="18"/>
        <v>5.9458696099999996E-3</v>
      </c>
      <c r="F617">
        <f t="shared" si="19"/>
        <v>2.2257846188913231</v>
      </c>
    </row>
    <row r="618" spans="1:6" x14ac:dyDescent="0.2">
      <c r="A618" t="s">
        <v>1220</v>
      </c>
      <c r="B618" t="s">
        <v>1179</v>
      </c>
      <c r="C618">
        <v>4.5476999999999997E-2</v>
      </c>
      <c r="D618">
        <v>0.13123000000000001</v>
      </c>
      <c r="E618">
        <f t="shared" si="18"/>
        <v>5.9679467099999998E-3</v>
      </c>
      <c r="F618">
        <f t="shared" si="19"/>
        <v>2.2241750634938779</v>
      </c>
    </row>
    <row r="619" spans="1:6" x14ac:dyDescent="0.2">
      <c r="A619" t="s">
        <v>3326</v>
      </c>
      <c r="B619" t="s">
        <v>1179</v>
      </c>
      <c r="C619">
        <v>0.25086000000000003</v>
      </c>
      <c r="D619">
        <v>2.3841999999999999E-2</v>
      </c>
      <c r="E619">
        <f t="shared" si="18"/>
        <v>5.9810041200000002E-3</v>
      </c>
      <c r="F619">
        <f t="shared" si="19"/>
        <v>2.2232258984251025</v>
      </c>
    </row>
    <row r="620" spans="1:6" x14ac:dyDescent="0.2">
      <c r="A620" t="s">
        <v>817</v>
      </c>
      <c r="B620">
        <v>-3.5781042008711499E-3</v>
      </c>
      <c r="C620">
        <v>0.15482000000000001</v>
      </c>
      <c r="D620">
        <v>3.8760999999999997E-2</v>
      </c>
      <c r="E620">
        <f t="shared" si="18"/>
        <v>6.0009780199999996E-3</v>
      </c>
      <c r="F620">
        <f t="shared" si="19"/>
        <v>2.2217779639371522</v>
      </c>
    </row>
    <row r="621" spans="1:6" x14ac:dyDescent="0.2">
      <c r="A621" t="s">
        <v>3255</v>
      </c>
      <c r="B621" t="s">
        <v>1179</v>
      </c>
      <c r="C621">
        <v>1.9196000000000001E-2</v>
      </c>
      <c r="D621">
        <v>0.31320999999999999</v>
      </c>
      <c r="E621">
        <f t="shared" si="18"/>
        <v>6.0123791600000002E-3</v>
      </c>
      <c r="F621">
        <f t="shared" si="19"/>
        <v>2.2209536392123033</v>
      </c>
    </row>
    <row r="622" spans="1:6" x14ac:dyDescent="0.2">
      <c r="A622" t="s">
        <v>2839</v>
      </c>
      <c r="B622" t="s">
        <v>1179</v>
      </c>
      <c r="C622">
        <v>2.3352000000000001E-2</v>
      </c>
      <c r="D622">
        <v>0.25852999999999998</v>
      </c>
      <c r="E622">
        <f t="shared" si="18"/>
        <v>6.0371925599999997E-3</v>
      </c>
      <c r="F622">
        <f t="shared" si="19"/>
        <v>2.2191649718338318</v>
      </c>
    </row>
    <row r="623" spans="1:6" x14ac:dyDescent="0.2">
      <c r="A623" t="s">
        <v>387</v>
      </c>
      <c r="B623">
        <v>0.30094003845918799</v>
      </c>
      <c r="C623">
        <v>0.70994999999999997</v>
      </c>
      <c r="D623">
        <v>8.5191999999999993E-3</v>
      </c>
      <c r="E623">
        <f t="shared" si="18"/>
        <v>6.0482060399999994E-3</v>
      </c>
      <c r="F623">
        <f t="shared" si="19"/>
        <v>2.2183734224488352</v>
      </c>
    </row>
    <row r="624" spans="1:6" x14ac:dyDescent="0.2">
      <c r="A624" t="s">
        <v>1933</v>
      </c>
      <c r="B624" t="s">
        <v>1179</v>
      </c>
      <c r="C624">
        <v>6.1351000000000003E-2</v>
      </c>
      <c r="D624">
        <v>9.8892999999999995E-2</v>
      </c>
      <c r="E624">
        <f t="shared" si="18"/>
        <v>6.0671844430000002E-3</v>
      </c>
      <c r="F624">
        <f t="shared" si="19"/>
        <v>2.2170128022605753</v>
      </c>
    </row>
    <row r="625" spans="1:6" x14ac:dyDescent="0.2">
      <c r="A625" t="s">
        <v>2026</v>
      </c>
      <c r="B625" t="s">
        <v>1179</v>
      </c>
      <c r="C625">
        <v>5.5081999999999999E-2</v>
      </c>
      <c r="D625">
        <v>0.11144</v>
      </c>
      <c r="E625">
        <f t="shared" si="18"/>
        <v>6.1383380799999998E-3</v>
      </c>
      <c r="F625">
        <f t="shared" si="19"/>
        <v>2.2119491956964725</v>
      </c>
    </row>
    <row r="626" spans="1:6" x14ac:dyDescent="0.2">
      <c r="A626" t="s">
        <v>24</v>
      </c>
      <c r="B626">
        <v>3.0294911120691901</v>
      </c>
      <c r="C626">
        <v>3.8889E-2</v>
      </c>
      <c r="D626">
        <v>0.15786</v>
      </c>
      <c r="E626">
        <f t="shared" si="18"/>
        <v>6.1390175399999997E-3</v>
      </c>
      <c r="F626">
        <f t="shared" si="19"/>
        <v>2.2119011257800985</v>
      </c>
    </row>
    <row r="627" spans="1:6" x14ac:dyDescent="0.2">
      <c r="A627" t="s">
        <v>3196</v>
      </c>
      <c r="B627" t="s">
        <v>1179</v>
      </c>
      <c r="C627">
        <v>0.46684999999999999</v>
      </c>
      <c r="D627">
        <v>1.3185000000000001E-2</v>
      </c>
      <c r="E627">
        <f t="shared" si="18"/>
        <v>6.1554172499999997E-3</v>
      </c>
      <c r="F627">
        <f t="shared" si="19"/>
        <v>2.2107425027276735</v>
      </c>
    </row>
    <row r="628" spans="1:6" x14ac:dyDescent="0.2">
      <c r="A628" t="s">
        <v>2697</v>
      </c>
      <c r="B628" t="s">
        <v>1179</v>
      </c>
      <c r="C628">
        <v>0.36107</v>
      </c>
      <c r="D628">
        <v>1.7131E-2</v>
      </c>
      <c r="E628">
        <f t="shared" si="18"/>
        <v>6.1854901700000003E-3</v>
      </c>
      <c r="F628">
        <f t="shared" si="19"/>
        <v>2.2086258789465512</v>
      </c>
    </row>
    <row r="629" spans="1:6" x14ac:dyDescent="0.2">
      <c r="A629" t="s">
        <v>2158</v>
      </c>
      <c r="B629" t="s">
        <v>1179</v>
      </c>
      <c r="C629">
        <v>0.10024</v>
      </c>
      <c r="D629">
        <v>6.2121000000000003E-2</v>
      </c>
      <c r="E629">
        <f t="shared" si="18"/>
        <v>6.2270090400000002E-3</v>
      </c>
      <c r="F629">
        <f t="shared" si="19"/>
        <v>2.2057205037953391</v>
      </c>
    </row>
    <row r="630" spans="1:6" x14ac:dyDescent="0.2">
      <c r="A630" t="s">
        <v>2227</v>
      </c>
      <c r="B630" t="s">
        <v>1179</v>
      </c>
      <c r="C630">
        <v>9.0979000000000004E-2</v>
      </c>
      <c r="D630">
        <v>6.8566000000000002E-2</v>
      </c>
      <c r="E630">
        <f t="shared" si="18"/>
        <v>6.2380661140000009E-3</v>
      </c>
      <c r="F630">
        <f t="shared" si="19"/>
        <v>2.2049500266944215</v>
      </c>
    </row>
    <row r="631" spans="1:6" x14ac:dyDescent="0.2">
      <c r="A631" t="s">
        <v>200</v>
      </c>
      <c r="B631">
        <v>0.632030586864055</v>
      </c>
      <c r="C631">
        <v>6.8787000000000001E-2</v>
      </c>
      <c r="D631">
        <v>9.1051000000000007E-2</v>
      </c>
      <c r="E631">
        <f t="shared" si="18"/>
        <v>6.2631251370000003E-3</v>
      </c>
      <c r="F631">
        <f t="shared" si="19"/>
        <v>2.203208911024916</v>
      </c>
    </row>
    <row r="632" spans="1:6" x14ac:dyDescent="0.2">
      <c r="A632" t="s">
        <v>3124</v>
      </c>
      <c r="B632" t="s">
        <v>1179</v>
      </c>
      <c r="C632">
        <v>0.27087</v>
      </c>
      <c r="D632">
        <v>2.3133000000000001E-2</v>
      </c>
      <c r="E632">
        <f t="shared" si="18"/>
        <v>6.2660357100000003E-3</v>
      </c>
      <c r="F632">
        <f t="shared" si="19"/>
        <v>2.2030071344125393</v>
      </c>
    </row>
    <row r="633" spans="1:6" x14ac:dyDescent="0.2">
      <c r="A633" t="s">
        <v>2315</v>
      </c>
      <c r="B633" t="s">
        <v>1179</v>
      </c>
      <c r="C633">
        <v>0.25086000000000003</v>
      </c>
      <c r="D633">
        <v>2.5068E-2</v>
      </c>
      <c r="E633">
        <f t="shared" si="18"/>
        <v>6.2885584800000003E-3</v>
      </c>
      <c r="F633">
        <f t="shared" si="19"/>
        <v>2.2014488960380083</v>
      </c>
    </row>
    <row r="634" spans="1:6" x14ac:dyDescent="0.2">
      <c r="A634" t="s">
        <v>1250</v>
      </c>
      <c r="B634" t="s">
        <v>1179</v>
      </c>
      <c r="C634">
        <v>0.26234000000000002</v>
      </c>
      <c r="D634">
        <v>2.4228E-2</v>
      </c>
      <c r="E634">
        <f t="shared" si="18"/>
        <v>6.3559735200000005E-3</v>
      </c>
      <c r="F634">
        <f t="shared" si="19"/>
        <v>2.1968179208010072</v>
      </c>
    </row>
    <row r="635" spans="1:6" x14ac:dyDescent="0.2">
      <c r="A635" t="s">
        <v>263</v>
      </c>
      <c r="B635">
        <v>0.488052536515379</v>
      </c>
      <c r="C635">
        <v>0.68476999999999999</v>
      </c>
      <c r="D635">
        <v>9.2928999999999998E-3</v>
      </c>
      <c r="E635">
        <f t="shared" si="18"/>
        <v>6.3634991329999998E-3</v>
      </c>
      <c r="F635">
        <f t="shared" si="19"/>
        <v>2.1963040107247997</v>
      </c>
    </row>
    <row r="636" spans="1:6" x14ac:dyDescent="0.2">
      <c r="A636" t="s">
        <v>2021</v>
      </c>
      <c r="B636" t="s">
        <v>1179</v>
      </c>
      <c r="C636">
        <v>5.7280999999999999E-2</v>
      </c>
      <c r="D636">
        <v>0.11182</v>
      </c>
      <c r="E636">
        <f t="shared" si="18"/>
        <v>6.4051614200000004E-3</v>
      </c>
      <c r="F636">
        <f t="shared" si="19"/>
        <v>2.1934699208869923</v>
      </c>
    </row>
    <row r="637" spans="1:6" x14ac:dyDescent="0.2">
      <c r="A637" t="s">
        <v>421</v>
      </c>
      <c r="B637">
        <v>0.26864160118681402</v>
      </c>
      <c r="C637">
        <v>6.087E-2</v>
      </c>
      <c r="D637">
        <v>0.10535</v>
      </c>
      <c r="E637">
        <f t="shared" si="18"/>
        <v>6.4126545E-3</v>
      </c>
      <c r="F637">
        <f t="shared" si="19"/>
        <v>2.1929621583028727</v>
      </c>
    </row>
    <row r="638" spans="1:6" x14ac:dyDescent="0.2">
      <c r="A638" t="s">
        <v>3538</v>
      </c>
      <c r="B638" t="s">
        <v>1179</v>
      </c>
      <c r="C638">
        <v>0.20058000000000001</v>
      </c>
      <c r="D638">
        <v>3.2023000000000003E-2</v>
      </c>
      <c r="E638">
        <f t="shared" si="18"/>
        <v>6.4231733400000011E-3</v>
      </c>
      <c r="F638">
        <f t="shared" si="19"/>
        <v>2.1922503576698946</v>
      </c>
    </row>
    <row r="639" spans="1:6" x14ac:dyDescent="0.2">
      <c r="A639" t="s">
        <v>2066</v>
      </c>
      <c r="B639" t="s">
        <v>1179</v>
      </c>
      <c r="C639">
        <v>0.27087</v>
      </c>
      <c r="D639">
        <v>2.3841999999999999E-2</v>
      </c>
      <c r="E639">
        <f t="shared" si="18"/>
        <v>6.45808254E-3</v>
      </c>
      <c r="F639">
        <f t="shared" si="19"/>
        <v>2.1898964086162467</v>
      </c>
    </row>
    <row r="640" spans="1:6" x14ac:dyDescent="0.2">
      <c r="A640" t="s">
        <v>2753</v>
      </c>
      <c r="B640" t="s">
        <v>1179</v>
      </c>
      <c r="C640">
        <v>0.27087</v>
      </c>
      <c r="D640">
        <v>2.3841999999999999E-2</v>
      </c>
      <c r="E640">
        <f t="shared" si="18"/>
        <v>6.45808254E-3</v>
      </c>
      <c r="F640">
        <f t="shared" si="19"/>
        <v>2.1898964086162467</v>
      </c>
    </row>
    <row r="641" spans="1:6" x14ac:dyDescent="0.2">
      <c r="A641" t="s">
        <v>2662</v>
      </c>
      <c r="B641" t="s">
        <v>1179</v>
      </c>
      <c r="C641">
        <v>0.27087</v>
      </c>
      <c r="D641">
        <v>2.3841999999999999E-2</v>
      </c>
      <c r="E641">
        <f t="shared" si="18"/>
        <v>6.45808254E-3</v>
      </c>
      <c r="F641">
        <f t="shared" si="19"/>
        <v>2.1898964086162467</v>
      </c>
    </row>
    <row r="642" spans="1:6" x14ac:dyDescent="0.2">
      <c r="A642" t="s">
        <v>778</v>
      </c>
      <c r="B642">
        <v>1.9004288655249699E-2</v>
      </c>
      <c r="C642">
        <v>0.11078</v>
      </c>
      <c r="D642">
        <v>5.8359000000000001E-2</v>
      </c>
      <c r="E642">
        <f t="shared" ref="E642:E705" si="20">C642*D642</f>
        <v>6.4650100200000001E-3</v>
      </c>
      <c r="F642">
        <f t="shared" ref="F642:F705" si="21">-LOG10(E642)</f>
        <v>2.1894307976780438</v>
      </c>
    </row>
    <row r="643" spans="1:6" x14ac:dyDescent="0.2">
      <c r="A643" t="s">
        <v>2082</v>
      </c>
      <c r="B643" t="s">
        <v>1179</v>
      </c>
      <c r="C643">
        <v>1.0737999999999999E-2</v>
      </c>
      <c r="D643">
        <v>0.61014999999999997</v>
      </c>
      <c r="E643">
        <f t="shared" si="20"/>
        <v>6.551790699999999E-3</v>
      </c>
      <c r="F643">
        <f t="shared" si="21"/>
        <v>2.18363998476518</v>
      </c>
    </row>
    <row r="644" spans="1:6" x14ac:dyDescent="0.2">
      <c r="A644" t="s">
        <v>1623</v>
      </c>
      <c r="B644" t="s">
        <v>1179</v>
      </c>
      <c r="C644">
        <v>0.10778</v>
      </c>
      <c r="D644">
        <v>6.1103999999999999E-2</v>
      </c>
      <c r="E644">
        <f t="shared" si="20"/>
        <v>6.5857891200000003E-3</v>
      </c>
      <c r="F644">
        <f t="shared" si="21"/>
        <v>2.1813921797107509</v>
      </c>
    </row>
    <row r="645" spans="1:6" x14ac:dyDescent="0.2">
      <c r="A645" t="s">
        <v>388</v>
      </c>
      <c r="B645">
        <v>0.29804834528110802</v>
      </c>
      <c r="C645">
        <v>0.29382000000000003</v>
      </c>
      <c r="D645">
        <v>2.2481000000000001E-2</v>
      </c>
      <c r="E645">
        <f t="shared" si="20"/>
        <v>6.6053674200000009E-3</v>
      </c>
      <c r="F645">
        <f t="shared" si="21"/>
        <v>2.1801030199812477</v>
      </c>
    </row>
    <row r="646" spans="1:6" x14ac:dyDescent="0.2">
      <c r="A646" t="s">
        <v>3241</v>
      </c>
      <c r="B646" t="s">
        <v>1179</v>
      </c>
      <c r="C646">
        <v>0.48354999999999998</v>
      </c>
      <c r="D646">
        <v>1.3681E-2</v>
      </c>
      <c r="E646">
        <f t="shared" si="20"/>
        <v>6.6154475499999995E-3</v>
      </c>
      <c r="F646">
        <f t="shared" si="21"/>
        <v>2.1794407694779174</v>
      </c>
    </row>
    <row r="647" spans="1:6" x14ac:dyDescent="0.2">
      <c r="A647" t="s">
        <v>2992</v>
      </c>
      <c r="B647" t="s">
        <v>1179</v>
      </c>
      <c r="C647">
        <v>0.39206999999999997</v>
      </c>
      <c r="D647">
        <v>1.6886999999999999E-2</v>
      </c>
      <c r="E647">
        <f t="shared" si="20"/>
        <v>6.6208860899999991E-3</v>
      </c>
      <c r="F647">
        <f t="shared" si="21"/>
        <v>2.179083883937138</v>
      </c>
    </row>
    <row r="648" spans="1:6" x14ac:dyDescent="0.2">
      <c r="A648" t="s">
        <v>2946</v>
      </c>
      <c r="B648" t="s">
        <v>1179</v>
      </c>
      <c r="C648">
        <v>4.3149E-2</v>
      </c>
      <c r="D648">
        <v>0.15373999999999999</v>
      </c>
      <c r="E648">
        <f t="shared" si="20"/>
        <v>6.6337272599999997E-3</v>
      </c>
      <c r="F648">
        <f t="shared" si="21"/>
        <v>2.1782423880941875</v>
      </c>
    </row>
    <row r="649" spans="1:6" x14ac:dyDescent="0.2">
      <c r="A649" t="s">
        <v>1673</v>
      </c>
      <c r="B649" t="s">
        <v>1179</v>
      </c>
      <c r="C649">
        <v>4.3156E-2</v>
      </c>
      <c r="D649">
        <v>0.15376000000000001</v>
      </c>
      <c r="E649">
        <f t="shared" si="20"/>
        <v>6.6356665600000005E-3</v>
      </c>
      <c r="F649">
        <f t="shared" si="21"/>
        <v>2.1781154452501994</v>
      </c>
    </row>
    <row r="650" spans="1:6" x14ac:dyDescent="0.2">
      <c r="A650" t="s">
        <v>1568</v>
      </c>
      <c r="B650" t="s">
        <v>1179</v>
      </c>
      <c r="C650">
        <v>0.15694</v>
      </c>
      <c r="D650">
        <v>4.2340999999999997E-2</v>
      </c>
      <c r="E650">
        <f t="shared" si="20"/>
        <v>6.6449965399999989E-3</v>
      </c>
      <c r="F650">
        <f t="shared" si="21"/>
        <v>2.177505240855079</v>
      </c>
    </row>
    <row r="651" spans="1:6" x14ac:dyDescent="0.2">
      <c r="A651" t="s">
        <v>1830</v>
      </c>
      <c r="B651" t="s">
        <v>1179</v>
      </c>
      <c r="C651">
        <v>4.3340999999999998E-2</v>
      </c>
      <c r="D651">
        <v>0.15354000000000001</v>
      </c>
      <c r="E651">
        <f t="shared" si="20"/>
        <v>6.6545771400000004E-3</v>
      </c>
      <c r="F651">
        <f t="shared" si="21"/>
        <v>2.1768795362222599</v>
      </c>
    </row>
    <row r="652" spans="1:6" x14ac:dyDescent="0.2">
      <c r="A652" t="s">
        <v>2206</v>
      </c>
      <c r="B652" t="s">
        <v>1179</v>
      </c>
      <c r="C652">
        <v>0.40606999999999999</v>
      </c>
      <c r="D652">
        <v>1.6428000000000002E-2</v>
      </c>
      <c r="E652">
        <f t="shared" si="20"/>
        <v>6.6709179600000007E-3</v>
      </c>
      <c r="F652">
        <f t="shared" si="21"/>
        <v>2.1758144003365314</v>
      </c>
    </row>
    <row r="653" spans="1:6" x14ac:dyDescent="0.2">
      <c r="A653" t="s">
        <v>70</v>
      </c>
      <c r="B653">
        <v>1.61420056586706</v>
      </c>
      <c r="C653">
        <v>0.66581000000000001</v>
      </c>
      <c r="D653">
        <v>1.0088E-2</v>
      </c>
      <c r="E653">
        <f t="shared" si="20"/>
        <v>6.7166912800000001E-3</v>
      </c>
      <c r="F653">
        <f t="shared" si="21"/>
        <v>2.1728446127663164</v>
      </c>
    </row>
    <row r="654" spans="1:6" x14ac:dyDescent="0.2">
      <c r="A654" t="s">
        <v>1487</v>
      </c>
      <c r="B654" t="s">
        <v>1179</v>
      </c>
      <c r="C654">
        <v>0.14466000000000001</v>
      </c>
      <c r="D654">
        <v>4.6552999999999997E-2</v>
      </c>
      <c r="E654">
        <f t="shared" si="20"/>
        <v>6.7343569799999999E-3</v>
      </c>
      <c r="F654">
        <f t="shared" si="21"/>
        <v>2.1717038659201631</v>
      </c>
    </row>
    <row r="655" spans="1:6" x14ac:dyDescent="0.2">
      <c r="A655" t="s">
        <v>477</v>
      </c>
      <c r="B655">
        <v>0.21159222674848399</v>
      </c>
      <c r="C655">
        <v>0.24298</v>
      </c>
      <c r="D655">
        <v>2.7747000000000001E-2</v>
      </c>
      <c r="E655">
        <f t="shared" si="20"/>
        <v>6.74196606E-3</v>
      </c>
      <c r="F655">
        <f t="shared" si="21"/>
        <v>2.1712134381087012</v>
      </c>
    </row>
    <row r="656" spans="1:6" x14ac:dyDescent="0.2">
      <c r="A656" t="s">
        <v>3367</v>
      </c>
      <c r="B656" t="s">
        <v>1179</v>
      </c>
      <c r="C656">
        <v>0.19336999999999999</v>
      </c>
      <c r="D656">
        <v>3.4986000000000003E-2</v>
      </c>
      <c r="E656">
        <f t="shared" si="20"/>
        <v>6.7652428200000005E-3</v>
      </c>
      <c r="F656">
        <f t="shared" si="21"/>
        <v>2.1697166109667934</v>
      </c>
    </row>
    <row r="657" spans="1:6" x14ac:dyDescent="0.2">
      <c r="A657" t="s">
        <v>797</v>
      </c>
      <c r="B657">
        <v>9.9583510810834497E-3</v>
      </c>
      <c r="C657">
        <v>5.9373000000000002E-2</v>
      </c>
      <c r="D657">
        <v>0.11395</v>
      </c>
      <c r="E657">
        <f t="shared" si="20"/>
        <v>6.76555335E-3</v>
      </c>
      <c r="F657">
        <f t="shared" si="21"/>
        <v>2.1696966769638277</v>
      </c>
    </row>
    <row r="658" spans="1:6" x14ac:dyDescent="0.2">
      <c r="A658" t="s">
        <v>3201</v>
      </c>
      <c r="B658" t="s">
        <v>1179</v>
      </c>
      <c r="C658">
        <v>0.42557</v>
      </c>
      <c r="D658">
        <v>1.5948E-2</v>
      </c>
      <c r="E658">
        <f t="shared" si="20"/>
        <v>6.78699036E-3</v>
      </c>
      <c r="F658">
        <f t="shared" si="21"/>
        <v>2.1683227676645491</v>
      </c>
    </row>
    <row r="659" spans="1:6" x14ac:dyDescent="0.2">
      <c r="A659" t="s">
        <v>1203</v>
      </c>
      <c r="B659" t="s">
        <v>1179</v>
      </c>
      <c r="C659">
        <v>0.24534</v>
      </c>
      <c r="D659">
        <v>2.7678000000000001E-2</v>
      </c>
      <c r="E659">
        <f t="shared" si="20"/>
        <v>6.7905205200000001E-3</v>
      </c>
      <c r="F659">
        <f t="shared" si="21"/>
        <v>2.1680969340701099</v>
      </c>
    </row>
    <row r="660" spans="1:6" x14ac:dyDescent="0.2">
      <c r="A660" t="s">
        <v>1956</v>
      </c>
      <c r="B660" t="s">
        <v>1179</v>
      </c>
      <c r="C660">
        <v>0.12046999999999999</v>
      </c>
      <c r="D660">
        <v>5.7105999999999997E-2</v>
      </c>
      <c r="E660">
        <f t="shared" si="20"/>
        <v>6.8795598199999997E-3</v>
      </c>
      <c r="F660">
        <f t="shared" si="21"/>
        <v>2.1624393486628501</v>
      </c>
    </row>
    <row r="661" spans="1:6" x14ac:dyDescent="0.2">
      <c r="A661" t="s">
        <v>3320</v>
      </c>
      <c r="B661" t="s">
        <v>1179</v>
      </c>
      <c r="C661">
        <v>0.28866999999999998</v>
      </c>
      <c r="D661">
        <v>2.3841999999999999E-2</v>
      </c>
      <c r="E661">
        <f t="shared" si="20"/>
        <v>6.8824701399999993E-3</v>
      </c>
      <c r="F661">
        <f t="shared" si="21"/>
        <v>2.1622556641426032</v>
      </c>
    </row>
    <row r="662" spans="1:6" x14ac:dyDescent="0.2">
      <c r="A662" t="s">
        <v>539</v>
      </c>
      <c r="B662">
        <v>0.15881966340166501</v>
      </c>
      <c r="C662">
        <v>8.7111999999999995E-2</v>
      </c>
      <c r="D662">
        <v>7.9141000000000003E-2</v>
      </c>
      <c r="E662">
        <f t="shared" si="20"/>
        <v>6.8941307919999995E-3</v>
      </c>
      <c r="F662">
        <f t="shared" si="21"/>
        <v>2.1615204816322979</v>
      </c>
    </row>
    <row r="663" spans="1:6" x14ac:dyDescent="0.2">
      <c r="A663" t="s">
        <v>905</v>
      </c>
      <c r="B663">
        <v>-6.5466179694750395E-2</v>
      </c>
      <c r="C663">
        <v>2.0268999999999999E-2</v>
      </c>
      <c r="D663">
        <v>0.34254000000000001</v>
      </c>
      <c r="E663">
        <f t="shared" si="20"/>
        <v>6.9429432599999999E-3</v>
      </c>
      <c r="F663">
        <f t="shared" si="21"/>
        <v>2.1584563839252979</v>
      </c>
    </row>
    <row r="664" spans="1:6" x14ac:dyDescent="0.2">
      <c r="A664" t="s">
        <v>148</v>
      </c>
      <c r="B664">
        <v>0.81974718044367001</v>
      </c>
      <c r="C664">
        <v>7.0435999999999999E-2</v>
      </c>
      <c r="D664">
        <v>9.9505999999999997E-2</v>
      </c>
      <c r="E664">
        <f t="shared" si="20"/>
        <v>7.0088046159999997E-3</v>
      </c>
      <c r="F664">
        <f t="shared" si="21"/>
        <v>2.1543560466473273</v>
      </c>
    </row>
    <row r="665" spans="1:6" x14ac:dyDescent="0.2">
      <c r="A665" t="s">
        <v>1680</v>
      </c>
      <c r="B665" t="s">
        <v>1179</v>
      </c>
      <c r="C665">
        <v>1.9531E-2</v>
      </c>
      <c r="D665">
        <v>0.35993000000000003</v>
      </c>
      <c r="E665">
        <f t="shared" si="20"/>
        <v>7.0297928300000001E-3</v>
      </c>
      <c r="F665">
        <f t="shared" si="21"/>
        <v>2.1530574735738552</v>
      </c>
    </row>
    <row r="666" spans="1:6" x14ac:dyDescent="0.2">
      <c r="A666" t="s">
        <v>1089</v>
      </c>
      <c r="B666">
        <v>-0.26967719411600299</v>
      </c>
      <c r="C666">
        <v>0.77914000000000005</v>
      </c>
      <c r="D666">
        <v>9.0486000000000004E-3</v>
      </c>
      <c r="E666">
        <f t="shared" si="20"/>
        <v>7.0501262040000012E-3</v>
      </c>
      <c r="F666">
        <f t="shared" si="21"/>
        <v>2.1518031086525418</v>
      </c>
    </row>
    <row r="667" spans="1:6" x14ac:dyDescent="0.2">
      <c r="A667" t="s">
        <v>1368</v>
      </c>
      <c r="B667" t="s">
        <v>1179</v>
      </c>
      <c r="C667">
        <v>1.2246E-2</v>
      </c>
      <c r="D667">
        <v>0.58165</v>
      </c>
      <c r="E667">
        <f t="shared" si="20"/>
        <v>7.1228858999999997E-3</v>
      </c>
      <c r="F667">
        <f t="shared" si="21"/>
        <v>2.1473440124709962</v>
      </c>
    </row>
    <row r="668" spans="1:6" x14ac:dyDescent="0.2">
      <c r="A668" t="s">
        <v>2397</v>
      </c>
      <c r="B668" t="s">
        <v>1179</v>
      </c>
      <c r="C668">
        <v>1.9196000000000001E-2</v>
      </c>
      <c r="D668">
        <v>0.37256</v>
      </c>
      <c r="E668">
        <f t="shared" si="20"/>
        <v>7.1516617600000006E-3</v>
      </c>
      <c r="F668">
        <f t="shared" si="21"/>
        <v>2.1455930338149414</v>
      </c>
    </row>
    <row r="669" spans="1:6" x14ac:dyDescent="0.2">
      <c r="A669" t="s">
        <v>2069</v>
      </c>
      <c r="B669" t="s">
        <v>1179</v>
      </c>
      <c r="C669">
        <v>1.9196000000000001E-2</v>
      </c>
      <c r="D669">
        <v>0.37256</v>
      </c>
      <c r="E669">
        <f t="shared" si="20"/>
        <v>7.1516617600000006E-3</v>
      </c>
      <c r="F669">
        <f t="shared" si="21"/>
        <v>2.1455930338149414</v>
      </c>
    </row>
    <row r="670" spans="1:6" x14ac:dyDescent="0.2">
      <c r="A670" t="s">
        <v>2581</v>
      </c>
      <c r="B670" t="s">
        <v>1179</v>
      </c>
      <c r="C670">
        <v>0.20183000000000001</v>
      </c>
      <c r="D670">
        <v>3.5448E-2</v>
      </c>
      <c r="E670">
        <f t="shared" si="20"/>
        <v>7.1544698400000002E-3</v>
      </c>
      <c r="F670">
        <f t="shared" si="21"/>
        <v>2.1454225427697722</v>
      </c>
    </row>
    <row r="671" spans="1:6" x14ac:dyDescent="0.2">
      <c r="A671" t="s">
        <v>2015</v>
      </c>
      <c r="B671" t="s">
        <v>1179</v>
      </c>
      <c r="C671">
        <v>0.30116999999999999</v>
      </c>
      <c r="D671">
        <v>2.3841999999999999E-2</v>
      </c>
      <c r="E671">
        <f t="shared" si="20"/>
        <v>7.1804951399999997E-3</v>
      </c>
      <c r="F671">
        <f t="shared" si="21"/>
        <v>2.1438456074073455</v>
      </c>
    </row>
    <row r="672" spans="1:6" x14ac:dyDescent="0.2">
      <c r="A672" t="s">
        <v>2182</v>
      </c>
      <c r="B672" t="s">
        <v>1179</v>
      </c>
      <c r="C672">
        <v>0.15362999999999999</v>
      </c>
      <c r="D672">
        <v>4.6803999999999998E-2</v>
      </c>
      <c r="E672">
        <f t="shared" si="20"/>
        <v>7.1904985199999988E-3</v>
      </c>
      <c r="F672">
        <f t="shared" si="21"/>
        <v>2.1432409987715295</v>
      </c>
    </row>
    <row r="673" spans="1:6" x14ac:dyDescent="0.2">
      <c r="A673" s="2">
        <v>43160</v>
      </c>
      <c r="B673" t="s">
        <v>1179</v>
      </c>
      <c r="C673">
        <v>0.28431000000000001</v>
      </c>
      <c r="D673">
        <v>2.5363E-2</v>
      </c>
      <c r="E673">
        <f t="shared" si="20"/>
        <v>7.2109545299999999E-3</v>
      </c>
      <c r="F673">
        <f t="shared" si="21"/>
        <v>2.1420072429541714</v>
      </c>
    </row>
    <row r="674" spans="1:6" x14ac:dyDescent="0.2">
      <c r="A674" t="s">
        <v>3387</v>
      </c>
      <c r="B674" t="s">
        <v>1179</v>
      </c>
      <c r="C674">
        <v>4.3149E-2</v>
      </c>
      <c r="D674">
        <v>0.16789000000000001</v>
      </c>
      <c r="E674">
        <f t="shared" si="20"/>
        <v>7.2442856100000006E-3</v>
      </c>
      <c r="F674">
        <f t="shared" si="21"/>
        <v>2.1400044357183057</v>
      </c>
    </row>
    <row r="675" spans="1:6" x14ac:dyDescent="0.2">
      <c r="A675" t="s">
        <v>3565</v>
      </c>
      <c r="B675" t="s">
        <v>1179</v>
      </c>
      <c r="C675">
        <v>4.3149E-2</v>
      </c>
      <c r="D675">
        <v>0.16789000000000001</v>
      </c>
      <c r="E675">
        <f t="shared" si="20"/>
        <v>7.2442856100000006E-3</v>
      </c>
      <c r="F675">
        <f t="shared" si="21"/>
        <v>2.1400044357183057</v>
      </c>
    </row>
    <row r="676" spans="1:6" x14ac:dyDescent="0.2">
      <c r="A676" t="s">
        <v>1538</v>
      </c>
      <c r="B676" t="s">
        <v>1179</v>
      </c>
      <c r="C676">
        <v>0.16352</v>
      </c>
      <c r="D676">
        <v>4.4340999999999998E-2</v>
      </c>
      <c r="E676">
        <f t="shared" si="20"/>
        <v>7.2506403199999996E-3</v>
      </c>
      <c r="F676">
        <f t="shared" si="21"/>
        <v>2.139623638234105</v>
      </c>
    </row>
    <row r="677" spans="1:6" x14ac:dyDescent="0.2">
      <c r="A677" t="s">
        <v>3675</v>
      </c>
      <c r="B677" t="s">
        <v>1179</v>
      </c>
      <c r="C677">
        <v>7.9572000000000004E-2</v>
      </c>
      <c r="D677">
        <v>9.1199000000000002E-2</v>
      </c>
      <c r="E677">
        <f t="shared" si="20"/>
        <v>7.2568868280000007E-3</v>
      </c>
      <c r="F677">
        <f t="shared" si="21"/>
        <v>2.1392496497389559</v>
      </c>
    </row>
    <row r="678" spans="1:6" x14ac:dyDescent="0.2">
      <c r="A678" t="s">
        <v>1506</v>
      </c>
      <c r="B678" t="s">
        <v>1179</v>
      </c>
      <c r="C678">
        <v>3.5755000000000002E-2</v>
      </c>
      <c r="D678">
        <v>0.20297999999999999</v>
      </c>
      <c r="E678">
        <f t="shared" si="20"/>
        <v>7.2575499000000002E-3</v>
      </c>
      <c r="F678">
        <f t="shared" si="21"/>
        <v>2.1392099694514872</v>
      </c>
    </row>
    <row r="679" spans="1:6" x14ac:dyDescent="0.2">
      <c r="A679" t="s">
        <v>2430</v>
      </c>
      <c r="B679" t="s">
        <v>1179</v>
      </c>
      <c r="C679">
        <v>8.3567999999999993E-3</v>
      </c>
      <c r="D679">
        <v>0.86875999999999998</v>
      </c>
      <c r="E679">
        <f t="shared" si="20"/>
        <v>7.2600535679999993E-3</v>
      </c>
      <c r="F679">
        <f t="shared" si="21"/>
        <v>2.1390601748645097</v>
      </c>
    </row>
    <row r="680" spans="1:6" x14ac:dyDescent="0.2">
      <c r="A680" t="s">
        <v>3012</v>
      </c>
      <c r="B680" t="s">
        <v>1179</v>
      </c>
      <c r="C680">
        <v>5.2290999999999997E-2</v>
      </c>
      <c r="D680">
        <v>0.13891999999999999</v>
      </c>
      <c r="E680">
        <f t="shared" si="20"/>
        <v>7.2642657199999986E-3</v>
      </c>
      <c r="F680">
        <f t="shared" si="21"/>
        <v>2.1388082781131992</v>
      </c>
    </row>
    <row r="681" spans="1:6" x14ac:dyDescent="0.2">
      <c r="A681" t="s">
        <v>2323</v>
      </c>
      <c r="B681" t="s">
        <v>1179</v>
      </c>
      <c r="C681">
        <v>3.7400000000000003E-2</v>
      </c>
      <c r="D681">
        <v>0.19483</v>
      </c>
      <c r="E681">
        <f t="shared" si="20"/>
        <v>7.2866420000000003E-3</v>
      </c>
      <c r="F681">
        <f t="shared" si="21"/>
        <v>2.1374725672727699</v>
      </c>
    </row>
    <row r="682" spans="1:6" x14ac:dyDescent="0.2">
      <c r="A682" t="s">
        <v>1735</v>
      </c>
      <c r="B682" t="s">
        <v>1179</v>
      </c>
      <c r="C682">
        <v>0.19627</v>
      </c>
      <c r="D682">
        <v>3.7168E-2</v>
      </c>
      <c r="E682">
        <f t="shared" si="20"/>
        <v>7.2949633600000001E-3</v>
      </c>
      <c r="F682">
        <f t="shared" si="21"/>
        <v>2.1369768850713902</v>
      </c>
    </row>
    <row r="683" spans="1:6" x14ac:dyDescent="0.2">
      <c r="A683" t="s">
        <v>1356</v>
      </c>
      <c r="B683" t="s">
        <v>1179</v>
      </c>
      <c r="C683">
        <v>5.849E-2</v>
      </c>
      <c r="D683">
        <v>0.12514</v>
      </c>
      <c r="E683">
        <f t="shared" si="20"/>
        <v>7.3194386000000004E-3</v>
      </c>
      <c r="F683">
        <f t="shared" si="21"/>
        <v>2.1355222279951751</v>
      </c>
    </row>
    <row r="684" spans="1:6" x14ac:dyDescent="0.2">
      <c r="A684" t="s">
        <v>1913</v>
      </c>
      <c r="B684" t="s">
        <v>1179</v>
      </c>
      <c r="C684">
        <v>0.76983999999999997</v>
      </c>
      <c r="D684">
        <v>9.5666999999999992E-3</v>
      </c>
      <c r="E684">
        <f t="shared" si="20"/>
        <v>7.364828327999999E-3</v>
      </c>
      <c r="F684">
        <f t="shared" si="21"/>
        <v>2.1328373719810561</v>
      </c>
    </row>
    <row r="685" spans="1:6" x14ac:dyDescent="0.2">
      <c r="A685" t="s">
        <v>1802</v>
      </c>
      <c r="B685" t="s">
        <v>1179</v>
      </c>
      <c r="C685">
        <v>0.64254</v>
      </c>
      <c r="D685">
        <v>1.1539000000000001E-2</v>
      </c>
      <c r="E685">
        <f t="shared" si="20"/>
        <v>7.41426906E-3</v>
      </c>
      <c r="F685">
        <f t="shared" si="21"/>
        <v>2.1299316576977367</v>
      </c>
    </row>
    <row r="686" spans="1:6" x14ac:dyDescent="0.2">
      <c r="A686" t="s">
        <v>898</v>
      </c>
      <c r="B686">
        <v>-6.1531666933466199E-2</v>
      </c>
      <c r="C686">
        <v>2.4992E-2</v>
      </c>
      <c r="D686">
        <v>0.29743999999999998</v>
      </c>
      <c r="E686">
        <f t="shared" si="20"/>
        <v>7.43362048E-3</v>
      </c>
      <c r="F686">
        <f t="shared" si="21"/>
        <v>2.1287996153749704</v>
      </c>
    </row>
    <row r="687" spans="1:6" x14ac:dyDescent="0.2">
      <c r="A687" t="s">
        <v>810</v>
      </c>
      <c r="B687">
        <v>1.3079182796325E-3</v>
      </c>
      <c r="C687">
        <v>3.3502999999999998E-2</v>
      </c>
      <c r="D687">
        <v>0.22281999999999999</v>
      </c>
      <c r="E687">
        <f t="shared" si="20"/>
        <v>7.4651384599999995E-3</v>
      </c>
      <c r="F687">
        <f t="shared" si="21"/>
        <v>2.1269621327673138</v>
      </c>
    </row>
    <row r="688" spans="1:6" x14ac:dyDescent="0.2">
      <c r="A688" t="s">
        <v>2143</v>
      </c>
      <c r="B688" t="s">
        <v>1179</v>
      </c>
      <c r="C688">
        <v>6.7059999999999995E-2</v>
      </c>
      <c r="D688">
        <v>0.11182</v>
      </c>
      <c r="E688">
        <f t="shared" si="20"/>
        <v>7.4986491999999997E-3</v>
      </c>
      <c r="F688">
        <f t="shared" si="21"/>
        <v>2.1250169629845446</v>
      </c>
    </row>
    <row r="689" spans="1:6" x14ac:dyDescent="0.2">
      <c r="A689" t="s">
        <v>2860</v>
      </c>
      <c r="B689" t="s">
        <v>1179</v>
      </c>
      <c r="C689">
        <v>0.13194</v>
      </c>
      <c r="D689">
        <v>5.7105999999999997E-2</v>
      </c>
      <c r="E689">
        <f t="shared" si="20"/>
        <v>7.5345656400000001E-3</v>
      </c>
      <c r="F689">
        <f t="shared" si="21"/>
        <v>2.1229417792602332</v>
      </c>
    </row>
    <row r="690" spans="1:6" x14ac:dyDescent="0.2">
      <c r="A690" t="s">
        <v>2012</v>
      </c>
      <c r="B690" t="s">
        <v>1179</v>
      </c>
      <c r="C690">
        <v>3.0532E-2</v>
      </c>
      <c r="D690">
        <v>0.247</v>
      </c>
      <c r="E690">
        <f t="shared" si="20"/>
        <v>7.5414039999999998E-3</v>
      </c>
      <c r="F690">
        <f t="shared" si="21"/>
        <v>2.1225477930307748</v>
      </c>
    </row>
    <row r="691" spans="1:6" x14ac:dyDescent="0.2">
      <c r="A691" t="s">
        <v>3476</v>
      </c>
      <c r="B691" t="s">
        <v>1179</v>
      </c>
      <c r="C691">
        <v>0.18481</v>
      </c>
      <c r="D691">
        <v>4.0818E-2</v>
      </c>
      <c r="E691">
        <f t="shared" si="20"/>
        <v>7.5435745800000002E-3</v>
      </c>
      <c r="F691">
        <f t="shared" si="21"/>
        <v>2.1224228116238693</v>
      </c>
    </row>
    <row r="692" spans="1:6" x14ac:dyDescent="0.2">
      <c r="A692" t="s">
        <v>1273</v>
      </c>
      <c r="B692" t="s">
        <v>1179</v>
      </c>
      <c r="C692">
        <v>8.0052999999999999E-3</v>
      </c>
      <c r="D692">
        <v>0.94403000000000004</v>
      </c>
      <c r="E692">
        <f t="shared" si="20"/>
        <v>7.5572433589999998E-3</v>
      </c>
      <c r="F692">
        <f t="shared" si="21"/>
        <v>2.1216365923688207</v>
      </c>
    </row>
    <row r="693" spans="1:6" x14ac:dyDescent="0.2">
      <c r="A693" t="s">
        <v>1603</v>
      </c>
      <c r="B693" t="s">
        <v>1179</v>
      </c>
      <c r="C693">
        <v>1.5682999999999999E-2</v>
      </c>
      <c r="D693">
        <v>0.48203000000000001</v>
      </c>
      <c r="E693">
        <f t="shared" si="20"/>
        <v>7.5596764899999993E-3</v>
      </c>
      <c r="F693">
        <f t="shared" si="21"/>
        <v>2.1214967893683778</v>
      </c>
    </row>
    <row r="694" spans="1:6" x14ac:dyDescent="0.2">
      <c r="A694" t="s">
        <v>1814</v>
      </c>
      <c r="B694" t="s">
        <v>1179</v>
      </c>
      <c r="C694">
        <v>2.6796E-2</v>
      </c>
      <c r="D694">
        <v>0.28409000000000001</v>
      </c>
      <c r="E694">
        <f t="shared" si="20"/>
        <v>7.6124756400000005E-3</v>
      </c>
      <c r="F694">
        <f t="shared" si="21"/>
        <v>2.1184740841036338</v>
      </c>
    </row>
    <row r="695" spans="1:6" x14ac:dyDescent="0.2">
      <c r="A695" t="s">
        <v>2903</v>
      </c>
      <c r="B695" t="s">
        <v>1179</v>
      </c>
      <c r="C695">
        <v>5.2290999999999997E-2</v>
      </c>
      <c r="D695">
        <v>0.14566000000000001</v>
      </c>
      <c r="E695">
        <f t="shared" si="20"/>
        <v>7.6167070600000001E-3</v>
      </c>
      <c r="F695">
        <f t="shared" si="21"/>
        <v>2.1182327471336722</v>
      </c>
    </row>
    <row r="696" spans="1:6" x14ac:dyDescent="0.2">
      <c r="A696" t="s">
        <v>2558</v>
      </c>
      <c r="B696" t="s">
        <v>1179</v>
      </c>
      <c r="C696">
        <v>8.7997000000000006E-3</v>
      </c>
      <c r="D696">
        <v>0.86875999999999998</v>
      </c>
      <c r="E696">
        <f t="shared" si="20"/>
        <v>7.6448273720000001E-3</v>
      </c>
      <c r="F696">
        <f t="shared" si="21"/>
        <v>2.116632316953333</v>
      </c>
    </row>
    <row r="697" spans="1:6" x14ac:dyDescent="0.2">
      <c r="A697" t="s">
        <v>146</v>
      </c>
      <c r="B697">
        <v>0.82278111808444598</v>
      </c>
      <c r="C697">
        <v>0.15504000000000001</v>
      </c>
      <c r="D697">
        <v>4.9494000000000003E-2</v>
      </c>
      <c r="E697">
        <f t="shared" si="20"/>
        <v>7.6735497600000013E-3</v>
      </c>
      <c r="F697">
        <f t="shared" si="21"/>
        <v>2.1150036863057906</v>
      </c>
    </row>
    <row r="698" spans="1:6" x14ac:dyDescent="0.2">
      <c r="A698" t="s">
        <v>1336</v>
      </c>
      <c r="B698" t="s">
        <v>1179</v>
      </c>
      <c r="C698">
        <v>0.15547</v>
      </c>
      <c r="D698">
        <v>4.9579999999999999E-2</v>
      </c>
      <c r="E698">
        <f t="shared" si="20"/>
        <v>7.7082026000000001E-3</v>
      </c>
      <c r="F698">
        <f t="shared" si="21"/>
        <v>2.1130468790054664</v>
      </c>
    </row>
    <row r="699" spans="1:6" x14ac:dyDescent="0.2">
      <c r="A699" t="s">
        <v>2422</v>
      </c>
      <c r="B699" t="s">
        <v>1179</v>
      </c>
      <c r="C699">
        <v>4.3149E-2</v>
      </c>
      <c r="D699">
        <v>0.17884</v>
      </c>
      <c r="E699">
        <f t="shared" si="20"/>
        <v>7.7167671599999996E-3</v>
      </c>
      <c r="F699">
        <f t="shared" si="21"/>
        <v>2.1125646036314416</v>
      </c>
    </row>
    <row r="700" spans="1:6" x14ac:dyDescent="0.2">
      <c r="A700" t="s">
        <v>1553</v>
      </c>
      <c r="B700" t="s">
        <v>1179</v>
      </c>
      <c r="C700">
        <v>0.19114</v>
      </c>
      <c r="D700">
        <v>4.0474999999999997E-2</v>
      </c>
      <c r="E700">
        <f t="shared" si="20"/>
        <v>7.7363914999999993E-3</v>
      </c>
      <c r="F700">
        <f t="shared" si="21"/>
        <v>2.111461560901851</v>
      </c>
    </row>
    <row r="701" spans="1:6" x14ac:dyDescent="0.2">
      <c r="A701" t="s">
        <v>1311</v>
      </c>
      <c r="B701" t="s">
        <v>1179</v>
      </c>
      <c r="C701">
        <v>5.9872000000000002E-2</v>
      </c>
      <c r="D701">
        <v>0.12931000000000001</v>
      </c>
      <c r="E701">
        <f t="shared" si="20"/>
        <v>7.742048320000001E-3</v>
      </c>
      <c r="F701">
        <f t="shared" si="21"/>
        <v>2.111144122471484</v>
      </c>
    </row>
    <row r="702" spans="1:6" x14ac:dyDescent="0.2">
      <c r="A702" t="s">
        <v>219</v>
      </c>
      <c r="B702">
        <v>0.570580766598766</v>
      </c>
      <c r="C702">
        <v>0.18473000000000001</v>
      </c>
      <c r="D702">
        <v>4.1918999999999998E-2</v>
      </c>
      <c r="E702">
        <f t="shared" si="20"/>
        <v>7.7436968699999996E-3</v>
      </c>
      <c r="F702">
        <f t="shared" si="21"/>
        <v>2.1110516559918846</v>
      </c>
    </row>
    <row r="703" spans="1:6" x14ac:dyDescent="0.2">
      <c r="A703" t="s">
        <v>3181</v>
      </c>
      <c r="B703" t="s">
        <v>1179</v>
      </c>
      <c r="C703">
        <v>1.9196000000000001E-2</v>
      </c>
      <c r="D703">
        <v>0.40640999999999999</v>
      </c>
      <c r="E703">
        <f t="shared" si="20"/>
        <v>7.8014463600000004E-3</v>
      </c>
      <c r="F703">
        <f t="shared" si="21"/>
        <v>2.1078248732152591</v>
      </c>
    </row>
    <row r="704" spans="1:6" x14ac:dyDescent="0.2">
      <c r="A704" t="s">
        <v>2355</v>
      </c>
      <c r="B704" t="s">
        <v>1179</v>
      </c>
      <c r="C704">
        <v>0.15357999999999999</v>
      </c>
      <c r="D704">
        <v>5.0913E-2</v>
      </c>
      <c r="E704">
        <f t="shared" si="20"/>
        <v>7.8192185399999989E-3</v>
      </c>
      <c r="F704">
        <f t="shared" si="21"/>
        <v>2.1068366485673167</v>
      </c>
    </row>
    <row r="705" spans="1:6" x14ac:dyDescent="0.2">
      <c r="A705" t="s">
        <v>2844</v>
      </c>
      <c r="B705" t="s">
        <v>1179</v>
      </c>
      <c r="C705">
        <v>9.0979000000000004E-2</v>
      </c>
      <c r="D705">
        <v>8.5951E-2</v>
      </c>
      <c r="E705">
        <f t="shared" si="20"/>
        <v>7.8197360290000011E-3</v>
      </c>
      <c r="F705">
        <f t="shared" si="21"/>
        <v>2.1068079071810257</v>
      </c>
    </row>
    <row r="706" spans="1:6" x14ac:dyDescent="0.2">
      <c r="A706" t="s">
        <v>1071</v>
      </c>
      <c r="B706">
        <v>-0.24357243207434501</v>
      </c>
      <c r="C706">
        <v>0.13394</v>
      </c>
      <c r="D706">
        <v>5.8492000000000002E-2</v>
      </c>
      <c r="E706">
        <f t="shared" ref="E706:E769" si="22">C706*D706</f>
        <v>7.8344184800000008E-3</v>
      </c>
      <c r="F706">
        <f t="shared" ref="F706:F769" si="23">-LOG10(E706)</f>
        <v>2.1059932340773115</v>
      </c>
    </row>
    <row r="707" spans="1:6" x14ac:dyDescent="0.2">
      <c r="A707" t="s">
        <v>3426</v>
      </c>
      <c r="B707" t="s">
        <v>1179</v>
      </c>
      <c r="C707">
        <v>1.2883E-2</v>
      </c>
      <c r="D707">
        <v>0.61014999999999997</v>
      </c>
      <c r="E707">
        <f t="shared" si="22"/>
        <v>7.8605624500000006E-3</v>
      </c>
      <c r="F707">
        <f t="shared" si="23"/>
        <v>2.1045463776002866</v>
      </c>
    </row>
    <row r="708" spans="1:6" x14ac:dyDescent="0.2">
      <c r="A708" t="s">
        <v>3103</v>
      </c>
      <c r="B708" t="s">
        <v>1179</v>
      </c>
      <c r="C708">
        <v>8.6338999999999999E-2</v>
      </c>
      <c r="D708">
        <v>9.1199000000000002E-2</v>
      </c>
      <c r="E708">
        <f t="shared" si="22"/>
        <v>7.8740304610000009E-3</v>
      </c>
      <c r="F708">
        <f t="shared" si="23"/>
        <v>2.1038029094570638</v>
      </c>
    </row>
    <row r="709" spans="1:6" x14ac:dyDescent="0.2">
      <c r="A709" t="s">
        <v>1600</v>
      </c>
      <c r="B709" t="s">
        <v>1179</v>
      </c>
      <c r="C709">
        <v>0.19786000000000001</v>
      </c>
      <c r="D709">
        <v>3.9883000000000002E-2</v>
      </c>
      <c r="E709">
        <f t="shared" si="22"/>
        <v>7.8912503800000009E-3</v>
      </c>
      <c r="F709">
        <f t="shared" si="23"/>
        <v>2.1028541767513125</v>
      </c>
    </row>
    <row r="710" spans="1:6" x14ac:dyDescent="0.2">
      <c r="A710" t="s">
        <v>2396</v>
      </c>
      <c r="B710" t="s">
        <v>1179</v>
      </c>
      <c r="C710">
        <v>3.0532E-2</v>
      </c>
      <c r="D710">
        <v>0.25878000000000001</v>
      </c>
      <c r="E710">
        <f t="shared" si="22"/>
        <v>7.901070960000001E-3</v>
      </c>
      <c r="F710">
        <f t="shared" si="23"/>
        <v>2.1023140377608454</v>
      </c>
    </row>
    <row r="711" spans="1:6" x14ac:dyDescent="0.2">
      <c r="A711" t="s">
        <v>371</v>
      </c>
      <c r="B711">
        <v>0.32357958997066699</v>
      </c>
      <c r="C711">
        <v>1.3202E-2</v>
      </c>
      <c r="D711">
        <v>0.60580999999999996</v>
      </c>
      <c r="E711">
        <f t="shared" si="22"/>
        <v>7.9979036199999999E-3</v>
      </c>
      <c r="F711">
        <f t="shared" si="23"/>
        <v>2.097023833705169</v>
      </c>
    </row>
    <row r="712" spans="1:6" x14ac:dyDescent="0.2">
      <c r="A712" t="s">
        <v>188</v>
      </c>
      <c r="B712">
        <v>0.66838521695666897</v>
      </c>
      <c r="C712">
        <v>0.16694000000000001</v>
      </c>
      <c r="D712">
        <v>4.7946999999999997E-2</v>
      </c>
      <c r="E712">
        <f t="shared" si="22"/>
        <v>8.0042721799999991E-3</v>
      </c>
      <c r="F712">
        <f t="shared" si="23"/>
        <v>2.0966781518871134</v>
      </c>
    </row>
    <row r="713" spans="1:6" x14ac:dyDescent="0.2">
      <c r="A713" t="s">
        <v>2435</v>
      </c>
      <c r="B713" t="s">
        <v>1179</v>
      </c>
      <c r="C713">
        <v>5.5081999999999999E-2</v>
      </c>
      <c r="D713">
        <v>0.14566000000000001</v>
      </c>
      <c r="E713">
        <f t="shared" si="22"/>
        <v>8.0232441200000001E-3</v>
      </c>
      <c r="F713">
        <f t="shared" si="23"/>
        <v>2.0956499934941282</v>
      </c>
    </row>
    <row r="714" spans="1:6" x14ac:dyDescent="0.2">
      <c r="A714" t="s">
        <v>3717</v>
      </c>
      <c r="B714" t="s">
        <v>1179</v>
      </c>
      <c r="C714">
        <v>4.3149E-2</v>
      </c>
      <c r="D714">
        <v>0.18665000000000001</v>
      </c>
      <c r="E714">
        <f t="shared" si="22"/>
        <v>8.053760850000001E-3</v>
      </c>
      <c r="F714">
        <f t="shared" si="23"/>
        <v>2.0940012705651125</v>
      </c>
    </row>
    <row r="715" spans="1:6" x14ac:dyDescent="0.2">
      <c r="A715" t="s">
        <v>451</v>
      </c>
      <c r="B715">
        <v>0.231701047671383</v>
      </c>
      <c r="C715">
        <v>2.0367E-2</v>
      </c>
      <c r="D715">
        <v>0.39584000000000003</v>
      </c>
      <c r="E715">
        <f t="shared" si="22"/>
        <v>8.0620732800000001E-3</v>
      </c>
      <c r="F715">
        <f t="shared" si="23"/>
        <v>2.0935532586569199</v>
      </c>
    </row>
    <row r="716" spans="1:6" x14ac:dyDescent="0.2">
      <c r="A716" t="s">
        <v>2131</v>
      </c>
      <c r="B716" t="s">
        <v>1179</v>
      </c>
      <c r="C716">
        <v>0.34560000000000002</v>
      </c>
      <c r="D716">
        <v>2.3841999999999999E-2</v>
      </c>
      <c r="E716">
        <f t="shared" si="22"/>
        <v>8.2397952000000003E-3</v>
      </c>
      <c r="F716">
        <f t="shared" si="23"/>
        <v>2.0840835825523052</v>
      </c>
    </row>
    <row r="717" spans="1:6" x14ac:dyDescent="0.2">
      <c r="A717" t="s">
        <v>185</v>
      </c>
      <c r="B717">
        <v>0.67044115858097397</v>
      </c>
      <c r="C717">
        <v>0.55342999999999998</v>
      </c>
      <c r="D717">
        <v>1.4969E-2</v>
      </c>
      <c r="E717">
        <f t="shared" si="22"/>
        <v>8.2842936699999998E-3</v>
      </c>
      <c r="F717">
        <f t="shared" si="23"/>
        <v>2.0817445141967523</v>
      </c>
    </row>
    <row r="718" spans="1:6" x14ac:dyDescent="0.2">
      <c r="A718" t="s">
        <v>3400</v>
      </c>
      <c r="B718" t="s">
        <v>1179</v>
      </c>
      <c r="C718">
        <v>1.9196000000000001E-2</v>
      </c>
      <c r="D718">
        <v>0.43162</v>
      </c>
      <c r="E718">
        <f t="shared" si="22"/>
        <v>8.2853775200000014E-3</v>
      </c>
      <c r="F718">
        <f t="shared" si="23"/>
        <v>2.08168769833487</v>
      </c>
    </row>
    <row r="719" spans="1:6" x14ac:dyDescent="0.2">
      <c r="A719" t="s">
        <v>2201</v>
      </c>
      <c r="B719" t="s">
        <v>1179</v>
      </c>
      <c r="C719">
        <v>0.23696999999999999</v>
      </c>
      <c r="D719">
        <v>3.4986000000000003E-2</v>
      </c>
      <c r="E719">
        <f t="shared" si="22"/>
        <v>8.290632420000001E-3</v>
      </c>
      <c r="F719">
        <f t="shared" si="23"/>
        <v>2.0814123396499187</v>
      </c>
    </row>
    <row r="720" spans="1:6" x14ac:dyDescent="0.2">
      <c r="A720" t="s">
        <v>3273</v>
      </c>
      <c r="B720" t="s">
        <v>1179</v>
      </c>
      <c r="C720">
        <v>3.2307000000000002E-2</v>
      </c>
      <c r="D720">
        <v>0.25878000000000001</v>
      </c>
      <c r="E720">
        <f t="shared" si="22"/>
        <v>8.3604054600000012E-3</v>
      </c>
      <c r="F720">
        <f t="shared" si="23"/>
        <v>2.0777726597893795</v>
      </c>
    </row>
    <row r="721" spans="1:6" x14ac:dyDescent="0.2">
      <c r="A721" t="s">
        <v>2132</v>
      </c>
      <c r="B721" t="s">
        <v>1179</v>
      </c>
      <c r="C721">
        <v>0.23935000000000001</v>
      </c>
      <c r="D721">
        <v>3.4986000000000003E-2</v>
      </c>
      <c r="E721">
        <f t="shared" si="22"/>
        <v>8.3738991000000002E-3</v>
      </c>
      <c r="F721">
        <f t="shared" si="23"/>
        <v>2.0770722763773444</v>
      </c>
    </row>
    <row r="722" spans="1:6" x14ac:dyDescent="0.2">
      <c r="A722" t="s">
        <v>2560</v>
      </c>
      <c r="B722" t="s">
        <v>1179</v>
      </c>
      <c r="C722">
        <v>5.7602E-2</v>
      </c>
      <c r="D722">
        <v>0.14566000000000001</v>
      </c>
      <c r="E722">
        <f t="shared" si="22"/>
        <v>8.3903073200000001E-3</v>
      </c>
      <c r="F722">
        <f t="shared" si="23"/>
        <v>2.0762221315508196</v>
      </c>
    </row>
    <row r="723" spans="1:6" x14ac:dyDescent="0.2">
      <c r="A723" t="s">
        <v>1229</v>
      </c>
      <c r="B723" t="s">
        <v>1179</v>
      </c>
      <c r="C723">
        <v>0.39249000000000001</v>
      </c>
      <c r="D723">
        <v>2.1385000000000001E-2</v>
      </c>
      <c r="E723">
        <f t="shared" si="22"/>
        <v>8.3933986499999998E-3</v>
      </c>
      <c r="F723">
        <f t="shared" si="23"/>
        <v>2.0760621492944189</v>
      </c>
    </row>
    <row r="724" spans="1:6" x14ac:dyDescent="0.2">
      <c r="A724" t="s">
        <v>512</v>
      </c>
      <c r="B724">
        <v>0.17996859970484799</v>
      </c>
      <c r="C724">
        <v>1.7663000000000002E-2</v>
      </c>
      <c r="D724">
        <v>0.48076000000000002</v>
      </c>
      <c r="E724">
        <f t="shared" si="22"/>
        <v>8.4916638800000017E-3</v>
      </c>
      <c r="F724">
        <f t="shared" si="23"/>
        <v>2.071007204561413</v>
      </c>
    </row>
    <row r="725" spans="1:6" x14ac:dyDescent="0.2">
      <c r="A725" t="s">
        <v>825</v>
      </c>
      <c r="B725">
        <v>-6.5103527136738401E-3</v>
      </c>
      <c r="C725">
        <v>0.14693000000000001</v>
      </c>
      <c r="D725">
        <v>5.8109000000000001E-2</v>
      </c>
      <c r="E725">
        <f t="shared" si="22"/>
        <v>8.537955370000001E-3</v>
      </c>
      <c r="F725">
        <f t="shared" si="23"/>
        <v>2.0686461196905852</v>
      </c>
    </row>
    <row r="726" spans="1:6" x14ac:dyDescent="0.2">
      <c r="A726" t="s">
        <v>1036</v>
      </c>
      <c r="B726">
        <v>-0.18912389674596</v>
      </c>
      <c r="C726">
        <v>6.9400000000000003E-2</v>
      </c>
      <c r="D726">
        <v>0.12316000000000001</v>
      </c>
      <c r="E726">
        <f t="shared" si="22"/>
        <v>8.5473040000000004E-3</v>
      </c>
      <c r="F726">
        <f t="shared" si="23"/>
        <v>2.0681708493139848</v>
      </c>
    </row>
    <row r="727" spans="1:6" x14ac:dyDescent="0.2">
      <c r="A727" t="s">
        <v>1102</v>
      </c>
      <c r="B727">
        <v>-0.30135237070218401</v>
      </c>
      <c r="C727">
        <v>0.15898000000000001</v>
      </c>
      <c r="D727">
        <v>5.3852999999999998E-2</v>
      </c>
      <c r="E727">
        <f t="shared" si="22"/>
        <v>8.5615499399999996E-3</v>
      </c>
      <c r="F727">
        <f t="shared" si="23"/>
        <v>2.0674476057135558</v>
      </c>
    </row>
    <row r="728" spans="1:6" x14ac:dyDescent="0.2">
      <c r="A728" t="s">
        <v>2687</v>
      </c>
      <c r="B728" t="s">
        <v>1179</v>
      </c>
      <c r="C728">
        <v>1.9196000000000001E-2</v>
      </c>
      <c r="D728">
        <v>0.44653999999999999</v>
      </c>
      <c r="E728">
        <f t="shared" si="22"/>
        <v>8.5717818400000007E-3</v>
      </c>
      <c r="F728">
        <f t="shared" si="23"/>
        <v>2.0669288906971532</v>
      </c>
    </row>
    <row r="729" spans="1:6" x14ac:dyDescent="0.2">
      <c r="A729" t="s">
        <v>1100</v>
      </c>
      <c r="B729">
        <v>-0.29947583068815198</v>
      </c>
      <c r="C729">
        <v>4.3138000000000003E-2</v>
      </c>
      <c r="D729">
        <v>0.19886999999999999</v>
      </c>
      <c r="E729">
        <f t="shared" si="22"/>
        <v>8.5788540600000001E-3</v>
      </c>
      <c r="F729">
        <f t="shared" si="23"/>
        <v>2.0665707201531798</v>
      </c>
    </row>
    <row r="730" spans="1:6" x14ac:dyDescent="0.2">
      <c r="A730" t="s">
        <v>1270</v>
      </c>
      <c r="B730" t="s">
        <v>1179</v>
      </c>
      <c r="C730">
        <v>0.41482000000000002</v>
      </c>
      <c r="D730">
        <v>2.0704E-2</v>
      </c>
      <c r="E730">
        <f t="shared" si="22"/>
        <v>8.5884332800000001E-3</v>
      </c>
      <c r="F730">
        <f t="shared" si="23"/>
        <v>2.0660860538531045</v>
      </c>
    </row>
    <row r="731" spans="1:6" x14ac:dyDescent="0.2">
      <c r="A731" t="s">
        <v>2123</v>
      </c>
      <c r="B731" t="s">
        <v>1179</v>
      </c>
      <c r="C731">
        <v>7.2117000000000001E-2</v>
      </c>
      <c r="D731">
        <v>0.11928</v>
      </c>
      <c r="E731">
        <f t="shared" si="22"/>
        <v>8.6021157599999992E-3</v>
      </c>
      <c r="F731">
        <f t="shared" si="23"/>
        <v>2.0653947173747018</v>
      </c>
    </row>
    <row r="732" spans="1:6" x14ac:dyDescent="0.2">
      <c r="A732" t="s">
        <v>3332</v>
      </c>
      <c r="B732" t="s">
        <v>1179</v>
      </c>
      <c r="C732">
        <v>0.36107</v>
      </c>
      <c r="D732">
        <v>2.3841999999999999E-2</v>
      </c>
      <c r="E732">
        <f t="shared" si="22"/>
        <v>8.6086309399999988E-3</v>
      </c>
      <c r="F732">
        <f t="shared" si="23"/>
        <v>2.0650659103906603</v>
      </c>
    </row>
    <row r="733" spans="1:6" x14ac:dyDescent="0.2">
      <c r="A733" t="s">
        <v>803</v>
      </c>
      <c r="B733">
        <v>4.2105093761062298E-3</v>
      </c>
      <c r="C733">
        <v>4.1423000000000001E-2</v>
      </c>
      <c r="D733">
        <v>0.20901</v>
      </c>
      <c r="E733">
        <f t="shared" si="22"/>
        <v>8.6578212299999995E-3</v>
      </c>
      <c r="F733">
        <f t="shared" si="23"/>
        <v>2.0625913859086422</v>
      </c>
    </row>
    <row r="734" spans="1:6" x14ac:dyDescent="0.2">
      <c r="A734" t="s">
        <v>1855</v>
      </c>
      <c r="B734" t="s">
        <v>1179</v>
      </c>
      <c r="C734">
        <v>0.37481999999999999</v>
      </c>
      <c r="D734">
        <v>2.3133000000000001E-2</v>
      </c>
      <c r="E734">
        <f t="shared" si="22"/>
        <v>8.6707110600000008E-3</v>
      </c>
      <c r="F734">
        <f t="shared" si="23"/>
        <v>2.0619452858257885</v>
      </c>
    </row>
    <row r="735" spans="1:6" x14ac:dyDescent="0.2">
      <c r="A735" t="s">
        <v>2845</v>
      </c>
      <c r="B735" t="s">
        <v>1179</v>
      </c>
      <c r="C735">
        <v>7.2372000000000006E-2</v>
      </c>
      <c r="D735">
        <v>0.11982</v>
      </c>
      <c r="E735">
        <f t="shared" si="22"/>
        <v>8.6716130399999997E-3</v>
      </c>
      <c r="F735">
        <f t="shared" si="23"/>
        <v>2.061900110227076</v>
      </c>
    </row>
    <row r="736" spans="1:6" x14ac:dyDescent="0.2">
      <c r="A736" t="s">
        <v>3277</v>
      </c>
      <c r="B736" t="s">
        <v>1179</v>
      </c>
      <c r="C736">
        <v>3.0532E-2</v>
      </c>
      <c r="D736">
        <v>0.28409000000000001</v>
      </c>
      <c r="E736">
        <f t="shared" si="22"/>
        <v>8.6738358799999995E-3</v>
      </c>
      <c r="F736">
        <f t="shared" si="23"/>
        <v>2.0617887995131374</v>
      </c>
    </row>
    <row r="737" spans="1:6" x14ac:dyDescent="0.2">
      <c r="A737" t="s">
        <v>2858</v>
      </c>
      <c r="B737" t="s">
        <v>1179</v>
      </c>
      <c r="C737">
        <v>0.27087</v>
      </c>
      <c r="D737">
        <v>3.2023000000000003E-2</v>
      </c>
      <c r="E737">
        <f t="shared" si="22"/>
        <v>8.6740700100000016E-3</v>
      </c>
      <c r="F737">
        <f t="shared" si="23"/>
        <v>2.0617770769031925</v>
      </c>
    </row>
    <row r="738" spans="1:6" x14ac:dyDescent="0.2">
      <c r="A738" t="s">
        <v>1341</v>
      </c>
      <c r="B738" t="s">
        <v>1179</v>
      </c>
      <c r="C738">
        <v>4.7864999999999998E-2</v>
      </c>
      <c r="D738">
        <v>0.18135999999999999</v>
      </c>
      <c r="E738">
        <f t="shared" si="22"/>
        <v>8.6807963999999994E-3</v>
      </c>
      <c r="F738">
        <f t="shared" si="23"/>
        <v>2.0614404296323472</v>
      </c>
    </row>
    <row r="739" spans="1:6" x14ac:dyDescent="0.2">
      <c r="A739" t="s">
        <v>2493</v>
      </c>
      <c r="B739" t="s">
        <v>1179</v>
      </c>
      <c r="C739">
        <v>0.23486000000000001</v>
      </c>
      <c r="D739">
        <v>3.7178999999999997E-2</v>
      </c>
      <c r="E739">
        <f t="shared" si="22"/>
        <v>8.7318599399999995E-3</v>
      </c>
      <c r="F739">
        <f t="shared" si="23"/>
        <v>2.0588932390385937</v>
      </c>
    </row>
    <row r="740" spans="1:6" x14ac:dyDescent="0.2">
      <c r="A740" t="s">
        <v>1917</v>
      </c>
      <c r="B740" t="s">
        <v>1179</v>
      </c>
      <c r="C740">
        <v>2.861E-2</v>
      </c>
      <c r="D740">
        <v>0.30657000000000001</v>
      </c>
      <c r="E740">
        <f t="shared" si="22"/>
        <v>8.7709677E-3</v>
      </c>
      <c r="F740">
        <f t="shared" si="23"/>
        <v>2.056952488323208</v>
      </c>
    </row>
    <row r="741" spans="1:6" x14ac:dyDescent="0.2">
      <c r="A741" t="s">
        <v>2367</v>
      </c>
      <c r="B741" t="s">
        <v>1179</v>
      </c>
      <c r="C741">
        <v>0.36858000000000002</v>
      </c>
      <c r="D741">
        <v>2.3841999999999999E-2</v>
      </c>
      <c r="E741">
        <f t="shared" si="22"/>
        <v>8.7876843600000008E-3</v>
      </c>
      <c r="F741">
        <f t="shared" si="23"/>
        <v>2.0561255506559539</v>
      </c>
    </row>
    <row r="742" spans="1:6" x14ac:dyDescent="0.2">
      <c r="A742" t="s">
        <v>3338</v>
      </c>
      <c r="B742" t="s">
        <v>1179</v>
      </c>
      <c r="C742">
        <v>0.36858000000000002</v>
      </c>
      <c r="D742">
        <v>2.3841999999999999E-2</v>
      </c>
      <c r="E742">
        <f t="shared" si="22"/>
        <v>8.7876843600000008E-3</v>
      </c>
      <c r="F742">
        <f t="shared" si="23"/>
        <v>2.0561255506559539</v>
      </c>
    </row>
    <row r="743" spans="1:6" x14ac:dyDescent="0.2">
      <c r="A743" t="s">
        <v>2337</v>
      </c>
      <c r="B743" t="s">
        <v>1179</v>
      </c>
      <c r="C743">
        <v>0.36858000000000002</v>
      </c>
      <c r="D743">
        <v>2.3841999999999999E-2</v>
      </c>
      <c r="E743">
        <f t="shared" si="22"/>
        <v>8.7876843600000008E-3</v>
      </c>
      <c r="F743">
        <f t="shared" si="23"/>
        <v>2.0561255506559539</v>
      </c>
    </row>
    <row r="744" spans="1:6" x14ac:dyDescent="0.2">
      <c r="A744" t="s">
        <v>1863</v>
      </c>
      <c r="B744" t="s">
        <v>1179</v>
      </c>
      <c r="C744">
        <v>0.36858000000000002</v>
      </c>
      <c r="D744">
        <v>2.3841999999999999E-2</v>
      </c>
      <c r="E744">
        <f t="shared" si="22"/>
        <v>8.7876843600000008E-3</v>
      </c>
      <c r="F744">
        <f t="shared" si="23"/>
        <v>2.0561255506559539</v>
      </c>
    </row>
    <row r="745" spans="1:6" x14ac:dyDescent="0.2">
      <c r="A745" t="s">
        <v>1932</v>
      </c>
      <c r="B745" t="s">
        <v>1179</v>
      </c>
      <c r="C745">
        <v>0.36858000000000002</v>
      </c>
      <c r="D745">
        <v>2.3841999999999999E-2</v>
      </c>
      <c r="E745">
        <f t="shared" si="22"/>
        <v>8.7876843600000008E-3</v>
      </c>
      <c r="F745">
        <f t="shared" si="23"/>
        <v>2.0561255506559539</v>
      </c>
    </row>
    <row r="746" spans="1:6" x14ac:dyDescent="0.2">
      <c r="A746" t="s">
        <v>3036</v>
      </c>
      <c r="B746" t="s">
        <v>1179</v>
      </c>
      <c r="C746">
        <v>0.76983999999999997</v>
      </c>
      <c r="D746">
        <v>1.1481999999999999E-2</v>
      </c>
      <c r="E746">
        <f t="shared" si="22"/>
        <v>8.8393028799999985E-3</v>
      </c>
      <c r="F746">
        <f t="shared" si="23"/>
        <v>2.0535819846823404</v>
      </c>
    </row>
    <row r="747" spans="1:6" x14ac:dyDescent="0.2">
      <c r="A747" t="s">
        <v>2125</v>
      </c>
      <c r="B747" t="s">
        <v>1179</v>
      </c>
      <c r="C747">
        <v>9.4225000000000003E-3</v>
      </c>
      <c r="D747">
        <v>0.93920000000000003</v>
      </c>
      <c r="E747">
        <f t="shared" si="22"/>
        <v>8.8496120000000015E-3</v>
      </c>
      <c r="F747">
        <f t="shared" si="23"/>
        <v>2.0530757699748179</v>
      </c>
    </row>
    <row r="748" spans="1:6" x14ac:dyDescent="0.2">
      <c r="A748" t="s">
        <v>2747</v>
      </c>
      <c r="B748" t="s">
        <v>1179</v>
      </c>
      <c r="C748">
        <v>4.7668000000000002E-2</v>
      </c>
      <c r="D748">
        <v>0.18665000000000001</v>
      </c>
      <c r="E748">
        <f t="shared" si="22"/>
        <v>8.8972322000000006E-3</v>
      </c>
      <c r="F748">
        <f t="shared" si="23"/>
        <v>2.0507450750647815</v>
      </c>
    </row>
    <row r="749" spans="1:6" x14ac:dyDescent="0.2">
      <c r="A749" t="s">
        <v>2406</v>
      </c>
      <c r="B749" t="s">
        <v>1179</v>
      </c>
      <c r="C749">
        <v>6.1310999999999997E-2</v>
      </c>
      <c r="D749">
        <v>0.14566000000000001</v>
      </c>
      <c r="E749">
        <f t="shared" si="22"/>
        <v>8.9305602599999995E-3</v>
      </c>
      <c r="F749">
        <f t="shared" si="23"/>
        <v>2.0491212947291486</v>
      </c>
    </row>
    <row r="750" spans="1:6" x14ac:dyDescent="0.2">
      <c r="A750" t="s">
        <v>3325</v>
      </c>
      <c r="B750" t="s">
        <v>1179</v>
      </c>
      <c r="C750">
        <v>0.21919</v>
      </c>
      <c r="D750">
        <v>4.0818E-2</v>
      </c>
      <c r="E750">
        <f t="shared" si="22"/>
        <v>8.9468974200000006E-3</v>
      </c>
      <c r="F750">
        <f t="shared" si="23"/>
        <v>2.0483275419998694</v>
      </c>
    </row>
    <row r="751" spans="1:6" x14ac:dyDescent="0.2">
      <c r="A751" t="s">
        <v>3358</v>
      </c>
      <c r="B751" t="s">
        <v>1179</v>
      </c>
      <c r="C751">
        <v>0.21919</v>
      </c>
      <c r="D751">
        <v>4.0818E-2</v>
      </c>
      <c r="E751">
        <f t="shared" si="22"/>
        <v>8.9468974200000006E-3</v>
      </c>
      <c r="F751">
        <f t="shared" si="23"/>
        <v>2.0483275419998694</v>
      </c>
    </row>
    <row r="752" spans="1:6" x14ac:dyDescent="0.2">
      <c r="A752" t="s">
        <v>2248</v>
      </c>
      <c r="B752" t="s">
        <v>1179</v>
      </c>
      <c r="C752">
        <v>0.21919</v>
      </c>
      <c r="D752">
        <v>4.0818E-2</v>
      </c>
      <c r="E752">
        <f t="shared" si="22"/>
        <v>8.9468974200000006E-3</v>
      </c>
      <c r="F752">
        <f t="shared" si="23"/>
        <v>2.0483275419998694</v>
      </c>
    </row>
    <row r="753" spans="1:6" x14ac:dyDescent="0.2">
      <c r="A753" t="s">
        <v>2460</v>
      </c>
      <c r="B753" t="s">
        <v>1179</v>
      </c>
      <c r="C753">
        <v>0.21919</v>
      </c>
      <c r="D753">
        <v>4.0818E-2</v>
      </c>
      <c r="E753">
        <f t="shared" si="22"/>
        <v>8.9468974200000006E-3</v>
      </c>
      <c r="F753">
        <f t="shared" si="23"/>
        <v>2.0483275419998694</v>
      </c>
    </row>
    <row r="754" spans="1:6" x14ac:dyDescent="0.2">
      <c r="A754" t="s">
        <v>1163</v>
      </c>
      <c r="B754">
        <v>-0.52552814632563005</v>
      </c>
      <c r="C754">
        <v>0.44475999999999999</v>
      </c>
      <c r="D754">
        <v>2.0136999999999999E-2</v>
      </c>
      <c r="E754">
        <f t="shared" si="22"/>
        <v>8.9561321199999998E-3</v>
      </c>
      <c r="F754">
        <f t="shared" si="23"/>
        <v>2.0478795083753072</v>
      </c>
    </row>
    <row r="755" spans="1:6" x14ac:dyDescent="0.2">
      <c r="A755" t="s">
        <v>2303</v>
      </c>
      <c r="B755" t="s">
        <v>1179</v>
      </c>
      <c r="C755">
        <v>0.13050999999999999</v>
      </c>
      <c r="D755">
        <v>6.8661E-2</v>
      </c>
      <c r="E755">
        <f t="shared" si="22"/>
        <v>8.960947109999999E-3</v>
      </c>
      <c r="F755">
        <f t="shared" si="23"/>
        <v>2.0476460859953627</v>
      </c>
    </row>
    <row r="756" spans="1:6" x14ac:dyDescent="0.2">
      <c r="A756" t="s">
        <v>663</v>
      </c>
      <c r="B756">
        <v>8.5491616040563698E-2</v>
      </c>
      <c r="C756">
        <v>3.2023999999999997E-2</v>
      </c>
      <c r="D756">
        <v>0.27995999999999999</v>
      </c>
      <c r="E756">
        <f t="shared" si="22"/>
        <v>8.9654390399999985E-3</v>
      </c>
      <c r="F756">
        <f t="shared" si="23"/>
        <v>2.0474284380615737</v>
      </c>
    </row>
    <row r="757" spans="1:6" x14ac:dyDescent="0.2">
      <c r="A757" t="s">
        <v>895</v>
      </c>
      <c r="B757">
        <v>-6.0506084805619399E-2</v>
      </c>
      <c r="C757">
        <v>0.10446999999999999</v>
      </c>
      <c r="D757">
        <v>8.5988999999999996E-2</v>
      </c>
      <c r="E757">
        <f t="shared" si="22"/>
        <v>8.9832708299999991E-3</v>
      </c>
      <c r="F757">
        <f t="shared" si="23"/>
        <v>2.0465655068978919</v>
      </c>
    </row>
    <row r="758" spans="1:6" x14ac:dyDescent="0.2">
      <c r="A758" t="s">
        <v>1243</v>
      </c>
      <c r="B758" t="s">
        <v>1179</v>
      </c>
      <c r="C758">
        <v>5.9109000000000002E-2</v>
      </c>
      <c r="D758">
        <v>0.15207000000000001</v>
      </c>
      <c r="E758">
        <f t="shared" si="22"/>
        <v>8.9887056300000014E-3</v>
      </c>
      <c r="F758">
        <f t="shared" si="23"/>
        <v>2.0463028419954035</v>
      </c>
    </row>
    <row r="759" spans="1:6" x14ac:dyDescent="0.2">
      <c r="A759" t="s">
        <v>1119</v>
      </c>
      <c r="B759">
        <v>-0.32086049247209297</v>
      </c>
      <c r="C759">
        <v>0.22544</v>
      </c>
      <c r="D759">
        <v>3.9967000000000003E-2</v>
      </c>
      <c r="E759">
        <f t="shared" si="22"/>
        <v>9.0101604800000012E-3</v>
      </c>
      <c r="F759">
        <f t="shared" si="23"/>
        <v>2.0452674737315055</v>
      </c>
    </row>
    <row r="760" spans="1:6" x14ac:dyDescent="0.2">
      <c r="A760" t="s">
        <v>3350</v>
      </c>
      <c r="B760" t="s">
        <v>1179</v>
      </c>
      <c r="C760">
        <v>0.13821</v>
      </c>
      <c r="D760">
        <v>6.5254000000000006E-2</v>
      </c>
      <c r="E760">
        <f t="shared" si="22"/>
        <v>9.0187553400000002E-3</v>
      </c>
      <c r="F760">
        <f t="shared" si="23"/>
        <v>2.0448533944168341</v>
      </c>
    </row>
    <row r="761" spans="1:6" x14ac:dyDescent="0.2">
      <c r="A761" t="s">
        <v>1610</v>
      </c>
      <c r="B761" t="s">
        <v>1179</v>
      </c>
      <c r="C761">
        <v>0.21797</v>
      </c>
      <c r="D761">
        <v>4.1437000000000002E-2</v>
      </c>
      <c r="E761">
        <f t="shared" si="22"/>
        <v>9.0320228899999997E-3</v>
      </c>
      <c r="F761">
        <f t="shared" si="23"/>
        <v>2.0442149704422454</v>
      </c>
    </row>
    <row r="762" spans="1:6" x14ac:dyDescent="0.2">
      <c r="A762" t="s">
        <v>3231</v>
      </c>
      <c r="B762" t="s">
        <v>1179</v>
      </c>
      <c r="C762">
        <v>4.3149E-2</v>
      </c>
      <c r="D762">
        <v>0.20988000000000001</v>
      </c>
      <c r="E762">
        <f t="shared" si="22"/>
        <v>9.0561121200000011E-3</v>
      </c>
      <c r="F762">
        <f t="shared" si="23"/>
        <v>2.0430582093011345</v>
      </c>
    </row>
    <row r="763" spans="1:6" x14ac:dyDescent="0.2">
      <c r="A763" t="s">
        <v>1894</v>
      </c>
      <c r="B763" t="s">
        <v>1179</v>
      </c>
      <c r="C763">
        <v>0.37641000000000002</v>
      </c>
      <c r="D763">
        <v>2.4209999999999999E-2</v>
      </c>
      <c r="E763">
        <f t="shared" si="22"/>
        <v>9.1128861000000002E-3</v>
      </c>
      <c r="F763">
        <f t="shared" si="23"/>
        <v>2.040344057845743</v>
      </c>
    </row>
    <row r="764" spans="1:6" x14ac:dyDescent="0.2">
      <c r="A764" t="s">
        <v>1400</v>
      </c>
      <c r="B764" t="s">
        <v>1179</v>
      </c>
      <c r="C764">
        <v>4.8482999999999998E-2</v>
      </c>
      <c r="D764">
        <v>0.18872</v>
      </c>
      <c r="E764">
        <f t="shared" si="22"/>
        <v>9.14971176E-3</v>
      </c>
      <c r="F764">
        <f t="shared" si="23"/>
        <v>2.0385925871371811</v>
      </c>
    </row>
    <row r="765" spans="1:6" x14ac:dyDescent="0.2">
      <c r="A765" t="s">
        <v>469</v>
      </c>
      <c r="B765">
        <v>0.218750905658188</v>
      </c>
      <c r="C765">
        <v>0.22153999999999999</v>
      </c>
      <c r="D765">
        <v>4.1489999999999999E-2</v>
      </c>
      <c r="E765">
        <f t="shared" si="22"/>
        <v>9.1916945999999996E-3</v>
      </c>
      <c r="F765">
        <f t="shared" si="23"/>
        <v>2.0366044137952026</v>
      </c>
    </row>
    <row r="766" spans="1:6" x14ac:dyDescent="0.2">
      <c r="A766" t="s">
        <v>2161</v>
      </c>
      <c r="B766" t="s">
        <v>1179</v>
      </c>
      <c r="C766">
        <v>1.7287E-2</v>
      </c>
      <c r="D766">
        <v>0.5333</v>
      </c>
      <c r="E766">
        <f t="shared" si="22"/>
        <v>9.2191571E-3</v>
      </c>
      <c r="F766">
        <f t="shared" si="23"/>
        <v>2.0353087843208697</v>
      </c>
    </row>
    <row r="767" spans="1:6" x14ac:dyDescent="0.2">
      <c r="A767" t="s">
        <v>66</v>
      </c>
      <c r="B767">
        <v>1.7057030451862401</v>
      </c>
      <c r="C767">
        <v>0.34540999999999999</v>
      </c>
      <c r="D767">
        <v>2.6737E-2</v>
      </c>
      <c r="E767">
        <f t="shared" si="22"/>
        <v>9.2352271700000006E-3</v>
      </c>
      <c r="F767">
        <f t="shared" si="23"/>
        <v>2.0345524172281761</v>
      </c>
    </row>
    <row r="768" spans="1:6" x14ac:dyDescent="0.2">
      <c r="A768" t="s">
        <v>121</v>
      </c>
      <c r="B768">
        <v>0.99492420024495398</v>
      </c>
      <c r="C768">
        <v>6.3263E-2</v>
      </c>
      <c r="D768">
        <v>0.14602999999999999</v>
      </c>
      <c r="E768">
        <f t="shared" si="22"/>
        <v>9.2382958899999996E-3</v>
      </c>
      <c r="F768">
        <f t="shared" si="23"/>
        <v>2.0344081320076</v>
      </c>
    </row>
    <row r="769" spans="1:6" x14ac:dyDescent="0.2">
      <c r="A769" t="s">
        <v>438</v>
      </c>
      <c r="B769">
        <v>0.244675427403511</v>
      </c>
      <c r="C769">
        <v>0.28394000000000003</v>
      </c>
      <c r="D769">
        <v>3.2572999999999998E-2</v>
      </c>
      <c r="E769">
        <f t="shared" si="22"/>
        <v>9.2487776200000007E-3</v>
      </c>
      <c r="F769">
        <f t="shared" si="23"/>
        <v>2.0339156627170851</v>
      </c>
    </row>
    <row r="770" spans="1:6" x14ac:dyDescent="0.2">
      <c r="A770" t="s">
        <v>2652</v>
      </c>
      <c r="B770" t="s">
        <v>1179</v>
      </c>
      <c r="C770">
        <v>4.3149E-2</v>
      </c>
      <c r="D770">
        <v>0.21792</v>
      </c>
      <c r="E770">
        <f t="shared" ref="E770:E833" si="24">C770*D770</f>
        <v>9.4030300799999994E-3</v>
      </c>
      <c r="F770">
        <f t="shared" ref="F770:F833" si="25">-LOG10(E770)</f>
        <v>2.0267321745947449</v>
      </c>
    </row>
    <row r="771" spans="1:6" x14ac:dyDescent="0.2">
      <c r="A771" t="s">
        <v>1869</v>
      </c>
      <c r="B771" t="s">
        <v>1179</v>
      </c>
      <c r="C771">
        <v>8.6235000000000006E-2</v>
      </c>
      <c r="D771">
        <v>0.10928</v>
      </c>
      <c r="E771">
        <f t="shared" si="24"/>
        <v>9.4237608E-3</v>
      </c>
      <c r="F771">
        <f t="shared" si="25"/>
        <v>2.0257757459608867</v>
      </c>
    </row>
    <row r="772" spans="1:6" x14ac:dyDescent="0.2">
      <c r="A772" t="s">
        <v>1093</v>
      </c>
      <c r="B772">
        <v>-0.27809718780227</v>
      </c>
      <c r="C772">
        <v>0.19653000000000001</v>
      </c>
      <c r="D772">
        <v>4.8111000000000001E-2</v>
      </c>
      <c r="E772">
        <f t="shared" si="24"/>
        <v>9.4552548300000008E-3</v>
      </c>
      <c r="F772">
        <f t="shared" si="25"/>
        <v>2.0243267619250811</v>
      </c>
    </row>
    <row r="773" spans="1:6" x14ac:dyDescent="0.2">
      <c r="A773" t="s">
        <v>1348</v>
      </c>
      <c r="B773" t="s">
        <v>1179</v>
      </c>
      <c r="C773">
        <v>0.16506000000000001</v>
      </c>
      <c r="D773">
        <v>5.7598999999999997E-2</v>
      </c>
      <c r="E773">
        <f t="shared" si="24"/>
        <v>9.5072909399999996E-3</v>
      </c>
      <c r="F773">
        <f t="shared" si="25"/>
        <v>2.0219432157036668</v>
      </c>
    </row>
    <row r="774" spans="1:6" x14ac:dyDescent="0.2">
      <c r="A774" t="s">
        <v>3021</v>
      </c>
      <c r="B774" t="s">
        <v>1179</v>
      </c>
      <c r="C774">
        <v>0.23935000000000001</v>
      </c>
      <c r="D774">
        <v>3.9763E-2</v>
      </c>
      <c r="E774">
        <f t="shared" si="24"/>
        <v>9.5172740499999998E-3</v>
      </c>
      <c r="F774">
        <f t="shared" si="25"/>
        <v>2.0214874249946058</v>
      </c>
    </row>
    <row r="775" spans="1:6" x14ac:dyDescent="0.2">
      <c r="A775" t="s">
        <v>1588</v>
      </c>
      <c r="B775" t="s">
        <v>1179</v>
      </c>
      <c r="C775">
        <v>5.3747000000000003E-2</v>
      </c>
      <c r="D775">
        <v>0.17737</v>
      </c>
      <c r="E775">
        <f t="shared" si="24"/>
        <v>9.5331053900000011E-3</v>
      </c>
      <c r="F775">
        <f t="shared" si="25"/>
        <v>2.0207656057565662</v>
      </c>
    </row>
    <row r="776" spans="1:6" x14ac:dyDescent="0.2">
      <c r="A776" t="s">
        <v>1418</v>
      </c>
      <c r="B776" t="s">
        <v>1179</v>
      </c>
      <c r="C776">
        <v>0.15465999999999999</v>
      </c>
      <c r="D776">
        <v>6.1813E-2</v>
      </c>
      <c r="E776">
        <f t="shared" si="24"/>
        <v>9.5599985799999995E-3</v>
      </c>
      <c r="F776">
        <f t="shared" si="25"/>
        <v>2.019542172232081</v>
      </c>
    </row>
    <row r="777" spans="1:6" x14ac:dyDescent="0.2">
      <c r="A777" t="s">
        <v>1769</v>
      </c>
      <c r="B777" t="s">
        <v>1179</v>
      </c>
      <c r="C777">
        <v>0.13170000000000001</v>
      </c>
      <c r="D777">
        <v>7.2891999999999998E-2</v>
      </c>
      <c r="E777">
        <f t="shared" si="24"/>
        <v>9.5998764000000004E-3</v>
      </c>
      <c r="F777">
        <f t="shared" si="25"/>
        <v>2.017734358537882</v>
      </c>
    </row>
    <row r="778" spans="1:6" x14ac:dyDescent="0.2">
      <c r="A778" t="s">
        <v>742</v>
      </c>
      <c r="B778">
        <v>4.7569016762631498E-2</v>
      </c>
      <c r="C778">
        <v>8.4906999999999996E-2</v>
      </c>
      <c r="D778">
        <v>0.11314</v>
      </c>
      <c r="E778">
        <f t="shared" si="24"/>
        <v>9.6063779800000006E-3</v>
      </c>
      <c r="F778">
        <f t="shared" si="25"/>
        <v>2.0174403292732852</v>
      </c>
    </row>
    <row r="779" spans="1:6" x14ac:dyDescent="0.2">
      <c r="A779" t="s">
        <v>1970</v>
      </c>
      <c r="B779" t="s">
        <v>1179</v>
      </c>
      <c r="C779">
        <v>0.40342</v>
      </c>
      <c r="D779">
        <v>2.3841999999999999E-2</v>
      </c>
      <c r="E779">
        <f t="shared" si="24"/>
        <v>9.6183396399999992E-3</v>
      </c>
      <c r="F779">
        <f t="shared" si="25"/>
        <v>2.0168998913115463</v>
      </c>
    </row>
    <row r="780" spans="1:6" x14ac:dyDescent="0.2">
      <c r="A780" t="s">
        <v>1820</v>
      </c>
      <c r="B780" t="s">
        <v>1179</v>
      </c>
      <c r="C780">
        <v>8.6338999999999999E-2</v>
      </c>
      <c r="D780">
        <v>0.11144</v>
      </c>
      <c r="E780">
        <f t="shared" si="24"/>
        <v>9.6216181599999995E-3</v>
      </c>
      <c r="F780">
        <f t="shared" si="25"/>
        <v>2.0167518823425672</v>
      </c>
    </row>
    <row r="781" spans="1:6" x14ac:dyDescent="0.2">
      <c r="A781" t="s">
        <v>1260</v>
      </c>
      <c r="B781" t="s">
        <v>1179</v>
      </c>
      <c r="C781">
        <v>1.8272E-2</v>
      </c>
      <c r="D781">
        <v>0.52842999999999996</v>
      </c>
      <c r="E781">
        <f t="shared" si="24"/>
        <v>9.6554729599999996E-3</v>
      </c>
      <c r="F781">
        <f t="shared" si="25"/>
        <v>2.0152264480485051</v>
      </c>
    </row>
    <row r="782" spans="1:6" x14ac:dyDescent="0.2">
      <c r="A782" t="s">
        <v>418</v>
      </c>
      <c r="B782">
        <v>0.271607269560661</v>
      </c>
      <c r="C782">
        <v>5.9400000000000001E-2</v>
      </c>
      <c r="D782">
        <v>0.16281000000000001</v>
      </c>
      <c r="E782">
        <f t="shared" si="24"/>
        <v>9.6709140000000009E-3</v>
      </c>
      <c r="F782">
        <f t="shared" si="25"/>
        <v>2.0145324787196679</v>
      </c>
    </row>
    <row r="783" spans="1:6" x14ac:dyDescent="0.2">
      <c r="A783" t="s">
        <v>252</v>
      </c>
      <c r="B783">
        <v>0.49809898685524701</v>
      </c>
      <c r="C783">
        <v>1.6022000000000002E-2</v>
      </c>
      <c r="D783">
        <v>0.60555000000000003</v>
      </c>
      <c r="E783">
        <f t="shared" si="24"/>
        <v>9.7021221000000019E-3</v>
      </c>
      <c r="F783">
        <f t="shared" si="25"/>
        <v>2.0131332641335207</v>
      </c>
    </row>
    <row r="784" spans="1:6" x14ac:dyDescent="0.2">
      <c r="A784" t="s">
        <v>123</v>
      </c>
      <c r="B784">
        <v>0.96794839967583401</v>
      </c>
      <c r="C784">
        <v>2.4884E-2</v>
      </c>
      <c r="D784">
        <v>0.39412000000000003</v>
      </c>
      <c r="E784">
        <f t="shared" si="24"/>
        <v>9.8072820800000002E-3</v>
      </c>
      <c r="F784">
        <f t="shared" si="25"/>
        <v>2.0084513332116782</v>
      </c>
    </row>
    <row r="785" spans="1:6" x14ac:dyDescent="0.2">
      <c r="A785" t="s">
        <v>1147</v>
      </c>
      <c r="B785">
        <v>-0.41723684579193998</v>
      </c>
      <c r="C785">
        <v>0.20942</v>
      </c>
      <c r="D785">
        <v>4.6996000000000003E-2</v>
      </c>
      <c r="E785">
        <f t="shared" si="24"/>
        <v>9.8419023200000001E-3</v>
      </c>
      <c r="F785">
        <f t="shared" si="25"/>
        <v>2.0069209496144262</v>
      </c>
    </row>
    <row r="786" spans="1:6" x14ac:dyDescent="0.2">
      <c r="A786" t="s">
        <v>918</v>
      </c>
      <c r="B786">
        <v>-7.48783077512023E-2</v>
      </c>
      <c r="C786">
        <v>0.21088000000000001</v>
      </c>
      <c r="D786">
        <v>4.6671999999999998E-2</v>
      </c>
      <c r="E786">
        <f t="shared" si="24"/>
        <v>9.8421913600000004E-3</v>
      </c>
      <c r="F786">
        <f t="shared" si="25"/>
        <v>2.0069081953084269</v>
      </c>
    </row>
    <row r="787" spans="1:6" x14ac:dyDescent="0.2">
      <c r="A787" t="s">
        <v>3345</v>
      </c>
      <c r="B787" t="s">
        <v>1179</v>
      </c>
      <c r="C787">
        <v>9.0979000000000004E-2</v>
      </c>
      <c r="D787">
        <v>0.10928</v>
      </c>
      <c r="E787">
        <f t="shared" si="24"/>
        <v>9.9421851200000005E-3</v>
      </c>
      <c r="F787">
        <f t="shared" si="25"/>
        <v>2.0025181547107986</v>
      </c>
    </row>
    <row r="788" spans="1:6" x14ac:dyDescent="0.2">
      <c r="A788" t="s">
        <v>2995</v>
      </c>
      <c r="B788" t="s">
        <v>1179</v>
      </c>
      <c r="C788">
        <v>0.25086000000000003</v>
      </c>
      <c r="D788">
        <v>3.9763E-2</v>
      </c>
      <c r="E788">
        <f t="shared" si="24"/>
        <v>9.9749461800000012E-3</v>
      </c>
      <c r="F788">
        <f t="shared" si="25"/>
        <v>2.0010894388785148</v>
      </c>
    </row>
    <row r="789" spans="1:6" x14ac:dyDescent="0.2">
      <c r="A789" t="s">
        <v>2888</v>
      </c>
      <c r="B789" t="s">
        <v>1179</v>
      </c>
      <c r="C789">
        <v>0.25086000000000003</v>
      </c>
      <c r="D789">
        <v>3.9763E-2</v>
      </c>
      <c r="E789">
        <f t="shared" si="24"/>
        <v>9.9749461800000012E-3</v>
      </c>
      <c r="F789">
        <f t="shared" si="25"/>
        <v>2.0010894388785148</v>
      </c>
    </row>
    <row r="790" spans="1:6" x14ac:dyDescent="0.2">
      <c r="A790" t="s">
        <v>3382</v>
      </c>
      <c r="B790" t="s">
        <v>1179</v>
      </c>
      <c r="C790">
        <v>0.25086000000000003</v>
      </c>
      <c r="D790">
        <v>3.9763E-2</v>
      </c>
      <c r="E790">
        <f t="shared" si="24"/>
        <v>9.9749461800000012E-3</v>
      </c>
      <c r="F790">
        <f t="shared" si="25"/>
        <v>2.0010894388785148</v>
      </c>
    </row>
    <row r="791" spans="1:6" x14ac:dyDescent="0.2">
      <c r="A791" t="s">
        <v>3615</v>
      </c>
      <c r="B791" t="s">
        <v>1179</v>
      </c>
      <c r="C791">
        <v>4.3149E-2</v>
      </c>
      <c r="D791">
        <v>0.23164000000000001</v>
      </c>
      <c r="E791">
        <f t="shared" si="24"/>
        <v>9.9950343600000002E-3</v>
      </c>
      <c r="F791">
        <f t="shared" si="25"/>
        <v>2.0002157085660994</v>
      </c>
    </row>
    <row r="792" spans="1:6" x14ac:dyDescent="0.2">
      <c r="A792" t="s">
        <v>2809</v>
      </c>
      <c r="B792" t="s">
        <v>1179</v>
      </c>
      <c r="C792">
        <v>4.3149E-2</v>
      </c>
      <c r="D792">
        <v>0.23164000000000001</v>
      </c>
      <c r="E792">
        <f t="shared" si="24"/>
        <v>9.9950343600000002E-3</v>
      </c>
      <c r="F792">
        <f t="shared" si="25"/>
        <v>2.0002157085660994</v>
      </c>
    </row>
    <row r="793" spans="1:6" x14ac:dyDescent="0.2">
      <c r="A793" t="s">
        <v>1924</v>
      </c>
      <c r="B793" t="s">
        <v>1179</v>
      </c>
      <c r="C793">
        <v>8.9397000000000004E-2</v>
      </c>
      <c r="D793">
        <v>0.11182</v>
      </c>
      <c r="E793">
        <f t="shared" si="24"/>
        <v>9.9963725400000012E-3</v>
      </c>
      <c r="F793">
        <f t="shared" si="25"/>
        <v>2.0001575671662901</v>
      </c>
    </row>
    <row r="794" spans="1:6" x14ac:dyDescent="0.2">
      <c r="A794" t="s">
        <v>3087</v>
      </c>
      <c r="B794" t="s">
        <v>1179</v>
      </c>
      <c r="C794">
        <v>1.085E-2</v>
      </c>
      <c r="D794">
        <v>0.92286999999999997</v>
      </c>
      <c r="E794">
        <f t="shared" si="24"/>
        <v>1.00131395E-2</v>
      </c>
      <c r="F794">
        <f t="shared" si="25"/>
        <v>1.9994297333344542</v>
      </c>
    </row>
    <row r="795" spans="1:6" x14ac:dyDescent="0.2">
      <c r="A795" t="s">
        <v>1214</v>
      </c>
      <c r="B795" t="s">
        <v>1179</v>
      </c>
      <c r="C795">
        <v>9.3477000000000005E-2</v>
      </c>
      <c r="D795">
        <v>0.10728</v>
      </c>
      <c r="E795">
        <f t="shared" si="24"/>
        <v>1.0028212560000001E-2</v>
      </c>
      <c r="F795">
        <f t="shared" si="25"/>
        <v>1.9987764692235221</v>
      </c>
    </row>
    <row r="796" spans="1:6" x14ac:dyDescent="0.2">
      <c r="A796" t="s">
        <v>434</v>
      </c>
      <c r="B796">
        <v>0.25362317098258702</v>
      </c>
      <c r="C796">
        <v>0.15018000000000001</v>
      </c>
      <c r="D796">
        <v>6.6820000000000004E-2</v>
      </c>
      <c r="E796">
        <f t="shared" si="24"/>
        <v>1.0035027600000001E-2</v>
      </c>
      <c r="F796">
        <f t="shared" si="25"/>
        <v>1.9984814287060206</v>
      </c>
    </row>
    <row r="797" spans="1:6" x14ac:dyDescent="0.2">
      <c r="A797" t="s">
        <v>499</v>
      </c>
      <c r="B797">
        <v>0.19111927539496201</v>
      </c>
      <c r="C797">
        <v>1.5186E-2</v>
      </c>
      <c r="D797">
        <v>0.66405999999999998</v>
      </c>
      <c r="E797">
        <f t="shared" si="24"/>
        <v>1.008441516E-2</v>
      </c>
      <c r="F797">
        <f t="shared" si="25"/>
        <v>1.9963492833857461</v>
      </c>
    </row>
    <row r="798" spans="1:6" x14ac:dyDescent="0.2">
      <c r="A798" t="s">
        <v>2912</v>
      </c>
      <c r="B798" t="s">
        <v>1179</v>
      </c>
      <c r="C798">
        <v>0.91164000000000001</v>
      </c>
      <c r="D798">
        <v>1.1065999999999999E-2</v>
      </c>
      <c r="E798">
        <f t="shared" si="24"/>
        <v>1.008820824E-2</v>
      </c>
      <c r="F798">
        <f t="shared" si="25"/>
        <v>1.9961859616699567</v>
      </c>
    </row>
    <row r="799" spans="1:6" x14ac:dyDescent="0.2">
      <c r="A799" t="s">
        <v>3109</v>
      </c>
      <c r="B799" t="s">
        <v>1179</v>
      </c>
      <c r="C799">
        <v>0.21919</v>
      </c>
      <c r="D799">
        <v>4.6080999999999997E-2</v>
      </c>
      <c r="E799">
        <f t="shared" si="24"/>
        <v>1.0100494389999999E-2</v>
      </c>
      <c r="F799">
        <f t="shared" si="25"/>
        <v>1.9956573682377452</v>
      </c>
    </row>
    <row r="800" spans="1:6" x14ac:dyDescent="0.2">
      <c r="A800" t="s">
        <v>1303</v>
      </c>
      <c r="B800" t="s">
        <v>1179</v>
      </c>
      <c r="C800">
        <v>0.69796000000000002</v>
      </c>
      <c r="D800">
        <v>1.4494E-2</v>
      </c>
      <c r="E800">
        <f t="shared" si="24"/>
        <v>1.011623224E-2</v>
      </c>
      <c r="F800">
        <f t="shared" si="25"/>
        <v>1.9949812090436538</v>
      </c>
    </row>
    <row r="801" spans="1:6" x14ac:dyDescent="0.2">
      <c r="A801" t="s">
        <v>3733</v>
      </c>
      <c r="B801" t="s">
        <v>1179</v>
      </c>
      <c r="C801">
        <v>0.42557</v>
      </c>
      <c r="D801">
        <v>2.3841999999999999E-2</v>
      </c>
      <c r="E801">
        <f t="shared" si="24"/>
        <v>1.014643994E-2</v>
      </c>
      <c r="F801">
        <f t="shared" si="25"/>
        <v>1.9936863110140668</v>
      </c>
    </row>
    <row r="802" spans="1:6" x14ac:dyDescent="0.2">
      <c r="A802" t="s">
        <v>1364</v>
      </c>
      <c r="B802" t="s">
        <v>1179</v>
      </c>
      <c r="C802">
        <v>4.4683E-2</v>
      </c>
      <c r="D802">
        <v>0.22719</v>
      </c>
      <c r="E802">
        <f t="shared" si="24"/>
        <v>1.015153077E-2</v>
      </c>
      <c r="F802">
        <f t="shared" si="25"/>
        <v>1.9934684646632908</v>
      </c>
    </row>
    <row r="803" spans="1:6" x14ac:dyDescent="0.2">
      <c r="A803" t="s">
        <v>1073</v>
      </c>
      <c r="B803">
        <v>-0.24572331771623199</v>
      </c>
      <c r="C803">
        <v>7.6102000000000003E-2</v>
      </c>
      <c r="D803">
        <v>0.13374</v>
      </c>
      <c r="E803">
        <f t="shared" si="24"/>
        <v>1.017788148E-2</v>
      </c>
      <c r="F803">
        <f t="shared" si="25"/>
        <v>1.9923426107315088</v>
      </c>
    </row>
    <row r="804" spans="1:6" x14ac:dyDescent="0.2">
      <c r="A804" t="s">
        <v>3461</v>
      </c>
      <c r="B804" t="s">
        <v>1179</v>
      </c>
      <c r="C804">
        <v>3.5928000000000002E-2</v>
      </c>
      <c r="D804">
        <v>0.28409000000000001</v>
      </c>
      <c r="E804">
        <f t="shared" si="24"/>
        <v>1.0206785520000001E-2</v>
      </c>
      <c r="F804">
        <f t="shared" si="25"/>
        <v>1.9911110111680383</v>
      </c>
    </row>
    <row r="805" spans="1:6" x14ac:dyDescent="0.2">
      <c r="A805" t="s">
        <v>772</v>
      </c>
      <c r="B805">
        <v>2.5492989935241201E-2</v>
      </c>
      <c r="C805">
        <v>4.0693E-2</v>
      </c>
      <c r="D805">
        <v>0.25151000000000001</v>
      </c>
      <c r="E805">
        <f t="shared" si="24"/>
        <v>1.0234696430000001E-2</v>
      </c>
      <c r="F805">
        <f t="shared" si="25"/>
        <v>1.9899250343625969</v>
      </c>
    </row>
    <row r="806" spans="1:6" x14ac:dyDescent="0.2">
      <c r="A806" t="s">
        <v>3501</v>
      </c>
      <c r="B806" t="s">
        <v>1179</v>
      </c>
      <c r="C806">
        <v>0.11230999999999999</v>
      </c>
      <c r="D806">
        <v>9.1199000000000002E-2</v>
      </c>
      <c r="E806">
        <f t="shared" si="24"/>
        <v>1.024255969E-2</v>
      </c>
      <c r="F806">
        <f t="shared" si="25"/>
        <v>1.9895914964534542</v>
      </c>
    </row>
    <row r="807" spans="1:6" x14ac:dyDescent="0.2">
      <c r="A807" t="s">
        <v>3347</v>
      </c>
      <c r="B807" t="s">
        <v>1179</v>
      </c>
      <c r="C807">
        <v>5.5081999999999999E-2</v>
      </c>
      <c r="D807">
        <v>0.18665000000000001</v>
      </c>
      <c r="E807">
        <f t="shared" si="24"/>
        <v>1.02810553E-2</v>
      </c>
      <c r="F807">
        <f t="shared" si="25"/>
        <v>1.9879623048500563</v>
      </c>
    </row>
    <row r="808" spans="1:6" x14ac:dyDescent="0.2">
      <c r="A808" t="s">
        <v>154</v>
      </c>
      <c r="B808">
        <v>0.786203843440063</v>
      </c>
      <c r="C808">
        <v>0.42968000000000001</v>
      </c>
      <c r="D808">
        <v>2.3932999999999999E-2</v>
      </c>
      <c r="E808">
        <f t="shared" si="24"/>
        <v>1.028353144E-2</v>
      </c>
      <c r="F808">
        <f t="shared" si="25"/>
        <v>1.9878577198217051</v>
      </c>
    </row>
    <row r="809" spans="1:6" x14ac:dyDescent="0.2">
      <c r="A809" t="s">
        <v>1734</v>
      </c>
      <c r="B809" t="s">
        <v>1179</v>
      </c>
      <c r="C809">
        <v>3.3605000000000003E-2</v>
      </c>
      <c r="D809">
        <v>0.30758999999999997</v>
      </c>
      <c r="E809">
        <f t="shared" si="24"/>
        <v>1.033656195E-2</v>
      </c>
      <c r="F809">
        <f t="shared" si="25"/>
        <v>1.9856238881696167</v>
      </c>
    </row>
    <row r="810" spans="1:6" x14ac:dyDescent="0.2">
      <c r="A810" t="s">
        <v>3283</v>
      </c>
      <c r="B810" t="s">
        <v>1179</v>
      </c>
      <c r="C810">
        <v>0.96569000000000005</v>
      </c>
      <c r="D810">
        <v>1.0753E-2</v>
      </c>
      <c r="E810">
        <f t="shared" si="24"/>
        <v>1.038406457E-2</v>
      </c>
      <c r="F810">
        <f t="shared" si="25"/>
        <v>1.9836326200133216</v>
      </c>
    </row>
    <row r="811" spans="1:6" x14ac:dyDescent="0.2">
      <c r="A811" t="s">
        <v>671</v>
      </c>
      <c r="B811">
        <v>8.1897011256487004E-2</v>
      </c>
      <c r="C811">
        <v>2.8126000000000002E-2</v>
      </c>
      <c r="D811">
        <v>0.37135000000000001</v>
      </c>
      <c r="E811">
        <f t="shared" si="24"/>
        <v>1.0444590100000001E-2</v>
      </c>
      <c r="F811">
        <f t="shared" si="25"/>
        <v>1.9811085993218964</v>
      </c>
    </row>
    <row r="812" spans="1:6" x14ac:dyDescent="0.2">
      <c r="A812" t="s">
        <v>2574</v>
      </c>
      <c r="B812" t="s">
        <v>1179</v>
      </c>
      <c r="C812">
        <v>0.67386999999999997</v>
      </c>
      <c r="D812">
        <v>1.5571E-2</v>
      </c>
      <c r="E812">
        <f t="shared" si="24"/>
        <v>1.049282977E-2</v>
      </c>
      <c r="F812">
        <f t="shared" si="25"/>
        <v>1.9791073728392983</v>
      </c>
    </row>
    <row r="813" spans="1:6" x14ac:dyDescent="0.2">
      <c r="A813" t="s">
        <v>2010</v>
      </c>
      <c r="B813" t="s">
        <v>1179</v>
      </c>
      <c r="C813">
        <v>3.9275999999999998E-2</v>
      </c>
      <c r="D813">
        <v>0.26751000000000003</v>
      </c>
      <c r="E813">
        <f t="shared" si="24"/>
        <v>1.050672276E-2</v>
      </c>
      <c r="F813">
        <f t="shared" si="25"/>
        <v>1.978532727282845</v>
      </c>
    </row>
    <row r="814" spans="1:6" x14ac:dyDescent="0.2">
      <c r="A814" t="s">
        <v>3759</v>
      </c>
      <c r="B814" t="s">
        <v>1179</v>
      </c>
      <c r="C814">
        <v>9.6234E-2</v>
      </c>
      <c r="D814">
        <v>0.10928</v>
      </c>
      <c r="E814">
        <f t="shared" si="24"/>
        <v>1.0516451520000001E-2</v>
      </c>
      <c r="F814">
        <f t="shared" si="25"/>
        <v>1.9781307758906248</v>
      </c>
    </row>
    <row r="815" spans="1:6" x14ac:dyDescent="0.2">
      <c r="A815" t="s">
        <v>1162</v>
      </c>
      <c r="B815">
        <v>-0.52431530365420498</v>
      </c>
      <c r="C815">
        <v>0.22352</v>
      </c>
      <c r="D815">
        <v>4.7211999999999997E-2</v>
      </c>
      <c r="E815">
        <f t="shared" si="24"/>
        <v>1.0552826239999999E-2</v>
      </c>
      <c r="F815">
        <f t="shared" si="25"/>
        <v>1.9766312127777548</v>
      </c>
    </row>
    <row r="816" spans="1:6" x14ac:dyDescent="0.2">
      <c r="A816" t="s">
        <v>3150</v>
      </c>
      <c r="B816" t="s">
        <v>1179</v>
      </c>
      <c r="C816">
        <v>0.64254</v>
      </c>
      <c r="D816">
        <v>1.6428000000000002E-2</v>
      </c>
      <c r="E816">
        <f t="shared" si="24"/>
        <v>1.0555647120000001E-2</v>
      </c>
      <c r="F816">
        <f t="shared" si="25"/>
        <v>1.9765151368679046</v>
      </c>
    </row>
    <row r="817" spans="1:6" x14ac:dyDescent="0.2">
      <c r="A817" t="s">
        <v>1334</v>
      </c>
      <c r="B817" t="s">
        <v>1179</v>
      </c>
      <c r="C817">
        <v>0.19675000000000001</v>
      </c>
      <c r="D817">
        <v>5.3726999999999997E-2</v>
      </c>
      <c r="E817">
        <f t="shared" si="24"/>
        <v>1.057078725E-2</v>
      </c>
      <c r="F817">
        <f t="shared" si="25"/>
        <v>1.9758926677919801</v>
      </c>
    </row>
    <row r="818" spans="1:6" x14ac:dyDescent="0.2">
      <c r="A818" t="s">
        <v>3354</v>
      </c>
      <c r="B818" t="s">
        <v>1179</v>
      </c>
      <c r="C818">
        <v>0.10757</v>
      </c>
      <c r="D818">
        <v>9.9160999999999999E-2</v>
      </c>
      <c r="E818">
        <f t="shared" si="24"/>
        <v>1.066674877E-2</v>
      </c>
      <c r="F818">
        <f t="shared" si="25"/>
        <v>1.9719679335665643</v>
      </c>
    </row>
    <row r="819" spans="1:6" x14ac:dyDescent="0.2">
      <c r="A819" t="s">
        <v>2760</v>
      </c>
      <c r="B819" t="s">
        <v>1179</v>
      </c>
      <c r="C819">
        <v>3.0766000000000002E-2</v>
      </c>
      <c r="D819">
        <v>0.34671000000000002</v>
      </c>
      <c r="E819">
        <f t="shared" si="24"/>
        <v>1.0666879860000001E-2</v>
      </c>
      <c r="F819">
        <f t="shared" si="25"/>
        <v>1.9719625962969771</v>
      </c>
    </row>
    <row r="820" spans="1:6" x14ac:dyDescent="0.2">
      <c r="A820" t="s">
        <v>3003</v>
      </c>
      <c r="B820" t="s">
        <v>1179</v>
      </c>
      <c r="C820">
        <v>0.18693000000000001</v>
      </c>
      <c r="D820">
        <v>5.7105999999999997E-2</v>
      </c>
      <c r="E820">
        <f t="shared" si="24"/>
        <v>1.0674824580000001E-2</v>
      </c>
      <c r="F820">
        <f t="shared" si="25"/>
        <v>1.9716392530302433</v>
      </c>
    </row>
    <row r="821" spans="1:6" x14ac:dyDescent="0.2">
      <c r="A821" t="s">
        <v>3191</v>
      </c>
      <c r="B821" t="s">
        <v>1179</v>
      </c>
      <c r="C821">
        <v>2.4833000000000001E-2</v>
      </c>
      <c r="D821">
        <v>0.43162</v>
      </c>
      <c r="E821">
        <f t="shared" si="24"/>
        <v>1.071841946E-2</v>
      </c>
      <c r="F821">
        <f t="shared" si="25"/>
        <v>1.9698692510618805</v>
      </c>
    </row>
    <row r="822" spans="1:6" x14ac:dyDescent="0.2">
      <c r="A822" t="s">
        <v>2218</v>
      </c>
      <c r="B822" t="s">
        <v>1179</v>
      </c>
      <c r="C822">
        <v>0.65315000000000001</v>
      </c>
      <c r="D822">
        <v>1.6428000000000002E-2</v>
      </c>
      <c r="E822">
        <f t="shared" si="24"/>
        <v>1.0729948200000001E-2</v>
      </c>
      <c r="F822">
        <f t="shared" si="25"/>
        <v>1.9694023746331601</v>
      </c>
    </row>
    <row r="823" spans="1:6" x14ac:dyDescent="0.2">
      <c r="A823" t="s">
        <v>2124</v>
      </c>
      <c r="B823" t="s">
        <v>1179</v>
      </c>
      <c r="C823">
        <v>1.9196000000000001E-2</v>
      </c>
      <c r="D823">
        <v>0.55901999999999996</v>
      </c>
      <c r="E823">
        <f t="shared" si="24"/>
        <v>1.0730947919999999E-2</v>
      </c>
      <c r="F823">
        <f t="shared" si="25"/>
        <v>1.9693619128670408</v>
      </c>
    </row>
    <row r="824" spans="1:6" x14ac:dyDescent="0.2">
      <c r="A824" t="s">
        <v>2885</v>
      </c>
      <c r="B824" t="s">
        <v>1179</v>
      </c>
      <c r="C824">
        <v>5.5081999999999999E-2</v>
      </c>
      <c r="D824">
        <v>0.19495000000000001</v>
      </c>
      <c r="E824">
        <f t="shared" si="24"/>
        <v>1.07382359E-2</v>
      </c>
      <c r="F824">
        <f t="shared" si="25"/>
        <v>1.9690670595883752</v>
      </c>
    </row>
    <row r="825" spans="1:6" x14ac:dyDescent="0.2">
      <c r="A825" t="s">
        <v>1450</v>
      </c>
      <c r="B825" t="s">
        <v>1179</v>
      </c>
      <c r="C825">
        <v>2.1774999999999999E-2</v>
      </c>
      <c r="D825">
        <v>0.49568000000000001</v>
      </c>
      <c r="E825">
        <f t="shared" si="24"/>
        <v>1.0793432E-2</v>
      </c>
      <c r="F825">
        <f t="shared" si="25"/>
        <v>1.9668404402411872</v>
      </c>
    </row>
    <row r="826" spans="1:6" x14ac:dyDescent="0.2">
      <c r="A826" t="s">
        <v>1459</v>
      </c>
      <c r="B826" t="s">
        <v>1179</v>
      </c>
      <c r="C826">
        <v>0.31944</v>
      </c>
      <c r="D826">
        <v>3.3850999999999999E-2</v>
      </c>
      <c r="E826">
        <f t="shared" si="24"/>
        <v>1.0813363439999999E-2</v>
      </c>
      <c r="F826">
        <f t="shared" si="25"/>
        <v>1.9660392000121409</v>
      </c>
    </row>
    <row r="827" spans="1:6" x14ac:dyDescent="0.2">
      <c r="A827" t="s">
        <v>1249</v>
      </c>
      <c r="B827" t="s">
        <v>1179</v>
      </c>
      <c r="C827">
        <v>4.5372000000000003E-2</v>
      </c>
      <c r="D827">
        <v>0.24038999999999999</v>
      </c>
      <c r="E827">
        <f t="shared" si="24"/>
        <v>1.0906975080000001E-2</v>
      </c>
      <c r="F827">
        <f t="shared" si="25"/>
        <v>1.9622956791291417</v>
      </c>
    </row>
    <row r="828" spans="1:6" x14ac:dyDescent="0.2">
      <c r="A828" t="s">
        <v>2071</v>
      </c>
      <c r="B828" t="s">
        <v>1179</v>
      </c>
      <c r="C828">
        <v>0.45893</v>
      </c>
      <c r="D828">
        <v>2.3841999999999999E-2</v>
      </c>
      <c r="E828">
        <f t="shared" si="24"/>
        <v>1.094180906E-2</v>
      </c>
      <c r="F828">
        <f t="shared" si="25"/>
        <v>1.9609108681467331</v>
      </c>
    </row>
    <row r="829" spans="1:6" x14ac:dyDescent="0.2">
      <c r="A829" t="s">
        <v>1825</v>
      </c>
      <c r="B829" t="s">
        <v>1179</v>
      </c>
      <c r="C829">
        <v>0.45944000000000002</v>
      </c>
      <c r="D829">
        <v>2.3841999999999999E-2</v>
      </c>
      <c r="E829">
        <f t="shared" si="24"/>
        <v>1.095396848E-2</v>
      </c>
      <c r="F829">
        <f t="shared" si="25"/>
        <v>1.9604285130860508</v>
      </c>
    </row>
    <row r="830" spans="1:6" x14ac:dyDescent="0.2">
      <c r="A830" t="s">
        <v>457</v>
      </c>
      <c r="B830">
        <v>0.228445019700105</v>
      </c>
      <c r="C830">
        <v>2.0915E-2</v>
      </c>
      <c r="D830">
        <v>0.52532999999999996</v>
      </c>
      <c r="E830">
        <f t="shared" si="24"/>
        <v>1.0987276949999999E-2</v>
      </c>
      <c r="F830">
        <f t="shared" si="25"/>
        <v>1.9591099283338662</v>
      </c>
    </row>
    <row r="831" spans="1:6" x14ac:dyDescent="0.2">
      <c r="A831" t="s">
        <v>1308</v>
      </c>
      <c r="B831" t="s">
        <v>1179</v>
      </c>
      <c r="C831">
        <v>8.5708999999999994E-2</v>
      </c>
      <c r="D831">
        <v>0.12842000000000001</v>
      </c>
      <c r="E831">
        <f t="shared" si="24"/>
        <v>1.100674978E-2</v>
      </c>
      <c r="F831">
        <f t="shared" si="25"/>
        <v>1.9583409063689847</v>
      </c>
    </row>
    <row r="832" spans="1:6" x14ac:dyDescent="0.2">
      <c r="A832" t="s">
        <v>2699</v>
      </c>
      <c r="B832" t="s">
        <v>1179</v>
      </c>
      <c r="C832">
        <v>2.9544000000000001E-2</v>
      </c>
      <c r="D832">
        <v>0.37256</v>
      </c>
      <c r="E832">
        <f t="shared" si="24"/>
        <v>1.100691264E-2</v>
      </c>
      <c r="F832">
        <f t="shared" si="25"/>
        <v>1.9583344804324028</v>
      </c>
    </row>
    <row r="833" spans="1:6" x14ac:dyDescent="0.2">
      <c r="A833" t="s">
        <v>384</v>
      </c>
      <c r="B833">
        <v>0.30265553849640398</v>
      </c>
      <c r="C833">
        <v>0.45783000000000001</v>
      </c>
      <c r="D833">
        <v>2.4115000000000001E-2</v>
      </c>
      <c r="E833">
        <f t="shared" si="24"/>
        <v>1.104057045E-2</v>
      </c>
      <c r="F833">
        <f t="shared" si="25"/>
        <v>1.957008486671419</v>
      </c>
    </row>
    <row r="834" spans="1:6" x14ac:dyDescent="0.2">
      <c r="A834" t="s">
        <v>168</v>
      </c>
      <c r="B834">
        <v>0.73195200084919398</v>
      </c>
      <c r="C834">
        <v>8.5014000000000006E-2</v>
      </c>
      <c r="D834">
        <v>0.13005</v>
      </c>
      <c r="E834">
        <f t="shared" ref="E834:E897" si="26">C834*D834</f>
        <v>1.10560707E-2</v>
      </c>
      <c r="F834">
        <f t="shared" ref="F834:F897" si="27">-LOG10(E834)</f>
        <v>1.9563991927881024</v>
      </c>
    </row>
    <row r="835" spans="1:6" x14ac:dyDescent="0.2">
      <c r="A835" t="s">
        <v>2863</v>
      </c>
      <c r="B835" t="s">
        <v>1179</v>
      </c>
      <c r="C835">
        <v>7.9896999999999996E-2</v>
      </c>
      <c r="D835">
        <v>0.13891999999999999</v>
      </c>
      <c r="E835">
        <f t="shared" si="26"/>
        <v>1.1099291239999998E-2</v>
      </c>
      <c r="F835">
        <f t="shared" si="27"/>
        <v>1.9547047527795238</v>
      </c>
    </row>
    <row r="836" spans="1:6" x14ac:dyDescent="0.2">
      <c r="A836" t="s">
        <v>3140</v>
      </c>
      <c r="B836" t="s">
        <v>1179</v>
      </c>
      <c r="C836">
        <v>0.56684000000000001</v>
      </c>
      <c r="D836">
        <v>1.9598000000000001E-2</v>
      </c>
      <c r="E836">
        <f t="shared" si="26"/>
        <v>1.110893032E-2</v>
      </c>
      <c r="F836">
        <f t="shared" si="27"/>
        <v>1.9543277573045654</v>
      </c>
    </row>
    <row r="837" spans="1:6" x14ac:dyDescent="0.2">
      <c r="A837" t="s">
        <v>1510</v>
      </c>
      <c r="B837" t="s">
        <v>1179</v>
      </c>
      <c r="C837">
        <v>0.14213999999999999</v>
      </c>
      <c r="D837">
        <v>7.8155000000000002E-2</v>
      </c>
      <c r="E837">
        <f t="shared" si="26"/>
        <v>1.11089517E-2</v>
      </c>
      <c r="F837">
        <f t="shared" si="27"/>
        <v>1.9543269214718777</v>
      </c>
    </row>
    <row r="838" spans="1:6" x14ac:dyDescent="0.2">
      <c r="A838" t="s">
        <v>3265</v>
      </c>
      <c r="B838" t="s">
        <v>1179</v>
      </c>
      <c r="C838">
        <v>0.11242000000000001</v>
      </c>
      <c r="D838">
        <v>9.8892999999999995E-2</v>
      </c>
      <c r="E838">
        <f t="shared" si="26"/>
        <v>1.111755106E-2</v>
      </c>
      <c r="F838">
        <f t="shared" si="27"/>
        <v>1.9539908672736468</v>
      </c>
    </row>
    <row r="839" spans="1:6" x14ac:dyDescent="0.2">
      <c r="A839" t="s">
        <v>3164</v>
      </c>
      <c r="B839" t="s">
        <v>1179</v>
      </c>
      <c r="C839">
        <v>7.6359999999999997E-2</v>
      </c>
      <c r="D839">
        <v>0.14566000000000001</v>
      </c>
      <c r="E839">
        <f t="shared" si="26"/>
        <v>1.1122597600000001E-2</v>
      </c>
      <c r="F839">
        <f t="shared" si="27"/>
        <v>1.9537937746601193</v>
      </c>
    </row>
    <row r="840" spans="1:6" x14ac:dyDescent="0.2">
      <c r="A840" t="s">
        <v>2769</v>
      </c>
      <c r="B840" t="s">
        <v>1179</v>
      </c>
      <c r="C840">
        <v>1.9196000000000001E-2</v>
      </c>
      <c r="D840">
        <v>0.57974000000000003</v>
      </c>
      <c r="E840">
        <f t="shared" si="26"/>
        <v>1.1128689040000002E-2</v>
      </c>
      <c r="F840">
        <f t="shared" si="27"/>
        <v>1.953555992559</v>
      </c>
    </row>
    <row r="841" spans="1:6" x14ac:dyDescent="0.2">
      <c r="A841" t="s">
        <v>2703</v>
      </c>
      <c r="B841" t="s">
        <v>1179</v>
      </c>
      <c r="C841">
        <v>0.39206999999999997</v>
      </c>
      <c r="D841">
        <v>2.8392000000000001E-2</v>
      </c>
      <c r="E841">
        <f t="shared" si="26"/>
        <v>1.1131651439999999E-2</v>
      </c>
      <c r="F841">
        <f t="shared" si="27"/>
        <v>1.953440400977466</v>
      </c>
    </row>
    <row r="842" spans="1:6" x14ac:dyDescent="0.2">
      <c r="A842" t="s">
        <v>3076</v>
      </c>
      <c r="B842" t="s">
        <v>1179</v>
      </c>
      <c r="C842">
        <v>0.39206999999999997</v>
      </c>
      <c r="D842">
        <v>2.8392000000000001E-2</v>
      </c>
      <c r="E842">
        <f t="shared" si="26"/>
        <v>1.1131651439999999E-2</v>
      </c>
      <c r="F842">
        <f t="shared" si="27"/>
        <v>1.953440400977466</v>
      </c>
    </row>
    <row r="843" spans="1:6" x14ac:dyDescent="0.2">
      <c r="A843" t="s">
        <v>3515</v>
      </c>
      <c r="B843" t="s">
        <v>1179</v>
      </c>
      <c r="C843">
        <v>0.39206999999999997</v>
      </c>
      <c r="D843">
        <v>2.8392000000000001E-2</v>
      </c>
      <c r="E843">
        <f t="shared" si="26"/>
        <v>1.1131651439999999E-2</v>
      </c>
      <c r="F843">
        <f t="shared" si="27"/>
        <v>1.953440400977466</v>
      </c>
    </row>
    <row r="844" spans="1:6" x14ac:dyDescent="0.2">
      <c r="A844" t="s">
        <v>1811</v>
      </c>
      <c r="B844" t="s">
        <v>1179</v>
      </c>
      <c r="C844">
        <v>0.1686</v>
      </c>
      <c r="D844">
        <v>6.6075999999999996E-2</v>
      </c>
      <c r="E844">
        <f t="shared" si="26"/>
        <v>1.1140413599999999E-2</v>
      </c>
      <c r="F844">
        <f t="shared" si="27"/>
        <v>1.9530986852068768</v>
      </c>
    </row>
    <row r="845" spans="1:6" x14ac:dyDescent="0.2">
      <c r="A845" t="s">
        <v>2434</v>
      </c>
      <c r="B845" t="s">
        <v>1179</v>
      </c>
      <c r="C845">
        <v>4.3149E-2</v>
      </c>
      <c r="D845">
        <v>0.25852999999999998</v>
      </c>
      <c r="E845">
        <f t="shared" si="26"/>
        <v>1.1155310969999999E-2</v>
      </c>
      <c r="F845">
        <f t="shared" si="27"/>
        <v>1.9525183186412256</v>
      </c>
    </row>
    <row r="846" spans="1:6" x14ac:dyDescent="0.2">
      <c r="A846" t="s">
        <v>126</v>
      </c>
      <c r="B846">
        <v>0.95401408758438899</v>
      </c>
      <c r="C846">
        <v>3.2350999999999998E-2</v>
      </c>
      <c r="D846">
        <v>0.34616000000000002</v>
      </c>
      <c r="E846">
        <f t="shared" si="26"/>
        <v>1.1198622159999999E-2</v>
      </c>
      <c r="F846">
        <f t="shared" si="27"/>
        <v>1.9508354081440378</v>
      </c>
    </row>
    <row r="847" spans="1:6" x14ac:dyDescent="0.2">
      <c r="A847" t="s">
        <v>1146</v>
      </c>
      <c r="B847">
        <v>-0.41670741631918401</v>
      </c>
      <c r="C847">
        <v>8.9964000000000002E-2</v>
      </c>
      <c r="D847">
        <v>0.12522</v>
      </c>
      <c r="E847">
        <f t="shared" si="26"/>
        <v>1.1265292079999999E-2</v>
      </c>
      <c r="F847">
        <f t="shared" si="27"/>
        <v>1.948257543657165</v>
      </c>
    </row>
    <row r="848" spans="1:6" x14ac:dyDescent="0.2">
      <c r="A848" t="s">
        <v>2051</v>
      </c>
      <c r="B848" t="s">
        <v>1179</v>
      </c>
      <c r="C848">
        <v>4.6737000000000001E-2</v>
      </c>
      <c r="D848">
        <v>0.24237</v>
      </c>
      <c r="E848">
        <f t="shared" si="26"/>
        <v>1.132764669E-2</v>
      </c>
      <c r="F848">
        <f t="shared" si="27"/>
        <v>1.9458603051147836</v>
      </c>
    </row>
    <row r="849" spans="1:6" x14ac:dyDescent="0.2">
      <c r="A849" t="s">
        <v>2820</v>
      </c>
      <c r="B849" t="s">
        <v>1179</v>
      </c>
      <c r="C849">
        <v>0.13194</v>
      </c>
      <c r="D849">
        <v>8.5951E-2</v>
      </c>
      <c r="E849">
        <f t="shared" si="26"/>
        <v>1.134037494E-2</v>
      </c>
      <c r="F849">
        <f t="shared" si="27"/>
        <v>1.9453725863883355</v>
      </c>
    </row>
    <row r="850" spans="1:6" x14ac:dyDescent="0.2">
      <c r="A850" t="s">
        <v>3785</v>
      </c>
      <c r="B850" t="s">
        <v>1179</v>
      </c>
      <c r="C850">
        <v>0.1444</v>
      </c>
      <c r="D850">
        <v>7.8895999999999994E-2</v>
      </c>
      <c r="E850">
        <f t="shared" si="26"/>
        <v>1.1392582399999998E-2</v>
      </c>
      <c r="F850">
        <f t="shared" si="27"/>
        <v>1.9433778215793172</v>
      </c>
    </row>
    <row r="851" spans="1:6" x14ac:dyDescent="0.2">
      <c r="A851" t="s">
        <v>873</v>
      </c>
      <c r="B851">
        <v>-4.4023442829498501E-2</v>
      </c>
      <c r="C851">
        <v>0.70287999999999995</v>
      </c>
      <c r="D851">
        <v>1.6209000000000001E-2</v>
      </c>
      <c r="E851">
        <f t="shared" si="26"/>
        <v>1.139298192E-2</v>
      </c>
      <c r="F851">
        <f t="shared" si="27"/>
        <v>1.9433625918198967</v>
      </c>
    </row>
    <row r="852" spans="1:6" x14ac:dyDescent="0.2">
      <c r="A852" t="s">
        <v>2550</v>
      </c>
      <c r="B852" t="s">
        <v>1179</v>
      </c>
      <c r="C852">
        <v>4.3149E-2</v>
      </c>
      <c r="D852">
        <v>0.26421</v>
      </c>
      <c r="E852">
        <f t="shared" si="26"/>
        <v>1.1400397289999999E-2</v>
      </c>
      <c r="F852">
        <f t="shared" si="27"/>
        <v>1.9430800137645572</v>
      </c>
    </row>
    <row r="853" spans="1:6" x14ac:dyDescent="0.2">
      <c r="A853" t="s">
        <v>2973</v>
      </c>
      <c r="B853" t="s">
        <v>1179</v>
      </c>
      <c r="C853">
        <v>1.2883E-2</v>
      </c>
      <c r="D853">
        <v>0.88988999999999996</v>
      </c>
      <c r="E853">
        <f t="shared" si="26"/>
        <v>1.1464452869999999E-2</v>
      </c>
      <c r="F853">
        <f t="shared" si="27"/>
        <v>1.9406466667264348</v>
      </c>
    </row>
    <row r="854" spans="1:6" x14ac:dyDescent="0.2">
      <c r="A854" t="s">
        <v>664</v>
      </c>
      <c r="B854">
        <v>8.50630070878928E-2</v>
      </c>
      <c r="C854">
        <v>4.2008999999999998E-2</v>
      </c>
      <c r="D854">
        <v>0.27342</v>
      </c>
      <c r="E854">
        <f t="shared" si="26"/>
        <v>1.1486100779999999E-2</v>
      </c>
      <c r="F854">
        <f t="shared" si="27"/>
        <v>1.9398273775023647</v>
      </c>
    </row>
    <row r="855" spans="1:6" x14ac:dyDescent="0.2">
      <c r="A855" t="s">
        <v>3413</v>
      </c>
      <c r="B855" t="s">
        <v>1179</v>
      </c>
      <c r="C855">
        <v>0.72175999999999996</v>
      </c>
      <c r="D855">
        <v>1.5948E-2</v>
      </c>
      <c r="E855">
        <f t="shared" si="26"/>
        <v>1.151062848E-2</v>
      </c>
      <c r="F855">
        <f t="shared" si="27"/>
        <v>1.9389009632560079</v>
      </c>
    </row>
    <row r="856" spans="1:6" x14ac:dyDescent="0.2">
      <c r="A856" t="s">
        <v>2291</v>
      </c>
      <c r="B856" t="s">
        <v>1179</v>
      </c>
      <c r="C856">
        <v>0.48354999999999998</v>
      </c>
      <c r="D856">
        <v>2.3841999999999999E-2</v>
      </c>
      <c r="E856">
        <f t="shared" si="26"/>
        <v>1.1528799099999999E-2</v>
      </c>
      <c r="F856">
        <f t="shared" si="27"/>
        <v>1.9382159287335545</v>
      </c>
    </row>
    <row r="857" spans="1:6" x14ac:dyDescent="0.2">
      <c r="A857" t="s">
        <v>2139</v>
      </c>
      <c r="B857" t="s">
        <v>1179</v>
      </c>
      <c r="C857">
        <v>4.3149E-2</v>
      </c>
      <c r="D857">
        <v>0.26751000000000003</v>
      </c>
      <c r="E857">
        <f t="shared" si="26"/>
        <v>1.154278899E-2</v>
      </c>
      <c r="F857">
        <f t="shared" si="27"/>
        <v>1.9376892434659101</v>
      </c>
    </row>
    <row r="858" spans="1:6" x14ac:dyDescent="0.2">
      <c r="A858" t="s">
        <v>1402</v>
      </c>
      <c r="B858" t="s">
        <v>1179</v>
      </c>
      <c r="C858">
        <v>2.7397999999999999E-2</v>
      </c>
      <c r="D858">
        <v>0.42402000000000001</v>
      </c>
      <c r="E858">
        <f t="shared" si="26"/>
        <v>1.1617299959999999E-2</v>
      </c>
      <c r="F858">
        <f t="shared" si="27"/>
        <v>1.9348947969653947</v>
      </c>
    </row>
    <row r="859" spans="1:6" x14ac:dyDescent="0.2">
      <c r="A859" t="s">
        <v>1655</v>
      </c>
      <c r="B859" t="s">
        <v>1179</v>
      </c>
      <c r="C859">
        <v>4.3500999999999998E-2</v>
      </c>
      <c r="D859">
        <v>0.26718999999999998</v>
      </c>
      <c r="E859">
        <f t="shared" si="26"/>
        <v>1.1623032189999999E-2</v>
      </c>
      <c r="F859">
        <f t="shared" si="27"/>
        <v>1.9346805594155683</v>
      </c>
    </row>
    <row r="860" spans="1:6" x14ac:dyDescent="0.2">
      <c r="A860" t="s">
        <v>226</v>
      </c>
      <c r="B860">
        <v>0.54817664908540398</v>
      </c>
      <c r="C860">
        <v>0.54820000000000002</v>
      </c>
      <c r="D860">
        <v>2.1311E-2</v>
      </c>
      <c r="E860">
        <f t="shared" si="26"/>
        <v>1.16826902E-2</v>
      </c>
      <c r="F860">
        <f t="shared" si="27"/>
        <v>1.9324571397161852</v>
      </c>
    </row>
    <row r="861" spans="1:6" x14ac:dyDescent="0.2">
      <c r="A861" t="s">
        <v>3060</v>
      </c>
      <c r="B861" t="s">
        <v>1179</v>
      </c>
      <c r="C861">
        <v>1.9196000000000001E-2</v>
      </c>
      <c r="D861">
        <v>0.61014999999999997</v>
      </c>
      <c r="E861">
        <f t="shared" si="26"/>
        <v>1.17124394E-2</v>
      </c>
      <c r="F861">
        <f t="shared" si="27"/>
        <v>1.9313526431320149</v>
      </c>
    </row>
    <row r="862" spans="1:6" x14ac:dyDescent="0.2">
      <c r="A862" t="s">
        <v>1978</v>
      </c>
      <c r="B862" t="s">
        <v>1179</v>
      </c>
      <c r="C862">
        <v>1.9196000000000001E-2</v>
      </c>
      <c r="D862">
        <v>0.61014999999999997</v>
      </c>
      <c r="E862">
        <f t="shared" si="26"/>
        <v>1.17124394E-2</v>
      </c>
      <c r="F862">
        <f t="shared" si="27"/>
        <v>1.9313526431320149</v>
      </c>
    </row>
    <row r="863" spans="1:6" x14ac:dyDescent="0.2">
      <c r="A863" t="s">
        <v>3091</v>
      </c>
      <c r="B863" t="s">
        <v>1179</v>
      </c>
      <c r="C863">
        <v>1.9196000000000001E-2</v>
      </c>
      <c r="D863">
        <v>0.61014999999999997</v>
      </c>
      <c r="E863">
        <f t="shared" si="26"/>
        <v>1.17124394E-2</v>
      </c>
      <c r="F863">
        <f t="shared" si="27"/>
        <v>1.9313526431320149</v>
      </c>
    </row>
    <row r="864" spans="1:6" x14ac:dyDescent="0.2">
      <c r="A864" t="s">
        <v>1959</v>
      </c>
      <c r="B864" t="s">
        <v>1179</v>
      </c>
      <c r="C864">
        <v>1.9196000000000001E-2</v>
      </c>
      <c r="D864">
        <v>0.61014999999999997</v>
      </c>
      <c r="E864">
        <f t="shared" si="26"/>
        <v>1.17124394E-2</v>
      </c>
      <c r="F864">
        <f t="shared" si="27"/>
        <v>1.9313526431320149</v>
      </c>
    </row>
    <row r="865" spans="1:6" x14ac:dyDescent="0.2">
      <c r="A865" t="s">
        <v>2883</v>
      </c>
      <c r="B865" t="s">
        <v>1179</v>
      </c>
      <c r="C865">
        <v>1.9196000000000001E-2</v>
      </c>
      <c r="D865">
        <v>0.61014999999999997</v>
      </c>
      <c r="E865">
        <f t="shared" si="26"/>
        <v>1.17124394E-2</v>
      </c>
      <c r="F865">
        <f t="shared" si="27"/>
        <v>1.9313526431320149</v>
      </c>
    </row>
    <row r="866" spans="1:6" x14ac:dyDescent="0.2">
      <c r="A866" t="s">
        <v>2812</v>
      </c>
      <c r="B866" t="s">
        <v>1179</v>
      </c>
      <c r="C866">
        <v>1.9196000000000001E-2</v>
      </c>
      <c r="D866">
        <v>0.61014999999999997</v>
      </c>
      <c r="E866">
        <f t="shared" si="26"/>
        <v>1.17124394E-2</v>
      </c>
      <c r="F866">
        <f t="shared" si="27"/>
        <v>1.9313526431320149</v>
      </c>
    </row>
    <row r="867" spans="1:6" x14ac:dyDescent="0.2">
      <c r="A867" t="s">
        <v>3096</v>
      </c>
      <c r="B867" t="s">
        <v>1179</v>
      </c>
      <c r="C867">
        <v>1.9196000000000001E-2</v>
      </c>
      <c r="D867">
        <v>0.61014999999999997</v>
      </c>
      <c r="E867">
        <f t="shared" si="26"/>
        <v>1.17124394E-2</v>
      </c>
      <c r="F867">
        <f t="shared" si="27"/>
        <v>1.9313526431320149</v>
      </c>
    </row>
    <row r="868" spans="1:6" x14ac:dyDescent="0.2">
      <c r="A868" t="s">
        <v>3704</v>
      </c>
      <c r="B868" t="s">
        <v>1179</v>
      </c>
      <c r="C868">
        <v>1.9196000000000001E-2</v>
      </c>
      <c r="D868">
        <v>0.61014999999999997</v>
      </c>
      <c r="E868">
        <f t="shared" si="26"/>
        <v>1.17124394E-2</v>
      </c>
      <c r="F868">
        <f t="shared" si="27"/>
        <v>1.9313526431320149</v>
      </c>
    </row>
    <row r="869" spans="1:6" x14ac:dyDescent="0.2">
      <c r="A869" t="s">
        <v>2050</v>
      </c>
      <c r="B869" t="s">
        <v>1179</v>
      </c>
      <c r="C869">
        <v>1.9196000000000001E-2</v>
      </c>
      <c r="D869">
        <v>0.61014999999999997</v>
      </c>
      <c r="E869">
        <f t="shared" si="26"/>
        <v>1.17124394E-2</v>
      </c>
      <c r="F869">
        <f t="shared" si="27"/>
        <v>1.9313526431320149</v>
      </c>
    </row>
    <row r="870" spans="1:6" x14ac:dyDescent="0.2">
      <c r="A870" t="s">
        <v>3522</v>
      </c>
      <c r="B870" t="s">
        <v>1179</v>
      </c>
      <c r="C870">
        <v>1.9196000000000001E-2</v>
      </c>
      <c r="D870">
        <v>0.61014999999999997</v>
      </c>
      <c r="E870">
        <f t="shared" si="26"/>
        <v>1.17124394E-2</v>
      </c>
      <c r="F870">
        <f t="shared" si="27"/>
        <v>1.9313526431320149</v>
      </c>
    </row>
    <row r="871" spans="1:6" x14ac:dyDescent="0.2">
      <c r="A871" t="s">
        <v>3237</v>
      </c>
      <c r="B871" t="s">
        <v>1179</v>
      </c>
      <c r="C871">
        <v>1.9196000000000001E-2</v>
      </c>
      <c r="D871">
        <v>0.61014999999999997</v>
      </c>
      <c r="E871">
        <f t="shared" si="26"/>
        <v>1.17124394E-2</v>
      </c>
      <c r="F871">
        <f t="shared" si="27"/>
        <v>1.9313526431320149</v>
      </c>
    </row>
    <row r="872" spans="1:6" x14ac:dyDescent="0.2">
      <c r="A872" t="s">
        <v>2736</v>
      </c>
      <c r="B872" t="s">
        <v>1179</v>
      </c>
      <c r="C872">
        <v>1.9196000000000001E-2</v>
      </c>
      <c r="D872">
        <v>0.61014999999999997</v>
      </c>
      <c r="E872">
        <f t="shared" si="26"/>
        <v>1.17124394E-2</v>
      </c>
      <c r="F872">
        <f t="shared" si="27"/>
        <v>1.9313526431320149</v>
      </c>
    </row>
    <row r="873" spans="1:6" x14ac:dyDescent="0.2">
      <c r="A873" t="s">
        <v>3662</v>
      </c>
      <c r="B873" t="s">
        <v>1179</v>
      </c>
      <c r="C873">
        <v>1.9196000000000001E-2</v>
      </c>
      <c r="D873">
        <v>0.61014999999999997</v>
      </c>
      <c r="E873">
        <f t="shared" si="26"/>
        <v>1.17124394E-2</v>
      </c>
      <c r="F873">
        <f t="shared" si="27"/>
        <v>1.9313526431320149</v>
      </c>
    </row>
    <row r="874" spans="1:6" x14ac:dyDescent="0.2">
      <c r="A874" t="s">
        <v>3061</v>
      </c>
      <c r="B874" t="s">
        <v>1179</v>
      </c>
      <c r="C874">
        <v>1.9196000000000001E-2</v>
      </c>
      <c r="D874">
        <v>0.61014999999999997</v>
      </c>
      <c r="E874">
        <f t="shared" si="26"/>
        <v>1.17124394E-2</v>
      </c>
      <c r="F874">
        <f t="shared" si="27"/>
        <v>1.9313526431320149</v>
      </c>
    </row>
    <row r="875" spans="1:6" x14ac:dyDescent="0.2">
      <c r="A875" t="s">
        <v>2252</v>
      </c>
      <c r="B875" t="s">
        <v>1179</v>
      </c>
      <c r="C875">
        <v>7.6359999999999997E-2</v>
      </c>
      <c r="D875">
        <v>0.15373999999999999</v>
      </c>
      <c r="E875">
        <f t="shared" si="26"/>
        <v>1.1739586399999998E-2</v>
      </c>
      <c r="F875">
        <f t="shared" si="27"/>
        <v>1.9303472035451223</v>
      </c>
    </row>
    <row r="876" spans="1:6" x14ac:dyDescent="0.2">
      <c r="A876" t="s">
        <v>3776</v>
      </c>
      <c r="B876" t="s">
        <v>1179</v>
      </c>
      <c r="C876">
        <v>6.0625999999999999E-2</v>
      </c>
      <c r="D876">
        <v>0.19495000000000001</v>
      </c>
      <c r="E876">
        <f t="shared" si="26"/>
        <v>1.1819038700000001E-2</v>
      </c>
      <c r="F876">
        <f t="shared" si="27"/>
        <v>1.9274178453044362</v>
      </c>
    </row>
    <row r="877" spans="1:6" x14ac:dyDescent="0.2">
      <c r="A877" t="s">
        <v>1389</v>
      </c>
      <c r="B877" t="s">
        <v>1179</v>
      </c>
      <c r="C877">
        <v>2.0677999999999998E-2</v>
      </c>
      <c r="D877">
        <v>0.57284999999999997</v>
      </c>
      <c r="E877">
        <f t="shared" si="26"/>
        <v>1.1845392299999999E-2</v>
      </c>
      <c r="F877">
        <f t="shared" si="27"/>
        <v>1.9264505515808135</v>
      </c>
    </row>
    <row r="878" spans="1:6" x14ac:dyDescent="0.2">
      <c r="A878" t="s">
        <v>3571</v>
      </c>
      <c r="B878" t="s">
        <v>1179</v>
      </c>
      <c r="C878">
        <v>0.72509000000000001</v>
      </c>
      <c r="D878">
        <v>1.6428000000000002E-2</v>
      </c>
      <c r="E878">
        <f t="shared" si="26"/>
        <v>1.1911778520000001E-2</v>
      </c>
      <c r="F878">
        <f t="shared" si="27"/>
        <v>1.9240233901749595</v>
      </c>
    </row>
    <row r="879" spans="1:6" x14ac:dyDescent="0.2">
      <c r="A879" t="s">
        <v>74</v>
      </c>
      <c r="B879">
        <v>1.51474906796911</v>
      </c>
      <c r="C879">
        <v>0.15354000000000001</v>
      </c>
      <c r="D879">
        <v>7.7670000000000003E-2</v>
      </c>
      <c r="E879">
        <f t="shared" si="26"/>
        <v>1.19254518E-2</v>
      </c>
      <c r="F879">
        <f t="shared" si="27"/>
        <v>1.9235251585746365</v>
      </c>
    </row>
    <row r="880" spans="1:6" x14ac:dyDescent="0.2">
      <c r="A880" t="s">
        <v>3668</v>
      </c>
      <c r="B880" t="s">
        <v>1179</v>
      </c>
      <c r="C880">
        <v>0.15790999999999999</v>
      </c>
      <c r="D880">
        <v>7.5713000000000003E-2</v>
      </c>
      <c r="E880">
        <f t="shared" si="26"/>
        <v>1.195583983E-2</v>
      </c>
      <c r="F880">
        <f t="shared" si="27"/>
        <v>1.9224199117502805</v>
      </c>
    </row>
    <row r="881" spans="1:6" x14ac:dyDescent="0.2">
      <c r="A881" t="s">
        <v>1751</v>
      </c>
      <c r="B881" t="s">
        <v>1179</v>
      </c>
      <c r="C881">
        <v>0.19195000000000001</v>
      </c>
      <c r="D881">
        <v>6.2598000000000001E-2</v>
      </c>
      <c r="E881">
        <f t="shared" si="26"/>
        <v>1.2015686100000001E-2</v>
      </c>
      <c r="F881">
        <f t="shared" si="27"/>
        <v>1.9202514257808643</v>
      </c>
    </row>
    <row r="882" spans="1:6" x14ac:dyDescent="0.2">
      <c r="A882" t="s">
        <v>2588</v>
      </c>
      <c r="B882" t="s">
        <v>1179</v>
      </c>
      <c r="C882">
        <v>0.13194</v>
      </c>
      <c r="D882">
        <v>9.1199000000000002E-2</v>
      </c>
      <c r="E882">
        <f t="shared" si="26"/>
        <v>1.203279606E-2</v>
      </c>
      <c r="F882">
        <f t="shared" si="27"/>
        <v>1.9196334439541556</v>
      </c>
    </row>
    <row r="883" spans="1:6" x14ac:dyDescent="0.2">
      <c r="A883" t="s">
        <v>965</v>
      </c>
      <c r="B883">
        <v>-0.11410588259672</v>
      </c>
      <c r="C883">
        <v>0.13375000000000001</v>
      </c>
      <c r="D883">
        <v>9.0009000000000006E-2</v>
      </c>
      <c r="E883">
        <f t="shared" si="26"/>
        <v>1.2038703750000001E-2</v>
      </c>
      <c r="F883">
        <f t="shared" si="27"/>
        <v>1.9194202725905463</v>
      </c>
    </row>
    <row r="884" spans="1:6" x14ac:dyDescent="0.2">
      <c r="A884" t="s">
        <v>535</v>
      </c>
      <c r="B884">
        <v>0.16138120400093001</v>
      </c>
      <c r="C884">
        <v>0.27892</v>
      </c>
      <c r="D884">
        <v>4.3248000000000002E-2</v>
      </c>
      <c r="E884">
        <f t="shared" si="26"/>
        <v>1.2062732160000001E-2</v>
      </c>
      <c r="F884">
        <f t="shared" si="27"/>
        <v>1.9185543151124691</v>
      </c>
    </row>
    <row r="885" spans="1:6" x14ac:dyDescent="0.2">
      <c r="A885" t="s">
        <v>3304</v>
      </c>
      <c r="B885" t="s">
        <v>1179</v>
      </c>
      <c r="C885">
        <v>1.2838E-2</v>
      </c>
      <c r="D885">
        <v>0.94264000000000003</v>
      </c>
      <c r="E885">
        <f t="shared" si="26"/>
        <v>1.2101612320000002E-2</v>
      </c>
      <c r="F885">
        <f t="shared" si="27"/>
        <v>1.9171567639785019</v>
      </c>
    </row>
    <row r="886" spans="1:6" x14ac:dyDescent="0.2">
      <c r="A886" t="s">
        <v>839</v>
      </c>
      <c r="B886">
        <v>-1.89975593912468E-2</v>
      </c>
      <c r="C886">
        <v>1.6070000000000001E-2</v>
      </c>
      <c r="D886">
        <v>0.75463999999999998</v>
      </c>
      <c r="E886">
        <f t="shared" si="26"/>
        <v>1.21270648E-2</v>
      </c>
      <c r="F886">
        <f t="shared" si="27"/>
        <v>1.9162443018059898</v>
      </c>
    </row>
    <row r="887" spans="1:6" x14ac:dyDescent="0.2">
      <c r="A887" t="s">
        <v>2017</v>
      </c>
      <c r="B887" t="s">
        <v>1179</v>
      </c>
      <c r="C887">
        <v>1.2883E-2</v>
      </c>
      <c r="D887">
        <v>0.94264000000000003</v>
      </c>
      <c r="E887">
        <f t="shared" si="26"/>
        <v>1.2144031120000001E-2</v>
      </c>
      <c r="F887">
        <f t="shared" si="27"/>
        <v>1.915637128534649</v>
      </c>
    </row>
    <row r="888" spans="1:6" x14ac:dyDescent="0.2">
      <c r="A888" t="s">
        <v>3370</v>
      </c>
      <c r="B888" t="s">
        <v>1179</v>
      </c>
      <c r="C888">
        <v>1.2883E-2</v>
      </c>
      <c r="D888">
        <v>0.94264000000000003</v>
      </c>
      <c r="E888">
        <f t="shared" si="26"/>
        <v>1.2144031120000001E-2</v>
      </c>
      <c r="F888">
        <f t="shared" si="27"/>
        <v>1.915637128534649</v>
      </c>
    </row>
    <row r="889" spans="1:6" x14ac:dyDescent="0.2">
      <c r="A889" t="s">
        <v>2372</v>
      </c>
      <c r="B889" t="s">
        <v>1179</v>
      </c>
      <c r="C889">
        <v>0.34725</v>
      </c>
      <c r="D889">
        <v>3.4986000000000003E-2</v>
      </c>
      <c r="E889">
        <f t="shared" si="26"/>
        <v>1.2148888500000002E-2</v>
      </c>
      <c r="F889">
        <f t="shared" si="27"/>
        <v>1.9154634537856587</v>
      </c>
    </row>
    <row r="890" spans="1:6" x14ac:dyDescent="0.2">
      <c r="A890" t="s">
        <v>102</v>
      </c>
      <c r="B890">
        <v>1.0962430340765701</v>
      </c>
      <c r="C890">
        <v>4.4165999999999997E-2</v>
      </c>
      <c r="D890">
        <v>0.27573999999999999</v>
      </c>
      <c r="E890">
        <f t="shared" si="26"/>
        <v>1.2178332839999998E-2</v>
      </c>
      <c r="F890">
        <f t="shared" si="27"/>
        <v>1.9144121606313058</v>
      </c>
    </row>
    <row r="891" spans="1:6" x14ac:dyDescent="0.2">
      <c r="A891" t="s">
        <v>2905</v>
      </c>
      <c r="B891" t="s">
        <v>1179</v>
      </c>
      <c r="C891">
        <v>0.27087</v>
      </c>
      <c r="D891">
        <v>4.5419000000000001E-2</v>
      </c>
      <c r="E891">
        <f t="shared" si="26"/>
        <v>1.230264453E-2</v>
      </c>
      <c r="F891">
        <f t="shared" si="27"/>
        <v>1.9100015242241584</v>
      </c>
    </row>
    <row r="892" spans="1:6" x14ac:dyDescent="0.2">
      <c r="A892" t="s">
        <v>3071</v>
      </c>
      <c r="B892" t="s">
        <v>1179</v>
      </c>
      <c r="C892">
        <v>6.0625999999999999E-2</v>
      </c>
      <c r="D892">
        <v>0.20336000000000001</v>
      </c>
      <c r="E892">
        <f t="shared" si="26"/>
        <v>1.2328903360000001E-2</v>
      </c>
      <c r="F892">
        <f t="shared" si="27"/>
        <v>1.9090755516185076</v>
      </c>
    </row>
    <row r="893" spans="1:6" x14ac:dyDescent="0.2">
      <c r="A893" t="s">
        <v>1656</v>
      </c>
      <c r="B893" t="s">
        <v>1179</v>
      </c>
      <c r="C893">
        <v>2.5798000000000001E-2</v>
      </c>
      <c r="D893">
        <v>0.47849999999999998</v>
      </c>
      <c r="E893">
        <f t="shared" si="26"/>
        <v>1.2344343000000001E-2</v>
      </c>
      <c r="F893">
        <f t="shared" si="27"/>
        <v>1.9085320194677751</v>
      </c>
    </row>
    <row r="894" spans="1:6" x14ac:dyDescent="0.2">
      <c r="A894" t="s">
        <v>1002</v>
      </c>
      <c r="B894">
        <v>-0.15348939493514999</v>
      </c>
      <c r="C894">
        <v>0.21077000000000001</v>
      </c>
      <c r="D894">
        <v>5.8956000000000001E-2</v>
      </c>
      <c r="E894">
        <f t="shared" si="26"/>
        <v>1.242615612E-2</v>
      </c>
      <c r="F894">
        <f t="shared" si="27"/>
        <v>1.9056631942905373</v>
      </c>
    </row>
    <row r="895" spans="1:6" x14ac:dyDescent="0.2">
      <c r="A895" t="s">
        <v>3639</v>
      </c>
      <c r="B895" t="s">
        <v>1179</v>
      </c>
      <c r="C895">
        <v>0.23486000000000001</v>
      </c>
      <c r="D895">
        <v>5.2974E-2</v>
      </c>
      <c r="E895">
        <f t="shared" si="26"/>
        <v>1.2441473640000001E-2</v>
      </c>
      <c r="F895">
        <f t="shared" si="27"/>
        <v>1.9051281762515877</v>
      </c>
    </row>
    <row r="896" spans="1:6" x14ac:dyDescent="0.2">
      <c r="A896" t="s">
        <v>2314</v>
      </c>
      <c r="B896" t="s">
        <v>1179</v>
      </c>
      <c r="C896">
        <v>0.78483000000000003</v>
      </c>
      <c r="D896">
        <v>1.5948E-2</v>
      </c>
      <c r="E896">
        <f t="shared" si="26"/>
        <v>1.2516468840000001E-2</v>
      </c>
      <c r="F896">
        <f t="shared" si="27"/>
        <v>1.9025181774840285</v>
      </c>
    </row>
    <row r="897" spans="1:6" x14ac:dyDescent="0.2">
      <c r="A897" t="s">
        <v>2925</v>
      </c>
      <c r="B897" t="s">
        <v>1179</v>
      </c>
      <c r="C897">
        <v>6.7059999999999995E-2</v>
      </c>
      <c r="D897">
        <v>0.18665000000000001</v>
      </c>
      <c r="E897">
        <f t="shared" si="26"/>
        <v>1.2516748999999999E-2</v>
      </c>
      <c r="F897">
        <f t="shared" si="27"/>
        <v>1.9025084566448756</v>
      </c>
    </row>
    <row r="898" spans="1:6" x14ac:dyDescent="0.2">
      <c r="A898" t="s">
        <v>277</v>
      </c>
      <c r="B898">
        <v>0.46740903524606597</v>
      </c>
      <c r="C898">
        <v>0.98472000000000004</v>
      </c>
      <c r="D898">
        <v>1.2718E-2</v>
      </c>
      <c r="E898">
        <f t="shared" ref="E898:E961" si="28">C898*D898</f>
        <v>1.2523668960000001E-2</v>
      </c>
      <c r="F898">
        <f t="shared" ref="F898:F961" si="29">-LOG10(E898)</f>
        <v>1.9022684206738867</v>
      </c>
    </row>
    <row r="899" spans="1:6" x14ac:dyDescent="0.2">
      <c r="A899" t="s">
        <v>2108</v>
      </c>
      <c r="B899" t="s">
        <v>1179</v>
      </c>
      <c r="C899">
        <v>4.3149E-2</v>
      </c>
      <c r="D899">
        <v>0.29027999999999998</v>
      </c>
      <c r="E899">
        <f t="shared" si="28"/>
        <v>1.252529172E-2</v>
      </c>
      <c r="F899">
        <f t="shared" si="29"/>
        <v>1.9022121504179312</v>
      </c>
    </row>
    <row r="900" spans="1:6" x14ac:dyDescent="0.2">
      <c r="A900" t="s">
        <v>1496</v>
      </c>
      <c r="B900" t="s">
        <v>1179</v>
      </c>
      <c r="C900">
        <v>0.25523000000000001</v>
      </c>
      <c r="D900">
        <v>4.9076000000000002E-2</v>
      </c>
      <c r="E900">
        <f t="shared" si="28"/>
        <v>1.2525667480000001E-2</v>
      </c>
      <c r="F900">
        <f t="shared" si="29"/>
        <v>1.9021991217356178</v>
      </c>
    </row>
    <row r="901" spans="1:6" x14ac:dyDescent="0.2">
      <c r="A901" t="s">
        <v>1086</v>
      </c>
      <c r="B901">
        <v>-0.26446408741204103</v>
      </c>
      <c r="C901">
        <v>0.15984999999999999</v>
      </c>
      <c r="D901">
        <v>7.8406000000000003E-2</v>
      </c>
      <c r="E901">
        <f t="shared" si="28"/>
        <v>1.25331991E-2</v>
      </c>
      <c r="F901">
        <f t="shared" si="29"/>
        <v>1.9019380611570125</v>
      </c>
    </row>
    <row r="902" spans="1:6" x14ac:dyDescent="0.2">
      <c r="A902" t="s">
        <v>2918</v>
      </c>
      <c r="B902" t="s">
        <v>1179</v>
      </c>
      <c r="C902">
        <v>2.164E-2</v>
      </c>
      <c r="D902">
        <v>0.57974000000000003</v>
      </c>
      <c r="E902">
        <f t="shared" si="28"/>
        <v>1.25455736E-2</v>
      </c>
      <c r="F902">
        <f t="shared" si="29"/>
        <v>1.901509477384852</v>
      </c>
    </row>
    <row r="903" spans="1:6" x14ac:dyDescent="0.2">
      <c r="A903" t="s">
        <v>3051</v>
      </c>
      <c r="B903" t="s">
        <v>1179</v>
      </c>
      <c r="C903">
        <v>0.13768</v>
      </c>
      <c r="D903">
        <v>9.1199000000000002E-2</v>
      </c>
      <c r="E903">
        <f t="shared" si="28"/>
        <v>1.2556278319999999E-2</v>
      </c>
      <c r="F903">
        <f t="shared" si="29"/>
        <v>1.9011390663790857</v>
      </c>
    </row>
    <row r="904" spans="1:6" x14ac:dyDescent="0.2">
      <c r="A904" t="s">
        <v>2713</v>
      </c>
      <c r="B904" t="s">
        <v>1179</v>
      </c>
      <c r="C904">
        <v>0.11242000000000001</v>
      </c>
      <c r="D904">
        <v>0.11182</v>
      </c>
      <c r="E904">
        <f t="shared" si="28"/>
        <v>1.2570804400000002E-2</v>
      </c>
      <c r="F904">
        <f t="shared" si="29"/>
        <v>1.900636931120427</v>
      </c>
    </row>
    <row r="905" spans="1:6" x14ac:dyDescent="0.2">
      <c r="A905" t="s">
        <v>2277</v>
      </c>
      <c r="B905" t="s">
        <v>1179</v>
      </c>
      <c r="C905">
        <v>0.11242000000000001</v>
      </c>
      <c r="D905">
        <v>0.11182</v>
      </c>
      <c r="E905">
        <f t="shared" si="28"/>
        <v>1.2570804400000002E-2</v>
      </c>
      <c r="F905">
        <f t="shared" si="29"/>
        <v>1.900636931120427</v>
      </c>
    </row>
    <row r="906" spans="1:6" x14ac:dyDescent="0.2">
      <c r="A906" t="s">
        <v>2696</v>
      </c>
      <c r="B906" t="s">
        <v>1179</v>
      </c>
      <c r="C906">
        <v>4.7668000000000002E-2</v>
      </c>
      <c r="D906">
        <v>0.26751000000000003</v>
      </c>
      <c r="E906">
        <f t="shared" si="28"/>
        <v>1.2751666680000003E-2</v>
      </c>
      <c r="F906">
        <f t="shared" si="29"/>
        <v>1.8944330479655791</v>
      </c>
    </row>
    <row r="907" spans="1:6" x14ac:dyDescent="0.2">
      <c r="A907" t="s">
        <v>1234</v>
      </c>
      <c r="B907" t="s">
        <v>1179</v>
      </c>
      <c r="C907">
        <v>0.14924999999999999</v>
      </c>
      <c r="D907">
        <v>8.5599999999999996E-2</v>
      </c>
      <c r="E907">
        <f t="shared" si="28"/>
        <v>1.2775799999999999E-2</v>
      </c>
      <c r="F907">
        <f t="shared" si="29"/>
        <v>1.89361189552144</v>
      </c>
    </row>
    <row r="908" spans="1:6" x14ac:dyDescent="0.2">
      <c r="A908" t="s">
        <v>3796</v>
      </c>
      <c r="B908" t="s">
        <v>1179</v>
      </c>
      <c r="C908">
        <v>0.42359000000000002</v>
      </c>
      <c r="D908">
        <v>3.0481999999999999E-2</v>
      </c>
      <c r="E908">
        <f t="shared" si="28"/>
        <v>1.2911870380000001E-2</v>
      </c>
      <c r="F908">
        <f t="shared" si="29"/>
        <v>1.8890108424061824</v>
      </c>
    </row>
    <row r="909" spans="1:6" x14ac:dyDescent="0.2">
      <c r="A909" t="s">
        <v>3123</v>
      </c>
      <c r="B909" t="s">
        <v>1179</v>
      </c>
      <c r="C909">
        <v>6.6689999999999999E-2</v>
      </c>
      <c r="D909">
        <v>0.19495000000000001</v>
      </c>
      <c r="E909">
        <f t="shared" si="28"/>
        <v>1.3001215500000001E-2</v>
      </c>
      <c r="F909">
        <f t="shared" si="29"/>
        <v>1.8860160430573423</v>
      </c>
    </row>
    <row r="910" spans="1:6" x14ac:dyDescent="0.2">
      <c r="A910" t="s">
        <v>1018</v>
      </c>
      <c r="B910">
        <v>-0.168031058581359</v>
      </c>
      <c r="C910">
        <v>0.15687000000000001</v>
      </c>
      <c r="D910">
        <v>8.3058000000000007E-2</v>
      </c>
      <c r="E910">
        <f t="shared" si="28"/>
        <v>1.3029308460000001E-2</v>
      </c>
      <c r="F910">
        <f t="shared" si="29"/>
        <v>1.8850786341704577</v>
      </c>
    </row>
    <row r="911" spans="1:6" x14ac:dyDescent="0.2">
      <c r="A911" t="s">
        <v>314</v>
      </c>
      <c r="B911">
        <v>0.403145841830018</v>
      </c>
      <c r="C911">
        <v>4.2631000000000002E-2</v>
      </c>
      <c r="D911">
        <v>0.30580000000000002</v>
      </c>
      <c r="E911">
        <f t="shared" si="28"/>
        <v>1.3036559800000002E-2</v>
      </c>
      <c r="F911">
        <f t="shared" si="29"/>
        <v>1.8848369988642226</v>
      </c>
    </row>
    <row r="912" spans="1:6" x14ac:dyDescent="0.2">
      <c r="A912" t="s">
        <v>617</v>
      </c>
      <c r="B912">
        <v>0.111332030496889</v>
      </c>
      <c r="C912">
        <v>3.8850000000000003E-2</v>
      </c>
      <c r="D912">
        <v>0.33753</v>
      </c>
      <c r="E912">
        <f t="shared" si="28"/>
        <v>1.3113040500000001E-2</v>
      </c>
      <c r="F912">
        <f t="shared" si="29"/>
        <v>1.8822965974577059</v>
      </c>
    </row>
    <row r="913" spans="1:6" x14ac:dyDescent="0.2">
      <c r="A913" t="s">
        <v>2982</v>
      </c>
      <c r="B913" t="s">
        <v>1179</v>
      </c>
      <c r="C913">
        <v>0.10279000000000001</v>
      </c>
      <c r="D913">
        <v>0.12839999999999999</v>
      </c>
      <c r="E913">
        <f t="shared" si="28"/>
        <v>1.3198235999999999E-2</v>
      </c>
      <c r="F913">
        <f t="shared" si="29"/>
        <v>1.8794841102077673</v>
      </c>
    </row>
    <row r="914" spans="1:6" x14ac:dyDescent="0.2">
      <c r="A914" t="s">
        <v>1593</v>
      </c>
      <c r="B914" t="s">
        <v>1179</v>
      </c>
      <c r="C914">
        <v>7.4180999999999997E-2</v>
      </c>
      <c r="D914">
        <v>0.17802999999999999</v>
      </c>
      <c r="E914">
        <f t="shared" si="28"/>
        <v>1.3206443429999999E-2</v>
      </c>
      <c r="F914">
        <f t="shared" si="29"/>
        <v>1.8792141246028404</v>
      </c>
    </row>
    <row r="915" spans="1:6" x14ac:dyDescent="0.2">
      <c r="A915" t="s">
        <v>1141</v>
      </c>
      <c r="B915">
        <v>-0.396272941881813</v>
      </c>
      <c r="C915">
        <v>0.21562999999999999</v>
      </c>
      <c r="D915">
        <v>6.1352999999999998E-2</v>
      </c>
      <c r="E915">
        <f t="shared" si="28"/>
        <v>1.3229547389999999E-2</v>
      </c>
      <c r="F915">
        <f t="shared" si="29"/>
        <v>1.8784550136649465</v>
      </c>
    </row>
    <row r="916" spans="1:6" x14ac:dyDescent="0.2">
      <c r="A916" t="s">
        <v>430</v>
      </c>
      <c r="B916">
        <v>0.25955112870207803</v>
      </c>
      <c r="C916">
        <v>0.16900999999999999</v>
      </c>
      <c r="D916">
        <v>7.8372999999999998E-2</v>
      </c>
      <c r="E916">
        <f t="shared" si="28"/>
        <v>1.324582073E-2</v>
      </c>
      <c r="F916">
        <f t="shared" si="29"/>
        <v>1.8779211270257019</v>
      </c>
    </row>
    <row r="917" spans="1:6" x14ac:dyDescent="0.2">
      <c r="A917" t="s">
        <v>1996</v>
      </c>
      <c r="B917" t="s">
        <v>1179</v>
      </c>
      <c r="C917">
        <v>3.5610000000000003E-2</v>
      </c>
      <c r="D917">
        <v>0.37256</v>
      </c>
      <c r="E917">
        <f t="shared" si="28"/>
        <v>1.3266861600000001E-2</v>
      </c>
      <c r="F917">
        <f t="shared" si="29"/>
        <v>1.8772318014010714</v>
      </c>
    </row>
    <row r="918" spans="1:6" x14ac:dyDescent="0.2">
      <c r="A918" t="s">
        <v>2331</v>
      </c>
      <c r="B918" t="s">
        <v>1179</v>
      </c>
      <c r="C918">
        <v>0.22409000000000001</v>
      </c>
      <c r="D918">
        <v>5.9205000000000001E-2</v>
      </c>
      <c r="E918">
        <f t="shared" si="28"/>
        <v>1.3267248450000001E-2</v>
      </c>
      <c r="F918">
        <f t="shared" si="29"/>
        <v>1.8772191379410934</v>
      </c>
    </row>
    <row r="919" spans="1:6" x14ac:dyDescent="0.2">
      <c r="A919" t="s">
        <v>2619</v>
      </c>
      <c r="B919" t="s">
        <v>1179</v>
      </c>
      <c r="C919">
        <v>2.2981000000000001E-2</v>
      </c>
      <c r="D919">
        <v>0.57974000000000003</v>
      </c>
      <c r="E919">
        <f t="shared" si="28"/>
        <v>1.3323004940000001E-2</v>
      </c>
      <c r="F919">
        <f t="shared" si="29"/>
        <v>1.875397811075787</v>
      </c>
    </row>
    <row r="920" spans="1:6" x14ac:dyDescent="0.2">
      <c r="A920" t="s">
        <v>2887</v>
      </c>
      <c r="B920" t="s">
        <v>1179</v>
      </c>
      <c r="C920">
        <v>2.2981000000000001E-2</v>
      </c>
      <c r="D920">
        <v>0.57974000000000003</v>
      </c>
      <c r="E920">
        <f t="shared" si="28"/>
        <v>1.3323004940000001E-2</v>
      </c>
      <c r="F920">
        <f t="shared" si="29"/>
        <v>1.875397811075787</v>
      </c>
    </row>
    <row r="921" spans="1:6" x14ac:dyDescent="0.2">
      <c r="A921" t="s">
        <v>2879</v>
      </c>
      <c r="B921" t="s">
        <v>1179</v>
      </c>
      <c r="C921">
        <v>2.2981000000000001E-2</v>
      </c>
      <c r="D921">
        <v>0.57974000000000003</v>
      </c>
      <c r="E921">
        <f t="shared" si="28"/>
        <v>1.3323004940000001E-2</v>
      </c>
      <c r="F921">
        <f t="shared" si="29"/>
        <v>1.875397811075787</v>
      </c>
    </row>
    <row r="922" spans="1:6" x14ac:dyDescent="0.2">
      <c r="A922" t="s">
        <v>3128</v>
      </c>
      <c r="B922" t="s">
        <v>1179</v>
      </c>
      <c r="C922">
        <v>2.2981000000000001E-2</v>
      </c>
      <c r="D922">
        <v>0.57974000000000003</v>
      </c>
      <c r="E922">
        <f t="shared" si="28"/>
        <v>1.3323004940000001E-2</v>
      </c>
      <c r="F922">
        <f t="shared" si="29"/>
        <v>1.875397811075787</v>
      </c>
    </row>
    <row r="923" spans="1:6" x14ac:dyDescent="0.2">
      <c r="A923" s="2">
        <v>43347</v>
      </c>
      <c r="B923">
        <v>0.82968527295290995</v>
      </c>
      <c r="C923">
        <v>0.32250000000000001</v>
      </c>
      <c r="D923">
        <v>4.1397999999999997E-2</v>
      </c>
      <c r="E923">
        <f t="shared" si="28"/>
        <v>1.3350855E-2</v>
      </c>
      <c r="F923">
        <f t="shared" si="29"/>
        <v>1.8744909208243579</v>
      </c>
    </row>
    <row r="924" spans="1:6" x14ac:dyDescent="0.2">
      <c r="A924" t="s">
        <v>723</v>
      </c>
      <c r="B924">
        <v>5.3289712097537703E-2</v>
      </c>
      <c r="C924">
        <v>3.0474999999999999E-2</v>
      </c>
      <c r="D924">
        <v>0.43912000000000001</v>
      </c>
      <c r="E924">
        <f t="shared" si="28"/>
        <v>1.3382181999999999E-2</v>
      </c>
      <c r="F924">
        <f t="shared" si="29"/>
        <v>1.8734730679360219</v>
      </c>
    </row>
    <row r="925" spans="1:6" x14ac:dyDescent="0.2">
      <c r="A925" t="s">
        <v>1314</v>
      </c>
      <c r="B925" t="s">
        <v>1179</v>
      </c>
      <c r="C925">
        <v>0.32105</v>
      </c>
      <c r="D925">
        <v>4.224E-2</v>
      </c>
      <c r="E925">
        <f t="shared" si="28"/>
        <v>1.3561152E-2</v>
      </c>
      <c r="F925">
        <f t="shared" si="29"/>
        <v>1.8677034162217308</v>
      </c>
    </row>
    <row r="926" spans="1:6" x14ac:dyDescent="0.2">
      <c r="A926" t="s">
        <v>383</v>
      </c>
      <c r="B926">
        <v>0.30328175527885198</v>
      </c>
      <c r="C926">
        <v>4.7851999999999999E-2</v>
      </c>
      <c r="D926">
        <v>0.28360000000000002</v>
      </c>
      <c r="E926">
        <f t="shared" si="28"/>
        <v>1.35708272E-2</v>
      </c>
      <c r="F926">
        <f t="shared" si="29"/>
        <v>1.8673936794260151</v>
      </c>
    </row>
    <row r="927" spans="1:6" x14ac:dyDescent="0.2">
      <c r="A927" t="s">
        <v>1931</v>
      </c>
      <c r="B927" t="s">
        <v>1179</v>
      </c>
      <c r="C927">
        <v>0.16602</v>
      </c>
      <c r="D927">
        <v>8.1891000000000005E-2</v>
      </c>
      <c r="E927">
        <f t="shared" si="28"/>
        <v>1.3595543820000002E-2</v>
      </c>
      <c r="F927">
        <f t="shared" si="29"/>
        <v>1.8666034160057534</v>
      </c>
    </row>
    <row r="928" spans="1:6" x14ac:dyDescent="0.2">
      <c r="A928" t="s">
        <v>2692</v>
      </c>
      <c r="B928" t="s">
        <v>1179</v>
      </c>
      <c r="C928">
        <v>0.10982</v>
      </c>
      <c r="D928">
        <v>0.1242</v>
      </c>
      <c r="E928">
        <f t="shared" si="28"/>
        <v>1.3639644000000001E-2</v>
      </c>
      <c r="F928">
        <f t="shared" si="29"/>
        <v>1.8651969647860807</v>
      </c>
    </row>
    <row r="929" spans="1:6" x14ac:dyDescent="0.2">
      <c r="A929" t="s">
        <v>602</v>
      </c>
      <c r="B929">
        <v>0.11955987700329899</v>
      </c>
      <c r="C929">
        <v>0.15129999999999999</v>
      </c>
      <c r="D929">
        <v>9.0329000000000007E-2</v>
      </c>
      <c r="E929">
        <f t="shared" si="28"/>
        <v>1.36667777E-2</v>
      </c>
      <c r="F929">
        <f t="shared" si="29"/>
        <v>1.864333869636408</v>
      </c>
    </row>
    <row r="930" spans="1:6" x14ac:dyDescent="0.2">
      <c r="A930" t="s">
        <v>1227</v>
      </c>
      <c r="B930" t="s">
        <v>1179</v>
      </c>
      <c r="C930">
        <v>2.7116000000000001E-2</v>
      </c>
      <c r="D930">
        <v>0.50546999999999997</v>
      </c>
      <c r="E930">
        <f t="shared" si="28"/>
        <v>1.370632452E-2</v>
      </c>
      <c r="F930">
        <f t="shared" si="29"/>
        <v>1.8630789897536459</v>
      </c>
    </row>
    <row r="931" spans="1:6" x14ac:dyDescent="0.2">
      <c r="A931" t="s">
        <v>2846</v>
      </c>
      <c r="B931" t="s">
        <v>1179</v>
      </c>
      <c r="C931">
        <v>5.9026000000000002E-2</v>
      </c>
      <c r="D931">
        <v>0.23250000000000001</v>
      </c>
      <c r="E931">
        <f t="shared" si="28"/>
        <v>1.3723545000000002E-2</v>
      </c>
      <c r="F931">
        <f t="shared" si="29"/>
        <v>1.8625336892798821</v>
      </c>
    </row>
    <row r="932" spans="1:6" x14ac:dyDescent="0.2">
      <c r="A932" t="s">
        <v>603</v>
      </c>
      <c r="B932">
        <v>0.118504740270996</v>
      </c>
      <c r="C932">
        <v>0.19567999999999999</v>
      </c>
      <c r="D932">
        <v>7.0344000000000004E-2</v>
      </c>
      <c r="E932">
        <f t="shared" si="28"/>
        <v>1.376491392E-2</v>
      </c>
      <c r="F932">
        <f t="shared" si="29"/>
        <v>1.8612265001577482</v>
      </c>
    </row>
    <row r="933" spans="1:6" x14ac:dyDescent="0.2">
      <c r="A933" t="s">
        <v>303</v>
      </c>
      <c r="B933">
        <v>0.42845894432960202</v>
      </c>
      <c r="C933">
        <v>0.25028</v>
      </c>
      <c r="D933">
        <v>5.5029000000000002E-2</v>
      </c>
      <c r="E933">
        <f t="shared" si="28"/>
        <v>1.3772658120000001E-2</v>
      </c>
      <c r="F933">
        <f t="shared" si="29"/>
        <v>1.8609822329136692</v>
      </c>
    </row>
    <row r="934" spans="1:6" x14ac:dyDescent="0.2">
      <c r="A934" t="s">
        <v>900</v>
      </c>
      <c r="B934">
        <v>-6.1773228285662903E-2</v>
      </c>
      <c r="C934">
        <v>1.9317000000000001E-2</v>
      </c>
      <c r="D934">
        <v>0.71338000000000001</v>
      </c>
      <c r="E934">
        <f t="shared" si="28"/>
        <v>1.3780361460000001E-2</v>
      </c>
      <c r="F934">
        <f t="shared" si="29"/>
        <v>1.8607393906994663</v>
      </c>
    </row>
    <row r="935" spans="1:6" x14ac:dyDescent="0.2">
      <c r="A935" t="s">
        <v>1432</v>
      </c>
      <c r="B935" t="s">
        <v>1179</v>
      </c>
      <c r="C935">
        <v>2.6270999999999999E-2</v>
      </c>
      <c r="D935">
        <v>0.52514000000000005</v>
      </c>
      <c r="E935">
        <f t="shared" si="28"/>
        <v>1.3795952940000002E-2</v>
      </c>
      <c r="F935">
        <f t="shared" si="29"/>
        <v>1.8602482957436999</v>
      </c>
    </row>
    <row r="936" spans="1:6" x14ac:dyDescent="0.2">
      <c r="A936" t="s">
        <v>321</v>
      </c>
      <c r="B936">
        <v>0.39457238689896801</v>
      </c>
      <c r="C936">
        <v>2.9957999999999999E-2</v>
      </c>
      <c r="D936">
        <v>0.46311000000000002</v>
      </c>
      <c r="E936">
        <f t="shared" si="28"/>
        <v>1.3873849380000001E-2</v>
      </c>
      <c r="F936">
        <f t="shared" si="29"/>
        <v>1.8578030246836785</v>
      </c>
    </row>
    <row r="937" spans="1:6" x14ac:dyDescent="0.2">
      <c r="A937" t="s">
        <v>2464</v>
      </c>
      <c r="B937" t="s">
        <v>1179</v>
      </c>
      <c r="C937">
        <v>2.9544000000000001E-2</v>
      </c>
      <c r="D937">
        <v>0.47001999999999999</v>
      </c>
      <c r="E937">
        <f t="shared" si="28"/>
        <v>1.3886270880000001E-2</v>
      </c>
      <c r="F937">
        <f t="shared" si="29"/>
        <v>1.8574143671983023</v>
      </c>
    </row>
    <row r="938" spans="1:6" x14ac:dyDescent="0.2">
      <c r="A938" t="s">
        <v>3390</v>
      </c>
      <c r="B938" t="s">
        <v>1179</v>
      </c>
      <c r="C938">
        <v>0.39206999999999997</v>
      </c>
      <c r="D938">
        <v>3.5448E-2</v>
      </c>
      <c r="E938">
        <f t="shared" si="28"/>
        <v>1.3898097359999998E-2</v>
      </c>
      <c r="F938">
        <f t="shared" si="29"/>
        <v>1.857044650293447</v>
      </c>
    </row>
    <row r="939" spans="1:6" x14ac:dyDescent="0.2">
      <c r="A939" t="s">
        <v>2439</v>
      </c>
      <c r="B939" t="s">
        <v>1179</v>
      </c>
      <c r="C939">
        <v>0.93872999999999995</v>
      </c>
      <c r="D939">
        <v>1.4853E-2</v>
      </c>
      <c r="E939">
        <f t="shared" si="28"/>
        <v>1.3942956689999999E-2</v>
      </c>
      <c r="F939">
        <f t="shared" si="29"/>
        <v>1.8556451216473242</v>
      </c>
    </row>
    <row r="940" spans="1:6" x14ac:dyDescent="0.2">
      <c r="A940" t="s">
        <v>262</v>
      </c>
      <c r="B940">
        <v>0.48957426703694301</v>
      </c>
      <c r="C940">
        <v>7.1203000000000002E-2</v>
      </c>
      <c r="D940">
        <v>0.19697999999999999</v>
      </c>
      <c r="E940">
        <f t="shared" si="28"/>
        <v>1.4025566939999999E-2</v>
      </c>
      <c r="F940">
        <f t="shared" si="29"/>
        <v>1.8530795747108608</v>
      </c>
    </row>
    <row r="941" spans="1:6" x14ac:dyDescent="0.2">
      <c r="A941" t="s">
        <v>3573</v>
      </c>
      <c r="B941" t="s">
        <v>1179</v>
      </c>
      <c r="C941">
        <v>1.4285000000000001E-2</v>
      </c>
      <c r="D941">
        <v>0.98233000000000004</v>
      </c>
      <c r="E941">
        <f t="shared" si="28"/>
        <v>1.4032584050000001E-2</v>
      </c>
      <c r="F941">
        <f t="shared" si="29"/>
        <v>1.8528623478368211</v>
      </c>
    </row>
    <row r="942" spans="1:6" x14ac:dyDescent="0.2">
      <c r="A942" t="s">
        <v>1620</v>
      </c>
      <c r="B942" t="s">
        <v>1179</v>
      </c>
      <c r="C942">
        <v>6.9807999999999995E-2</v>
      </c>
      <c r="D942">
        <v>0.20104</v>
      </c>
      <c r="E942">
        <f t="shared" si="28"/>
        <v>1.4034200319999999E-2</v>
      </c>
      <c r="F942">
        <f t="shared" si="29"/>
        <v>1.8528123287727356</v>
      </c>
    </row>
    <row r="943" spans="1:6" x14ac:dyDescent="0.2">
      <c r="A943" t="s">
        <v>2011</v>
      </c>
      <c r="B943" t="s">
        <v>1179</v>
      </c>
      <c r="C943">
        <v>0.13194</v>
      </c>
      <c r="D943">
        <v>0.10672</v>
      </c>
      <c r="E943">
        <f t="shared" si="28"/>
        <v>1.4080636799999999E-2</v>
      </c>
      <c r="F943">
        <f t="shared" si="29"/>
        <v>1.8513777036830923</v>
      </c>
    </row>
    <row r="944" spans="1:6" x14ac:dyDescent="0.2">
      <c r="A944" t="s">
        <v>1070</v>
      </c>
      <c r="B944">
        <v>-0.24279386429275401</v>
      </c>
      <c r="C944">
        <v>1.6083E-2</v>
      </c>
      <c r="D944">
        <v>0.87834999999999996</v>
      </c>
      <c r="E944">
        <f t="shared" si="28"/>
        <v>1.4126503049999999E-2</v>
      </c>
      <c r="F944">
        <f t="shared" si="29"/>
        <v>1.8499653324223042</v>
      </c>
    </row>
    <row r="945" spans="1:6" x14ac:dyDescent="0.2">
      <c r="A945" t="s">
        <v>2363</v>
      </c>
      <c r="B945" t="s">
        <v>1179</v>
      </c>
      <c r="C945">
        <v>0.28866999999999998</v>
      </c>
      <c r="D945">
        <v>4.9030999999999998E-2</v>
      </c>
      <c r="E945">
        <f t="shared" si="28"/>
        <v>1.4153778769999998E-2</v>
      </c>
      <c r="F945">
        <f t="shared" si="29"/>
        <v>1.8491275968980003</v>
      </c>
    </row>
    <row r="946" spans="1:6" x14ac:dyDescent="0.2">
      <c r="A946" t="s">
        <v>2333</v>
      </c>
      <c r="B946" t="s">
        <v>1179</v>
      </c>
      <c r="C946">
        <v>0.61217999999999995</v>
      </c>
      <c r="D946">
        <v>2.3133000000000001E-2</v>
      </c>
      <c r="E946">
        <f t="shared" si="28"/>
        <v>1.4161559939999999E-2</v>
      </c>
      <c r="F946">
        <f t="shared" si="29"/>
        <v>1.8488889051194257</v>
      </c>
    </row>
    <row r="947" spans="1:6" x14ac:dyDescent="0.2">
      <c r="A947" t="s">
        <v>1001</v>
      </c>
      <c r="B947">
        <v>-0.15251395377166699</v>
      </c>
      <c r="C947">
        <v>0.19281999999999999</v>
      </c>
      <c r="D947">
        <v>7.3459999999999998E-2</v>
      </c>
      <c r="E947">
        <f t="shared" si="28"/>
        <v>1.4164557199999999E-2</v>
      </c>
      <c r="F947">
        <f t="shared" si="29"/>
        <v>1.8487969974656338</v>
      </c>
    </row>
    <row r="948" spans="1:6" x14ac:dyDescent="0.2">
      <c r="A948" t="s">
        <v>467</v>
      </c>
      <c r="B948">
        <v>0.219756207459751</v>
      </c>
      <c r="C948">
        <v>7.263E-2</v>
      </c>
      <c r="D948">
        <v>0.19647999999999999</v>
      </c>
      <c r="E948">
        <f t="shared" si="28"/>
        <v>1.4270342399999998E-2</v>
      </c>
      <c r="F948">
        <f t="shared" si="29"/>
        <v>1.8455656063775312</v>
      </c>
    </row>
    <row r="949" spans="1:6" x14ac:dyDescent="0.2">
      <c r="A949" t="s">
        <v>1530</v>
      </c>
      <c r="B949" t="s">
        <v>1179</v>
      </c>
      <c r="C949">
        <v>5.7722000000000002E-2</v>
      </c>
      <c r="D949">
        <v>0.24729999999999999</v>
      </c>
      <c r="E949">
        <f t="shared" si="28"/>
        <v>1.4274650600000001E-2</v>
      </c>
      <c r="F949">
        <f t="shared" si="29"/>
        <v>1.8454345131591061</v>
      </c>
    </row>
    <row r="950" spans="1:6" x14ac:dyDescent="0.2">
      <c r="A950" t="s">
        <v>3013</v>
      </c>
      <c r="B950" t="s">
        <v>1179</v>
      </c>
      <c r="C950">
        <v>4.3149E-2</v>
      </c>
      <c r="D950">
        <v>0.33122000000000001</v>
      </c>
      <c r="E950">
        <f t="shared" si="28"/>
        <v>1.429181178E-2</v>
      </c>
      <c r="F950">
        <f t="shared" si="29"/>
        <v>1.8449127119942024</v>
      </c>
    </row>
    <row r="951" spans="1:6" x14ac:dyDescent="0.2">
      <c r="A951" t="s">
        <v>3593</v>
      </c>
      <c r="B951" t="s">
        <v>1179</v>
      </c>
      <c r="C951">
        <v>0.25086000000000003</v>
      </c>
      <c r="D951">
        <v>5.7105999999999997E-2</v>
      </c>
      <c r="E951">
        <f t="shared" si="28"/>
        <v>1.4325611160000001E-2</v>
      </c>
      <c r="F951">
        <f t="shared" si="29"/>
        <v>1.8438868410706091</v>
      </c>
    </row>
    <row r="952" spans="1:6" x14ac:dyDescent="0.2">
      <c r="A952" t="s">
        <v>590</v>
      </c>
      <c r="B952">
        <v>0.12687301922993499</v>
      </c>
      <c r="C952">
        <v>4.2175999999999998E-2</v>
      </c>
      <c r="D952">
        <v>0.33993000000000001</v>
      </c>
      <c r="E952">
        <f t="shared" si="28"/>
        <v>1.433688768E-2</v>
      </c>
      <c r="F952">
        <f t="shared" si="29"/>
        <v>1.843545117155253</v>
      </c>
    </row>
    <row r="953" spans="1:6" x14ac:dyDescent="0.2">
      <c r="A953" t="s">
        <v>2251</v>
      </c>
      <c r="B953" t="s">
        <v>1179</v>
      </c>
      <c r="C953">
        <v>2.3701E-2</v>
      </c>
      <c r="D953">
        <v>0.60728000000000004</v>
      </c>
      <c r="E953">
        <f t="shared" si="28"/>
        <v>1.4393143280000001E-2</v>
      </c>
      <c r="F953">
        <f t="shared" si="29"/>
        <v>1.8418443512971017</v>
      </c>
    </row>
    <row r="954" spans="1:6" x14ac:dyDescent="0.2">
      <c r="A954" t="s">
        <v>688</v>
      </c>
      <c r="B954">
        <v>7.0687540747917096E-2</v>
      </c>
      <c r="C954">
        <v>0.11747</v>
      </c>
      <c r="D954">
        <v>0.12299</v>
      </c>
      <c r="E954">
        <f t="shared" si="28"/>
        <v>1.4447635300000001E-2</v>
      </c>
      <c r="F954">
        <f t="shared" si="29"/>
        <v>1.8402032297379758</v>
      </c>
    </row>
    <row r="955" spans="1:6" x14ac:dyDescent="0.2">
      <c r="A955" t="s">
        <v>3750</v>
      </c>
      <c r="B955" t="s">
        <v>1179</v>
      </c>
      <c r="C955">
        <v>0.18339</v>
      </c>
      <c r="D955">
        <v>7.9264000000000001E-2</v>
      </c>
      <c r="E955">
        <f t="shared" si="28"/>
        <v>1.453622496E-2</v>
      </c>
      <c r="F955">
        <f t="shared" si="29"/>
        <v>1.8375483645848143</v>
      </c>
    </row>
    <row r="956" spans="1:6" x14ac:dyDescent="0.2">
      <c r="A956" t="s">
        <v>2136</v>
      </c>
      <c r="B956" t="s">
        <v>1179</v>
      </c>
      <c r="C956">
        <v>0.41661999999999999</v>
      </c>
      <c r="D956">
        <v>3.4986000000000003E-2</v>
      </c>
      <c r="E956">
        <f t="shared" si="28"/>
        <v>1.4575867320000001E-2</v>
      </c>
      <c r="F956">
        <f t="shared" si="29"/>
        <v>1.8363655936129895</v>
      </c>
    </row>
    <row r="957" spans="1:6" x14ac:dyDescent="0.2">
      <c r="A957" t="s">
        <v>165</v>
      </c>
      <c r="B957">
        <v>0.74297761150977604</v>
      </c>
      <c r="C957">
        <v>0.28177999999999997</v>
      </c>
      <c r="D957">
        <v>5.1757999999999998E-2</v>
      </c>
      <c r="E957">
        <f t="shared" si="28"/>
        <v>1.4584369239999999E-2</v>
      </c>
      <c r="F957">
        <f t="shared" si="29"/>
        <v>1.8361123489564444</v>
      </c>
    </row>
    <row r="958" spans="1:6" x14ac:dyDescent="0.2">
      <c r="A958" t="s">
        <v>2150</v>
      </c>
      <c r="B958" t="s">
        <v>1179</v>
      </c>
      <c r="C958">
        <v>0.61217999999999995</v>
      </c>
      <c r="D958">
        <v>2.3841999999999999E-2</v>
      </c>
      <c r="E958">
        <f t="shared" si="28"/>
        <v>1.4595595559999997E-2</v>
      </c>
      <c r="F958">
        <f t="shared" si="29"/>
        <v>1.8357781793231329</v>
      </c>
    </row>
    <row r="959" spans="1:6" x14ac:dyDescent="0.2">
      <c r="A959" t="s">
        <v>3699</v>
      </c>
      <c r="B959" t="s">
        <v>1179</v>
      </c>
      <c r="C959">
        <v>0.63114000000000003</v>
      </c>
      <c r="D959">
        <v>2.3133000000000001E-2</v>
      </c>
      <c r="E959">
        <f t="shared" si="28"/>
        <v>1.4600161620000001E-2</v>
      </c>
      <c r="F959">
        <f t="shared" si="29"/>
        <v>1.83564233666175</v>
      </c>
    </row>
    <row r="960" spans="1:6" x14ac:dyDescent="0.2">
      <c r="A960" t="s">
        <v>3395</v>
      </c>
      <c r="B960" t="s">
        <v>1179</v>
      </c>
      <c r="C960">
        <v>0.78830999999999996</v>
      </c>
      <c r="D960">
        <v>1.8571000000000001E-2</v>
      </c>
      <c r="E960">
        <f t="shared" si="28"/>
        <v>1.463970501E-2</v>
      </c>
      <c r="F960">
        <f t="shared" si="29"/>
        <v>1.8344676742216119</v>
      </c>
    </row>
    <row r="961" spans="1:6" x14ac:dyDescent="0.2">
      <c r="A961" t="s">
        <v>375</v>
      </c>
      <c r="B961">
        <v>0.31853978508778402</v>
      </c>
      <c r="C961">
        <v>4.0629999999999999E-2</v>
      </c>
      <c r="D961">
        <v>0.36108000000000001</v>
      </c>
      <c r="E961">
        <f t="shared" si="28"/>
        <v>1.46706804E-2</v>
      </c>
      <c r="F961">
        <f t="shared" si="29"/>
        <v>1.833549743885883</v>
      </c>
    </row>
    <row r="962" spans="1:6" x14ac:dyDescent="0.2">
      <c r="A962" t="s">
        <v>3127</v>
      </c>
      <c r="B962" t="s">
        <v>1179</v>
      </c>
      <c r="C962">
        <v>0.95047999999999999</v>
      </c>
      <c r="D962">
        <v>1.5441E-2</v>
      </c>
      <c r="E962">
        <f t="shared" ref="E962:E1025" si="30">C962*D962</f>
        <v>1.467636168E-2</v>
      </c>
      <c r="F962">
        <f t="shared" ref="F962:F1025" si="31">-LOG10(E962)</f>
        <v>1.8333815941569771</v>
      </c>
    </row>
    <row r="963" spans="1:6" x14ac:dyDescent="0.2">
      <c r="A963" t="s">
        <v>2438</v>
      </c>
      <c r="B963" t="s">
        <v>1179</v>
      </c>
      <c r="C963">
        <v>0.13194</v>
      </c>
      <c r="D963">
        <v>0.11144</v>
      </c>
      <c r="E963">
        <f t="shared" si="30"/>
        <v>1.47033936E-2</v>
      </c>
      <c r="F963">
        <f t="shared" si="31"/>
        <v>1.8325824168396589</v>
      </c>
    </row>
    <row r="964" spans="1:6" x14ac:dyDescent="0.2">
      <c r="A964" t="s">
        <v>2173</v>
      </c>
      <c r="B964" t="s">
        <v>1179</v>
      </c>
      <c r="C964">
        <v>0.13194</v>
      </c>
      <c r="D964">
        <v>0.11182</v>
      </c>
      <c r="E964">
        <f t="shared" si="30"/>
        <v>1.4753530800000001E-2</v>
      </c>
      <c r="F964">
        <f t="shared" si="31"/>
        <v>1.831104032332912</v>
      </c>
    </row>
    <row r="965" spans="1:6" x14ac:dyDescent="0.2">
      <c r="A965" t="s">
        <v>1316</v>
      </c>
      <c r="B965" t="s">
        <v>1179</v>
      </c>
      <c r="C965">
        <v>6.6295000000000007E-2</v>
      </c>
      <c r="D965">
        <v>0.22392999999999999</v>
      </c>
      <c r="E965">
        <f t="shared" si="30"/>
        <v>1.4845439350000001E-2</v>
      </c>
      <c r="F965">
        <f t="shared" si="31"/>
        <v>1.8284069449552971</v>
      </c>
    </row>
    <row r="966" spans="1:6" x14ac:dyDescent="0.2">
      <c r="A966" t="s">
        <v>2671</v>
      </c>
      <c r="B966" t="s">
        <v>1179</v>
      </c>
      <c r="C966">
        <v>7.9572000000000004E-2</v>
      </c>
      <c r="D966">
        <v>0.18665000000000001</v>
      </c>
      <c r="E966">
        <f t="shared" si="30"/>
        <v>1.4852113800000002E-2</v>
      </c>
      <c r="F966">
        <f t="shared" si="31"/>
        <v>1.8282117317780429</v>
      </c>
    </row>
    <row r="967" spans="1:6" x14ac:dyDescent="0.2">
      <c r="A967" t="s">
        <v>2500</v>
      </c>
      <c r="B967" t="s">
        <v>1179</v>
      </c>
      <c r="C967">
        <v>5.2290999999999997E-2</v>
      </c>
      <c r="D967">
        <v>0.28409000000000001</v>
      </c>
      <c r="E967">
        <f t="shared" si="30"/>
        <v>1.485535019E-2</v>
      </c>
      <c r="F967">
        <f t="shared" si="31"/>
        <v>1.8281171059746206</v>
      </c>
    </row>
    <row r="968" spans="1:6" x14ac:dyDescent="0.2">
      <c r="A968" t="s">
        <v>1029</v>
      </c>
      <c r="B968">
        <v>-0.17902918762574899</v>
      </c>
      <c r="C968">
        <v>0.19756000000000001</v>
      </c>
      <c r="D968">
        <v>7.5214000000000003E-2</v>
      </c>
      <c r="E968">
        <f t="shared" si="30"/>
        <v>1.4859277840000002E-2</v>
      </c>
      <c r="F968">
        <f t="shared" si="31"/>
        <v>1.8280022967479959</v>
      </c>
    </row>
    <row r="969" spans="1:6" x14ac:dyDescent="0.2">
      <c r="A969" t="s">
        <v>3542</v>
      </c>
      <c r="B969" t="s">
        <v>1179</v>
      </c>
      <c r="C969">
        <v>2.164E-2</v>
      </c>
      <c r="D969">
        <v>0.68735000000000002</v>
      </c>
      <c r="E969">
        <f t="shared" si="30"/>
        <v>1.4874254E-2</v>
      </c>
      <c r="F969">
        <f t="shared" si="31"/>
        <v>1.8275648065612862</v>
      </c>
    </row>
    <row r="970" spans="1:6" x14ac:dyDescent="0.2">
      <c r="A970" t="s">
        <v>2773</v>
      </c>
      <c r="B970" t="s">
        <v>1179</v>
      </c>
      <c r="C970">
        <v>0.15362999999999999</v>
      </c>
      <c r="D970">
        <v>9.7071000000000005E-2</v>
      </c>
      <c r="E970">
        <f t="shared" si="30"/>
        <v>1.491301773E-2</v>
      </c>
      <c r="F970">
        <f t="shared" si="31"/>
        <v>1.8264344658108491</v>
      </c>
    </row>
    <row r="971" spans="1:6" x14ac:dyDescent="0.2">
      <c r="A971" t="s">
        <v>799</v>
      </c>
      <c r="B971">
        <v>8.2523321563758908E-3</v>
      </c>
      <c r="C971">
        <v>7.2890999999999997E-2</v>
      </c>
      <c r="D971">
        <v>0.20471</v>
      </c>
      <c r="E971">
        <f t="shared" si="30"/>
        <v>1.4921516609999999E-2</v>
      </c>
      <c r="F971">
        <f t="shared" si="31"/>
        <v>1.8261870333056767</v>
      </c>
    </row>
    <row r="972" spans="1:6" x14ac:dyDescent="0.2">
      <c r="A972" t="s">
        <v>1415</v>
      </c>
      <c r="B972" t="s">
        <v>1179</v>
      </c>
      <c r="C972">
        <v>7.3756000000000002E-2</v>
      </c>
      <c r="D972">
        <v>0.20233999999999999</v>
      </c>
      <c r="E972">
        <f t="shared" si="30"/>
        <v>1.492378904E-2</v>
      </c>
      <c r="F972">
        <f t="shared" si="31"/>
        <v>1.8261208986965698</v>
      </c>
    </row>
    <row r="973" spans="1:6" x14ac:dyDescent="0.2">
      <c r="A973" t="s">
        <v>2595</v>
      </c>
      <c r="B973" t="s">
        <v>1179</v>
      </c>
      <c r="C973">
        <v>6.1643000000000003E-2</v>
      </c>
      <c r="D973">
        <v>0.24237</v>
      </c>
      <c r="E973">
        <f t="shared" si="30"/>
        <v>1.494041391E-2</v>
      </c>
      <c r="F973">
        <f t="shared" si="31"/>
        <v>1.8256373706371556</v>
      </c>
    </row>
    <row r="974" spans="1:6" x14ac:dyDescent="0.2">
      <c r="A974" t="s">
        <v>2183</v>
      </c>
      <c r="B974" t="s">
        <v>1179</v>
      </c>
      <c r="C974">
        <v>0.91164000000000001</v>
      </c>
      <c r="D974">
        <v>1.6428000000000002E-2</v>
      </c>
      <c r="E974">
        <f t="shared" si="30"/>
        <v>1.4976421920000002E-2</v>
      </c>
      <c r="F974">
        <f t="shared" si="31"/>
        <v>1.8245919333664753</v>
      </c>
    </row>
    <row r="975" spans="1:6" x14ac:dyDescent="0.2">
      <c r="A975" t="s">
        <v>1443</v>
      </c>
      <c r="B975" t="s">
        <v>1179</v>
      </c>
      <c r="C975">
        <v>0.22536</v>
      </c>
      <c r="D975">
        <v>6.6478999999999996E-2</v>
      </c>
      <c r="E975">
        <f t="shared" si="30"/>
        <v>1.498170744E-2</v>
      </c>
      <c r="F975">
        <f t="shared" si="31"/>
        <v>1.824438688004175</v>
      </c>
    </row>
    <row r="976" spans="1:6" x14ac:dyDescent="0.2">
      <c r="A976" t="s">
        <v>2621</v>
      </c>
      <c r="B976" t="s">
        <v>1179</v>
      </c>
      <c r="C976">
        <v>0.21919</v>
      </c>
      <c r="D976">
        <v>6.8661E-2</v>
      </c>
      <c r="E976">
        <f t="shared" si="30"/>
        <v>1.504980459E-2</v>
      </c>
      <c r="F976">
        <f t="shared" si="31"/>
        <v>1.8224691390093846</v>
      </c>
    </row>
    <row r="977" spans="1:6" x14ac:dyDescent="0.2">
      <c r="A977" t="s">
        <v>374</v>
      </c>
      <c r="B977">
        <v>0.31955454213393802</v>
      </c>
      <c r="C977">
        <v>0.17632999999999999</v>
      </c>
      <c r="D977">
        <v>8.5561999999999999E-2</v>
      </c>
      <c r="E977">
        <f t="shared" si="30"/>
        <v>1.5087147459999999E-2</v>
      </c>
      <c r="F977">
        <f t="shared" si="31"/>
        <v>1.8213928648956181</v>
      </c>
    </row>
    <row r="978" spans="1:6" x14ac:dyDescent="0.2">
      <c r="A978" t="s">
        <v>3631</v>
      </c>
      <c r="B978" t="s">
        <v>1179</v>
      </c>
      <c r="C978">
        <v>3.5976000000000001E-2</v>
      </c>
      <c r="D978">
        <v>0.41937999999999998</v>
      </c>
      <c r="E978">
        <f t="shared" si="30"/>
        <v>1.5087614879999999E-2</v>
      </c>
      <c r="F978">
        <f t="shared" si="31"/>
        <v>1.8213794100803351</v>
      </c>
    </row>
    <row r="979" spans="1:6" x14ac:dyDescent="0.2">
      <c r="A979" t="s">
        <v>1564</v>
      </c>
      <c r="B979" t="s">
        <v>1179</v>
      </c>
      <c r="C979">
        <v>0.39945999999999998</v>
      </c>
      <c r="D979">
        <v>3.7811999999999998E-2</v>
      </c>
      <c r="E979">
        <f t="shared" si="30"/>
        <v>1.5104381519999998E-2</v>
      </c>
      <c r="F979">
        <f t="shared" si="31"/>
        <v>1.8208970531083659</v>
      </c>
    </row>
    <row r="980" spans="1:6" x14ac:dyDescent="0.2">
      <c r="A980" t="s">
        <v>2267</v>
      </c>
      <c r="B980" t="s">
        <v>1179</v>
      </c>
      <c r="C980">
        <v>0.65315000000000001</v>
      </c>
      <c r="D980">
        <v>2.3133000000000001E-2</v>
      </c>
      <c r="E980">
        <f t="shared" si="30"/>
        <v>1.5109318950000001E-2</v>
      </c>
      <c r="F980">
        <f t="shared" si="31"/>
        <v>1.8207551109702289</v>
      </c>
    </row>
    <row r="981" spans="1:6" x14ac:dyDescent="0.2">
      <c r="A981" t="s">
        <v>3223</v>
      </c>
      <c r="B981" t="s">
        <v>1179</v>
      </c>
      <c r="C981">
        <v>0.43219000000000002</v>
      </c>
      <c r="D981">
        <v>3.4986000000000003E-2</v>
      </c>
      <c r="E981">
        <f t="shared" si="30"/>
        <v>1.5120599340000002E-2</v>
      </c>
      <c r="F981">
        <f t="shared" si="31"/>
        <v>1.8204309942252808</v>
      </c>
    </row>
    <row r="982" spans="1:6" x14ac:dyDescent="0.2">
      <c r="A982" t="s">
        <v>3555</v>
      </c>
      <c r="B982" t="s">
        <v>1179</v>
      </c>
      <c r="C982">
        <v>0.16602</v>
      </c>
      <c r="D982">
        <v>9.1199000000000002E-2</v>
      </c>
      <c r="E982">
        <f t="shared" si="30"/>
        <v>1.514085798E-2</v>
      </c>
      <c r="F982">
        <f t="shared" si="31"/>
        <v>1.8198495141739939</v>
      </c>
    </row>
    <row r="983" spans="1:6" x14ac:dyDescent="0.2">
      <c r="A983" t="s">
        <v>2177</v>
      </c>
      <c r="B983" t="s">
        <v>1179</v>
      </c>
      <c r="C983">
        <v>0.16602</v>
      </c>
      <c r="D983">
        <v>9.1199000000000002E-2</v>
      </c>
      <c r="E983">
        <f t="shared" si="30"/>
        <v>1.514085798E-2</v>
      </c>
      <c r="F983">
        <f t="shared" si="31"/>
        <v>1.8198495141739939</v>
      </c>
    </row>
    <row r="984" spans="1:6" x14ac:dyDescent="0.2">
      <c r="A984" t="s">
        <v>117</v>
      </c>
      <c r="B984">
        <v>1.0030780857783901</v>
      </c>
      <c r="C984">
        <v>7.2445999999999997E-2</v>
      </c>
      <c r="D984">
        <v>0.20921999999999999</v>
      </c>
      <c r="E984">
        <f t="shared" si="30"/>
        <v>1.5157152119999998E-2</v>
      </c>
      <c r="F984">
        <f t="shared" si="31"/>
        <v>1.8193823907062658</v>
      </c>
    </row>
    <row r="985" spans="1:6" x14ac:dyDescent="0.2">
      <c r="A985" t="s">
        <v>299</v>
      </c>
      <c r="B985">
        <v>0.43935950175016902</v>
      </c>
      <c r="C985">
        <v>9.5907999999999993E-2</v>
      </c>
      <c r="D985">
        <v>0.15831000000000001</v>
      </c>
      <c r="E985">
        <f t="shared" si="30"/>
        <v>1.518319548E-2</v>
      </c>
      <c r="F985">
        <f t="shared" si="31"/>
        <v>1.8186368164982698</v>
      </c>
    </row>
    <row r="986" spans="1:6" x14ac:dyDescent="0.2">
      <c r="A986" t="s">
        <v>482</v>
      </c>
      <c r="B986">
        <v>0.20517882701552001</v>
      </c>
      <c r="C986">
        <v>2.5718999999999999E-2</v>
      </c>
      <c r="D986">
        <v>0.59197999999999995</v>
      </c>
      <c r="E986">
        <f t="shared" si="30"/>
        <v>1.5225133619999998E-2</v>
      </c>
      <c r="F986">
        <f t="shared" si="31"/>
        <v>1.8174388871894041</v>
      </c>
    </row>
    <row r="987" spans="1:6" x14ac:dyDescent="0.2">
      <c r="A987" t="s">
        <v>2254</v>
      </c>
      <c r="B987" t="s">
        <v>1179</v>
      </c>
      <c r="C987">
        <v>4.9704999999999999E-2</v>
      </c>
      <c r="D987">
        <v>0.30657000000000001</v>
      </c>
      <c r="E987">
        <f t="shared" si="30"/>
        <v>1.523806185E-2</v>
      </c>
      <c r="F987">
        <f t="shared" si="31"/>
        <v>1.8170702679949808</v>
      </c>
    </row>
    <row r="988" spans="1:6" x14ac:dyDescent="0.2">
      <c r="A988" t="s">
        <v>3679</v>
      </c>
      <c r="B988" t="s">
        <v>1179</v>
      </c>
      <c r="C988">
        <v>9.0979000000000004E-2</v>
      </c>
      <c r="D988">
        <v>0.16789000000000001</v>
      </c>
      <c r="E988">
        <f t="shared" si="30"/>
        <v>1.5274464310000001E-2</v>
      </c>
      <c r="F988">
        <f t="shared" si="31"/>
        <v>1.8160340119391261</v>
      </c>
    </row>
    <row r="989" spans="1:6" x14ac:dyDescent="0.2">
      <c r="A989" t="s">
        <v>3218</v>
      </c>
      <c r="B989" t="s">
        <v>1179</v>
      </c>
      <c r="C989">
        <v>9.0979000000000004E-2</v>
      </c>
      <c r="D989">
        <v>0.16789000000000001</v>
      </c>
      <c r="E989">
        <f t="shared" si="30"/>
        <v>1.5274464310000001E-2</v>
      </c>
      <c r="F989">
        <f t="shared" si="31"/>
        <v>1.8160340119391261</v>
      </c>
    </row>
    <row r="990" spans="1:6" x14ac:dyDescent="0.2">
      <c r="A990" t="s">
        <v>2891</v>
      </c>
      <c r="B990" t="s">
        <v>1179</v>
      </c>
      <c r="C990">
        <v>9.0979000000000004E-2</v>
      </c>
      <c r="D990">
        <v>0.16789000000000001</v>
      </c>
      <c r="E990">
        <f t="shared" si="30"/>
        <v>1.5274464310000001E-2</v>
      </c>
      <c r="F990">
        <f t="shared" si="31"/>
        <v>1.8160340119391261</v>
      </c>
    </row>
    <row r="991" spans="1:6" x14ac:dyDescent="0.2">
      <c r="A991" t="s">
        <v>1833</v>
      </c>
      <c r="B991" t="s">
        <v>1179</v>
      </c>
      <c r="C991">
        <v>4.3149E-2</v>
      </c>
      <c r="D991">
        <v>0.35442000000000001</v>
      </c>
      <c r="E991">
        <f t="shared" si="30"/>
        <v>1.5292868580000001E-2</v>
      </c>
      <c r="F991">
        <f t="shared" si="31"/>
        <v>1.8155110435860116</v>
      </c>
    </row>
    <row r="992" spans="1:6" x14ac:dyDescent="0.2">
      <c r="A992" t="s">
        <v>3425</v>
      </c>
      <c r="B992" t="s">
        <v>1179</v>
      </c>
      <c r="C992">
        <v>0.43219000000000002</v>
      </c>
      <c r="D992">
        <v>3.5448E-2</v>
      </c>
      <c r="E992">
        <f t="shared" si="30"/>
        <v>1.5320271120000001E-2</v>
      </c>
      <c r="F992">
        <f t="shared" si="31"/>
        <v>1.8147335490064134</v>
      </c>
    </row>
    <row r="993" spans="1:6" x14ac:dyDescent="0.2">
      <c r="A993" t="s">
        <v>1634</v>
      </c>
      <c r="B993" t="s">
        <v>1179</v>
      </c>
      <c r="C993">
        <v>0.62555000000000005</v>
      </c>
      <c r="D993">
        <v>2.4509E-2</v>
      </c>
      <c r="E993">
        <f t="shared" si="30"/>
        <v>1.5331604950000001E-2</v>
      </c>
      <c r="F993">
        <f t="shared" si="31"/>
        <v>1.8144123797545924</v>
      </c>
    </row>
    <row r="994" spans="1:6" x14ac:dyDescent="0.2">
      <c r="A994" t="s">
        <v>194</v>
      </c>
      <c r="B994">
        <v>0.63831809472583501</v>
      </c>
      <c r="C994">
        <v>0.14424999999999999</v>
      </c>
      <c r="D994">
        <v>0.10639999999999999</v>
      </c>
      <c r="E994">
        <f t="shared" si="30"/>
        <v>1.5348199999999998E-2</v>
      </c>
      <c r="F994">
        <f t="shared" si="31"/>
        <v>1.8139425502132016</v>
      </c>
    </row>
    <row r="995" spans="1:6" x14ac:dyDescent="0.2">
      <c r="A995" t="s">
        <v>648</v>
      </c>
      <c r="B995">
        <v>9.3203920667175297E-2</v>
      </c>
      <c r="C995">
        <v>3.1558000000000003E-2</v>
      </c>
      <c r="D995">
        <v>0.48721999999999999</v>
      </c>
      <c r="E995">
        <f t="shared" si="30"/>
        <v>1.5375688760000001E-2</v>
      </c>
      <c r="F995">
        <f t="shared" si="31"/>
        <v>1.8131654207253878</v>
      </c>
    </row>
    <row r="996" spans="1:6" x14ac:dyDescent="0.2">
      <c r="A996" t="s">
        <v>3287</v>
      </c>
      <c r="B996" t="s">
        <v>1179</v>
      </c>
      <c r="C996">
        <v>0.13768</v>
      </c>
      <c r="D996">
        <v>0.11182</v>
      </c>
      <c r="E996">
        <f t="shared" si="30"/>
        <v>1.5395377599999999E-2</v>
      </c>
      <c r="F996">
        <f t="shared" si="31"/>
        <v>1.8126096547578421</v>
      </c>
    </row>
    <row r="997" spans="1:6" x14ac:dyDescent="0.2">
      <c r="A997" t="s">
        <v>2024</v>
      </c>
      <c r="B997" t="s">
        <v>1179</v>
      </c>
      <c r="C997">
        <v>0.13821</v>
      </c>
      <c r="D997">
        <v>0.11144</v>
      </c>
      <c r="E997">
        <f t="shared" si="30"/>
        <v>1.5402122399999999E-2</v>
      </c>
      <c r="F997">
        <f t="shared" si="31"/>
        <v>1.8124194296117508</v>
      </c>
    </row>
    <row r="998" spans="1:6" x14ac:dyDescent="0.2">
      <c r="A998" t="s">
        <v>2618</v>
      </c>
      <c r="B998" t="s">
        <v>1179</v>
      </c>
      <c r="C998">
        <v>0.78830999999999996</v>
      </c>
      <c r="D998">
        <v>1.9598000000000001E-2</v>
      </c>
      <c r="E998">
        <f t="shared" si="30"/>
        <v>1.544929938E-2</v>
      </c>
      <c r="F998">
        <f t="shared" si="31"/>
        <v>1.8110912108863437</v>
      </c>
    </row>
    <row r="999" spans="1:6" x14ac:dyDescent="0.2">
      <c r="A999" t="s">
        <v>586</v>
      </c>
      <c r="B999">
        <v>0.12938427226000301</v>
      </c>
      <c r="C999">
        <v>3.3263000000000001E-2</v>
      </c>
      <c r="D999">
        <v>0.46461000000000002</v>
      </c>
      <c r="E999">
        <f t="shared" si="30"/>
        <v>1.545432243E-2</v>
      </c>
      <c r="F999">
        <f t="shared" si="31"/>
        <v>1.8109500311288416</v>
      </c>
    </row>
    <row r="1000" spans="1:6" x14ac:dyDescent="0.2">
      <c r="A1000" t="s">
        <v>1887</v>
      </c>
      <c r="B1000" t="s">
        <v>1179</v>
      </c>
      <c r="C1000">
        <v>0.10631</v>
      </c>
      <c r="D1000">
        <v>0.14566000000000001</v>
      </c>
      <c r="E1000">
        <f t="shared" si="30"/>
        <v>1.5485114600000002E-2</v>
      </c>
      <c r="F1000">
        <f t="shared" si="31"/>
        <v>1.8100855762314139</v>
      </c>
    </row>
    <row r="1001" spans="1:6" x14ac:dyDescent="0.2">
      <c r="A1001" t="s">
        <v>1688</v>
      </c>
      <c r="B1001" t="s">
        <v>1179</v>
      </c>
      <c r="C1001">
        <v>0.17591000000000001</v>
      </c>
      <c r="D1001">
        <v>8.8104000000000002E-2</v>
      </c>
      <c r="E1001">
        <f t="shared" si="30"/>
        <v>1.5498374640000001E-2</v>
      </c>
      <c r="F1001">
        <f t="shared" si="31"/>
        <v>1.8097138451775743</v>
      </c>
    </row>
    <row r="1002" spans="1:6" x14ac:dyDescent="0.2">
      <c r="A1002" t="s">
        <v>129</v>
      </c>
      <c r="B1002">
        <v>0.91630354135909498</v>
      </c>
      <c r="C1002">
        <v>1.8100999999999999E-2</v>
      </c>
      <c r="D1002">
        <v>0.85728000000000004</v>
      </c>
      <c r="E1002">
        <f t="shared" si="30"/>
        <v>1.5517625280000001E-2</v>
      </c>
      <c r="F1002">
        <f t="shared" si="31"/>
        <v>1.8091747396952278</v>
      </c>
    </row>
    <row r="1003" spans="1:6" x14ac:dyDescent="0.2">
      <c r="A1003" t="s">
        <v>1764</v>
      </c>
      <c r="B1003" t="s">
        <v>1179</v>
      </c>
      <c r="C1003">
        <v>3.1053999999999998E-2</v>
      </c>
      <c r="D1003">
        <v>0.49986000000000003</v>
      </c>
      <c r="E1003">
        <f t="shared" si="30"/>
        <v>1.552265244E-2</v>
      </c>
      <c r="F1003">
        <f t="shared" si="31"/>
        <v>1.809034066477905</v>
      </c>
    </row>
    <row r="1004" spans="1:6" x14ac:dyDescent="0.2">
      <c r="A1004" t="s">
        <v>561</v>
      </c>
      <c r="B1004">
        <v>0.144429264627911</v>
      </c>
      <c r="C1004">
        <v>0.11723</v>
      </c>
      <c r="D1004">
        <v>0.13253999999999999</v>
      </c>
      <c r="E1004">
        <f t="shared" si="30"/>
        <v>1.5537664199999999E-2</v>
      </c>
      <c r="F1004">
        <f t="shared" si="31"/>
        <v>1.8086142687588509</v>
      </c>
    </row>
    <row r="1005" spans="1:6" x14ac:dyDescent="0.2">
      <c r="A1005" t="s">
        <v>1475</v>
      </c>
      <c r="B1005" t="s">
        <v>1179</v>
      </c>
      <c r="C1005">
        <v>3.1758000000000002E-2</v>
      </c>
      <c r="D1005">
        <v>0.48973</v>
      </c>
      <c r="E1005">
        <f t="shared" si="30"/>
        <v>1.5552845340000001E-2</v>
      </c>
      <c r="F1005">
        <f t="shared" si="31"/>
        <v>1.808190146674489</v>
      </c>
    </row>
    <row r="1006" spans="1:6" x14ac:dyDescent="0.2">
      <c r="A1006" t="s">
        <v>3434</v>
      </c>
      <c r="B1006" t="s">
        <v>1179</v>
      </c>
      <c r="C1006">
        <v>2.8955000000000002E-2</v>
      </c>
      <c r="D1006">
        <v>0.53734000000000004</v>
      </c>
      <c r="E1006">
        <f t="shared" si="30"/>
        <v>1.5558679700000001E-2</v>
      </c>
      <c r="F1006">
        <f t="shared" si="31"/>
        <v>1.8080272597456173</v>
      </c>
    </row>
    <row r="1007" spans="1:6" x14ac:dyDescent="0.2">
      <c r="A1007" t="s">
        <v>2680</v>
      </c>
      <c r="B1007" t="s">
        <v>1179</v>
      </c>
      <c r="C1007">
        <v>7.9896999999999996E-2</v>
      </c>
      <c r="D1007">
        <v>0.19483</v>
      </c>
      <c r="E1007">
        <f t="shared" si="30"/>
        <v>1.5566332509999999E-2</v>
      </c>
      <c r="F1007">
        <f t="shared" si="31"/>
        <v>1.8078136968914984</v>
      </c>
    </row>
    <row r="1008" spans="1:6" x14ac:dyDescent="0.2">
      <c r="A1008" t="s">
        <v>3323</v>
      </c>
      <c r="B1008" t="s">
        <v>1179</v>
      </c>
      <c r="C1008">
        <v>7.9896999999999996E-2</v>
      </c>
      <c r="D1008">
        <v>0.19495000000000001</v>
      </c>
      <c r="E1008">
        <f t="shared" si="30"/>
        <v>1.557592015E-2</v>
      </c>
      <c r="F1008">
        <f t="shared" si="31"/>
        <v>1.8075462878942439</v>
      </c>
    </row>
    <row r="1009" spans="1:6" x14ac:dyDescent="0.2">
      <c r="A1009" t="s">
        <v>1693</v>
      </c>
      <c r="B1009" t="s">
        <v>1179</v>
      </c>
      <c r="C1009">
        <v>0.11552</v>
      </c>
      <c r="D1009">
        <v>0.13485</v>
      </c>
      <c r="E1009">
        <f t="shared" si="30"/>
        <v>1.5577872E-2</v>
      </c>
      <c r="F1009">
        <f t="shared" si="31"/>
        <v>1.8074918689855262</v>
      </c>
    </row>
    <row r="1010" spans="1:6" x14ac:dyDescent="0.2">
      <c r="A1010" t="s">
        <v>2653</v>
      </c>
      <c r="B1010" t="s">
        <v>1179</v>
      </c>
      <c r="C1010">
        <v>0.86939999999999995</v>
      </c>
      <c r="D1010">
        <v>1.7932E-2</v>
      </c>
      <c r="E1010">
        <f t="shared" si="30"/>
        <v>1.5590080799999999E-2</v>
      </c>
      <c r="F1010">
        <f t="shared" si="31"/>
        <v>1.8071516339514275</v>
      </c>
    </row>
    <row r="1011" spans="1:6" x14ac:dyDescent="0.2">
      <c r="A1011" t="s">
        <v>1411</v>
      </c>
      <c r="B1011" t="s">
        <v>1179</v>
      </c>
      <c r="C1011">
        <v>0.22339000000000001</v>
      </c>
      <c r="D1011">
        <v>6.9790000000000005E-2</v>
      </c>
      <c r="E1011">
        <f t="shared" si="30"/>
        <v>1.5590388100000001E-2</v>
      </c>
      <c r="F1011">
        <f t="shared" si="31"/>
        <v>1.8071430735481364</v>
      </c>
    </row>
    <row r="1012" spans="1:6" x14ac:dyDescent="0.2">
      <c r="A1012" t="s">
        <v>3612</v>
      </c>
      <c r="B1012" t="s">
        <v>1179</v>
      </c>
      <c r="C1012">
        <v>7.1078000000000002E-2</v>
      </c>
      <c r="D1012">
        <v>0.21987999999999999</v>
      </c>
      <c r="E1012">
        <f t="shared" si="30"/>
        <v>1.5628630639999998E-2</v>
      </c>
      <c r="F1012">
        <f t="shared" si="31"/>
        <v>1.8060790726234641</v>
      </c>
    </row>
    <row r="1013" spans="1:6" x14ac:dyDescent="0.2">
      <c r="A1013" t="s">
        <v>1042</v>
      </c>
      <c r="B1013">
        <v>-0.194448330689728</v>
      </c>
      <c r="C1013">
        <v>7.2325E-2</v>
      </c>
      <c r="D1013">
        <v>0.21614</v>
      </c>
      <c r="E1013">
        <f t="shared" si="30"/>
        <v>1.5632325499999999E-2</v>
      </c>
      <c r="F1013">
        <f t="shared" si="31"/>
        <v>1.8059764105481462</v>
      </c>
    </row>
    <row r="1014" spans="1:6" x14ac:dyDescent="0.2">
      <c r="A1014" t="s">
        <v>1143</v>
      </c>
      <c r="B1014">
        <v>-0.40468765343243601</v>
      </c>
      <c r="C1014">
        <v>3.1181E-2</v>
      </c>
      <c r="D1014">
        <v>0.50244</v>
      </c>
      <c r="E1014">
        <f t="shared" si="30"/>
        <v>1.566658164E-2</v>
      </c>
      <c r="F1014">
        <f t="shared" si="31"/>
        <v>1.8050257538081378</v>
      </c>
    </row>
    <row r="1015" spans="1:6" x14ac:dyDescent="0.2">
      <c r="A1015" t="s">
        <v>128</v>
      </c>
      <c r="B1015">
        <v>0.927708146575563</v>
      </c>
      <c r="C1015">
        <v>0.14244000000000001</v>
      </c>
      <c r="D1015">
        <v>0.11011</v>
      </c>
      <c r="E1015">
        <f t="shared" si="30"/>
        <v>1.5684068400000001E-2</v>
      </c>
      <c r="F1015">
        <f t="shared" si="31"/>
        <v>1.8045412723602403</v>
      </c>
    </row>
    <row r="1016" spans="1:6" x14ac:dyDescent="0.2">
      <c r="A1016" t="s">
        <v>3600</v>
      </c>
      <c r="B1016" t="s">
        <v>1179</v>
      </c>
      <c r="C1016">
        <v>2.9544000000000001E-2</v>
      </c>
      <c r="D1016">
        <v>0.5333</v>
      </c>
      <c r="E1016">
        <f t="shared" si="30"/>
        <v>1.5755815199999999E-2</v>
      </c>
      <c r="F1016">
        <f t="shared" si="31"/>
        <v>1.8025591216742012</v>
      </c>
    </row>
    <row r="1017" spans="1:6" x14ac:dyDescent="0.2">
      <c r="A1017" t="s">
        <v>3658</v>
      </c>
      <c r="B1017" t="s">
        <v>1179</v>
      </c>
      <c r="C1017">
        <v>4.3149E-2</v>
      </c>
      <c r="D1017">
        <v>0.36538999999999999</v>
      </c>
      <c r="E1017">
        <f t="shared" si="30"/>
        <v>1.576621311E-2</v>
      </c>
      <c r="F1017">
        <f t="shared" si="31"/>
        <v>1.8022726074273574</v>
      </c>
    </row>
    <row r="1018" spans="1:6" x14ac:dyDescent="0.2">
      <c r="A1018" t="s">
        <v>3583</v>
      </c>
      <c r="B1018" t="s">
        <v>1179</v>
      </c>
      <c r="C1018">
        <v>0.15955</v>
      </c>
      <c r="D1018">
        <v>9.8892999999999995E-2</v>
      </c>
      <c r="E1018">
        <f t="shared" si="30"/>
        <v>1.5778378149999998E-2</v>
      </c>
      <c r="F1018">
        <f t="shared" si="31"/>
        <v>1.8019376397010365</v>
      </c>
    </row>
    <row r="1019" spans="1:6" x14ac:dyDescent="0.2">
      <c r="A1019" t="s">
        <v>3499</v>
      </c>
      <c r="B1019" t="s">
        <v>1179</v>
      </c>
      <c r="C1019">
        <v>6.5668000000000004E-2</v>
      </c>
      <c r="D1019">
        <v>0.24237</v>
      </c>
      <c r="E1019">
        <f t="shared" si="30"/>
        <v>1.5915953160000003E-2</v>
      </c>
      <c r="F1019">
        <f t="shared" si="31"/>
        <v>1.7981673476346882</v>
      </c>
    </row>
    <row r="1020" spans="1:6" x14ac:dyDescent="0.2">
      <c r="A1020" t="s">
        <v>3298</v>
      </c>
      <c r="B1020" t="s">
        <v>1179</v>
      </c>
      <c r="C1020">
        <v>8.1725999999999993E-2</v>
      </c>
      <c r="D1020">
        <v>0.19495000000000001</v>
      </c>
      <c r="E1020">
        <f t="shared" si="30"/>
        <v>1.59324837E-2</v>
      </c>
      <c r="F1020">
        <f t="shared" si="31"/>
        <v>1.7977165171602683</v>
      </c>
    </row>
    <row r="1021" spans="1:6" x14ac:dyDescent="0.2">
      <c r="A1021" t="s">
        <v>3014</v>
      </c>
      <c r="B1021" t="s">
        <v>1179</v>
      </c>
      <c r="C1021">
        <v>0.43219000000000002</v>
      </c>
      <c r="D1021">
        <v>3.7178999999999997E-2</v>
      </c>
      <c r="E1021">
        <f t="shared" si="30"/>
        <v>1.6068392009999998E-2</v>
      </c>
      <c r="F1021">
        <f t="shared" si="31"/>
        <v>1.7940275816140578</v>
      </c>
    </row>
    <row r="1022" spans="1:6" x14ac:dyDescent="0.2">
      <c r="A1022" t="s">
        <v>3697</v>
      </c>
      <c r="B1022" t="s">
        <v>1179</v>
      </c>
      <c r="C1022">
        <v>0.17624000000000001</v>
      </c>
      <c r="D1022">
        <v>9.1199000000000002E-2</v>
      </c>
      <c r="E1022">
        <f t="shared" si="30"/>
        <v>1.6072911760000003E-2</v>
      </c>
      <c r="F1022">
        <f t="shared" si="31"/>
        <v>1.7939054395558782</v>
      </c>
    </row>
    <row r="1023" spans="1:6" x14ac:dyDescent="0.2">
      <c r="A1023" t="s">
        <v>2841</v>
      </c>
      <c r="B1023" t="s">
        <v>1179</v>
      </c>
      <c r="C1023">
        <v>4.3149E-2</v>
      </c>
      <c r="D1023">
        <v>0.37256</v>
      </c>
      <c r="E1023">
        <f t="shared" si="30"/>
        <v>1.6075591439999998E-2</v>
      </c>
      <c r="F1023">
        <f t="shared" si="31"/>
        <v>1.7938330399027609</v>
      </c>
    </row>
    <row r="1024" spans="1:6" x14ac:dyDescent="0.2">
      <c r="A1024" t="s">
        <v>2670</v>
      </c>
      <c r="B1024" t="s">
        <v>1179</v>
      </c>
      <c r="C1024">
        <v>4.3149E-2</v>
      </c>
      <c r="D1024">
        <v>0.37256</v>
      </c>
      <c r="E1024">
        <f t="shared" si="30"/>
        <v>1.6075591439999998E-2</v>
      </c>
      <c r="F1024">
        <f t="shared" si="31"/>
        <v>1.7938330399027609</v>
      </c>
    </row>
    <row r="1025" spans="1:6" x14ac:dyDescent="0.2">
      <c r="A1025" t="s">
        <v>1988</v>
      </c>
      <c r="B1025" t="s">
        <v>1179</v>
      </c>
      <c r="C1025">
        <v>0.23486000000000001</v>
      </c>
      <c r="D1025">
        <v>6.8566000000000002E-2</v>
      </c>
      <c r="E1025">
        <f t="shared" si="30"/>
        <v>1.6103410760000002E-2</v>
      </c>
      <c r="F1025">
        <f t="shared" si="31"/>
        <v>1.7930821291006702</v>
      </c>
    </row>
    <row r="1026" spans="1:6" x14ac:dyDescent="0.2">
      <c r="A1026" t="s">
        <v>2717</v>
      </c>
      <c r="B1026" t="s">
        <v>1179</v>
      </c>
      <c r="C1026">
        <v>0.16602</v>
      </c>
      <c r="D1026">
        <v>9.7071000000000005E-2</v>
      </c>
      <c r="E1026">
        <f t="shared" ref="E1026:E1089" si="32">C1026*D1026</f>
        <v>1.611572742E-2</v>
      </c>
      <c r="F1026">
        <f t="shared" ref="F1026:F1089" si="33">-LOG10(E1026)</f>
        <v>1.7927500868403119</v>
      </c>
    </row>
    <row r="1027" spans="1:6" x14ac:dyDescent="0.2">
      <c r="A1027" t="s">
        <v>2735</v>
      </c>
      <c r="B1027" t="s">
        <v>1179</v>
      </c>
      <c r="C1027">
        <v>0.34560000000000002</v>
      </c>
      <c r="D1027">
        <v>4.6803999999999998E-2</v>
      </c>
      <c r="E1027">
        <f t="shared" si="32"/>
        <v>1.61754624E-2</v>
      </c>
      <c r="F1027">
        <f t="shared" si="33"/>
        <v>1.7911432955187325</v>
      </c>
    </row>
    <row r="1028" spans="1:6" x14ac:dyDescent="0.2">
      <c r="A1028" t="s">
        <v>3166</v>
      </c>
      <c r="B1028" t="s">
        <v>1179</v>
      </c>
      <c r="C1028">
        <v>7.9572000000000004E-2</v>
      </c>
      <c r="D1028">
        <v>0.20336000000000001</v>
      </c>
      <c r="E1028">
        <f t="shared" si="32"/>
        <v>1.6181761920000003E-2</v>
      </c>
      <c r="F1028">
        <f t="shared" si="33"/>
        <v>1.7909741928304332</v>
      </c>
    </row>
    <row r="1029" spans="1:6" x14ac:dyDescent="0.2">
      <c r="A1029" t="s">
        <v>351</v>
      </c>
      <c r="B1029">
        <v>0.35247053101940301</v>
      </c>
      <c r="C1029">
        <v>3.9952000000000001E-2</v>
      </c>
      <c r="D1029">
        <v>0.40712999999999999</v>
      </c>
      <c r="E1029">
        <f t="shared" si="32"/>
        <v>1.626565776E-2</v>
      </c>
      <c r="F1029">
        <f t="shared" si="33"/>
        <v>1.7887283697776108</v>
      </c>
    </row>
    <row r="1030" spans="1:6" x14ac:dyDescent="0.2">
      <c r="A1030" t="s">
        <v>344</v>
      </c>
      <c r="B1030">
        <v>0.36564177231442602</v>
      </c>
      <c r="C1030">
        <v>8.9008000000000004E-2</v>
      </c>
      <c r="D1030">
        <v>0.18410000000000001</v>
      </c>
      <c r="E1030">
        <f t="shared" si="32"/>
        <v>1.6386372800000003E-2</v>
      </c>
      <c r="F1030">
        <f t="shared" si="33"/>
        <v>1.7855171688992324</v>
      </c>
    </row>
    <row r="1031" spans="1:6" x14ac:dyDescent="0.2">
      <c r="A1031" t="s">
        <v>763</v>
      </c>
      <c r="B1031">
        <v>3.3698271691351402E-2</v>
      </c>
      <c r="C1031">
        <v>0.41692000000000001</v>
      </c>
      <c r="D1031">
        <v>3.9350000000000003E-2</v>
      </c>
      <c r="E1031">
        <f t="shared" si="32"/>
        <v>1.6405802000000001E-2</v>
      </c>
      <c r="F1031">
        <f t="shared" si="33"/>
        <v>1.7850025342105214</v>
      </c>
    </row>
    <row r="1032" spans="1:6" x14ac:dyDescent="0.2">
      <c r="A1032" t="s">
        <v>1164</v>
      </c>
      <c r="B1032">
        <v>-0.57388648712776702</v>
      </c>
      <c r="C1032">
        <v>2.9928E-2</v>
      </c>
      <c r="D1032">
        <v>0.55005999999999999</v>
      </c>
      <c r="E1032">
        <f t="shared" si="32"/>
        <v>1.646219568E-2</v>
      </c>
      <c r="F1032">
        <f t="shared" si="33"/>
        <v>1.7835122403198072</v>
      </c>
    </row>
    <row r="1033" spans="1:6" x14ac:dyDescent="0.2">
      <c r="A1033" t="s">
        <v>3575</v>
      </c>
      <c r="B1033" t="s">
        <v>1179</v>
      </c>
      <c r="C1033">
        <v>0.16602</v>
      </c>
      <c r="D1033">
        <v>9.9160999999999999E-2</v>
      </c>
      <c r="E1033">
        <f t="shared" si="32"/>
        <v>1.646270922E-2</v>
      </c>
      <c r="F1033">
        <f t="shared" si="33"/>
        <v>1.783498692667115</v>
      </c>
    </row>
    <row r="1034" spans="1:6" x14ac:dyDescent="0.2">
      <c r="A1034" t="s">
        <v>1670</v>
      </c>
      <c r="B1034" t="s">
        <v>1179</v>
      </c>
      <c r="C1034">
        <v>0.53824000000000005</v>
      </c>
      <c r="D1034">
        <v>3.0807000000000001E-2</v>
      </c>
      <c r="E1034">
        <f t="shared" si="32"/>
        <v>1.6581559680000003E-2</v>
      </c>
      <c r="F1034">
        <f t="shared" si="33"/>
        <v>1.7803746216409986</v>
      </c>
    </row>
    <row r="1035" spans="1:6" x14ac:dyDescent="0.2">
      <c r="A1035" t="s">
        <v>2239</v>
      </c>
      <c r="B1035" t="s">
        <v>1179</v>
      </c>
      <c r="C1035">
        <v>4.3149E-2</v>
      </c>
      <c r="D1035">
        <v>0.38445000000000001</v>
      </c>
      <c r="E1035">
        <f t="shared" si="32"/>
        <v>1.6588633049999999E-2</v>
      </c>
      <c r="F1035">
        <f t="shared" si="33"/>
        <v>1.7801893995875107</v>
      </c>
    </row>
    <row r="1036" spans="1:6" x14ac:dyDescent="0.2">
      <c r="A1036" t="s">
        <v>101</v>
      </c>
      <c r="B1036">
        <v>1.1054856408812499</v>
      </c>
      <c r="C1036">
        <v>6.8322999999999995E-2</v>
      </c>
      <c r="D1036">
        <v>0.24299999999999999</v>
      </c>
      <c r="E1036">
        <f t="shared" si="32"/>
        <v>1.6602488999999998E-2</v>
      </c>
      <c r="F1036">
        <f t="shared" si="33"/>
        <v>1.7798267988313792</v>
      </c>
    </row>
    <row r="1037" spans="1:6" x14ac:dyDescent="0.2">
      <c r="A1037" t="s">
        <v>573</v>
      </c>
      <c r="B1037">
        <v>0.13681293645047901</v>
      </c>
      <c r="C1037">
        <v>7.5813000000000005E-2</v>
      </c>
      <c r="D1037">
        <v>0.22170999999999999</v>
      </c>
      <c r="E1037">
        <f t="shared" si="32"/>
        <v>1.6808500229999999E-2</v>
      </c>
      <c r="F1037">
        <f t="shared" si="33"/>
        <v>1.7744710355725968</v>
      </c>
    </row>
    <row r="1038" spans="1:6" x14ac:dyDescent="0.2">
      <c r="A1038" t="s">
        <v>939</v>
      </c>
      <c r="B1038">
        <v>-8.6499861292621105E-2</v>
      </c>
      <c r="C1038">
        <v>1.9241999999999999E-2</v>
      </c>
      <c r="D1038">
        <v>0.87624999999999997</v>
      </c>
      <c r="E1038">
        <f t="shared" si="32"/>
        <v>1.6860802499999997E-2</v>
      </c>
      <c r="F1038">
        <f t="shared" si="33"/>
        <v>1.7731217587132009</v>
      </c>
    </row>
    <row r="1039" spans="1:6" x14ac:dyDescent="0.2">
      <c r="A1039" t="s">
        <v>206</v>
      </c>
      <c r="B1039">
        <v>0.61369032073566199</v>
      </c>
      <c r="C1039">
        <v>0.11531</v>
      </c>
      <c r="D1039">
        <v>0.14634</v>
      </c>
      <c r="E1039">
        <f t="shared" si="32"/>
        <v>1.68744654E-2</v>
      </c>
      <c r="F1039">
        <f t="shared" si="33"/>
        <v>1.7727699771640626</v>
      </c>
    </row>
    <row r="1040" spans="1:6" x14ac:dyDescent="0.2">
      <c r="A1040" t="s">
        <v>3293</v>
      </c>
      <c r="B1040" t="s">
        <v>1179</v>
      </c>
      <c r="C1040">
        <v>2.3508000000000001E-2</v>
      </c>
      <c r="D1040">
        <v>0.71797999999999995</v>
      </c>
      <c r="E1040">
        <f t="shared" si="32"/>
        <v>1.6878273839999999E-2</v>
      </c>
      <c r="F1040">
        <f t="shared" si="33"/>
        <v>1.7726719712231571</v>
      </c>
    </row>
    <row r="1041" spans="1:6" x14ac:dyDescent="0.2">
      <c r="A1041" t="s">
        <v>1684</v>
      </c>
      <c r="B1041" t="s">
        <v>1179</v>
      </c>
      <c r="C1041">
        <v>6.6800999999999999E-2</v>
      </c>
      <c r="D1041">
        <v>0.25356000000000001</v>
      </c>
      <c r="E1041">
        <f t="shared" si="32"/>
        <v>1.6938061560000002E-2</v>
      </c>
      <c r="F1041">
        <f t="shared" si="33"/>
        <v>1.7711362930587791</v>
      </c>
    </row>
    <row r="1042" spans="1:6" x14ac:dyDescent="0.2">
      <c r="A1042" t="s">
        <v>1695</v>
      </c>
      <c r="B1042" t="s">
        <v>1179</v>
      </c>
      <c r="C1042">
        <v>2.1586000000000001E-2</v>
      </c>
      <c r="D1042">
        <v>0.78469999999999995</v>
      </c>
      <c r="E1042">
        <f t="shared" si="32"/>
        <v>1.6938534200000001E-2</v>
      </c>
      <c r="F1042">
        <f t="shared" si="33"/>
        <v>1.7711241746661641</v>
      </c>
    </row>
    <row r="1043" spans="1:6" x14ac:dyDescent="0.2">
      <c r="A1043" t="s">
        <v>2030</v>
      </c>
      <c r="B1043" t="s">
        <v>1179</v>
      </c>
      <c r="C1043">
        <v>0.13194</v>
      </c>
      <c r="D1043">
        <v>0.12839999999999999</v>
      </c>
      <c r="E1043">
        <f t="shared" si="32"/>
        <v>1.6941095999999999E-2</v>
      </c>
      <c r="F1043">
        <f t="shared" si="33"/>
        <v>1.7710584965227316</v>
      </c>
    </row>
    <row r="1044" spans="1:6" x14ac:dyDescent="0.2">
      <c r="A1044" t="s">
        <v>2847</v>
      </c>
      <c r="B1044" t="s">
        <v>1179</v>
      </c>
      <c r="C1044">
        <v>0.71281000000000005</v>
      </c>
      <c r="D1044">
        <v>2.3841999999999999E-2</v>
      </c>
      <c r="E1044">
        <f t="shared" si="32"/>
        <v>1.6994816020000001E-2</v>
      </c>
      <c r="F1044">
        <f t="shared" si="33"/>
        <v>1.7696835325773188</v>
      </c>
    </row>
    <row r="1045" spans="1:6" x14ac:dyDescent="0.2">
      <c r="A1045" t="s">
        <v>2087</v>
      </c>
      <c r="B1045" t="s">
        <v>1179</v>
      </c>
      <c r="C1045">
        <v>7.9896999999999996E-2</v>
      </c>
      <c r="D1045">
        <v>0.21312</v>
      </c>
      <c r="E1045">
        <f t="shared" si="32"/>
        <v>1.702764864E-2</v>
      </c>
      <c r="F1045">
        <f t="shared" si="33"/>
        <v>1.7688453199280414</v>
      </c>
    </row>
    <row r="1046" spans="1:6" x14ac:dyDescent="0.2">
      <c r="A1046" t="s">
        <v>316</v>
      </c>
      <c r="B1046">
        <v>0.39940171830330801</v>
      </c>
      <c r="C1046">
        <v>0.30959999999999999</v>
      </c>
      <c r="D1046">
        <v>5.509E-2</v>
      </c>
      <c r="E1046">
        <f t="shared" si="32"/>
        <v>1.7055864E-2</v>
      </c>
      <c r="F1046">
        <f t="shared" si="33"/>
        <v>1.7681262756158236</v>
      </c>
    </row>
    <row r="1047" spans="1:6" x14ac:dyDescent="0.2">
      <c r="A1047" t="s">
        <v>3587</v>
      </c>
      <c r="B1047" t="s">
        <v>1179</v>
      </c>
      <c r="C1047">
        <v>5.0765999999999999E-2</v>
      </c>
      <c r="D1047">
        <v>0.3362</v>
      </c>
      <c r="E1047">
        <f t="shared" si="32"/>
        <v>1.7067529200000001E-2</v>
      </c>
      <c r="F1047">
        <f t="shared" si="33"/>
        <v>1.7678293454624854</v>
      </c>
    </row>
    <row r="1048" spans="1:6" x14ac:dyDescent="0.2">
      <c r="A1048" t="s">
        <v>948</v>
      </c>
      <c r="B1048">
        <v>-9.4413643070881306E-2</v>
      </c>
      <c r="C1048">
        <v>0.48437999999999998</v>
      </c>
      <c r="D1048">
        <v>3.5243999999999998E-2</v>
      </c>
      <c r="E1048">
        <f t="shared" si="32"/>
        <v>1.7071488719999996E-2</v>
      </c>
      <c r="F1048">
        <f t="shared" si="33"/>
        <v>1.7677286045625145</v>
      </c>
    </row>
    <row r="1049" spans="1:6" x14ac:dyDescent="0.2">
      <c r="A1049" t="s">
        <v>3238</v>
      </c>
      <c r="B1049" t="s">
        <v>1179</v>
      </c>
      <c r="C1049">
        <v>1.9196000000000001E-2</v>
      </c>
      <c r="D1049">
        <v>0.88988999999999996</v>
      </c>
      <c r="E1049">
        <f t="shared" si="32"/>
        <v>1.7082328439999999E-2</v>
      </c>
      <c r="F1049">
        <f t="shared" si="33"/>
        <v>1.7674529322581631</v>
      </c>
    </row>
    <row r="1050" spans="1:6" x14ac:dyDescent="0.2">
      <c r="A1050" t="s">
        <v>2013</v>
      </c>
      <c r="B1050" t="s">
        <v>1179</v>
      </c>
      <c r="C1050">
        <v>1.9196000000000001E-2</v>
      </c>
      <c r="D1050">
        <v>0.88988999999999996</v>
      </c>
      <c r="E1050">
        <f t="shared" si="32"/>
        <v>1.7082328439999999E-2</v>
      </c>
      <c r="F1050">
        <f t="shared" si="33"/>
        <v>1.7674529322581631</v>
      </c>
    </row>
    <row r="1051" spans="1:6" x14ac:dyDescent="0.2">
      <c r="A1051" t="s">
        <v>2909</v>
      </c>
      <c r="B1051" t="s">
        <v>1179</v>
      </c>
      <c r="C1051">
        <v>1.9196000000000001E-2</v>
      </c>
      <c r="D1051">
        <v>0.88988999999999996</v>
      </c>
      <c r="E1051">
        <f t="shared" si="32"/>
        <v>1.7082328439999999E-2</v>
      </c>
      <c r="F1051">
        <f t="shared" si="33"/>
        <v>1.7674529322581631</v>
      </c>
    </row>
    <row r="1052" spans="1:6" x14ac:dyDescent="0.2">
      <c r="A1052" t="s">
        <v>2200</v>
      </c>
      <c r="B1052" t="s">
        <v>1179</v>
      </c>
      <c r="C1052">
        <v>1.9196000000000001E-2</v>
      </c>
      <c r="D1052">
        <v>0.88988999999999996</v>
      </c>
      <c r="E1052">
        <f t="shared" si="32"/>
        <v>1.7082328439999999E-2</v>
      </c>
      <c r="F1052">
        <f t="shared" si="33"/>
        <v>1.7674529322581631</v>
      </c>
    </row>
    <row r="1053" spans="1:6" x14ac:dyDescent="0.2">
      <c r="A1053" t="s">
        <v>2971</v>
      </c>
      <c r="B1053" t="s">
        <v>1179</v>
      </c>
      <c r="C1053">
        <v>1.9196000000000001E-2</v>
      </c>
      <c r="D1053">
        <v>0.88988999999999996</v>
      </c>
      <c r="E1053">
        <f t="shared" si="32"/>
        <v>1.7082328439999999E-2</v>
      </c>
      <c r="F1053">
        <f t="shared" si="33"/>
        <v>1.7674529322581631</v>
      </c>
    </row>
    <row r="1054" spans="1:6" x14ac:dyDescent="0.2">
      <c r="A1054" t="s">
        <v>2666</v>
      </c>
      <c r="B1054" t="s">
        <v>1179</v>
      </c>
      <c r="C1054">
        <v>1.9196000000000001E-2</v>
      </c>
      <c r="D1054">
        <v>0.88988999999999996</v>
      </c>
      <c r="E1054">
        <f t="shared" si="32"/>
        <v>1.7082328439999999E-2</v>
      </c>
      <c r="F1054">
        <f t="shared" si="33"/>
        <v>1.7674529322581631</v>
      </c>
    </row>
    <row r="1055" spans="1:6" x14ac:dyDescent="0.2">
      <c r="A1055" t="s">
        <v>3523</v>
      </c>
      <c r="B1055" t="s">
        <v>1179</v>
      </c>
      <c r="C1055">
        <v>1.9196000000000001E-2</v>
      </c>
      <c r="D1055">
        <v>0.88988999999999996</v>
      </c>
      <c r="E1055">
        <f t="shared" si="32"/>
        <v>1.7082328439999999E-2</v>
      </c>
      <c r="F1055">
        <f t="shared" si="33"/>
        <v>1.7674529322581631</v>
      </c>
    </row>
    <row r="1056" spans="1:6" x14ac:dyDescent="0.2">
      <c r="A1056" t="s">
        <v>2450</v>
      </c>
      <c r="B1056" t="s">
        <v>1179</v>
      </c>
      <c r="C1056">
        <v>1.9196000000000001E-2</v>
      </c>
      <c r="D1056">
        <v>0.88988999999999996</v>
      </c>
      <c r="E1056">
        <f t="shared" si="32"/>
        <v>1.7082328439999999E-2</v>
      </c>
      <c r="F1056">
        <f t="shared" si="33"/>
        <v>1.7674529322581631</v>
      </c>
    </row>
    <row r="1057" spans="1:6" x14ac:dyDescent="0.2">
      <c r="A1057" t="s">
        <v>3396</v>
      </c>
      <c r="B1057" t="s">
        <v>1179</v>
      </c>
      <c r="C1057">
        <v>1.9196000000000001E-2</v>
      </c>
      <c r="D1057">
        <v>0.88988999999999996</v>
      </c>
      <c r="E1057">
        <f t="shared" si="32"/>
        <v>1.7082328439999999E-2</v>
      </c>
      <c r="F1057">
        <f t="shared" si="33"/>
        <v>1.7674529322581631</v>
      </c>
    </row>
    <row r="1058" spans="1:6" x14ac:dyDescent="0.2">
      <c r="A1058" t="s">
        <v>2599</v>
      </c>
      <c r="B1058" t="s">
        <v>1179</v>
      </c>
      <c r="C1058">
        <v>6.3872999999999999E-2</v>
      </c>
      <c r="D1058">
        <v>0.26751000000000003</v>
      </c>
      <c r="E1058">
        <f t="shared" si="32"/>
        <v>1.7086666230000002E-2</v>
      </c>
      <c r="F1058">
        <f t="shared" si="33"/>
        <v>1.7673426639702623</v>
      </c>
    </row>
    <row r="1059" spans="1:6" x14ac:dyDescent="0.2">
      <c r="A1059" t="s">
        <v>2392</v>
      </c>
      <c r="B1059" t="s">
        <v>1179</v>
      </c>
      <c r="C1059">
        <v>0.15362999999999999</v>
      </c>
      <c r="D1059">
        <v>0.11182</v>
      </c>
      <c r="E1059">
        <f t="shared" si="32"/>
        <v>1.7178906599999998E-2</v>
      </c>
      <c r="F1059">
        <f t="shared" si="33"/>
        <v>1.7650044815232875</v>
      </c>
    </row>
    <row r="1060" spans="1:6" x14ac:dyDescent="0.2">
      <c r="A1060" t="s">
        <v>381</v>
      </c>
      <c r="B1060">
        <v>0.30778580063789202</v>
      </c>
      <c r="C1060">
        <v>1.7975000000000001E-2</v>
      </c>
      <c r="D1060">
        <v>0.95613999999999999</v>
      </c>
      <c r="E1060">
        <f t="shared" si="32"/>
        <v>1.7186616500000002E-2</v>
      </c>
      <c r="F1060">
        <f t="shared" si="33"/>
        <v>1.7648096137150797</v>
      </c>
    </row>
    <row r="1061" spans="1:6" x14ac:dyDescent="0.2">
      <c r="A1061" t="s">
        <v>2236</v>
      </c>
      <c r="B1061" t="s">
        <v>1179</v>
      </c>
      <c r="C1061">
        <v>6.6689999999999999E-2</v>
      </c>
      <c r="D1061">
        <v>0.25852999999999998</v>
      </c>
      <c r="E1061">
        <f t="shared" si="32"/>
        <v>1.7241365699999997E-2</v>
      </c>
      <c r="F1061">
        <f t="shared" si="33"/>
        <v>1.7634283363951366</v>
      </c>
    </row>
    <row r="1062" spans="1:6" x14ac:dyDescent="0.2">
      <c r="A1062" t="s">
        <v>3078</v>
      </c>
      <c r="B1062" t="s">
        <v>1179</v>
      </c>
      <c r="C1062">
        <v>6.6689999999999999E-2</v>
      </c>
      <c r="D1062">
        <v>0.25852999999999998</v>
      </c>
      <c r="E1062">
        <f t="shared" si="32"/>
        <v>1.7241365699999997E-2</v>
      </c>
      <c r="F1062">
        <f t="shared" si="33"/>
        <v>1.7634283363951366</v>
      </c>
    </row>
    <row r="1063" spans="1:6" x14ac:dyDescent="0.2">
      <c r="A1063" t="s">
        <v>2539</v>
      </c>
      <c r="B1063" t="s">
        <v>1179</v>
      </c>
      <c r="C1063">
        <v>6.6689999999999999E-2</v>
      </c>
      <c r="D1063">
        <v>0.25852999999999998</v>
      </c>
      <c r="E1063">
        <f t="shared" si="32"/>
        <v>1.7241365699999997E-2</v>
      </c>
      <c r="F1063">
        <f t="shared" si="33"/>
        <v>1.7634283363951366</v>
      </c>
    </row>
    <row r="1064" spans="1:6" x14ac:dyDescent="0.2">
      <c r="A1064" t="s">
        <v>3577</v>
      </c>
      <c r="B1064" t="s">
        <v>1179</v>
      </c>
      <c r="C1064">
        <v>6.6689999999999999E-2</v>
      </c>
      <c r="D1064">
        <v>0.25852999999999998</v>
      </c>
      <c r="E1064">
        <f t="shared" si="32"/>
        <v>1.7241365699999997E-2</v>
      </c>
      <c r="F1064">
        <f t="shared" si="33"/>
        <v>1.7634283363951366</v>
      </c>
    </row>
    <row r="1065" spans="1:6" x14ac:dyDescent="0.2">
      <c r="A1065" t="s">
        <v>2319</v>
      </c>
      <c r="B1065" t="s">
        <v>1179</v>
      </c>
      <c r="C1065">
        <v>0.37481999999999999</v>
      </c>
      <c r="D1065">
        <v>4.6080999999999997E-2</v>
      </c>
      <c r="E1065">
        <f t="shared" si="32"/>
        <v>1.7272080419999999E-2</v>
      </c>
      <c r="F1065">
        <f t="shared" si="33"/>
        <v>1.7626553485639991</v>
      </c>
    </row>
    <row r="1066" spans="1:6" x14ac:dyDescent="0.2">
      <c r="A1066" t="s">
        <v>921</v>
      </c>
      <c r="B1066">
        <v>-7.6134339661280095E-2</v>
      </c>
      <c r="C1066">
        <v>0.18404999999999999</v>
      </c>
      <c r="D1066">
        <v>9.4340999999999994E-2</v>
      </c>
      <c r="E1066">
        <f t="shared" si="32"/>
        <v>1.7363461049999997E-2</v>
      </c>
      <c r="F1066">
        <f t="shared" si="33"/>
        <v>1.7603637028289356</v>
      </c>
    </row>
    <row r="1067" spans="1:6" x14ac:dyDescent="0.2">
      <c r="A1067" t="s">
        <v>1998</v>
      </c>
      <c r="B1067" t="s">
        <v>1179</v>
      </c>
      <c r="C1067">
        <v>6.1351000000000003E-2</v>
      </c>
      <c r="D1067">
        <v>0.28409000000000001</v>
      </c>
      <c r="E1067">
        <f t="shared" si="32"/>
        <v>1.742920559E-2</v>
      </c>
      <c r="F1067">
        <f t="shared" si="33"/>
        <v>1.7587224072527061</v>
      </c>
    </row>
    <row r="1068" spans="1:6" x14ac:dyDescent="0.2">
      <c r="A1068" t="s">
        <v>2824</v>
      </c>
      <c r="B1068" t="s">
        <v>1179</v>
      </c>
      <c r="C1068">
        <v>0.1865</v>
      </c>
      <c r="D1068">
        <v>9.3645000000000006E-2</v>
      </c>
      <c r="E1068">
        <f t="shared" si="32"/>
        <v>1.74647925E-2</v>
      </c>
      <c r="F1068">
        <f t="shared" si="33"/>
        <v>1.7578365698683229</v>
      </c>
    </row>
    <row r="1069" spans="1:6" x14ac:dyDescent="0.2">
      <c r="A1069" t="s">
        <v>355</v>
      </c>
      <c r="B1069">
        <v>0.34394501692670498</v>
      </c>
      <c r="C1069">
        <v>0.50534000000000001</v>
      </c>
      <c r="D1069">
        <v>3.4595000000000001E-2</v>
      </c>
      <c r="E1069">
        <f t="shared" si="32"/>
        <v>1.7482237300000002E-2</v>
      </c>
      <c r="F1069">
        <f t="shared" si="33"/>
        <v>1.757402989043255</v>
      </c>
    </row>
    <row r="1070" spans="1:6" x14ac:dyDescent="0.2">
      <c r="A1070" t="s">
        <v>1324</v>
      </c>
      <c r="B1070" t="s">
        <v>1179</v>
      </c>
      <c r="C1070">
        <v>0.14187</v>
      </c>
      <c r="D1070">
        <v>0.12358</v>
      </c>
      <c r="E1070">
        <f t="shared" si="32"/>
        <v>1.7532294599999998E-2</v>
      </c>
      <c r="F1070">
        <f t="shared" si="33"/>
        <v>1.7561612403863518</v>
      </c>
    </row>
    <row r="1071" spans="1:6" x14ac:dyDescent="0.2">
      <c r="A1071" t="s">
        <v>1909</v>
      </c>
      <c r="B1071" t="s">
        <v>1179</v>
      </c>
      <c r="C1071">
        <v>4.3149E-2</v>
      </c>
      <c r="D1071">
        <v>0.40640999999999999</v>
      </c>
      <c r="E1071">
        <f t="shared" si="32"/>
        <v>1.753618509E-2</v>
      </c>
      <c r="F1071">
        <f t="shared" si="33"/>
        <v>1.7560648793030789</v>
      </c>
    </row>
    <row r="1072" spans="1:6" x14ac:dyDescent="0.2">
      <c r="A1072" t="s">
        <v>1499</v>
      </c>
      <c r="B1072" t="s">
        <v>1179</v>
      </c>
      <c r="C1072">
        <v>0.49260999999999999</v>
      </c>
      <c r="D1072">
        <v>3.5651000000000002E-2</v>
      </c>
      <c r="E1072">
        <f t="shared" si="32"/>
        <v>1.756203911E-2</v>
      </c>
      <c r="F1072">
        <f t="shared" si="33"/>
        <v>1.7554250600240247</v>
      </c>
    </row>
    <row r="1073" spans="1:6" x14ac:dyDescent="0.2">
      <c r="A1073" t="s">
        <v>191</v>
      </c>
      <c r="B1073">
        <v>0.64986040374925302</v>
      </c>
      <c r="C1073">
        <v>0.24575</v>
      </c>
      <c r="D1073">
        <v>7.1518999999999999E-2</v>
      </c>
      <c r="E1073">
        <f t="shared" si="32"/>
        <v>1.7575794249999999E-2</v>
      </c>
      <c r="F1073">
        <f t="shared" si="33"/>
        <v>1.7550850401005564</v>
      </c>
    </row>
    <row r="1074" spans="1:6" x14ac:dyDescent="0.2">
      <c r="A1074" t="s">
        <v>2043</v>
      </c>
      <c r="B1074" t="s">
        <v>1179</v>
      </c>
      <c r="C1074">
        <v>0.94701999999999997</v>
      </c>
      <c r="D1074">
        <v>1.8571000000000001E-2</v>
      </c>
      <c r="E1074">
        <f t="shared" si="32"/>
        <v>1.7587108420000001E-2</v>
      </c>
      <c r="F1074">
        <f t="shared" si="33"/>
        <v>1.754805559091039</v>
      </c>
    </row>
    <row r="1075" spans="1:6" x14ac:dyDescent="0.2">
      <c r="A1075" t="s">
        <v>197</v>
      </c>
      <c r="B1075">
        <v>0.63456848060845095</v>
      </c>
      <c r="C1075">
        <v>4.4443000000000003E-2</v>
      </c>
      <c r="D1075">
        <v>0.39666000000000001</v>
      </c>
      <c r="E1075">
        <f t="shared" si="32"/>
        <v>1.762876038E-2</v>
      </c>
      <c r="F1075">
        <f t="shared" si="33"/>
        <v>1.7537782253667829</v>
      </c>
    </row>
    <row r="1076" spans="1:6" x14ac:dyDescent="0.2">
      <c r="A1076" t="s">
        <v>1330</v>
      </c>
      <c r="B1076" t="s">
        <v>1179</v>
      </c>
      <c r="C1076">
        <v>0.15429000000000001</v>
      </c>
      <c r="D1076">
        <v>0.11441999999999999</v>
      </c>
      <c r="E1076">
        <f t="shared" si="32"/>
        <v>1.76538618E-2</v>
      </c>
      <c r="F1076">
        <f t="shared" si="33"/>
        <v>1.7531602775295982</v>
      </c>
    </row>
    <row r="1077" spans="1:6" x14ac:dyDescent="0.2">
      <c r="A1077" t="s">
        <v>1305</v>
      </c>
      <c r="B1077" t="s">
        <v>1179</v>
      </c>
      <c r="C1077">
        <v>0.31297000000000003</v>
      </c>
      <c r="D1077">
        <v>5.6609E-2</v>
      </c>
      <c r="E1077">
        <f t="shared" si="32"/>
        <v>1.7716918730000003E-2</v>
      </c>
      <c r="F1077">
        <f t="shared" si="33"/>
        <v>1.7516118069928384</v>
      </c>
    </row>
    <row r="1078" spans="1:6" x14ac:dyDescent="0.2">
      <c r="A1078" t="s">
        <v>2309</v>
      </c>
      <c r="B1078" t="s">
        <v>1179</v>
      </c>
      <c r="C1078">
        <v>0.20624000000000001</v>
      </c>
      <c r="D1078">
        <v>8.5951E-2</v>
      </c>
      <c r="E1078">
        <f t="shared" si="32"/>
        <v>1.7726534240000001E-2</v>
      </c>
      <c r="F1078">
        <f t="shared" si="33"/>
        <v>1.7513761661234417</v>
      </c>
    </row>
    <row r="1079" spans="1:6" x14ac:dyDescent="0.2">
      <c r="A1079" t="s">
        <v>1149</v>
      </c>
      <c r="B1079">
        <v>-0.44682644558696299</v>
      </c>
      <c r="C1079">
        <v>0.30213000000000001</v>
      </c>
      <c r="D1079">
        <v>5.8832000000000002E-2</v>
      </c>
      <c r="E1079">
        <f t="shared" si="32"/>
        <v>1.777491216E-2</v>
      </c>
      <c r="F1079">
        <f t="shared" si="33"/>
        <v>1.7501925367878755</v>
      </c>
    </row>
    <row r="1080" spans="1:6" x14ac:dyDescent="0.2">
      <c r="A1080" t="s">
        <v>495</v>
      </c>
      <c r="B1080">
        <v>0.19283253359199801</v>
      </c>
      <c r="C1080">
        <v>3.9151999999999999E-2</v>
      </c>
      <c r="D1080">
        <v>0.45426</v>
      </c>
      <c r="E1080">
        <f t="shared" si="32"/>
        <v>1.7785187519999999E-2</v>
      </c>
      <c r="F1080">
        <f t="shared" si="33"/>
        <v>1.7499415514243963</v>
      </c>
    </row>
    <row r="1081" spans="1:6" x14ac:dyDescent="0.2">
      <c r="A1081" t="s">
        <v>1363</v>
      </c>
      <c r="B1081" t="s">
        <v>1179</v>
      </c>
      <c r="C1081">
        <v>0.26544000000000001</v>
      </c>
      <c r="D1081">
        <v>6.7002999999999993E-2</v>
      </c>
      <c r="E1081">
        <f t="shared" si="32"/>
        <v>1.7785276319999998E-2</v>
      </c>
      <c r="F1081">
        <f t="shared" si="33"/>
        <v>1.7499393830326562</v>
      </c>
    </row>
    <row r="1082" spans="1:6" x14ac:dyDescent="0.2">
      <c r="A1082" t="s">
        <v>152</v>
      </c>
      <c r="B1082">
        <v>0.78912943824353099</v>
      </c>
      <c r="C1082">
        <v>0.19667000000000001</v>
      </c>
      <c r="D1082">
        <v>9.0489E-2</v>
      </c>
      <c r="E1082">
        <f t="shared" si="32"/>
        <v>1.7796471630000001E-2</v>
      </c>
      <c r="F1082">
        <f t="shared" si="33"/>
        <v>1.749666093394189</v>
      </c>
    </row>
    <row r="1083" spans="1:6" x14ac:dyDescent="0.2">
      <c r="A1083" t="s">
        <v>3260</v>
      </c>
      <c r="B1083" t="s">
        <v>1179</v>
      </c>
      <c r="C1083">
        <v>0.31175999999999998</v>
      </c>
      <c r="D1083">
        <v>5.7105999999999997E-2</v>
      </c>
      <c r="E1083">
        <f t="shared" si="32"/>
        <v>1.7803366559999999E-2</v>
      </c>
      <c r="F1083">
        <f t="shared" si="33"/>
        <v>1.7494978662200336</v>
      </c>
    </row>
    <row r="1084" spans="1:6" x14ac:dyDescent="0.2">
      <c r="A1084" t="s">
        <v>3533</v>
      </c>
      <c r="B1084" t="s">
        <v>1179</v>
      </c>
      <c r="C1084">
        <v>0.74714000000000003</v>
      </c>
      <c r="D1084">
        <v>2.3841999999999999E-2</v>
      </c>
      <c r="E1084">
        <f t="shared" si="32"/>
        <v>1.7813311879999998E-2</v>
      </c>
      <c r="F1084">
        <f t="shared" si="33"/>
        <v>1.7492553282912766</v>
      </c>
    </row>
    <row r="1085" spans="1:6" x14ac:dyDescent="0.2">
      <c r="A1085" t="s">
        <v>2962</v>
      </c>
      <c r="B1085" t="s">
        <v>1179</v>
      </c>
      <c r="C1085">
        <v>0.74772000000000005</v>
      </c>
      <c r="D1085">
        <v>2.3841999999999999E-2</v>
      </c>
      <c r="E1085">
        <f t="shared" si="32"/>
        <v>1.7827140240000001E-2</v>
      </c>
      <c r="F1085">
        <f t="shared" si="33"/>
        <v>1.7489183190567745</v>
      </c>
    </row>
    <row r="1086" spans="1:6" x14ac:dyDescent="0.2">
      <c r="A1086" t="s">
        <v>3584</v>
      </c>
      <c r="B1086" t="s">
        <v>1179</v>
      </c>
      <c r="C1086">
        <v>0.74772000000000005</v>
      </c>
      <c r="D1086">
        <v>2.3841999999999999E-2</v>
      </c>
      <c r="E1086">
        <f t="shared" si="32"/>
        <v>1.7827140240000001E-2</v>
      </c>
      <c r="F1086">
        <f t="shared" si="33"/>
        <v>1.7489183190567745</v>
      </c>
    </row>
    <row r="1087" spans="1:6" x14ac:dyDescent="0.2">
      <c r="A1087" t="s">
        <v>2003</v>
      </c>
      <c r="B1087" t="s">
        <v>1179</v>
      </c>
      <c r="C1087">
        <v>0.74772000000000005</v>
      </c>
      <c r="D1087">
        <v>2.3841999999999999E-2</v>
      </c>
      <c r="E1087">
        <f t="shared" si="32"/>
        <v>1.7827140240000001E-2</v>
      </c>
      <c r="F1087">
        <f t="shared" si="33"/>
        <v>1.7489183190567745</v>
      </c>
    </row>
    <row r="1088" spans="1:6" x14ac:dyDescent="0.2">
      <c r="A1088" t="s">
        <v>2831</v>
      </c>
      <c r="B1088" t="s">
        <v>1179</v>
      </c>
      <c r="C1088">
        <v>0.74772000000000005</v>
      </c>
      <c r="D1088">
        <v>2.3841999999999999E-2</v>
      </c>
      <c r="E1088">
        <f t="shared" si="32"/>
        <v>1.7827140240000001E-2</v>
      </c>
      <c r="F1088">
        <f t="shared" si="33"/>
        <v>1.7489183190567745</v>
      </c>
    </row>
    <row r="1089" spans="1:6" x14ac:dyDescent="0.2">
      <c r="A1089" t="s">
        <v>3050</v>
      </c>
      <c r="B1089" t="s">
        <v>1179</v>
      </c>
      <c r="C1089">
        <v>0.74772000000000005</v>
      </c>
      <c r="D1089">
        <v>2.3841999999999999E-2</v>
      </c>
      <c r="E1089">
        <f t="shared" si="32"/>
        <v>1.7827140240000001E-2</v>
      </c>
      <c r="F1089">
        <f t="shared" si="33"/>
        <v>1.7489183190567745</v>
      </c>
    </row>
    <row r="1090" spans="1:6" x14ac:dyDescent="0.2">
      <c r="A1090" t="s">
        <v>1896</v>
      </c>
      <c r="B1090" t="s">
        <v>1179</v>
      </c>
      <c r="C1090">
        <v>0.74772000000000005</v>
      </c>
      <c r="D1090">
        <v>2.3841999999999999E-2</v>
      </c>
      <c r="E1090">
        <f t="shared" ref="E1090:E1153" si="34">C1090*D1090</f>
        <v>1.7827140240000001E-2</v>
      </c>
      <c r="F1090">
        <f t="shared" ref="F1090:F1153" si="35">-LOG10(E1090)</f>
        <v>1.7489183190567745</v>
      </c>
    </row>
    <row r="1091" spans="1:6" x14ac:dyDescent="0.2">
      <c r="A1091" t="s">
        <v>1376</v>
      </c>
      <c r="B1091" t="s">
        <v>1179</v>
      </c>
      <c r="C1091">
        <v>4.1306000000000002E-2</v>
      </c>
      <c r="D1091">
        <v>0.43257000000000001</v>
      </c>
      <c r="E1091">
        <f t="shared" si="34"/>
        <v>1.7867736420000002E-2</v>
      </c>
      <c r="F1091">
        <f t="shared" si="35"/>
        <v>1.7479304627473145</v>
      </c>
    </row>
    <row r="1092" spans="1:6" x14ac:dyDescent="0.2">
      <c r="A1092" t="s">
        <v>3441</v>
      </c>
      <c r="B1092" t="s">
        <v>1179</v>
      </c>
      <c r="C1092">
        <v>2.861E-2</v>
      </c>
      <c r="D1092">
        <v>0.62460000000000004</v>
      </c>
      <c r="E1092">
        <f t="shared" si="34"/>
        <v>1.7869806000000002E-2</v>
      </c>
      <c r="F1092">
        <f t="shared" si="35"/>
        <v>1.7478801623005575</v>
      </c>
    </row>
    <row r="1093" spans="1:6" x14ac:dyDescent="0.2">
      <c r="A1093" t="s">
        <v>529</v>
      </c>
      <c r="B1093">
        <v>0.165835337516856</v>
      </c>
      <c r="C1093">
        <v>0.58015000000000005</v>
      </c>
      <c r="D1093">
        <v>3.0842000000000001E-2</v>
      </c>
      <c r="E1093">
        <f t="shared" si="34"/>
        <v>1.7892986300000004E-2</v>
      </c>
      <c r="F1093">
        <f t="shared" si="35"/>
        <v>1.7473171705909498</v>
      </c>
    </row>
    <row r="1094" spans="1:6" x14ac:dyDescent="0.2">
      <c r="A1094" t="s">
        <v>1228</v>
      </c>
      <c r="B1094" t="s">
        <v>1179</v>
      </c>
      <c r="C1094">
        <v>7.0442000000000005E-2</v>
      </c>
      <c r="D1094">
        <v>0.25407999999999997</v>
      </c>
      <c r="E1094">
        <f t="shared" si="34"/>
        <v>1.7897903359999998E-2</v>
      </c>
      <c r="F1094">
        <f t="shared" si="35"/>
        <v>1.747197841227589</v>
      </c>
    </row>
    <row r="1095" spans="1:6" x14ac:dyDescent="0.2">
      <c r="A1095" t="s">
        <v>2568</v>
      </c>
      <c r="B1095" t="s">
        <v>1179</v>
      </c>
      <c r="C1095">
        <v>9.6234E-2</v>
      </c>
      <c r="D1095">
        <v>0.18665000000000001</v>
      </c>
      <c r="E1095">
        <f t="shared" si="34"/>
        <v>1.7962076100000002E-2</v>
      </c>
      <c r="F1095">
        <f t="shared" si="35"/>
        <v>1.7456434679657589</v>
      </c>
    </row>
    <row r="1096" spans="1:6" x14ac:dyDescent="0.2">
      <c r="A1096" t="s">
        <v>3151</v>
      </c>
      <c r="B1096" t="s">
        <v>1179</v>
      </c>
      <c r="C1096">
        <v>4.3149E-2</v>
      </c>
      <c r="D1096">
        <v>0.41741</v>
      </c>
      <c r="E1096">
        <f t="shared" si="34"/>
        <v>1.8010824089999999E-2</v>
      </c>
      <c r="F1096">
        <f t="shared" si="35"/>
        <v>1.7444664154674399</v>
      </c>
    </row>
    <row r="1097" spans="1:6" x14ac:dyDescent="0.2">
      <c r="A1097" t="s">
        <v>3202</v>
      </c>
      <c r="B1097" t="s">
        <v>1179</v>
      </c>
      <c r="C1097">
        <v>0.38484000000000002</v>
      </c>
      <c r="D1097">
        <v>4.6803999999999998E-2</v>
      </c>
      <c r="E1097">
        <f t="shared" si="34"/>
        <v>1.801205136E-2</v>
      </c>
      <c r="F1097">
        <f t="shared" si="35"/>
        <v>1.7444368233495229</v>
      </c>
    </row>
    <row r="1098" spans="1:6" x14ac:dyDescent="0.2">
      <c r="A1098" t="s">
        <v>1424</v>
      </c>
      <c r="B1098" t="s">
        <v>1179</v>
      </c>
      <c r="C1098">
        <v>4.548E-2</v>
      </c>
      <c r="D1098">
        <v>0.39700000000000002</v>
      </c>
      <c r="E1098">
        <f t="shared" si="34"/>
        <v>1.8055560000000002E-2</v>
      </c>
      <c r="F1098">
        <f t="shared" si="35"/>
        <v>1.7433890372211878</v>
      </c>
    </row>
    <row r="1099" spans="1:6" x14ac:dyDescent="0.2">
      <c r="A1099" t="s">
        <v>50</v>
      </c>
      <c r="B1099">
        <v>2.1519240393452699</v>
      </c>
      <c r="C1099">
        <v>7.8179999999999999E-2</v>
      </c>
      <c r="D1099">
        <v>0.23125000000000001</v>
      </c>
      <c r="E1099">
        <f t="shared" si="34"/>
        <v>1.8079125000000001E-2</v>
      </c>
      <c r="F1099">
        <f t="shared" si="35"/>
        <v>1.7428225924927014</v>
      </c>
    </row>
    <row r="1100" spans="1:6" x14ac:dyDescent="0.2">
      <c r="A1100" t="s">
        <v>713</v>
      </c>
      <c r="B1100">
        <v>5.8693060241840102E-2</v>
      </c>
      <c r="C1100">
        <v>0.17014000000000001</v>
      </c>
      <c r="D1100">
        <v>0.10645</v>
      </c>
      <c r="E1100">
        <f t="shared" si="34"/>
        <v>1.8111403000000002E-2</v>
      </c>
      <c r="F1100">
        <f t="shared" si="35"/>
        <v>1.7420479057567755</v>
      </c>
    </row>
    <row r="1101" spans="1:6" x14ac:dyDescent="0.2">
      <c r="A1101" t="s">
        <v>919</v>
      </c>
      <c r="B1101">
        <v>-7.4956894174613695E-2</v>
      </c>
      <c r="C1101">
        <v>7.0055000000000006E-2</v>
      </c>
      <c r="D1101">
        <v>0.25884000000000001</v>
      </c>
      <c r="E1101">
        <f t="shared" si="34"/>
        <v>1.8133036200000001E-2</v>
      </c>
      <c r="F1101">
        <f t="shared" si="35"/>
        <v>1.7415294714419414</v>
      </c>
    </row>
    <row r="1102" spans="1:6" x14ac:dyDescent="0.2">
      <c r="A1102" t="s">
        <v>3227</v>
      </c>
      <c r="B1102" t="s">
        <v>1179</v>
      </c>
      <c r="C1102">
        <v>0.16602</v>
      </c>
      <c r="D1102">
        <v>0.10928</v>
      </c>
      <c r="E1102">
        <f t="shared" si="34"/>
        <v>1.81426656E-2</v>
      </c>
      <c r="F1102">
        <f t="shared" si="35"/>
        <v>1.741298904137947</v>
      </c>
    </row>
    <row r="1103" spans="1:6" x14ac:dyDescent="0.2">
      <c r="A1103" t="s">
        <v>3130</v>
      </c>
      <c r="B1103" t="s">
        <v>1179</v>
      </c>
      <c r="C1103">
        <v>2.3508000000000001E-2</v>
      </c>
      <c r="D1103">
        <v>0.7722</v>
      </c>
      <c r="E1103">
        <f t="shared" si="34"/>
        <v>1.8152877600000002E-2</v>
      </c>
      <c r="F1103">
        <f t="shared" si="35"/>
        <v>1.7410545206696084</v>
      </c>
    </row>
    <row r="1104" spans="1:6" x14ac:dyDescent="0.2">
      <c r="A1104" t="s">
        <v>2867</v>
      </c>
      <c r="B1104" t="s">
        <v>1179</v>
      </c>
      <c r="C1104">
        <v>2.2051000000000001E-2</v>
      </c>
      <c r="D1104">
        <v>0.82579000000000002</v>
      </c>
      <c r="E1104">
        <f t="shared" si="34"/>
        <v>1.8209495290000002E-2</v>
      </c>
      <c r="F1104">
        <f t="shared" si="35"/>
        <v>1.7397020913168646</v>
      </c>
    </row>
    <row r="1105" spans="1:6" x14ac:dyDescent="0.2">
      <c r="A1105" t="s">
        <v>3040</v>
      </c>
      <c r="B1105" t="s">
        <v>1179</v>
      </c>
      <c r="C1105">
        <v>2.2051000000000001E-2</v>
      </c>
      <c r="D1105">
        <v>0.82579000000000002</v>
      </c>
      <c r="E1105">
        <f t="shared" si="34"/>
        <v>1.8209495290000002E-2</v>
      </c>
      <c r="F1105">
        <f t="shared" si="35"/>
        <v>1.7397020913168646</v>
      </c>
    </row>
    <row r="1106" spans="1:6" x14ac:dyDescent="0.2">
      <c r="A1106" t="s">
        <v>1429</v>
      </c>
      <c r="B1106" t="s">
        <v>1179</v>
      </c>
      <c r="C1106">
        <v>0.96028999999999998</v>
      </c>
      <c r="D1106">
        <v>1.8976E-2</v>
      </c>
      <c r="E1106">
        <f t="shared" si="34"/>
        <v>1.8222463040000001E-2</v>
      </c>
      <c r="F1106">
        <f t="shared" si="35"/>
        <v>1.7393929219631599</v>
      </c>
    </row>
    <row r="1107" spans="1:6" x14ac:dyDescent="0.2">
      <c r="A1107" t="s">
        <v>3507</v>
      </c>
      <c r="B1107" t="s">
        <v>1179</v>
      </c>
      <c r="C1107">
        <v>7.5233999999999995E-2</v>
      </c>
      <c r="D1107">
        <v>0.24237</v>
      </c>
      <c r="E1107">
        <f t="shared" si="34"/>
        <v>1.8234464579999998E-2</v>
      </c>
      <c r="F1107">
        <f t="shared" si="35"/>
        <v>1.7391069843855915</v>
      </c>
    </row>
    <row r="1108" spans="1:6" x14ac:dyDescent="0.2">
      <c r="A1108" t="s">
        <v>2897</v>
      </c>
      <c r="B1108" t="s">
        <v>1179</v>
      </c>
      <c r="C1108">
        <v>0.16692000000000001</v>
      </c>
      <c r="D1108">
        <v>0.10928</v>
      </c>
      <c r="E1108">
        <f t="shared" si="34"/>
        <v>1.8241017600000003E-2</v>
      </c>
      <c r="F1108">
        <f t="shared" si="35"/>
        <v>1.7389509376228713</v>
      </c>
    </row>
    <row r="1109" spans="1:6" x14ac:dyDescent="0.2">
      <c r="A1109" t="s">
        <v>3418</v>
      </c>
      <c r="B1109" t="s">
        <v>1179</v>
      </c>
      <c r="C1109">
        <v>6.0625999999999999E-2</v>
      </c>
      <c r="D1109">
        <v>0.30464999999999998</v>
      </c>
      <c r="E1109">
        <f t="shared" si="34"/>
        <v>1.8469710899999998E-2</v>
      </c>
      <c r="F1109">
        <f t="shared" si="35"/>
        <v>1.7335399023679527</v>
      </c>
    </row>
    <row r="1110" spans="1:6" x14ac:dyDescent="0.2">
      <c r="A1110" t="s">
        <v>3030</v>
      </c>
      <c r="B1110" t="s">
        <v>1179</v>
      </c>
      <c r="C1110">
        <v>0.16602</v>
      </c>
      <c r="D1110">
        <v>0.11144</v>
      </c>
      <c r="E1110">
        <f t="shared" si="34"/>
        <v>1.8501268799999998E-2</v>
      </c>
      <c r="F1110">
        <f t="shared" si="35"/>
        <v>1.7327984870594975</v>
      </c>
    </row>
    <row r="1111" spans="1:6" x14ac:dyDescent="0.2">
      <c r="A1111" t="s">
        <v>2022</v>
      </c>
      <c r="B1111" t="s">
        <v>1179</v>
      </c>
      <c r="C1111">
        <v>4.9704999999999999E-2</v>
      </c>
      <c r="D1111">
        <v>0.37256</v>
      </c>
      <c r="E1111">
        <f t="shared" si="34"/>
        <v>1.8518094799999999E-2</v>
      </c>
      <c r="F1111">
        <f t="shared" si="35"/>
        <v>1.732403696941835</v>
      </c>
    </row>
    <row r="1112" spans="1:6" x14ac:dyDescent="0.2">
      <c r="A1112" t="s">
        <v>1881</v>
      </c>
      <c r="B1112" t="s">
        <v>1179</v>
      </c>
      <c r="C1112">
        <v>0.16602</v>
      </c>
      <c r="D1112">
        <v>0.11182</v>
      </c>
      <c r="E1112">
        <f t="shared" si="34"/>
        <v>1.8564356399999999E-2</v>
      </c>
      <c r="F1112">
        <f t="shared" si="35"/>
        <v>1.7313201025527503</v>
      </c>
    </row>
    <row r="1113" spans="1:6" x14ac:dyDescent="0.2">
      <c r="A1113" t="s">
        <v>285</v>
      </c>
      <c r="B1113">
        <v>0.45555923290185701</v>
      </c>
      <c r="C1113">
        <v>7.4121000000000006E-2</v>
      </c>
      <c r="D1113">
        <v>0.25102000000000002</v>
      </c>
      <c r="E1113">
        <f t="shared" si="34"/>
        <v>1.8605853420000002E-2</v>
      </c>
      <c r="F1113">
        <f t="shared" si="35"/>
        <v>1.7303504048095315</v>
      </c>
    </row>
    <row r="1114" spans="1:6" x14ac:dyDescent="0.2">
      <c r="A1114" t="s">
        <v>2049</v>
      </c>
      <c r="B1114" t="s">
        <v>1179</v>
      </c>
      <c r="C1114">
        <v>0.16692000000000001</v>
      </c>
      <c r="D1114">
        <v>0.11182</v>
      </c>
      <c r="E1114">
        <f t="shared" si="34"/>
        <v>1.8664994400000003E-2</v>
      </c>
      <c r="F1114">
        <f t="shared" si="35"/>
        <v>1.7289721360376746</v>
      </c>
    </row>
    <row r="1115" spans="1:6" x14ac:dyDescent="0.2">
      <c r="A1115" t="s">
        <v>174</v>
      </c>
      <c r="B1115">
        <v>0.70728754395178595</v>
      </c>
      <c r="C1115">
        <v>3.9162000000000002E-2</v>
      </c>
      <c r="D1115">
        <v>0.47889999999999999</v>
      </c>
      <c r="E1115">
        <f t="shared" si="34"/>
        <v>1.8754681800000002E-2</v>
      </c>
      <c r="F1115">
        <f t="shared" si="35"/>
        <v>1.726890299877772</v>
      </c>
    </row>
    <row r="1116" spans="1:6" x14ac:dyDescent="0.2">
      <c r="A1116" t="s">
        <v>3322</v>
      </c>
      <c r="B1116" t="s">
        <v>1179</v>
      </c>
      <c r="C1116">
        <v>8.6235000000000006E-2</v>
      </c>
      <c r="D1116">
        <v>0.21792</v>
      </c>
      <c r="E1116">
        <f t="shared" si="34"/>
        <v>1.8792331200000002E-2</v>
      </c>
      <c r="F1116">
        <f t="shared" si="35"/>
        <v>1.7260193420656527</v>
      </c>
    </row>
    <row r="1117" spans="1:6" x14ac:dyDescent="0.2">
      <c r="A1117" t="s">
        <v>3271</v>
      </c>
      <c r="B1117" t="s">
        <v>1179</v>
      </c>
      <c r="C1117">
        <v>8.6235000000000006E-2</v>
      </c>
      <c r="D1117">
        <v>0.21792</v>
      </c>
      <c r="E1117">
        <f t="shared" si="34"/>
        <v>1.8792331200000002E-2</v>
      </c>
      <c r="F1117">
        <f t="shared" si="35"/>
        <v>1.7260193420656527</v>
      </c>
    </row>
    <row r="1118" spans="1:6" x14ac:dyDescent="0.2">
      <c r="A1118" t="s">
        <v>184</v>
      </c>
      <c r="B1118">
        <v>0.67354805370305504</v>
      </c>
      <c r="C1118">
        <v>0.44379999999999997</v>
      </c>
      <c r="D1118">
        <v>4.2348999999999998E-2</v>
      </c>
      <c r="E1118">
        <f t="shared" si="34"/>
        <v>1.8794486199999998E-2</v>
      </c>
      <c r="F1118">
        <f t="shared" si="35"/>
        <v>1.7259695424457719</v>
      </c>
    </row>
    <row r="1119" spans="1:6" x14ac:dyDescent="0.2">
      <c r="A1119" t="s">
        <v>51</v>
      </c>
      <c r="B1119">
        <v>2.1469193697955999</v>
      </c>
      <c r="C1119">
        <v>3.0703999999999999E-2</v>
      </c>
      <c r="D1119">
        <v>0.61463999999999996</v>
      </c>
      <c r="E1119">
        <f t="shared" si="34"/>
        <v>1.8871906559999999E-2</v>
      </c>
      <c r="F1119">
        <f t="shared" si="35"/>
        <v>1.7241842224285679</v>
      </c>
    </row>
    <row r="1120" spans="1:6" x14ac:dyDescent="0.2">
      <c r="A1120" t="s">
        <v>2654</v>
      </c>
      <c r="B1120" t="s">
        <v>1179</v>
      </c>
      <c r="C1120">
        <v>0.17691000000000001</v>
      </c>
      <c r="D1120">
        <v>0.10672</v>
      </c>
      <c r="E1120">
        <f t="shared" si="34"/>
        <v>1.88798352E-2</v>
      </c>
      <c r="F1120">
        <f t="shared" si="35"/>
        <v>1.7240018009300573</v>
      </c>
    </row>
    <row r="1121" spans="1:6" x14ac:dyDescent="0.2">
      <c r="A1121" t="s">
        <v>1759</v>
      </c>
      <c r="B1121" t="s">
        <v>1179</v>
      </c>
      <c r="C1121">
        <v>8.6609000000000005E-2</v>
      </c>
      <c r="D1121">
        <v>0.21815000000000001</v>
      </c>
      <c r="E1121">
        <f t="shared" si="34"/>
        <v>1.889375335E-2</v>
      </c>
      <c r="F1121">
        <f t="shared" si="35"/>
        <v>1.7236817584745279</v>
      </c>
    </row>
    <row r="1122" spans="1:6" x14ac:dyDescent="0.2">
      <c r="A1122" t="s">
        <v>113</v>
      </c>
      <c r="B1122">
        <v>1.0385971866946799</v>
      </c>
      <c r="C1122">
        <v>4.5824999999999998E-2</v>
      </c>
      <c r="D1122">
        <v>0.41265000000000002</v>
      </c>
      <c r="E1122">
        <f t="shared" si="34"/>
        <v>1.8909686249999998E-2</v>
      </c>
      <c r="F1122">
        <f t="shared" si="35"/>
        <v>1.723315676920381</v>
      </c>
    </row>
    <row r="1123" spans="1:6" x14ac:dyDescent="0.2">
      <c r="A1123" t="s">
        <v>2577</v>
      </c>
      <c r="B1123" t="s">
        <v>1179</v>
      </c>
      <c r="C1123">
        <v>2.3352000000000001E-2</v>
      </c>
      <c r="D1123">
        <v>0.80983000000000005</v>
      </c>
      <c r="E1123">
        <f t="shared" si="34"/>
        <v>1.8911150160000001E-2</v>
      </c>
      <c r="F1123">
        <f t="shared" si="35"/>
        <v>1.7232820569322649</v>
      </c>
    </row>
    <row r="1124" spans="1:6" x14ac:dyDescent="0.2">
      <c r="A1124" t="s">
        <v>3029</v>
      </c>
      <c r="B1124" t="s">
        <v>1179</v>
      </c>
      <c r="C1124">
        <v>0.20763999999999999</v>
      </c>
      <c r="D1124">
        <v>9.1199000000000002E-2</v>
      </c>
      <c r="E1124">
        <f t="shared" si="34"/>
        <v>1.893656036E-2</v>
      </c>
      <c r="F1124">
        <f t="shared" si="35"/>
        <v>1.7226989034917779</v>
      </c>
    </row>
    <row r="1125" spans="1:6" x14ac:dyDescent="0.2">
      <c r="A1125" t="s">
        <v>1897</v>
      </c>
      <c r="B1125" t="s">
        <v>1179</v>
      </c>
      <c r="C1125">
        <v>1.9675000000000002E-2</v>
      </c>
      <c r="D1125">
        <v>0.96619999999999995</v>
      </c>
      <c r="E1125">
        <f t="shared" si="34"/>
        <v>1.9009985E-2</v>
      </c>
      <c r="F1125">
        <f t="shared" si="35"/>
        <v>1.7210182258183968</v>
      </c>
    </row>
    <row r="1126" spans="1:6" x14ac:dyDescent="0.2">
      <c r="A1126" t="s">
        <v>3772</v>
      </c>
      <c r="B1126" t="s">
        <v>1179</v>
      </c>
      <c r="C1126">
        <v>6.7059999999999995E-2</v>
      </c>
      <c r="D1126">
        <v>0.28409000000000001</v>
      </c>
      <c r="E1126">
        <f t="shared" si="34"/>
        <v>1.9051075399999999E-2</v>
      </c>
      <c r="F1126">
        <f t="shared" si="35"/>
        <v>1.7200805041298954</v>
      </c>
    </row>
    <row r="1127" spans="1:6" x14ac:dyDescent="0.2">
      <c r="A1127" t="s">
        <v>1774</v>
      </c>
      <c r="B1127" t="s">
        <v>1179</v>
      </c>
      <c r="C1127">
        <v>0.43756</v>
      </c>
      <c r="D1127">
        <v>4.3621E-2</v>
      </c>
      <c r="E1127">
        <f t="shared" si="34"/>
        <v>1.9086804759999999E-2</v>
      </c>
      <c r="F1127">
        <f t="shared" si="35"/>
        <v>1.719266768895293</v>
      </c>
    </row>
    <row r="1128" spans="1:6" x14ac:dyDescent="0.2">
      <c r="A1128" t="s">
        <v>2608</v>
      </c>
      <c r="B1128" t="s">
        <v>1179</v>
      </c>
      <c r="C1128">
        <v>2.8955000000000002E-2</v>
      </c>
      <c r="D1128">
        <v>0.65920999999999996</v>
      </c>
      <c r="E1128">
        <f t="shared" si="34"/>
        <v>1.9087425549999999E-2</v>
      </c>
      <c r="F1128">
        <f t="shared" si="35"/>
        <v>1.7192526438863927</v>
      </c>
    </row>
    <row r="1129" spans="1:6" x14ac:dyDescent="0.2">
      <c r="A1129" t="s">
        <v>269</v>
      </c>
      <c r="B1129">
        <v>0.48157050536374202</v>
      </c>
      <c r="C1129">
        <v>0.15381</v>
      </c>
      <c r="D1129">
        <v>0.12435</v>
      </c>
      <c r="E1129">
        <f t="shared" si="34"/>
        <v>1.9126273499999999E-2</v>
      </c>
      <c r="F1129">
        <f t="shared" si="35"/>
        <v>1.7183696382339835</v>
      </c>
    </row>
    <row r="1130" spans="1:6" x14ac:dyDescent="0.2">
      <c r="A1130" t="s">
        <v>1350</v>
      </c>
      <c r="B1130" t="s">
        <v>1179</v>
      </c>
      <c r="C1130">
        <v>7.6863000000000001E-2</v>
      </c>
      <c r="D1130">
        <v>0.24884999999999999</v>
      </c>
      <c r="E1130">
        <f t="shared" si="34"/>
        <v>1.9127357549999998E-2</v>
      </c>
      <c r="F1130">
        <f t="shared" si="35"/>
        <v>1.7183450237375131</v>
      </c>
    </row>
    <row r="1131" spans="1:6" x14ac:dyDescent="0.2">
      <c r="A1131" t="s">
        <v>38</v>
      </c>
      <c r="B1131">
        <v>2.67869011849558</v>
      </c>
      <c r="C1131">
        <v>0.11057</v>
      </c>
      <c r="D1131">
        <v>0.17315</v>
      </c>
      <c r="E1131">
        <f t="shared" si="34"/>
        <v>1.91451955E-2</v>
      </c>
      <c r="F1131">
        <f t="shared" si="35"/>
        <v>1.7179401945219499</v>
      </c>
    </row>
    <row r="1132" spans="1:6" x14ac:dyDescent="0.2">
      <c r="A1132" t="s">
        <v>57</v>
      </c>
      <c r="B1132">
        <v>1.9170834002214501</v>
      </c>
      <c r="C1132">
        <v>4.4250999999999999E-2</v>
      </c>
      <c r="D1132">
        <v>0.43397999999999998</v>
      </c>
      <c r="E1132">
        <f t="shared" si="34"/>
        <v>1.9204048979999999E-2</v>
      </c>
      <c r="F1132">
        <f t="shared" si="35"/>
        <v>1.7166071950317305</v>
      </c>
    </row>
    <row r="1133" spans="1:6" x14ac:dyDescent="0.2">
      <c r="A1133" t="s">
        <v>248</v>
      </c>
      <c r="B1133">
        <v>0.50200524148122505</v>
      </c>
      <c r="C1133">
        <v>2.1115999999999999E-2</v>
      </c>
      <c r="D1133">
        <v>0.91286999999999996</v>
      </c>
      <c r="E1133">
        <f t="shared" si="34"/>
        <v>1.9276162919999999E-2</v>
      </c>
      <c r="F1133">
        <f t="shared" si="35"/>
        <v>1.7149794117463228</v>
      </c>
    </row>
    <row r="1134" spans="1:6" x14ac:dyDescent="0.2">
      <c r="A1134" t="s">
        <v>1012</v>
      </c>
      <c r="B1134">
        <v>-0.16448299812210401</v>
      </c>
      <c r="C1134">
        <v>0.37373000000000001</v>
      </c>
      <c r="D1134">
        <v>5.1593E-2</v>
      </c>
      <c r="E1134">
        <f t="shared" si="34"/>
        <v>1.928185189E-2</v>
      </c>
      <c r="F1134">
        <f t="shared" si="35"/>
        <v>1.7148512574153068</v>
      </c>
    </row>
    <row r="1135" spans="1:6" x14ac:dyDescent="0.2">
      <c r="A1135" t="s">
        <v>1592</v>
      </c>
      <c r="B1135" t="s">
        <v>1179</v>
      </c>
      <c r="C1135">
        <v>2.7598000000000001E-2</v>
      </c>
      <c r="D1135">
        <v>0.70015000000000005</v>
      </c>
      <c r="E1135">
        <f t="shared" si="34"/>
        <v>1.9322739700000001E-2</v>
      </c>
      <c r="F1135">
        <f t="shared" si="35"/>
        <v>1.7139312965418085</v>
      </c>
    </row>
    <row r="1136" spans="1:6" x14ac:dyDescent="0.2">
      <c r="A1136" t="s">
        <v>3682</v>
      </c>
      <c r="B1136" t="s">
        <v>1179</v>
      </c>
      <c r="C1136">
        <v>6.6689999999999999E-2</v>
      </c>
      <c r="D1136">
        <v>0.29027999999999998</v>
      </c>
      <c r="E1136">
        <f t="shared" si="34"/>
        <v>1.9358773199999998E-2</v>
      </c>
      <c r="F1136">
        <f t="shared" si="35"/>
        <v>1.7131221681718425</v>
      </c>
    </row>
    <row r="1137" spans="1:6" x14ac:dyDescent="0.2">
      <c r="A1137" t="s">
        <v>2530</v>
      </c>
      <c r="B1137" t="s">
        <v>1179</v>
      </c>
      <c r="C1137">
        <v>7.9896999999999996E-2</v>
      </c>
      <c r="D1137">
        <v>0.24237</v>
      </c>
      <c r="E1137">
        <f t="shared" si="34"/>
        <v>1.9364635889999999E-2</v>
      </c>
      <c r="F1137">
        <f t="shared" si="35"/>
        <v>1.7129906645674131</v>
      </c>
    </row>
    <row r="1138" spans="1:6" x14ac:dyDescent="0.2">
      <c r="A1138" t="s">
        <v>2869</v>
      </c>
      <c r="B1138" t="s">
        <v>1179</v>
      </c>
      <c r="C1138">
        <v>7.9896999999999996E-2</v>
      </c>
      <c r="D1138">
        <v>0.24237</v>
      </c>
      <c r="E1138">
        <f t="shared" si="34"/>
        <v>1.9364635889999999E-2</v>
      </c>
      <c r="F1138">
        <f t="shared" si="35"/>
        <v>1.7129906645674131</v>
      </c>
    </row>
    <row r="1139" spans="1:6" x14ac:dyDescent="0.2">
      <c r="A1139" t="s">
        <v>2208</v>
      </c>
      <c r="B1139" t="s">
        <v>1179</v>
      </c>
      <c r="C1139">
        <v>7.9896999999999996E-2</v>
      </c>
      <c r="D1139">
        <v>0.24237</v>
      </c>
      <c r="E1139">
        <f t="shared" si="34"/>
        <v>1.9364635889999999E-2</v>
      </c>
      <c r="F1139">
        <f t="shared" si="35"/>
        <v>1.7129906645674131</v>
      </c>
    </row>
    <row r="1140" spans="1:6" x14ac:dyDescent="0.2">
      <c r="A1140" t="s">
        <v>3669</v>
      </c>
      <c r="B1140" t="s">
        <v>1179</v>
      </c>
      <c r="C1140">
        <v>7.9896999999999996E-2</v>
      </c>
      <c r="D1140">
        <v>0.24237</v>
      </c>
      <c r="E1140">
        <f t="shared" si="34"/>
        <v>1.9364635889999999E-2</v>
      </c>
      <c r="F1140">
        <f t="shared" si="35"/>
        <v>1.7129906645674131</v>
      </c>
    </row>
    <row r="1141" spans="1:6" x14ac:dyDescent="0.2">
      <c r="A1141" t="s">
        <v>3062</v>
      </c>
      <c r="B1141" t="s">
        <v>1179</v>
      </c>
      <c r="C1141">
        <v>7.9896999999999996E-2</v>
      </c>
      <c r="D1141">
        <v>0.24237</v>
      </c>
      <c r="E1141">
        <f t="shared" si="34"/>
        <v>1.9364635889999999E-2</v>
      </c>
      <c r="F1141">
        <f t="shared" si="35"/>
        <v>1.7129906645674131</v>
      </c>
    </row>
    <row r="1142" spans="1:6" x14ac:dyDescent="0.2">
      <c r="A1142" t="s">
        <v>2416</v>
      </c>
      <c r="B1142" t="s">
        <v>1179</v>
      </c>
      <c r="C1142">
        <v>7.9896999999999996E-2</v>
      </c>
      <c r="D1142">
        <v>0.24237</v>
      </c>
      <c r="E1142">
        <f t="shared" si="34"/>
        <v>1.9364635889999999E-2</v>
      </c>
      <c r="F1142">
        <f t="shared" si="35"/>
        <v>1.7129906645674131</v>
      </c>
    </row>
    <row r="1143" spans="1:6" x14ac:dyDescent="0.2">
      <c r="A1143" t="s">
        <v>1558</v>
      </c>
      <c r="B1143" t="s">
        <v>1179</v>
      </c>
      <c r="C1143">
        <v>0.38238</v>
      </c>
      <c r="D1143">
        <v>5.0838000000000001E-2</v>
      </c>
      <c r="E1143">
        <f t="shared" si="34"/>
        <v>1.943943444E-2</v>
      </c>
      <c r="F1143">
        <f t="shared" si="35"/>
        <v>1.7113163743459638</v>
      </c>
    </row>
    <row r="1144" spans="1:6" x14ac:dyDescent="0.2">
      <c r="A1144" t="s">
        <v>1306</v>
      </c>
      <c r="B1144" t="s">
        <v>1179</v>
      </c>
      <c r="C1144">
        <v>0.10086000000000001</v>
      </c>
      <c r="D1144">
        <v>0.19364999999999999</v>
      </c>
      <c r="E1144">
        <f t="shared" si="34"/>
        <v>1.9531539000000001E-2</v>
      </c>
      <c r="F1144">
        <f t="shared" si="35"/>
        <v>1.7092635348547838</v>
      </c>
    </row>
    <row r="1145" spans="1:6" x14ac:dyDescent="0.2">
      <c r="A1145" t="s">
        <v>2371</v>
      </c>
      <c r="B1145" t="s">
        <v>1179</v>
      </c>
      <c r="C1145">
        <v>0.21504999999999999</v>
      </c>
      <c r="D1145">
        <v>9.1199000000000002E-2</v>
      </c>
      <c r="E1145">
        <f t="shared" si="34"/>
        <v>1.9612344949999999E-2</v>
      </c>
      <c r="F1145">
        <f t="shared" si="35"/>
        <v>1.707470476808479</v>
      </c>
    </row>
    <row r="1146" spans="1:6" x14ac:dyDescent="0.2">
      <c r="A1146" t="s">
        <v>3363</v>
      </c>
      <c r="B1146" t="s">
        <v>1179</v>
      </c>
      <c r="C1146">
        <v>0.78483000000000003</v>
      </c>
      <c r="D1146">
        <v>2.5068E-2</v>
      </c>
      <c r="E1146">
        <f t="shared" si="34"/>
        <v>1.9674118439999999E-2</v>
      </c>
      <c r="F1146">
        <f t="shared" si="35"/>
        <v>1.7061047184464522</v>
      </c>
    </row>
    <row r="1147" spans="1:6" x14ac:dyDescent="0.2">
      <c r="A1147" t="s">
        <v>3296</v>
      </c>
      <c r="B1147" t="s">
        <v>1179</v>
      </c>
      <c r="C1147">
        <v>4.3149E-2</v>
      </c>
      <c r="D1147">
        <v>0.45782</v>
      </c>
      <c r="E1147">
        <f t="shared" si="34"/>
        <v>1.9754475180000002E-2</v>
      </c>
      <c r="F1147">
        <f t="shared" si="35"/>
        <v>1.7043345037936026</v>
      </c>
    </row>
    <row r="1148" spans="1:6" x14ac:dyDescent="0.2">
      <c r="A1148" t="s">
        <v>1021</v>
      </c>
      <c r="B1148">
        <v>-0.169547414213255</v>
      </c>
      <c r="C1148">
        <v>4.4375999999999999E-2</v>
      </c>
      <c r="D1148">
        <v>0.44546000000000002</v>
      </c>
      <c r="E1148">
        <f t="shared" si="34"/>
        <v>1.9767732959999999E-2</v>
      </c>
      <c r="F1148">
        <f t="shared" si="35"/>
        <v>1.7040431343998754</v>
      </c>
    </row>
    <row r="1149" spans="1:6" x14ac:dyDescent="0.2">
      <c r="A1149" t="s">
        <v>2387</v>
      </c>
      <c r="B1149" t="s">
        <v>1179</v>
      </c>
      <c r="C1149">
        <v>0.85579000000000005</v>
      </c>
      <c r="D1149">
        <v>2.3133000000000001E-2</v>
      </c>
      <c r="E1149">
        <f t="shared" si="34"/>
        <v>1.9796990070000003E-2</v>
      </c>
      <c r="F1149">
        <f t="shared" si="35"/>
        <v>1.7034008347565381</v>
      </c>
    </row>
    <row r="1150" spans="1:6" x14ac:dyDescent="0.2">
      <c r="A1150" t="s">
        <v>2890</v>
      </c>
      <c r="B1150" t="s">
        <v>1179</v>
      </c>
      <c r="C1150">
        <v>4.3149E-2</v>
      </c>
      <c r="D1150">
        <v>0.45905000000000001</v>
      </c>
      <c r="E1150">
        <f t="shared" si="34"/>
        <v>1.980754845E-2</v>
      </c>
      <c r="F1150">
        <f t="shared" si="35"/>
        <v>1.703169273099626</v>
      </c>
    </row>
    <row r="1151" spans="1:6" x14ac:dyDescent="0.2">
      <c r="A1151" t="s">
        <v>3365</v>
      </c>
      <c r="B1151" t="s">
        <v>1179</v>
      </c>
      <c r="C1151">
        <v>4.3149E-2</v>
      </c>
      <c r="D1151">
        <v>0.45905000000000001</v>
      </c>
      <c r="E1151">
        <f t="shared" si="34"/>
        <v>1.980754845E-2</v>
      </c>
      <c r="F1151">
        <f t="shared" si="35"/>
        <v>1.703169273099626</v>
      </c>
    </row>
    <row r="1152" spans="1:6" x14ac:dyDescent="0.2">
      <c r="A1152" t="s">
        <v>2814</v>
      </c>
      <c r="B1152" t="s">
        <v>1179</v>
      </c>
      <c r="C1152">
        <v>0.42359000000000002</v>
      </c>
      <c r="D1152">
        <v>4.6803999999999998E-2</v>
      </c>
      <c r="E1152">
        <f t="shared" si="34"/>
        <v>1.9825706360000001E-2</v>
      </c>
      <c r="F1152">
        <f t="shared" si="35"/>
        <v>1.7027713304776813</v>
      </c>
    </row>
    <row r="1153" spans="1:6" x14ac:dyDescent="0.2">
      <c r="A1153" t="s">
        <v>717</v>
      </c>
      <c r="B1153">
        <v>5.6394841889371598E-2</v>
      </c>
      <c r="C1153">
        <v>0.31547999999999998</v>
      </c>
      <c r="D1153">
        <v>6.2950000000000006E-2</v>
      </c>
      <c r="E1153">
        <f t="shared" si="34"/>
        <v>1.9859465999999999E-2</v>
      </c>
      <c r="F1153">
        <f t="shared" si="35"/>
        <v>1.7020324334021311</v>
      </c>
    </row>
    <row r="1154" spans="1:6" x14ac:dyDescent="0.2">
      <c r="A1154" t="s">
        <v>1195</v>
      </c>
      <c r="B1154" t="s">
        <v>1179</v>
      </c>
      <c r="C1154">
        <v>0.43210999999999999</v>
      </c>
      <c r="D1154">
        <v>4.6047999999999999E-2</v>
      </c>
      <c r="E1154">
        <f t="shared" ref="E1154:E1217" si="36">C1154*D1154</f>
        <v>1.9897801279999999E-2</v>
      </c>
      <c r="F1154">
        <f t="shared" ref="F1154:F1217" si="37">-LOG10(E1154)</f>
        <v>1.7011949107621225</v>
      </c>
    </row>
    <row r="1155" spans="1:6" x14ac:dyDescent="0.2">
      <c r="A1155" t="s">
        <v>425</v>
      </c>
      <c r="B1155">
        <v>0.26463439016993801</v>
      </c>
      <c r="C1155">
        <v>2.1215999999999999E-2</v>
      </c>
      <c r="D1155">
        <v>0.93811</v>
      </c>
      <c r="E1155">
        <f t="shared" si="36"/>
        <v>1.9902941759999997E-2</v>
      </c>
      <c r="F1155">
        <f t="shared" si="37"/>
        <v>1.7010827278258138</v>
      </c>
    </row>
    <row r="1156" spans="1:6" x14ac:dyDescent="0.2">
      <c r="A1156" t="s">
        <v>2449</v>
      </c>
      <c r="B1156" t="s">
        <v>1179</v>
      </c>
      <c r="C1156">
        <v>3.5610000000000003E-2</v>
      </c>
      <c r="D1156">
        <v>0.55901999999999996</v>
      </c>
      <c r="E1156">
        <f t="shared" si="36"/>
        <v>1.9906702200000001E-2</v>
      </c>
      <c r="F1156">
        <f t="shared" si="37"/>
        <v>1.7010006804531708</v>
      </c>
    </row>
    <row r="1157" spans="1:6" x14ac:dyDescent="0.2">
      <c r="A1157" t="s">
        <v>1997</v>
      </c>
      <c r="B1157" t="s">
        <v>1179</v>
      </c>
      <c r="C1157">
        <v>0.43219000000000002</v>
      </c>
      <c r="D1157">
        <v>4.6080999999999997E-2</v>
      </c>
      <c r="E1157">
        <f t="shared" si="36"/>
        <v>1.9915747389999999E-2</v>
      </c>
      <c r="F1157">
        <f t="shared" si="37"/>
        <v>1.7008033909236333</v>
      </c>
    </row>
    <row r="1158" spans="1:6" x14ac:dyDescent="0.2">
      <c r="A1158" t="s">
        <v>1189</v>
      </c>
      <c r="B1158" t="s">
        <v>1179</v>
      </c>
      <c r="C1158">
        <v>0.10079</v>
      </c>
      <c r="D1158">
        <v>0.19805</v>
      </c>
      <c r="E1158">
        <f t="shared" si="36"/>
        <v>1.9961459500000001E-2</v>
      </c>
      <c r="F1158">
        <f t="shared" si="37"/>
        <v>1.6998077080574947</v>
      </c>
    </row>
    <row r="1159" spans="1:6" x14ac:dyDescent="0.2">
      <c r="A1159" t="s">
        <v>3399</v>
      </c>
      <c r="B1159" t="s">
        <v>1179</v>
      </c>
      <c r="C1159">
        <v>0.21919</v>
      </c>
      <c r="D1159">
        <v>9.1199000000000002E-2</v>
      </c>
      <c r="E1159">
        <f t="shared" si="36"/>
        <v>1.9989908810000002E-2</v>
      </c>
      <c r="F1159">
        <f t="shared" si="37"/>
        <v>1.6991891870426703</v>
      </c>
    </row>
    <row r="1160" spans="1:6" x14ac:dyDescent="0.2">
      <c r="A1160" t="s">
        <v>622</v>
      </c>
      <c r="B1160">
        <v>0.108327327566845</v>
      </c>
      <c r="C1160">
        <v>2.9846999999999999E-2</v>
      </c>
      <c r="D1160">
        <v>0.66988999999999999</v>
      </c>
      <c r="E1160">
        <f t="shared" si="36"/>
        <v>1.999420683E-2</v>
      </c>
      <c r="F1160">
        <f t="shared" si="37"/>
        <v>1.699095819646822</v>
      </c>
    </row>
    <row r="1161" spans="1:6" x14ac:dyDescent="0.2">
      <c r="A1161" t="s">
        <v>3214</v>
      </c>
      <c r="B1161" t="s">
        <v>1179</v>
      </c>
      <c r="C1161">
        <v>9.0979000000000004E-2</v>
      </c>
      <c r="D1161">
        <v>0.21987999999999999</v>
      </c>
      <c r="E1161">
        <f t="shared" si="36"/>
        <v>2.0004462519999999E-2</v>
      </c>
      <c r="F1161">
        <f t="shared" si="37"/>
        <v>1.6988731127545633</v>
      </c>
    </row>
    <row r="1162" spans="1:6" x14ac:dyDescent="0.2">
      <c r="A1162" t="s">
        <v>1072</v>
      </c>
      <c r="B1162">
        <v>-0.24507617040985299</v>
      </c>
      <c r="C1162">
        <v>0.19162999999999999</v>
      </c>
      <c r="D1162">
        <v>0.10455</v>
      </c>
      <c r="E1162">
        <f t="shared" si="36"/>
        <v>2.00349165E-2</v>
      </c>
      <c r="F1162">
        <f t="shared" si="37"/>
        <v>1.6982124632469944</v>
      </c>
    </row>
    <row r="1163" spans="1:6" x14ac:dyDescent="0.2">
      <c r="A1163" t="s">
        <v>3447</v>
      </c>
      <c r="B1163" t="s">
        <v>1179</v>
      </c>
      <c r="C1163">
        <v>6.0625999999999999E-2</v>
      </c>
      <c r="D1163">
        <v>0.33122000000000001</v>
      </c>
      <c r="E1163">
        <f t="shared" si="36"/>
        <v>2.008054372E-2</v>
      </c>
      <c r="F1163">
        <f t="shared" si="37"/>
        <v>1.6972245319952071</v>
      </c>
    </row>
    <row r="1164" spans="1:6" x14ac:dyDescent="0.2">
      <c r="A1164" t="s">
        <v>98</v>
      </c>
      <c r="B1164">
        <v>1.1245129398223199</v>
      </c>
      <c r="C1164">
        <v>0.40921000000000002</v>
      </c>
      <c r="D1164">
        <v>4.9299000000000003E-2</v>
      </c>
      <c r="E1164">
        <f t="shared" si="36"/>
        <v>2.0173643790000001E-2</v>
      </c>
      <c r="F1164">
        <f t="shared" si="37"/>
        <v>1.6952156518632389</v>
      </c>
    </row>
    <row r="1165" spans="1:6" x14ac:dyDescent="0.2">
      <c r="A1165" t="s">
        <v>938</v>
      </c>
      <c r="B1165">
        <v>-8.5882781823933399E-2</v>
      </c>
      <c r="C1165">
        <v>4.2784999999999997E-2</v>
      </c>
      <c r="D1165">
        <v>0.47310000000000002</v>
      </c>
      <c r="E1165">
        <f t="shared" si="36"/>
        <v>2.02415835E-2</v>
      </c>
      <c r="F1165">
        <f t="shared" si="37"/>
        <v>1.6937555156261228</v>
      </c>
    </row>
    <row r="1166" spans="1:6" x14ac:dyDescent="0.2">
      <c r="A1166" t="s">
        <v>13</v>
      </c>
      <c r="B1166">
        <v>3.70223838726942</v>
      </c>
      <c r="C1166">
        <v>7.9651E-2</v>
      </c>
      <c r="D1166">
        <v>0.25442999999999999</v>
      </c>
      <c r="E1166">
        <f t="shared" si="36"/>
        <v>2.0265603930000001E-2</v>
      </c>
      <c r="F1166">
        <f t="shared" si="37"/>
        <v>1.6932404494323647</v>
      </c>
    </row>
    <row r="1167" spans="1:6" x14ac:dyDescent="0.2">
      <c r="A1167" t="s">
        <v>2359</v>
      </c>
      <c r="B1167" t="s">
        <v>1179</v>
      </c>
      <c r="C1167">
        <v>4.3149E-2</v>
      </c>
      <c r="D1167">
        <v>0.47001999999999999</v>
      </c>
      <c r="E1167">
        <f t="shared" si="36"/>
        <v>2.028089298E-2</v>
      </c>
      <c r="F1167">
        <f t="shared" si="37"/>
        <v>1.6929129266686607</v>
      </c>
    </row>
    <row r="1168" spans="1:6" x14ac:dyDescent="0.2">
      <c r="A1168" t="s">
        <v>1901</v>
      </c>
      <c r="B1168" t="s">
        <v>1179</v>
      </c>
      <c r="C1168">
        <v>0.13194</v>
      </c>
      <c r="D1168">
        <v>0.15373999999999999</v>
      </c>
      <c r="E1168">
        <f t="shared" si="36"/>
        <v>2.0284455599999997E-2</v>
      </c>
      <c r="F1168">
        <f t="shared" si="37"/>
        <v>1.6928366435223174</v>
      </c>
    </row>
    <row r="1169" spans="1:6" x14ac:dyDescent="0.2">
      <c r="A1169" t="s">
        <v>618</v>
      </c>
      <c r="B1169">
        <v>0.11124926262992001</v>
      </c>
      <c r="C1169">
        <v>0.11887</v>
      </c>
      <c r="D1169">
        <v>0.17116999999999999</v>
      </c>
      <c r="E1169">
        <f t="shared" si="36"/>
        <v>2.03469779E-2</v>
      </c>
      <c r="F1169">
        <f t="shared" si="37"/>
        <v>1.6915000866264358</v>
      </c>
    </row>
    <row r="1170" spans="1:6" x14ac:dyDescent="0.2">
      <c r="A1170" t="s">
        <v>1062</v>
      </c>
      <c r="B1170">
        <v>-0.227825647857584</v>
      </c>
      <c r="C1170">
        <v>7.3999999999999996E-2</v>
      </c>
      <c r="D1170">
        <v>0.27496999999999999</v>
      </c>
      <c r="E1170">
        <f t="shared" si="36"/>
        <v>2.0347779999999999E-2</v>
      </c>
      <c r="F1170">
        <f t="shared" si="37"/>
        <v>1.6914829666030247</v>
      </c>
    </row>
    <row r="1171" spans="1:6" x14ac:dyDescent="0.2">
      <c r="A1171" t="s">
        <v>231</v>
      </c>
      <c r="B1171">
        <v>0.530619735823885</v>
      </c>
      <c r="C1171">
        <v>0.39102999999999999</v>
      </c>
      <c r="D1171">
        <v>5.2214999999999998E-2</v>
      </c>
      <c r="E1171">
        <f t="shared" si="36"/>
        <v>2.0417631449999998E-2</v>
      </c>
      <c r="F1171">
        <f t="shared" si="37"/>
        <v>1.6899946397151733</v>
      </c>
    </row>
    <row r="1172" spans="1:6" x14ac:dyDescent="0.2">
      <c r="A1172" t="s">
        <v>1910</v>
      </c>
      <c r="B1172" t="s">
        <v>1179</v>
      </c>
      <c r="C1172">
        <v>0.27087</v>
      </c>
      <c r="D1172">
        <v>7.5713000000000003E-2</v>
      </c>
      <c r="E1172">
        <f t="shared" si="36"/>
        <v>2.0508380310000001E-2</v>
      </c>
      <c r="F1172">
        <f t="shared" si="37"/>
        <v>1.6880686375451273</v>
      </c>
    </row>
    <row r="1173" spans="1:6" x14ac:dyDescent="0.2">
      <c r="A1173" t="s">
        <v>3294</v>
      </c>
      <c r="B1173" t="s">
        <v>1179</v>
      </c>
      <c r="C1173">
        <v>0.27087</v>
      </c>
      <c r="D1173">
        <v>7.5713000000000003E-2</v>
      </c>
      <c r="E1173">
        <f t="shared" si="36"/>
        <v>2.0508380310000001E-2</v>
      </c>
      <c r="F1173">
        <f t="shared" si="37"/>
        <v>1.6880686375451273</v>
      </c>
    </row>
    <row r="1174" spans="1:6" x14ac:dyDescent="0.2">
      <c r="A1174" t="s">
        <v>3463</v>
      </c>
      <c r="B1174" t="s">
        <v>1179</v>
      </c>
      <c r="C1174">
        <v>0.20763999999999999</v>
      </c>
      <c r="D1174">
        <v>9.8892999999999995E-2</v>
      </c>
      <c r="E1174">
        <f t="shared" si="36"/>
        <v>2.053414252E-2</v>
      </c>
      <c r="F1174">
        <f t="shared" si="37"/>
        <v>1.6875234280237541</v>
      </c>
    </row>
    <row r="1175" spans="1:6" x14ac:dyDescent="0.2">
      <c r="A1175" t="s">
        <v>3713</v>
      </c>
      <c r="B1175" t="s">
        <v>1179</v>
      </c>
      <c r="C1175">
        <v>7.2372000000000006E-2</v>
      </c>
      <c r="D1175">
        <v>0.28409000000000001</v>
      </c>
      <c r="E1175">
        <f t="shared" si="36"/>
        <v>2.0560161480000002E-2</v>
      </c>
      <c r="F1175">
        <f t="shared" si="37"/>
        <v>1.6869734787041191</v>
      </c>
    </row>
    <row r="1176" spans="1:6" x14ac:dyDescent="0.2">
      <c r="A1176" t="s">
        <v>182</v>
      </c>
      <c r="B1176">
        <v>0.67745745133182</v>
      </c>
      <c r="C1176">
        <v>0.25890000000000002</v>
      </c>
      <c r="D1176">
        <v>7.9414999999999999E-2</v>
      </c>
      <c r="E1176">
        <f t="shared" si="36"/>
        <v>2.05605435E-2</v>
      </c>
      <c r="F1176">
        <f t="shared" si="37"/>
        <v>1.6869654093299165</v>
      </c>
    </row>
    <row r="1177" spans="1:6" x14ac:dyDescent="0.2">
      <c r="A1177" t="s">
        <v>1431</v>
      </c>
      <c r="B1177" t="s">
        <v>1179</v>
      </c>
      <c r="C1177">
        <v>0.26466000000000001</v>
      </c>
      <c r="D1177">
        <v>7.8167E-2</v>
      </c>
      <c r="E1177">
        <f t="shared" si="36"/>
        <v>2.0687678220000002E-2</v>
      </c>
      <c r="F1177">
        <f t="shared" si="37"/>
        <v>1.6842882475084031</v>
      </c>
    </row>
    <row r="1178" spans="1:6" x14ac:dyDescent="0.2">
      <c r="A1178" t="s">
        <v>176</v>
      </c>
      <c r="B1178">
        <v>0.70385231234141998</v>
      </c>
      <c r="C1178">
        <v>0.33728999999999998</v>
      </c>
      <c r="D1178">
        <v>6.1707999999999999E-2</v>
      </c>
      <c r="E1178">
        <f t="shared" si="36"/>
        <v>2.0813491319999999E-2</v>
      </c>
      <c r="F1178">
        <f t="shared" si="37"/>
        <v>1.6816550637656786</v>
      </c>
    </row>
    <row r="1179" spans="1:6" x14ac:dyDescent="0.2">
      <c r="A1179" t="s">
        <v>3199</v>
      </c>
      <c r="B1179" t="s">
        <v>1179</v>
      </c>
      <c r="C1179">
        <v>9.9184999999999995E-2</v>
      </c>
      <c r="D1179">
        <v>0.20988000000000001</v>
      </c>
      <c r="E1179">
        <f t="shared" si="36"/>
        <v>2.0816947799999999E-2</v>
      </c>
      <c r="F1179">
        <f t="shared" si="37"/>
        <v>1.6815829468134682</v>
      </c>
    </row>
    <row r="1180" spans="1:6" x14ac:dyDescent="0.2">
      <c r="A1180" t="s">
        <v>1641</v>
      </c>
      <c r="B1180" t="s">
        <v>1179</v>
      </c>
      <c r="C1180">
        <v>0.16131999999999999</v>
      </c>
      <c r="D1180">
        <v>0.12914</v>
      </c>
      <c r="E1180">
        <f t="shared" si="36"/>
        <v>2.08328648E-2</v>
      </c>
      <c r="F1180">
        <f t="shared" si="37"/>
        <v>1.6812510045945983</v>
      </c>
    </row>
    <row r="1181" spans="1:6" x14ac:dyDescent="0.2">
      <c r="A1181" t="s">
        <v>2823</v>
      </c>
      <c r="B1181" t="s">
        <v>1179</v>
      </c>
      <c r="C1181">
        <v>0.12422</v>
      </c>
      <c r="D1181">
        <v>0.16789000000000001</v>
      </c>
      <c r="E1181">
        <f t="shared" si="36"/>
        <v>2.08552958E-2</v>
      </c>
      <c r="F1181">
        <f t="shared" si="37"/>
        <v>1.6807836459813381</v>
      </c>
    </row>
    <row r="1182" spans="1:6" x14ac:dyDescent="0.2">
      <c r="A1182" t="s">
        <v>616</v>
      </c>
      <c r="B1182">
        <v>0.111782099663934</v>
      </c>
      <c r="C1182">
        <v>0.12223000000000001</v>
      </c>
      <c r="D1182">
        <v>0.17102000000000001</v>
      </c>
      <c r="E1182">
        <f t="shared" si="36"/>
        <v>2.0903774600000001E-2</v>
      </c>
      <c r="F1182">
        <f t="shared" si="37"/>
        <v>1.679775286140661</v>
      </c>
    </row>
    <row r="1183" spans="1:6" x14ac:dyDescent="0.2">
      <c r="A1183" t="s">
        <v>1939</v>
      </c>
      <c r="B1183" t="s">
        <v>1179</v>
      </c>
      <c r="C1183">
        <v>3.7400000000000003E-2</v>
      </c>
      <c r="D1183">
        <v>0.55901999999999996</v>
      </c>
      <c r="E1183">
        <f t="shared" si="36"/>
        <v>2.0907347999999999E-2</v>
      </c>
      <c r="F1183">
        <f t="shared" si="37"/>
        <v>1.6797010519269442</v>
      </c>
    </row>
    <row r="1184" spans="1:6" x14ac:dyDescent="0.2">
      <c r="A1184" t="s">
        <v>3141</v>
      </c>
      <c r="B1184" t="s">
        <v>1179</v>
      </c>
      <c r="C1184">
        <v>0.11230999999999999</v>
      </c>
      <c r="D1184">
        <v>0.18665000000000001</v>
      </c>
      <c r="E1184">
        <f t="shared" si="36"/>
        <v>2.09626615E-2</v>
      </c>
      <c r="F1184">
        <f t="shared" si="37"/>
        <v>1.6785535784925414</v>
      </c>
    </row>
    <row r="1185" spans="1:6" x14ac:dyDescent="0.2">
      <c r="A1185" t="s">
        <v>2382</v>
      </c>
      <c r="B1185" t="s">
        <v>1179</v>
      </c>
      <c r="C1185">
        <v>4.0090000000000001E-2</v>
      </c>
      <c r="D1185">
        <v>0.52334000000000003</v>
      </c>
      <c r="E1185">
        <f t="shared" si="36"/>
        <v>2.0980700600000003E-2</v>
      </c>
      <c r="F1185">
        <f t="shared" si="37"/>
        <v>1.6781800136813627</v>
      </c>
    </row>
    <row r="1186" spans="1:6" x14ac:dyDescent="0.2">
      <c r="A1186" t="s">
        <v>2002</v>
      </c>
      <c r="B1186" t="s">
        <v>1179</v>
      </c>
      <c r="C1186">
        <v>0.11242000000000001</v>
      </c>
      <c r="D1186">
        <v>0.18665000000000001</v>
      </c>
      <c r="E1186">
        <f t="shared" si="36"/>
        <v>2.0983193000000001E-2</v>
      </c>
      <c r="F1186">
        <f t="shared" si="37"/>
        <v>1.6781284247807577</v>
      </c>
    </row>
    <row r="1187" spans="1:6" x14ac:dyDescent="0.2">
      <c r="A1187" s="2">
        <v>43346</v>
      </c>
      <c r="B1187">
        <v>0.199637117478936</v>
      </c>
      <c r="C1187">
        <v>0.16017999999999999</v>
      </c>
      <c r="D1187">
        <v>0.13214000000000001</v>
      </c>
      <c r="E1187">
        <f t="shared" si="36"/>
        <v>2.11661852E-2</v>
      </c>
      <c r="F1187">
        <f t="shared" si="37"/>
        <v>1.6743574082006654</v>
      </c>
    </row>
    <row r="1188" spans="1:6" x14ac:dyDescent="0.2">
      <c r="A1188" t="s">
        <v>3310</v>
      </c>
      <c r="B1188" t="s">
        <v>1179</v>
      </c>
      <c r="C1188">
        <v>2.4833000000000001E-2</v>
      </c>
      <c r="D1188">
        <v>0.85236000000000001</v>
      </c>
      <c r="E1188">
        <f t="shared" si="36"/>
        <v>2.1166655879999999E-2</v>
      </c>
      <c r="F1188">
        <f t="shared" si="37"/>
        <v>1.6743477507469469</v>
      </c>
    </row>
    <row r="1189" spans="1:6" x14ac:dyDescent="0.2">
      <c r="A1189" t="s">
        <v>658</v>
      </c>
      <c r="B1189">
        <v>8.9422021622095102E-2</v>
      </c>
      <c r="C1189">
        <v>0.18779000000000001</v>
      </c>
      <c r="D1189">
        <v>0.11292000000000001</v>
      </c>
      <c r="E1189">
        <f t="shared" si="36"/>
        <v>2.1205246800000004E-2</v>
      </c>
      <c r="F1189">
        <f t="shared" si="37"/>
        <v>1.6735566685825127</v>
      </c>
    </row>
    <row r="1190" spans="1:6" x14ac:dyDescent="0.2">
      <c r="A1190" t="s">
        <v>961</v>
      </c>
      <c r="B1190">
        <v>-0.111681486520466</v>
      </c>
      <c r="C1190">
        <v>4.3758999999999999E-2</v>
      </c>
      <c r="D1190">
        <v>0.48502000000000001</v>
      </c>
      <c r="E1190">
        <f t="shared" si="36"/>
        <v>2.1223990179999999E-2</v>
      </c>
      <c r="F1190">
        <f t="shared" si="37"/>
        <v>1.6731729639667752</v>
      </c>
    </row>
    <row r="1191" spans="1:6" x14ac:dyDescent="0.2">
      <c r="A1191" t="s">
        <v>3389</v>
      </c>
      <c r="B1191" t="s">
        <v>1179</v>
      </c>
      <c r="C1191">
        <v>0.21867</v>
      </c>
      <c r="D1191">
        <v>9.7071000000000005E-2</v>
      </c>
      <c r="E1191">
        <f t="shared" si="36"/>
        <v>2.122651557E-2</v>
      </c>
      <c r="F1191">
        <f t="shared" si="37"/>
        <v>1.6731212914166571</v>
      </c>
    </row>
    <row r="1192" spans="1:6" x14ac:dyDescent="0.2">
      <c r="A1192" t="s">
        <v>1895</v>
      </c>
      <c r="B1192" t="s">
        <v>1179</v>
      </c>
      <c r="C1192">
        <v>0.70743</v>
      </c>
      <c r="D1192">
        <v>3.0023000000000001E-2</v>
      </c>
      <c r="E1192">
        <f t="shared" si="36"/>
        <v>2.1239170890000002E-2</v>
      </c>
      <c r="F1192">
        <f t="shared" si="37"/>
        <v>1.6728624407415078</v>
      </c>
    </row>
    <row r="1193" spans="1:6" x14ac:dyDescent="0.2">
      <c r="A1193" t="s">
        <v>2819</v>
      </c>
      <c r="B1193" t="s">
        <v>1179</v>
      </c>
      <c r="C1193">
        <v>0.21423</v>
      </c>
      <c r="D1193">
        <v>9.9160999999999999E-2</v>
      </c>
      <c r="E1193">
        <f t="shared" si="36"/>
        <v>2.1243261030000002E-2</v>
      </c>
      <c r="F1193">
        <f t="shared" si="37"/>
        <v>1.6727788143972795</v>
      </c>
    </row>
    <row r="1194" spans="1:6" x14ac:dyDescent="0.2">
      <c r="A1194" t="s">
        <v>509</v>
      </c>
      <c r="B1194">
        <v>0.185676140313905</v>
      </c>
      <c r="C1194">
        <v>0.14627000000000001</v>
      </c>
      <c r="D1194">
        <v>0.14621999999999999</v>
      </c>
      <c r="E1194">
        <f t="shared" si="36"/>
        <v>2.1387599399999999E-2</v>
      </c>
      <c r="F1194">
        <f t="shared" si="37"/>
        <v>1.6698379590395664</v>
      </c>
    </row>
    <row r="1195" spans="1:6" x14ac:dyDescent="0.2">
      <c r="A1195" t="s">
        <v>2376</v>
      </c>
      <c r="B1195" t="s">
        <v>1179</v>
      </c>
      <c r="C1195">
        <v>0.23486000000000001</v>
      </c>
      <c r="D1195">
        <v>9.1199000000000002E-2</v>
      </c>
      <c r="E1195">
        <f t="shared" si="36"/>
        <v>2.1418997140000003E-2</v>
      </c>
      <c r="F1195">
        <f t="shared" si="37"/>
        <v>1.6692008671530942</v>
      </c>
    </row>
    <row r="1196" spans="1:6" x14ac:dyDescent="0.2">
      <c r="A1196" t="s">
        <v>1812</v>
      </c>
      <c r="B1196" t="s">
        <v>1179</v>
      </c>
      <c r="C1196">
        <v>0.21867</v>
      </c>
      <c r="D1196">
        <v>9.8892999999999995E-2</v>
      </c>
      <c r="E1196">
        <f t="shared" si="36"/>
        <v>2.1624932310000001E-2</v>
      </c>
      <c r="F1196">
        <f t="shared" si="37"/>
        <v>1.6650452432823153</v>
      </c>
    </row>
    <row r="1197" spans="1:6" x14ac:dyDescent="0.2">
      <c r="A1197" t="s">
        <v>280</v>
      </c>
      <c r="B1197">
        <v>0.46137068256647701</v>
      </c>
      <c r="C1197">
        <v>7.3262999999999995E-2</v>
      </c>
      <c r="D1197">
        <v>0.29704999999999998</v>
      </c>
      <c r="E1197">
        <f t="shared" si="36"/>
        <v>2.1762774149999997E-2</v>
      </c>
      <c r="F1197">
        <f t="shared" si="37"/>
        <v>1.6622857449460753</v>
      </c>
    </row>
    <row r="1198" spans="1:6" x14ac:dyDescent="0.2">
      <c r="A1198" t="s">
        <v>1756</v>
      </c>
      <c r="B1198" t="s">
        <v>1179</v>
      </c>
      <c r="C1198">
        <v>0.29454000000000002</v>
      </c>
      <c r="D1198">
        <v>7.4230000000000004E-2</v>
      </c>
      <c r="E1198">
        <f t="shared" si="36"/>
        <v>2.1863704200000004E-2</v>
      </c>
      <c r="F1198">
        <f t="shared" si="37"/>
        <v>1.6602762569638021</v>
      </c>
    </row>
    <row r="1199" spans="1:6" x14ac:dyDescent="0.2">
      <c r="A1199" t="s">
        <v>483</v>
      </c>
      <c r="B1199">
        <v>0.20438311628693201</v>
      </c>
      <c r="C1199">
        <v>0.42032999999999998</v>
      </c>
      <c r="D1199">
        <v>5.2044E-2</v>
      </c>
      <c r="E1199">
        <f t="shared" si="36"/>
        <v>2.1875654519999999E-2</v>
      </c>
      <c r="F1199">
        <f t="shared" si="37"/>
        <v>1.6600389440120811</v>
      </c>
    </row>
    <row r="1200" spans="1:6" x14ac:dyDescent="0.2">
      <c r="A1200" t="s">
        <v>2954</v>
      </c>
      <c r="B1200" t="s">
        <v>1179</v>
      </c>
      <c r="C1200">
        <v>0.13050999999999999</v>
      </c>
      <c r="D1200">
        <v>0.16789000000000001</v>
      </c>
      <c r="E1200">
        <f t="shared" si="36"/>
        <v>2.1911323899999998E-2</v>
      </c>
      <c r="F1200">
        <f t="shared" si="37"/>
        <v>1.6593313812209289</v>
      </c>
    </row>
    <row r="1201" spans="1:6" x14ac:dyDescent="0.2">
      <c r="A1201" t="s">
        <v>2537</v>
      </c>
      <c r="B1201" t="s">
        <v>1179</v>
      </c>
      <c r="C1201">
        <v>0.13050999999999999</v>
      </c>
      <c r="D1201">
        <v>0.16789000000000001</v>
      </c>
      <c r="E1201">
        <f t="shared" si="36"/>
        <v>2.1911323899999998E-2</v>
      </c>
      <c r="F1201">
        <f t="shared" si="37"/>
        <v>1.6593313812209289</v>
      </c>
    </row>
    <row r="1202" spans="1:6" x14ac:dyDescent="0.2">
      <c r="A1202" t="s">
        <v>3806</v>
      </c>
      <c r="B1202" t="s">
        <v>1179</v>
      </c>
      <c r="C1202">
        <v>0.13050999999999999</v>
      </c>
      <c r="D1202">
        <v>0.16789000000000001</v>
      </c>
      <c r="E1202">
        <f t="shared" si="36"/>
        <v>2.1911323899999998E-2</v>
      </c>
      <c r="F1202">
        <f t="shared" si="37"/>
        <v>1.6593313812209289</v>
      </c>
    </row>
    <row r="1203" spans="1:6" x14ac:dyDescent="0.2">
      <c r="A1203" t="s">
        <v>2636</v>
      </c>
      <c r="B1203" t="s">
        <v>1179</v>
      </c>
      <c r="C1203">
        <v>9.9184999999999995E-2</v>
      </c>
      <c r="D1203">
        <v>0.22205</v>
      </c>
      <c r="E1203">
        <f t="shared" si="36"/>
        <v>2.202402925E-2</v>
      </c>
      <c r="F1203">
        <f t="shared" si="37"/>
        <v>1.6571032248300748</v>
      </c>
    </row>
    <row r="1204" spans="1:6" x14ac:dyDescent="0.2">
      <c r="A1204" t="s">
        <v>1287</v>
      </c>
      <c r="B1204" t="s">
        <v>1179</v>
      </c>
      <c r="C1204">
        <v>2.7310999999999998E-2</v>
      </c>
      <c r="D1204">
        <v>0.80672999999999995</v>
      </c>
      <c r="E1204">
        <f t="shared" si="36"/>
        <v>2.2032603029999997E-2</v>
      </c>
      <c r="F1204">
        <f t="shared" si="37"/>
        <v>1.6569341903307335</v>
      </c>
    </row>
    <row r="1205" spans="1:6" x14ac:dyDescent="0.2">
      <c r="A1205" t="s">
        <v>3738</v>
      </c>
      <c r="B1205" t="s">
        <v>1179</v>
      </c>
      <c r="C1205">
        <v>7.2372000000000006E-2</v>
      </c>
      <c r="D1205">
        <v>0.30657000000000001</v>
      </c>
      <c r="E1205">
        <f t="shared" si="36"/>
        <v>2.2187084040000003E-2</v>
      </c>
      <c r="F1205">
        <f t="shared" si="37"/>
        <v>1.6538997716098931</v>
      </c>
    </row>
    <row r="1206" spans="1:6" x14ac:dyDescent="0.2">
      <c r="A1206" t="s">
        <v>1675</v>
      </c>
      <c r="B1206" t="s">
        <v>1179</v>
      </c>
      <c r="C1206">
        <v>2.3022000000000001E-2</v>
      </c>
      <c r="D1206">
        <v>0.96962000000000004</v>
      </c>
      <c r="E1206">
        <f t="shared" si="36"/>
        <v>2.232259164E-2</v>
      </c>
      <c r="F1206">
        <f t="shared" si="37"/>
        <v>1.6512553854687073</v>
      </c>
    </row>
    <row r="1207" spans="1:6" x14ac:dyDescent="0.2">
      <c r="A1207" t="s">
        <v>2904</v>
      </c>
      <c r="B1207" t="s">
        <v>1179</v>
      </c>
      <c r="C1207">
        <v>2.8955000000000002E-2</v>
      </c>
      <c r="D1207">
        <v>0.7722</v>
      </c>
      <c r="E1207">
        <f t="shared" si="36"/>
        <v>2.2359051000000001E-2</v>
      </c>
      <c r="F1207">
        <f t="shared" si="37"/>
        <v>1.6505466334425769</v>
      </c>
    </row>
    <row r="1208" spans="1:6" x14ac:dyDescent="0.2">
      <c r="A1208" t="s">
        <v>300</v>
      </c>
      <c r="B1208">
        <v>0.43880244967901999</v>
      </c>
      <c r="C1208">
        <v>0.17571999999999999</v>
      </c>
      <c r="D1208">
        <v>0.12753</v>
      </c>
      <c r="E1208">
        <f t="shared" si="36"/>
        <v>2.2409571600000001E-2</v>
      </c>
      <c r="F1208">
        <f t="shared" si="37"/>
        <v>1.6495664457199319</v>
      </c>
    </row>
    <row r="1209" spans="1:6" x14ac:dyDescent="0.2">
      <c r="A1209" t="s">
        <v>330</v>
      </c>
      <c r="B1209">
        <v>0.38141797528109</v>
      </c>
      <c r="C1209">
        <v>0.17318</v>
      </c>
      <c r="D1209">
        <v>0.12958</v>
      </c>
      <c r="E1209">
        <f t="shared" si="36"/>
        <v>2.2440664400000001E-2</v>
      </c>
      <c r="F1209">
        <f t="shared" si="37"/>
        <v>1.6489642890833334</v>
      </c>
    </row>
    <row r="1210" spans="1:6" x14ac:dyDescent="0.2">
      <c r="A1210" t="s">
        <v>3329</v>
      </c>
      <c r="B1210" t="s">
        <v>1179</v>
      </c>
      <c r="C1210">
        <v>2.4833000000000001E-2</v>
      </c>
      <c r="D1210">
        <v>0.90522000000000002</v>
      </c>
      <c r="E1210">
        <f t="shared" si="36"/>
        <v>2.2479328260000001E-2</v>
      </c>
      <c r="F1210">
        <f t="shared" si="37"/>
        <v>1.6482166707423935</v>
      </c>
    </row>
    <row r="1211" spans="1:6" x14ac:dyDescent="0.2">
      <c r="A1211" t="s">
        <v>3457</v>
      </c>
      <c r="B1211" t="s">
        <v>1179</v>
      </c>
      <c r="C1211">
        <v>2.3508000000000001E-2</v>
      </c>
      <c r="D1211">
        <v>0.95691999999999999</v>
      </c>
      <c r="E1211">
        <f t="shared" si="36"/>
        <v>2.2495275360000001E-2</v>
      </c>
      <c r="F1211">
        <f t="shared" si="37"/>
        <v>1.6479086863572001</v>
      </c>
    </row>
    <row r="1212" spans="1:6" x14ac:dyDescent="0.2">
      <c r="A1212" t="s">
        <v>2349</v>
      </c>
      <c r="B1212" t="s">
        <v>1179</v>
      </c>
      <c r="C1212">
        <v>0.48157</v>
      </c>
      <c r="D1212">
        <v>4.6803999999999998E-2</v>
      </c>
      <c r="E1212">
        <f t="shared" si="36"/>
        <v>2.2539402279999999E-2</v>
      </c>
      <c r="F1212">
        <f t="shared" si="37"/>
        <v>1.647057605146153</v>
      </c>
    </row>
    <row r="1213" spans="1:6" x14ac:dyDescent="0.2">
      <c r="A1213" t="s">
        <v>3620</v>
      </c>
      <c r="B1213" t="s">
        <v>1179</v>
      </c>
      <c r="C1213">
        <v>0.87451999999999996</v>
      </c>
      <c r="D1213">
        <v>2.5798000000000001E-2</v>
      </c>
      <c r="E1213">
        <f t="shared" si="36"/>
        <v>2.2560866960000002E-2</v>
      </c>
      <c r="F1213">
        <f t="shared" si="37"/>
        <v>1.6466442154728427</v>
      </c>
    </row>
    <row r="1214" spans="1:6" x14ac:dyDescent="0.2">
      <c r="A1214" t="s">
        <v>312</v>
      </c>
      <c r="B1214">
        <v>0.409457528931849</v>
      </c>
      <c r="C1214">
        <v>0.10864</v>
      </c>
      <c r="D1214">
        <v>0.20771999999999999</v>
      </c>
      <c r="E1214">
        <f t="shared" si="36"/>
        <v>2.2566700799999999E-2</v>
      </c>
      <c r="F1214">
        <f t="shared" si="37"/>
        <v>1.6465319291405549</v>
      </c>
    </row>
    <row r="1215" spans="1:6" x14ac:dyDescent="0.2">
      <c r="A1215" t="s">
        <v>2985</v>
      </c>
      <c r="B1215" t="s">
        <v>1179</v>
      </c>
      <c r="C1215">
        <v>0.49332999999999999</v>
      </c>
      <c r="D1215">
        <v>4.6080999999999997E-2</v>
      </c>
      <c r="E1215">
        <f t="shared" si="36"/>
        <v>2.2733139729999997E-2</v>
      </c>
      <c r="F1215">
        <f t="shared" si="37"/>
        <v>1.643340578650458</v>
      </c>
    </row>
    <row r="1216" spans="1:6" x14ac:dyDescent="0.2">
      <c r="A1216" t="s">
        <v>3614</v>
      </c>
      <c r="B1216" t="s">
        <v>1179</v>
      </c>
      <c r="C1216">
        <v>5.9151000000000002E-2</v>
      </c>
      <c r="D1216">
        <v>0.38712000000000002</v>
      </c>
      <c r="E1216">
        <f t="shared" si="36"/>
        <v>2.2898535120000001E-2</v>
      </c>
      <c r="F1216">
        <f t="shared" si="37"/>
        <v>1.6401922997408795</v>
      </c>
    </row>
    <row r="1217" spans="1:6" x14ac:dyDescent="0.2">
      <c r="A1217" t="s">
        <v>1124</v>
      </c>
      <c r="B1217">
        <v>-0.35246578884651603</v>
      </c>
      <c r="C1217">
        <v>0.52798</v>
      </c>
      <c r="D1217">
        <v>4.3378E-2</v>
      </c>
      <c r="E1217">
        <f t="shared" si="36"/>
        <v>2.2902716440000002E-2</v>
      </c>
      <c r="F1217">
        <f t="shared" si="37"/>
        <v>1.6401130039074134</v>
      </c>
    </row>
    <row r="1218" spans="1:6" x14ac:dyDescent="0.2">
      <c r="A1218" t="s">
        <v>1377</v>
      </c>
      <c r="B1218" t="s">
        <v>1179</v>
      </c>
      <c r="C1218">
        <v>5.2912000000000001E-2</v>
      </c>
      <c r="D1218">
        <v>0.43317</v>
      </c>
      <c r="E1218">
        <f t="shared" ref="E1218:E1281" si="38">C1218*D1218</f>
        <v>2.2919891040000001E-2</v>
      </c>
      <c r="F1218">
        <f t="shared" ref="F1218:F1281" si="39">-LOG10(E1218)</f>
        <v>1.639787451313689</v>
      </c>
    </row>
    <row r="1219" spans="1:6" x14ac:dyDescent="0.2">
      <c r="A1219" t="s">
        <v>3537</v>
      </c>
      <c r="B1219" t="s">
        <v>1179</v>
      </c>
      <c r="C1219">
        <v>0.12862999999999999</v>
      </c>
      <c r="D1219">
        <v>0.17884</v>
      </c>
      <c r="E1219">
        <f t="shared" si="38"/>
        <v>2.30041892E-2</v>
      </c>
      <c r="F1219">
        <f t="shared" si="39"/>
        <v>1.6381930691660325</v>
      </c>
    </row>
    <row r="1220" spans="1:6" x14ac:dyDescent="0.2">
      <c r="A1220" t="s">
        <v>3168</v>
      </c>
      <c r="B1220" t="s">
        <v>1179</v>
      </c>
      <c r="C1220">
        <v>0.13768</v>
      </c>
      <c r="D1220">
        <v>0.16789000000000001</v>
      </c>
      <c r="E1220">
        <f t="shared" si="38"/>
        <v>2.3115095200000001E-2</v>
      </c>
      <c r="F1220">
        <f t="shared" si="39"/>
        <v>1.6361043135713662</v>
      </c>
    </row>
    <row r="1221" spans="1:6" x14ac:dyDescent="0.2">
      <c r="A1221" t="s">
        <v>1532</v>
      </c>
      <c r="B1221" t="s">
        <v>1179</v>
      </c>
      <c r="C1221">
        <v>0.10385999999999999</v>
      </c>
      <c r="D1221">
        <v>0.22292000000000001</v>
      </c>
      <c r="E1221">
        <f t="shared" si="38"/>
        <v>2.31524712E-2</v>
      </c>
      <c r="F1221">
        <f t="shared" si="39"/>
        <v>1.6354026473568</v>
      </c>
    </row>
    <row r="1222" spans="1:6" x14ac:dyDescent="0.2">
      <c r="A1222" t="s">
        <v>1543</v>
      </c>
      <c r="B1222" t="s">
        <v>1179</v>
      </c>
      <c r="C1222">
        <v>0.28744999999999998</v>
      </c>
      <c r="D1222">
        <v>8.0665000000000001E-2</v>
      </c>
      <c r="E1222">
        <f t="shared" si="38"/>
        <v>2.3187154249999998E-2</v>
      </c>
      <c r="F1222">
        <f t="shared" si="39"/>
        <v>1.634752548876421</v>
      </c>
    </row>
    <row r="1223" spans="1:6" x14ac:dyDescent="0.2">
      <c r="A1223" t="s">
        <v>1876</v>
      </c>
      <c r="B1223" t="s">
        <v>1179</v>
      </c>
      <c r="C1223">
        <v>0.40606999999999999</v>
      </c>
      <c r="D1223">
        <v>5.7105999999999997E-2</v>
      </c>
      <c r="E1223">
        <f t="shared" si="38"/>
        <v>2.3189033419999998E-2</v>
      </c>
      <c r="F1223">
        <f t="shared" si="39"/>
        <v>1.6347173535228137</v>
      </c>
    </row>
    <row r="1224" spans="1:6" x14ac:dyDescent="0.2">
      <c r="A1224" t="s">
        <v>1891</v>
      </c>
      <c r="B1224" t="s">
        <v>1179</v>
      </c>
      <c r="C1224">
        <v>9.6234E-2</v>
      </c>
      <c r="D1224">
        <v>0.24237</v>
      </c>
      <c r="E1224">
        <f t="shared" si="38"/>
        <v>2.3324234579999999E-2</v>
      </c>
      <c r="F1224">
        <f t="shared" si="39"/>
        <v>1.632192599377247</v>
      </c>
    </row>
    <row r="1225" spans="1:6" x14ac:dyDescent="0.2">
      <c r="A1225" t="s">
        <v>1323</v>
      </c>
      <c r="B1225" t="s">
        <v>1179</v>
      </c>
      <c r="C1225">
        <v>9.1649999999999995E-2</v>
      </c>
      <c r="D1225">
        <v>0.25531999999999999</v>
      </c>
      <c r="E1225">
        <f t="shared" si="38"/>
        <v>2.3400077999999998E-2</v>
      </c>
      <c r="F1225">
        <f t="shared" si="39"/>
        <v>1.630782694943997</v>
      </c>
    </row>
    <row r="1226" spans="1:6" x14ac:dyDescent="0.2">
      <c r="A1226" t="s">
        <v>3403</v>
      </c>
      <c r="B1226" t="s">
        <v>1179</v>
      </c>
      <c r="C1226">
        <v>0.24159</v>
      </c>
      <c r="D1226">
        <v>9.7071000000000005E-2</v>
      </c>
      <c r="E1226">
        <f t="shared" si="38"/>
        <v>2.3451382890000001E-2</v>
      </c>
      <c r="F1226">
        <f t="shared" si="39"/>
        <v>1.629831542552818</v>
      </c>
    </row>
    <row r="1227" spans="1:6" x14ac:dyDescent="0.2">
      <c r="A1227" t="s">
        <v>1529</v>
      </c>
      <c r="B1227" t="s">
        <v>1179</v>
      </c>
      <c r="C1227">
        <v>6.2664999999999998E-2</v>
      </c>
      <c r="D1227">
        <v>0.37436000000000003</v>
      </c>
      <c r="E1227">
        <f t="shared" si="38"/>
        <v>2.34592694E-2</v>
      </c>
      <c r="F1227">
        <f t="shared" si="39"/>
        <v>1.6296855173905342</v>
      </c>
    </row>
    <row r="1228" spans="1:6" x14ac:dyDescent="0.2">
      <c r="A1228" t="s">
        <v>2520</v>
      </c>
      <c r="B1228" t="s">
        <v>1179</v>
      </c>
      <c r="C1228">
        <v>7.1078000000000002E-2</v>
      </c>
      <c r="D1228">
        <v>0.33122000000000001</v>
      </c>
      <c r="E1228">
        <f t="shared" si="38"/>
        <v>2.3542455160000003E-2</v>
      </c>
      <c r="F1228">
        <f t="shared" si="39"/>
        <v>1.6281482480839233</v>
      </c>
    </row>
    <row r="1229" spans="1:6" x14ac:dyDescent="0.2">
      <c r="A1229" t="s">
        <v>922</v>
      </c>
      <c r="B1229">
        <v>-7.6438498775823802E-2</v>
      </c>
      <c r="C1229">
        <v>4.5716E-2</v>
      </c>
      <c r="D1229">
        <v>0.51683000000000001</v>
      </c>
      <c r="E1229">
        <f t="shared" si="38"/>
        <v>2.3627400279999999E-2</v>
      </c>
      <c r="F1229">
        <f t="shared" si="39"/>
        <v>1.6265840611083211</v>
      </c>
    </row>
    <row r="1230" spans="1:6" x14ac:dyDescent="0.2">
      <c r="A1230" t="s">
        <v>3618</v>
      </c>
      <c r="B1230" t="s">
        <v>1179</v>
      </c>
      <c r="C1230">
        <v>7.3510000000000006E-2</v>
      </c>
      <c r="D1230">
        <v>0.32458999999999999</v>
      </c>
      <c r="E1230">
        <f t="shared" si="38"/>
        <v>2.3860610900000002E-2</v>
      </c>
      <c r="F1230">
        <f t="shared" si="39"/>
        <v>1.6223184413403369</v>
      </c>
    </row>
    <row r="1231" spans="1:6" x14ac:dyDescent="0.2">
      <c r="A1231" t="s">
        <v>3303</v>
      </c>
      <c r="B1231" t="s">
        <v>1179</v>
      </c>
      <c r="C1231">
        <v>0.42359000000000002</v>
      </c>
      <c r="D1231">
        <v>5.6396000000000002E-2</v>
      </c>
      <c r="E1231">
        <f t="shared" si="38"/>
        <v>2.3888781640000002E-2</v>
      </c>
      <c r="F1231">
        <f t="shared" si="39"/>
        <v>1.6218059992881229</v>
      </c>
    </row>
    <row r="1232" spans="1:6" x14ac:dyDescent="0.2">
      <c r="A1232" t="s">
        <v>2586</v>
      </c>
      <c r="B1232" t="s">
        <v>1179</v>
      </c>
      <c r="C1232">
        <v>8.9397000000000004E-2</v>
      </c>
      <c r="D1232">
        <v>0.26751000000000003</v>
      </c>
      <c r="E1232">
        <f t="shared" si="38"/>
        <v>2.3914591470000003E-2</v>
      </c>
      <c r="F1232">
        <f t="shared" si="39"/>
        <v>1.6213370337274184</v>
      </c>
    </row>
    <row r="1233" spans="1:6" x14ac:dyDescent="0.2">
      <c r="A1233" t="s">
        <v>2327</v>
      </c>
      <c r="B1233" t="s">
        <v>1179</v>
      </c>
      <c r="C1233">
        <v>8.9397000000000004E-2</v>
      </c>
      <c r="D1233">
        <v>0.26751000000000003</v>
      </c>
      <c r="E1233">
        <f t="shared" si="38"/>
        <v>2.3914591470000003E-2</v>
      </c>
      <c r="F1233">
        <f t="shared" si="39"/>
        <v>1.6213370337274184</v>
      </c>
    </row>
    <row r="1234" spans="1:6" x14ac:dyDescent="0.2">
      <c r="A1234" t="s">
        <v>2567</v>
      </c>
      <c r="B1234" t="s">
        <v>1179</v>
      </c>
      <c r="C1234">
        <v>9.0979000000000004E-2</v>
      </c>
      <c r="D1234">
        <v>0.26421</v>
      </c>
      <c r="E1234">
        <f t="shared" si="38"/>
        <v>2.4037561590000003E-2</v>
      </c>
      <c r="F1234">
        <f t="shared" si="39"/>
        <v>1.6191095899853774</v>
      </c>
    </row>
    <row r="1235" spans="1:6" x14ac:dyDescent="0.2">
      <c r="A1235" t="s">
        <v>1010</v>
      </c>
      <c r="B1235">
        <v>-0.15878267662564999</v>
      </c>
      <c r="C1235">
        <v>7.5725000000000001E-2</v>
      </c>
      <c r="D1235">
        <v>0.31763000000000002</v>
      </c>
      <c r="E1235">
        <f t="shared" si="38"/>
        <v>2.4052531750000002E-2</v>
      </c>
      <c r="F1235">
        <f t="shared" si="39"/>
        <v>1.6188392033988825</v>
      </c>
    </row>
    <row r="1236" spans="1:6" x14ac:dyDescent="0.2">
      <c r="A1236" t="s">
        <v>2682</v>
      </c>
      <c r="B1236" t="s">
        <v>1179</v>
      </c>
      <c r="C1236">
        <v>0.16602</v>
      </c>
      <c r="D1236">
        <v>0.14566000000000001</v>
      </c>
      <c r="E1236">
        <f t="shared" si="38"/>
        <v>2.4182473200000002E-2</v>
      </c>
      <c r="F1236">
        <f t="shared" si="39"/>
        <v>1.6164992848571527</v>
      </c>
    </row>
    <row r="1237" spans="1:6" x14ac:dyDescent="0.2">
      <c r="A1237" t="s">
        <v>115</v>
      </c>
      <c r="B1237">
        <v>1.0141093822021501</v>
      </c>
      <c r="C1237">
        <v>4.4622000000000002E-2</v>
      </c>
      <c r="D1237">
        <v>0.54242000000000001</v>
      </c>
      <c r="E1237">
        <f t="shared" si="38"/>
        <v>2.4203865240000001E-2</v>
      </c>
      <c r="F1237">
        <f t="shared" si="39"/>
        <v>1.6161152737567683</v>
      </c>
    </row>
    <row r="1238" spans="1:6" x14ac:dyDescent="0.2">
      <c r="A1238" t="s">
        <v>3028</v>
      </c>
      <c r="B1238" t="s">
        <v>1179</v>
      </c>
      <c r="C1238">
        <v>0.28162999999999999</v>
      </c>
      <c r="D1238">
        <v>8.5951E-2</v>
      </c>
      <c r="E1238">
        <f t="shared" si="38"/>
        <v>2.420638013E-2</v>
      </c>
      <c r="F1238">
        <f t="shared" si="39"/>
        <v>1.6160701509592188</v>
      </c>
    </row>
    <row r="1239" spans="1:6" x14ac:dyDescent="0.2">
      <c r="A1239" t="s">
        <v>419</v>
      </c>
      <c r="B1239">
        <v>0.27157849999900802</v>
      </c>
      <c r="C1239">
        <v>0.94835999999999998</v>
      </c>
      <c r="D1239">
        <v>2.5596000000000001E-2</v>
      </c>
      <c r="E1239">
        <f t="shared" si="38"/>
        <v>2.4274222559999999E-2</v>
      </c>
      <c r="F1239">
        <f t="shared" si="39"/>
        <v>1.6148546705160969</v>
      </c>
    </row>
    <row r="1240" spans="1:6" x14ac:dyDescent="0.2">
      <c r="A1240" t="s">
        <v>1559</v>
      </c>
      <c r="B1240" t="s">
        <v>1179</v>
      </c>
      <c r="C1240">
        <v>4.1249000000000001E-2</v>
      </c>
      <c r="D1240">
        <v>0.58860000000000001</v>
      </c>
      <c r="E1240">
        <f t="shared" si="38"/>
        <v>2.4279161400000002E-2</v>
      </c>
      <c r="F1240">
        <f t="shared" si="39"/>
        <v>1.6147663178291589</v>
      </c>
    </row>
    <row r="1241" spans="1:6" x14ac:dyDescent="0.2">
      <c r="A1241" t="s">
        <v>2469</v>
      </c>
      <c r="B1241" t="s">
        <v>1179</v>
      </c>
      <c r="C1241">
        <v>0.13821</v>
      </c>
      <c r="D1241">
        <v>0.17596000000000001</v>
      </c>
      <c r="E1241">
        <f t="shared" si="38"/>
        <v>2.43194316E-2</v>
      </c>
      <c r="F1241">
        <f t="shared" si="39"/>
        <v>1.6140465797228325</v>
      </c>
    </row>
    <row r="1242" spans="1:6" x14ac:dyDescent="0.2">
      <c r="A1242" t="s">
        <v>2411</v>
      </c>
      <c r="B1242" t="s">
        <v>1179</v>
      </c>
      <c r="C1242">
        <v>9.0979000000000004E-2</v>
      </c>
      <c r="D1242">
        <v>0.26751000000000003</v>
      </c>
      <c r="E1242">
        <f t="shared" si="38"/>
        <v>2.4337792290000004E-2</v>
      </c>
      <c r="F1242">
        <f t="shared" si="39"/>
        <v>1.6137188196867303</v>
      </c>
    </row>
    <row r="1243" spans="1:6" x14ac:dyDescent="0.2">
      <c r="A1243" t="s">
        <v>2815</v>
      </c>
      <c r="B1243" t="s">
        <v>1179</v>
      </c>
      <c r="C1243">
        <v>9.0979000000000004E-2</v>
      </c>
      <c r="D1243">
        <v>0.26751000000000003</v>
      </c>
      <c r="E1243">
        <f t="shared" si="38"/>
        <v>2.4337792290000004E-2</v>
      </c>
      <c r="F1243">
        <f t="shared" si="39"/>
        <v>1.6137188196867303</v>
      </c>
    </row>
    <row r="1244" spans="1:6" x14ac:dyDescent="0.2">
      <c r="A1244" t="s">
        <v>3491</v>
      </c>
      <c r="B1244" t="s">
        <v>1179</v>
      </c>
      <c r="C1244">
        <v>8.6338999999999999E-2</v>
      </c>
      <c r="D1244">
        <v>0.28409000000000001</v>
      </c>
      <c r="E1244">
        <f t="shared" si="38"/>
        <v>2.4528046510000002E-2</v>
      </c>
      <c r="F1244">
        <f t="shared" si="39"/>
        <v>1.6103370389811709</v>
      </c>
    </row>
    <row r="1245" spans="1:6" x14ac:dyDescent="0.2">
      <c r="A1245" t="s">
        <v>2283</v>
      </c>
      <c r="B1245" t="s">
        <v>1179</v>
      </c>
      <c r="C1245">
        <v>8.6338999999999999E-2</v>
      </c>
      <c r="D1245">
        <v>0.28409000000000001</v>
      </c>
      <c r="E1245">
        <f t="shared" si="38"/>
        <v>2.4528046510000002E-2</v>
      </c>
      <c r="F1245">
        <f t="shared" si="39"/>
        <v>1.6103370389811709</v>
      </c>
    </row>
    <row r="1246" spans="1:6" x14ac:dyDescent="0.2">
      <c r="A1246" t="s">
        <v>3281</v>
      </c>
      <c r="B1246" t="s">
        <v>1179</v>
      </c>
      <c r="C1246">
        <v>8.6338999999999999E-2</v>
      </c>
      <c r="D1246">
        <v>0.28409000000000001</v>
      </c>
      <c r="E1246">
        <f t="shared" si="38"/>
        <v>2.4528046510000002E-2</v>
      </c>
      <c r="F1246">
        <f t="shared" si="39"/>
        <v>1.6103370389811709</v>
      </c>
    </row>
    <row r="1247" spans="1:6" x14ac:dyDescent="0.2">
      <c r="A1247" t="s">
        <v>3290</v>
      </c>
      <c r="B1247" t="s">
        <v>1179</v>
      </c>
      <c r="C1247">
        <v>0.15955</v>
      </c>
      <c r="D1247">
        <v>0.15373999999999999</v>
      </c>
      <c r="E1247">
        <f t="shared" si="38"/>
        <v>2.4529216999999999E-2</v>
      </c>
      <c r="F1247">
        <f t="shared" si="39"/>
        <v>1.6103163147372221</v>
      </c>
    </row>
    <row r="1248" spans="1:6" x14ac:dyDescent="0.2">
      <c r="A1248" t="s">
        <v>507</v>
      </c>
      <c r="B1248">
        <v>0.18724197786993799</v>
      </c>
      <c r="C1248">
        <v>0.52210000000000001</v>
      </c>
      <c r="D1248">
        <v>4.7104E-2</v>
      </c>
      <c r="E1248">
        <f t="shared" si="38"/>
        <v>2.45929984E-2</v>
      </c>
      <c r="F1248">
        <f t="shared" si="39"/>
        <v>1.6091885184678985</v>
      </c>
    </row>
    <row r="1249" spans="1:6" x14ac:dyDescent="0.2">
      <c r="A1249" t="s">
        <v>3224</v>
      </c>
      <c r="B1249" t="s">
        <v>1179</v>
      </c>
      <c r="C1249">
        <v>5.5081999999999999E-2</v>
      </c>
      <c r="D1249">
        <v>0.44653999999999999</v>
      </c>
      <c r="E1249">
        <f t="shared" si="38"/>
        <v>2.4596316279999999E-2</v>
      </c>
      <c r="F1249">
        <f t="shared" si="39"/>
        <v>1.6091299310699168</v>
      </c>
    </row>
    <row r="1250" spans="1:6" x14ac:dyDescent="0.2">
      <c r="A1250" t="s">
        <v>3042</v>
      </c>
      <c r="B1250" t="s">
        <v>1179</v>
      </c>
      <c r="C1250">
        <v>4.3149E-2</v>
      </c>
      <c r="D1250">
        <v>0.57188000000000005</v>
      </c>
      <c r="E1250">
        <f t="shared" si="38"/>
        <v>2.4676050120000001E-2</v>
      </c>
      <c r="F1250">
        <f t="shared" si="39"/>
        <v>1.6077243563232873</v>
      </c>
    </row>
    <row r="1251" spans="1:6" x14ac:dyDescent="0.2">
      <c r="A1251" t="s">
        <v>2362</v>
      </c>
      <c r="B1251" t="s">
        <v>1179</v>
      </c>
      <c r="C1251">
        <v>4.3149E-2</v>
      </c>
      <c r="D1251">
        <v>0.57188000000000005</v>
      </c>
      <c r="E1251">
        <f t="shared" si="38"/>
        <v>2.4676050120000001E-2</v>
      </c>
      <c r="F1251">
        <f t="shared" si="39"/>
        <v>1.6077243563232873</v>
      </c>
    </row>
    <row r="1252" spans="1:6" x14ac:dyDescent="0.2">
      <c r="A1252" t="s">
        <v>805</v>
      </c>
      <c r="B1252">
        <v>3.7687377188139999E-3</v>
      </c>
      <c r="C1252">
        <v>0.10947999999999999</v>
      </c>
      <c r="D1252">
        <v>0.22711000000000001</v>
      </c>
      <c r="E1252">
        <f t="shared" si="38"/>
        <v>2.48640028E-2</v>
      </c>
      <c r="F1252">
        <f t="shared" si="39"/>
        <v>1.6044289539721464</v>
      </c>
    </row>
    <row r="1253" spans="1:6" x14ac:dyDescent="0.2">
      <c r="A1253" t="s">
        <v>1427</v>
      </c>
      <c r="B1253" t="s">
        <v>1179</v>
      </c>
      <c r="C1253">
        <v>0.44124000000000002</v>
      </c>
      <c r="D1253">
        <v>5.6411000000000003E-2</v>
      </c>
      <c r="E1253">
        <f t="shared" si="38"/>
        <v>2.4890789640000001E-2</v>
      </c>
      <c r="F1253">
        <f t="shared" si="39"/>
        <v>1.6039613255346392</v>
      </c>
    </row>
    <row r="1254" spans="1:6" x14ac:dyDescent="0.2">
      <c r="A1254" t="s">
        <v>3730</v>
      </c>
      <c r="B1254" t="s">
        <v>1179</v>
      </c>
      <c r="C1254">
        <v>4.6737000000000001E-2</v>
      </c>
      <c r="D1254">
        <v>0.5333</v>
      </c>
      <c r="E1254">
        <f t="shared" si="38"/>
        <v>2.49248421E-2</v>
      </c>
      <c r="F1254">
        <f t="shared" si="39"/>
        <v>1.6033675842827422</v>
      </c>
    </row>
    <row r="1255" spans="1:6" x14ac:dyDescent="0.2">
      <c r="A1255" t="s">
        <v>3643</v>
      </c>
      <c r="B1255" t="s">
        <v>1179</v>
      </c>
      <c r="C1255">
        <v>6.7059999999999995E-2</v>
      </c>
      <c r="D1255">
        <v>0.37256</v>
      </c>
      <c r="E1255">
        <f t="shared" si="38"/>
        <v>2.4983873599999998E-2</v>
      </c>
      <c r="F1255">
        <f t="shared" si="39"/>
        <v>1.6023402259825239</v>
      </c>
    </row>
    <row r="1256" spans="1:6" x14ac:dyDescent="0.2">
      <c r="A1256" t="s">
        <v>1422</v>
      </c>
      <c r="B1256" t="s">
        <v>1179</v>
      </c>
      <c r="C1256">
        <v>4.9761E-2</v>
      </c>
      <c r="D1256">
        <v>0.50229999999999997</v>
      </c>
      <c r="E1256">
        <f t="shared" si="38"/>
        <v>2.4994950299999999E-2</v>
      </c>
      <c r="F1256">
        <f t="shared" si="39"/>
        <v>1.6021477224623897</v>
      </c>
    </row>
    <row r="1257" spans="1:6" x14ac:dyDescent="0.2">
      <c r="A1257" t="s">
        <v>1561</v>
      </c>
      <c r="B1257" t="s">
        <v>1179</v>
      </c>
      <c r="C1257">
        <v>7.3699000000000001E-2</v>
      </c>
      <c r="D1257">
        <v>0.33972000000000002</v>
      </c>
      <c r="E1257">
        <f t="shared" si="38"/>
        <v>2.503702428E-2</v>
      </c>
      <c r="F1257">
        <f t="shared" si="39"/>
        <v>1.6014172895020102</v>
      </c>
    </row>
    <row r="1258" spans="1:6" x14ac:dyDescent="0.2">
      <c r="A1258" t="s">
        <v>2085</v>
      </c>
      <c r="B1258" t="s">
        <v>1179</v>
      </c>
      <c r="C1258">
        <v>0.29214000000000001</v>
      </c>
      <c r="D1258">
        <v>8.5951E-2</v>
      </c>
      <c r="E1258">
        <f t="shared" si="38"/>
        <v>2.5109725140000001E-2</v>
      </c>
      <c r="F1258">
        <f t="shared" si="39"/>
        <v>1.6001580412032317</v>
      </c>
    </row>
    <row r="1259" spans="1:6" x14ac:dyDescent="0.2">
      <c r="A1259" t="s">
        <v>1772</v>
      </c>
      <c r="B1259" t="s">
        <v>1179</v>
      </c>
      <c r="C1259">
        <v>9.3272999999999995E-2</v>
      </c>
      <c r="D1259">
        <v>0.26995999999999998</v>
      </c>
      <c r="E1259">
        <f t="shared" si="38"/>
        <v>2.5179979079999998E-2</v>
      </c>
      <c r="F1259">
        <f t="shared" si="39"/>
        <v>1.5989446350480265</v>
      </c>
    </row>
    <row r="1260" spans="1:6" x14ac:dyDescent="0.2">
      <c r="A1260" t="s">
        <v>1371</v>
      </c>
      <c r="B1260" t="s">
        <v>1179</v>
      </c>
      <c r="C1260">
        <v>0.15617</v>
      </c>
      <c r="D1260">
        <v>0.16161</v>
      </c>
      <c r="E1260">
        <f t="shared" si="38"/>
        <v>2.5238633700000002E-2</v>
      </c>
      <c r="F1260">
        <f t="shared" si="39"/>
        <v>1.5979341594362879</v>
      </c>
    </row>
    <row r="1261" spans="1:6" x14ac:dyDescent="0.2">
      <c r="A1261" t="s">
        <v>2191</v>
      </c>
      <c r="B1261" t="s">
        <v>1179</v>
      </c>
      <c r="C1261">
        <v>0.39206999999999997</v>
      </c>
      <c r="D1261">
        <v>6.4398999999999998E-2</v>
      </c>
      <c r="E1261">
        <f t="shared" si="38"/>
        <v>2.5248915929999997E-2</v>
      </c>
      <c r="F1261">
        <f t="shared" si="39"/>
        <v>1.597757263712684</v>
      </c>
    </row>
    <row r="1262" spans="1:6" x14ac:dyDescent="0.2">
      <c r="A1262" t="s">
        <v>1682</v>
      </c>
      <c r="B1262" t="s">
        <v>1179</v>
      </c>
      <c r="C1262">
        <v>0.20831</v>
      </c>
      <c r="D1262">
        <v>0.12157</v>
      </c>
      <c r="E1262">
        <f t="shared" si="38"/>
        <v>2.5324246700000001E-2</v>
      </c>
      <c r="F1262">
        <f t="shared" si="39"/>
        <v>1.5964634643842255</v>
      </c>
    </row>
    <row r="1263" spans="1:6" x14ac:dyDescent="0.2">
      <c r="A1263" t="s">
        <v>1288</v>
      </c>
      <c r="B1263" t="s">
        <v>1179</v>
      </c>
      <c r="C1263">
        <v>0.57904</v>
      </c>
      <c r="D1263">
        <v>4.3770999999999997E-2</v>
      </c>
      <c r="E1263">
        <f t="shared" si="38"/>
        <v>2.5345159839999999E-2</v>
      </c>
      <c r="F1263">
        <f t="shared" si="39"/>
        <v>1.5961049655409505</v>
      </c>
    </row>
    <row r="1264" spans="1:6" x14ac:dyDescent="0.2">
      <c r="A1264" t="s">
        <v>1144</v>
      </c>
      <c r="B1264">
        <v>-0.41036890344669302</v>
      </c>
      <c r="C1264">
        <v>0.24929999999999999</v>
      </c>
      <c r="D1264">
        <v>0.10216</v>
      </c>
      <c r="E1264">
        <f t="shared" si="38"/>
        <v>2.5468488000000001E-2</v>
      </c>
      <c r="F1264">
        <f t="shared" si="39"/>
        <v>1.5939968372408677</v>
      </c>
    </row>
    <row r="1265" spans="1:6" x14ac:dyDescent="0.2">
      <c r="A1265" t="s">
        <v>1916</v>
      </c>
      <c r="B1265" t="s">
        <v>1179</v>
      </c>
      <c r="C1265">
        <v>0.16602</v>
      </c>
      <c r="D1265">
        <v>0.15373999999999999</v>
      </c>
      <c r="E1265">
        <f t="shared" si="38"/>
        <v>2.5523914799999999E-2</v>
      </c>
      <c r="F1265">
        <f t="shared" si="39"/>
        <v>1.5930527137421557</v>
      </c>
    </row>
    <row r="1266" spans="1:6" x14ac:dyDescent="0.2">
      <c r="A1266" t="s">
        <v>940</v>
      </c>
      <c r="B1266">
        <v>-8.6580251655972204E-2</v>
      </c>
      <c r="C1266">
        <v>5.8124000000000002E-2</v>
      </c>
      <c r="D1266">
        <v>0.43923000000000001</v>
      </c>
      <c r="E1266">
        <f t="shared" si="38"/>
        <v>2.5529804520000001E-2</v>
      </c>
      <c r="F1266">
        <f t="shared" si="39"/>
        <v>1.5929525105467228</v>
      </c>
    </row>
    <row r="1267" spans="1:6" x14ac:dyDescent="0.2">
      <c r="A1267" t="s">
        <v>362</v>
      </c>
      <c r="B1267">
        <v>0.331642832138071</v>
      </c>
      <c r="C1267">
        <v>2.7834000000000001E-2</v>
      </c>
      <c r="D1267">
        <v>0.92013</v>
      </c>
      <c r="E1267">
        <f t="shared" si="38"/>
        <v>2.561089842E-2</v>
      </c>
      <c r="F1267">
        <f t="shared" si="39"/>
        <v>1.5915751863888645</v>
      </c>
    </row>
    <row r="1268" spans="1:6" x14ac:dyDescent="0.2">
      <c r="A1268" t="s">
        <v>1171</v>
      </c>
      <c r="B1268">
        <v>-0.71454123841907802</v>
      </c>
      <c r="C1268">
        <v>8.1018000000000007E-2</v>
      </c>
      <c r="D1268">
        <v>0.31624000000000002</v>
      </c>
      <c r="E1268">
        <f t="shared" si="38"/>
        <v>2.5621132320000004E-2</v>
      </c>
      <c r="F1268">
        <f t="shared" si="39"/>
        <v>1.5914016806233007</v>
      </c>
    </row>
    <row r="1269" spans="1:6" x14ac:dyDescent="0.2">
      <c r="A1269" t="s">
        <v>2034</v>
      </c>
      <c r="B1269" t="s">
        <v>1179</v>
      </c>
      <c r="C1269">
        <v>0.29110000000000003</v>
      </c>
      <c r="D1269">
        <v>8.8419999999999999E-2</v>
      </c>
      <c r="E1269">
        <f t="shared" si="38"/>
        <v>2.5739062000000004E-2</v>
      </c>
      <c r="F1269">
        <f t="shared" si="39"/>
        <v>1.589407283991334</v>
      </c>
    </row>
    <row r="1270" spans="1:6" x14ac:dyDescent="0.2">
      <c r="A1270" t="s">
        <v>1501</v>
      </c>
      <c r="B1270" t="s">
        <v>1179</v>
      </c>
      <c r="C1270">
        <v>9.3722E-2</v>
      </c>
      <c r="D1270">
        <v>0.27517999999999998</v>
      </c>
      <c r="E1270">
        <f t="shared" si="38"/>
        <v>2.5790419959999998E-2</v>
      </c>
      <c r="F1270">
        <f t="shared" si="39"/>
        <v>1.5885415859417189</v>
      </c>
    </row>
    <row r="1271" spans="1:6" x14ac:dyDescent="0.2">
      <c r="A1271" t="s">
        <v>3158</v>
      </c>
      <c r="B1271" t="s">
        <v>1179</v>
      </c>
      <c r="C1271">
        <v>4.3149E-2</v>
      </c>
      <c r="D1271">
        <v>0.59789000000000003</v>
      </c>
      <c r="E1271">
        <f t="shared" si="38"/>
        <v>2.579835561E-2</v>
      </c>
      <c r="F1271">
        <f t="shared" si="39"/>
        <v>1.5884079751322193</v>
      </c>
    </row>
    <row r="1272" spans="1:6" x14ac:dyDescent="0.2">
      <c r="A1272" t="s">
        <v>1722</v>
      </c>
      <c r="B1272" t="s">
        <v>1179</v>
      </c>
      <c r="C1272">
        <v>0.19192999999999999</v>
      </c>
      <c r="D1272">
        <v>0.13453999999999999</v>
      </c>
      <c r="E1272">
        <f t="shared" si="38"/>
        <v>2.5822262199999998E-2</v>
      </c>
      <c r="F1272">
        <f t="shared" si="39"/>
        <v>1.5880057133499748</v>
      </c>
    </row>
    <row r="1273" spans="1:6" x14ac:dyDescent="0.2">
      <c r="A1273" t="s">
        <v>2512</v>
      </c>
      <c r="B1273" t="s">
        <v>1179</v>
      </c>
      <c r="C1273">
        <v>9.6820000000000003E-2</v>
      </c>
      <c r="D1273">
        <v>0.26751000000000003</v>
      </c>
      <c r="E1273">
        <f t="shared" si="38"/>
        <v>2.5900318200000005E-2</v>
      </c>
      <c r="F1273">
        <f t="shared" si="39"/>
        <v>1.5866949003336033</v>
      </c>
    </row>
    <row r="1274" spans="1:6" x14ac:dyDescent="0.2">
      <c r="A1274" t="s">
        <v>18</v>
      </c>
      <c r="B1274">
        <v>3.33686185869596</v>
      </c>
      <c r="C1274">
        <v>0.18084</v>
      </c>
      <c r="D1274">
        <v>0.14346</v>
      </c>
      <c r="E1274">
        <f t="shared" si="38"/>
        <v>2.5943306400000001E-2</v>
      </c>
      <c r="F1274">
        <f t="shared" si="39"/>
        <v>1.585974675138325</v>
      </c>
    </row>
    <row r="1275" spans="1:6" x14ac:dyDescent="0.2">
      <c r="A1275" t="s">
        <v>1583</v>
      </c>
      <c r="B1275" t="s">
        <v>1179</v>
      </c>
      <c r="C1275">
        <v>0.15941</v>
      </c>
      <c r="D1275">
        <v>0.16275000000000001</v>
      </c>
      <c r="E1275">
        <f t="shared" si="38"/>
        <v>2.59439775E-2</v>
      </c>
      <c r="F1275">
        <f t="shared" si="39"/>
        <v>1.5859634409782413</v>
      </c>
    </row>
    <row r="1276" spans="1:6" x14ac:dyDescent="0.2">
      <c r="A1276" t="s">
        <v>3216</v>
      </c>
      <c r="B1276" t="s">
        <v>1179</v>
      </c>
      <c r="C1276">
        <v>2.6796E-2</v>
      </c>
      <c r="D1276">
        <v>0.96831999999999996</v>
      </c>
      <c r="E1276">
        <f t="shared" si="38"/>
        <v>2.594710272E-2</v>
      </c>
      <c r="F1276">
        <f t="shared" si="39"/>
        <v>1.5859111288738634</v>
      </c>
    </row>
    <row r="1277" spans="1:6" x14ac:dyDescent="0.2">
      <c r="A1277" t="s">
        <v>2759</v>
      </c>
      <c r="B1277" t="s">
        <v>1179</v>
      </c>
      <c r="C1277">
        <v>0.31873000000000001</v>
      </c>
      <c r="D1277">
        <v>8.1891000000000005E-2</v>
      </c>
      <c r="E1277">
        <f t="shared" si="38"/>
        <v>2.6101118430000004E-2</v>
      </c>
      <c r="F1277">
        <f t="shared" si="39"/>
        <v>1.5833408827931155</v>
      </c>
    </row>
    <row r="1278" spans="1:6" x14ac:dyDescent="0.2">
      <c r="A1278" t="s">
        <v>915</v>
      </c>
      <c r="B1278">
        <v>-7.2951229729875805E-2</v>
      </c>
      <c r="C1278">
        <v>6.6071000000000005E-2</v>
      </c>
      <c r="D1278">
        <v>0.39512999999999998</v>
      </c>
      <c r="E1278">
        <f t="shared" si="38"/>
        <v>2.6106634230000002E-2</v>
      </c>
      <c r="F1278">
        <f t="shared" si="39"/>
        <v>1.5832491155213926</v>
      </c>
    </row>
    <row r="1279" spans="1:6" x14ac:dyDescent="0.2">
      <c r="A1279" t="s">
        <v>1407</v>
      </c>
      <c r="B1279" t="s">
        <v>1179</v>
      </c>
      <c r="C1279">
        <v>0.22942000000000001</v>
      </c>
      <c r="D1279">
        <v>0.11407</v>
      </c>
      <c r="E1279">
        <f t="shared" si="38"/>
        <v>2.6169939400000002E-2</v>
      </c>
      <c r="F1279">
        <f t="shared" si="39"/>
        <v>1.5821972830259987</v>
      </c>
    </row>
    <row r="1280" spans="1:6" x14ac:dyDescent="0.2">
      <c r="A1280" t="s">
        <v>3601</v>
      </c>
      <c r="B1280" t="s">
        <v>1179</v>
      </c>
      <c r="C1280">
        <v>0.45893</v>
      </c>
      <c r="D1280">
        <v>5.7105999999999997E-2</v>
      </c>
      <c r="E1280">
        <f t="shared" si="38"/>
        <v>2.6207656579999999E-2</v>
      </c>
      <c r="F1280">
        <f t="shared" si="39"/>
        <v>1.5815718107922396</v>
      </c>
    </row>
    <row r="1281" spans="1:6" x14ac:dyDescent="0.2">
      <c r="A1281" t="s">
        <v>3582</v>
      </c>
      <c r="B1281" t="s">
        <v>1179</v>
      </c>
      <c r="C1281">
        <v>0.10152</v>
      </c>
      <c r="D1281">
        <v>0.25852999999999998</v>
      </c>
      <c r="E1281">
        <f t="shared" si="38"/>
        <v>2.6245965599999997E-2</v>
      </c>
      <c r="F1281">
        <f t="shared" si="39"/>
        <v>1.5809374447271414</v>
      </c>
    </row>
    <row r="1282" spans="1:6" x14ac:dyDescent="0.2">
      <c r="A1282" t="s">
        <v>771</v>
      </c>
      <c r="B1282">
        <v>2.6468663647968099E-2</v>
      </c>
      <c r="C1282">
        <v>0.16472999999999999</v>
      </c>
      <c r="D1282">
        <v>0.15948999999999999</v>
      </c>
      <c r="E1282">
        <f t="shared" ref="E1282:E1345" si="40">C1282*D1282</f>
        <v>2.6272787699999998E-2</v>
      </c>
      <c r="F1282">
        <f t="shared" ref="F1282:F1345" si="41">-LOG10(E1282)</f>
        <v>1.5804938435255176</v>
      </c>
    </row>
    <row r="1283" spans="1:6" x14ac:dyDescent="0.2">
      <c r="A1283" t="s">
        <v>3454</v>
      </c>
      <c r="B1283" t="s">
        <v>1179</v>
      </c>
      <c r="C1283">
        <v>0.27087</v>
      </c>
      <c r="D1283">
        <v>9.7071000000000005E-2</v>
      </c>
      <c r="E1283">
        <f t="shared" si="40"/>
        <v>2.6293621770000001E-2</v>
      </c>
      <c r="F1283">
        <f t="shared" si="41"/>
        <v>1.5801495886219932</v>
      </c>
    </row>
    <row r="1284" spans="1:6" x14ac:dyDescent="0.2">
      <c r="A1284" t="s">
        <v>1223</v>
      </c>
      <c r="B1284" t="s">
        <v>1179</v>
      </c>
      <c r="C1284">
        <v>5.2220000000000003E-2</v>
      </c>
      <c r="D1284">
        <v>0.50451000000000001</v>
      </c>
      <c r="E1284">
        <f t="shared" si="40"/>
        <v>2.6345512200000001E-2</v>
      </c>
      <c r="F1284">
        <f t="shared" si="41"/>
        <v>1.5792933536115474</v>
      </c>
    </row>
    <row r="1285" spans="1:6" x14ac:dyDescent="0.2">
      <c r="A1285" t="s">
        <v>770</v>
      </c>
      <c r="B1285">
        <v>2.66123519233172E-2</v>
      </c>
      <c r="C1285">
        <v>9.5744999999999997E-2</v>
      </c>
      <c r="D1285">
        <v>0.27549000000000001</v>
      </c>
      <c r="E1285">
        <f t="shared" si="40"/>
        <v>2.6376790050000001E-2</v>
      </c>
      <c r="F1285">
        <f t="shared" si="41"/>
        <v>1.578778057477854</v>
      </c>
    </row>
    <row r="1286" spans="1:6" x14ac:dyDescent="0.2">
      <c r="A1286" t="s">
        <v>2555</v>
      </c>
      <c r="B1286" t="s">
        <v>1179</v>
      </c>
      <c r="C1286">
        <v>2.861E-2</v>
      </c>
      <c r="D1286">
        <v>0.92286999999999997</v>
      </c>
      <c r="E1286">
        <f t="shared" si="40"/>
        <v>2.6403310699999998E-2</v>
      </c>
      <c r="F1286">
        <f t="shared" si="41"/>
        <v>1.57834161371374</v>
      </c>
    </row>
    <row r="1287" spans="1:6" x14ac:dyDescent="0.2">
      <c r="A1287" t="s">
        <v>2762</v>
      </c>
      <c r="B1287" t="s">
        <v>1179</v>
      </c>
      <c r="C1287">
        <v>8.6338999999999999E-2</v>
      </c>
      <c r="D1287">
        <v>0.30657000000000001</v>
      </c>
      <c r="E1287">
        <f t="shared" si="40"/>
        <v>2.6468947230000001E-2</v>
      </c>
      <c r="F1287">
        <f t="shared" si="41"/>
        <v>1.5772633318869449</v>
      </c>
    </row>
    <row r="1288" spans="1:6" x14ac:dyDescent="0.2">
      <c r="A1288" t="s">
        <v>1616</v>
      </c>
      <c r="B1288" t="s">
        <v>1179</v>
      </c>
      <c r="C1288">
        <v>7.4272000000000005E-2</v>
      </c>
      <c r="D1288">
        <v>0.35698000000000002</v>
      </c>
      <c r="E1288">
        <f t="shared" si="40"/>
        <v>2.6513618560000004E-2</v>
      </c>
      <c r="F1288">
        <f t="shared" si="41"/>
        <v>1.5765309960166032</v>
      </c>
    </row>
    <row r="1289" spans="1:6" x14ac:dyDescent="0.2">
      <c r="A1289" t="s">
        <v>2360</v>
      </c>
      <c r="B1289" t="s">
        <v>1179</v>
      </c>
      <c r="C1289">
        <v>9.9184999999999995E-2</v>
      </c>
      <c r="D1289">
        <v>0.26751000000000003</v>
      </c>
      <c r="E1289">
        <f t="shared" si="40"/>
        <v>2.6532979350000003E-2</v>
      </c>
      <c r="F1289">
        <f t="shared" si="41"/>
        <v>1.5762139809782438</v>
      </c>
    </row>
    <row r="1290" spans="1:6" x14ac:dyDescent="0.2">
      <c r="A1290" t="s">
        <v>2494</v>
      </c>
      <c r="B1290" t="s">
        <v>1179</v>
      </c>
      <c r="C1290">
        <v>9.9184999999999995E-2</v>
      </c>
      <c r="D1290">
        <v>0.26751000000000003</v>
      </c>
      <c r="E1290">
        <f t="shared" si="40"/>
        <v>2.6532979350000003E-2</v>
      </c>
      <c r="F1290">
        <f t="shared" si="41"/>
        <v>1.5762139809782438</v>
      </c>
    </row>
    <row r="1291" spans="1:6" x14ac:dyDescent="0.2">
      <c r="A1291" t="s">
        <v>1351</v>
      </c>
      <c r="B1291" t="s">
        <v>1179</v>
      </c>
      <c r="C1291">
        <v>0.50570000000000004</v>
      </c>
      <c r="D1291">
        <v>5.2574999999999997E-2</v>
      </c>
      <c r="E1291">
        <f t="shared" si="40"/>
        <v>2.65871775E-2</v>
      </c>
      <c r="F1291">
        <f t="shared" si="41"/>
        <v>1.5753277650090969</v>
      </c>
    </row>
    <row r="1292" spans="1:6" x14ac:dyDescent="0.2">
      <c r="A1292" t="s">
        <v>1393</v>
      </c>
      <c r="B1292" t="s">
        <v>1179</v>
      </c>
      <c r="C1292">
        <v>2.7317000000000001E-2</v>
      </c>
      <c r="D1292">
        <v>0.9748</v>
      </c>
      <c r="E1292">
        <f t="shared" si="40"/>
        <v>2.6628611600000001E-2</v>
      </c>
      <c r="F1292">
        <f t="shared" si="41"/>
        <v>1.574651476827216</v>
      </c>
    </row>
    <row r="1293" spans="1:6" x14ac:dyDescent="0.2">
      <c r="A1293" t="s">
        <v>3369</v>
      </c>
      <c r="B1293" t="s">
        <v>1179</v>
      </c>
      <c r="C1293">
        <v>0.25012000000000001</v>
      </c>
      <c r="D1293">
        <v>0.10672</v>
      </c>
      <c r="E1293">
        <f t="shared" si="40"/>
        <v>2.6692806400000001E-2</v>
      </c>
      <c r="F1293">
        <f t="shared" si="41"/>
        <v>1.5736057634188954</v>
      </c>
    </row>
    <row r="1294" spans="1:6" x14ac:dyDescent="0.2">
      <c r="A1294" t="s">
        <v>2141</v>
      </c>
      <c r="B1294" t="s">
        <v>1179</v>
      </c>
      <c r="C1294">
        <v>2.861E-2</v>
      </c>
      <c r="D1294">
        <v>0.93315999999999999</v>
      </c>
      <c r="E1294">
        <f t="shared" si="40"/>
        <v>2.6697707599999999E-2</v>
      </c>
      <c r="F1294">
        <f t="shared" si="41"/>
        <v>1.5735260277519683</v>
      </c>
    </row>
    <row r="1295" spans="1:6" x14ac:dyDescent="0.2">
      <c r="A1295" t="s">
        <v>821</v>
      </c>
      <c r="B1295">
        <v>-5.4276877944605699E-3</v>
      </c>
      <c r="C1295">
        <v>0.8024</v>
      </c>
      <c r="D1295">
        <v>3.3349999999999998E-2</v>
      </c>
      <c r="E1295">
        <f t="shared" si="40"/>
        <v>2.6760039999999999E-2</v>
      </c>
      <c r="F1295">
        <f t="shared" si="41"/>
        <v>1.5725132417350705</v>
      </c>
    </row>
    <row r="1296" spans="1:6" x14ac:dyDescent="0.2">
      <c r="A1296" t="s">
        <v>3401</v>
      </c>
      <c r="B1296" t="s">
        <v>1179</v>
      </c>
      <c r="C1296">
        <v>0.23935000000000001</v>
      </c>
      <c r="D1296">
        <v>0.11182</v>
      </c>
      <c r="E1296">
        <f t="shared" si="40"/>
        <v>2.6764117E-2</v>
      </c>
      <c r="F1296">
        <f t="shared" si="41"/>
        <v>1.5724470802593786</v>
      </c>
    </row>
    <row r="1297" spans="1:6" x14ac:dyDescent="0.2">
      <c r="A1297" t="s">
        <v>2966</v>
      </c>
      <c r="B1297" t="s">
        <v>1179</v>
      </c>
      <c r="C1297">
        <v>0.23935000000000001</v>
      </c>
      <c r="D1297">
        <v>0.11182</v>
      </c>
      <c r="E1297">
        <f t="shared" si="40"/>
        <v>2.6764117E-2</v>
      </c>
      <c r="F1297">
        <f t="shared" si="41"/>
        <v>1.5724470802593786</v>
      </c>
    </row>
    <row r="1298" spans="1:6" x14ac:dyDescent="0.2">
      <c r="A1298" t="s">
        <v>3213</v>
      </c>
      <c r="B1298" t="s">
        <v>1179</v>
      </c>
      <c r="C1298">
        <v>0.19336999999999999</v>
      </c>
      <c r="D1298">
        <v>0.13891999999999999</v>
      </c>
      <c r="E1298">
        <f t="shared" si="40"/>
        <v>2.6862960399999997E-2</v>
      </c>
      <c r="F1298">
        <f t="shared" si="41"/>
        <v>1.5708461281327568</v>
      </c>
    </row>
    <row r="1299" spans="1:6" x14ac:dyDescent="0.2">
      <c r="A1299" t="s">
        <v>1584</v>
      </c>
      <c r="B1299" t="s">
        <v>1179</v>
      </c>
      <c r="C1299">
        <v>7.4938000000000005E-2</v>
      </c>
      <c r="D1299">
        <v>0.35868</v>
      </c>
      <c r="E1299">
        <f t="shared" si="40"/>
        <v>2.6878761840000001E-2</v>
      </c>
      <c r="F1299">
        <f t="shared" si="41"/>
        <v>1.5705907407685322</v>
      </c>
    </row>
    <row r="1300" spans="1:6" x14ac:dyDescent="0.2">
      <c r="A1300" t="s">
        <v>2307</v>
      </c>
      <c r="B1300" t="s">
        <v>1179</v>
      </c>
      <c r="C1300">
        <v>0.39206999999999997</v>
      </c>
      <c r="D1300">
        <v>6.8566000000000002E-2</v>
      </c>
      <c r="E1300">
        <f t="shared" si="40"/>
        <v>2.688267162E-2</v>
      </c>
      <c r="F1300">
        <f t="shared" si="41"/>
        <v>1.570527572963168</v>
      </c>
    </row>
    <row r="1301" spans="1:6" x14ac:dyDescent="0.2">
      <c r="A1301" t="s">
        <v>3408</v>
      </c>
      <c r="B1301" t="s">
        <v>1179</v>
      </c>
      <c r="C1301">
        <v>0.39206999999999997</v>
      </c>
      <c r="D1301">
        <v>6.8661E-2</v>
      </c>
      <c r="E1301">
        <f t="shared" si="40"/>
        <v>2.6919918269999999E-2</v>
      </c>
      <c r="F1301">
        <f t="shared" si="41"/>
        <v>1.5699262629823063</v>
      </c>
    </row>
    <row r="1302" spans="1:6" x14ac:dyDescent="0.2">
      <c r="A1302" t="s">
        <v>3344</v>
      </c>
      <c r="B1302" t="s">
        <v>1179</v>
      </c>
      <c r="C1302">
        <v>4.3149E-2</v>
      </c>
      <c r="D1302">
        <v>0.62460000000000004</v>
      </c>
      <c r="E1302">
        <f t="shared" si="40"/>
        <v>2.6950865400000003E-2</v>
      </c>
      <c r="F1302">
        <f t="shared" si="41"/>
        <v>1.569427284933256</v>
      </c>
    </row>
    <row r="1303" spans="1:6" x14ac:dyDescent="0.2">
      <c r="A1303" t="s">
        <v>2770</v>
      </c>
      <c r="B1303" t="s">
        <v>1179</v>
      </c>
      <c r="C1303">
        <v>4.3149E-2</v>
      </c>
      <c r="D1303">
        <v>0.62460000000000004</v>
      </c>
      <c r="E1303">
        <f t="shared" si="40"/>
        <v>2.6950865400000003E-2</v>
      </c>
      <c r="F1303">
        <f t="shared" si="41"/>
        <v>1.569427284933256</v>
      </c>
    </row>
    <row r="1304" spans="1:6" x14ac:dyDescent="0.2">
      <c r="A1304" t="s">
        <v>1406</v>
      </c>
      <c r="B1304" t="s">
        <v>1179</v>
      </c>
      <c r="C1304">
        <v>5.7374000000000001E-2</v>
      </c>
      <c r="D1304">
        <v>0.47054000000000001</v>
      </c>
      <c r="E1304">
        <f t="shared" si="40"/>
        <v>2.6996761960000001E-2</v>
      </c>
      <c r="F1304">
        <f t="shared" si="41"/>
        <v>1.5686883227756667</v>
      </c>
    </row>
    <row r="1305" spans="1:6" x14ac:dyDescent="0.2">
      <c r="A1305" t="s">
        <v>3451</v>
      </c>
      <c r="B1305" t="s">
        <v>1179</v>
      </c>
      <c r="C1305">
        <v>0.12422</v>
      </c>
      <c r="D1305">
        <v>0.21987999999999999</v>
      </c>
      <c r="E1305">
        <f t="shared" si="40"/>
        <v>2.7313493599999999E-2</v>
      </c>
      <c r="F1305">
        <f t="shared" si="41"/>
        <v>1.5636227467967752</v>
      </c>
    </row>
    <row r="1306" spans="1:6" x14ac:dyDescent="0.2">
      <c r="A1306" t="s">
        <v>835</v>
      </c>
      <c r="B1306">
        <v>-1.45202901169892E-2</v>
      </c>
      <c r="C1306">
        <v>0.30463000000000001</v>
      </c>
      <c r="D1306">
        <v>8.9889999999999998E-2</v>
      </c>
      <c r="E1306">
        <f t="shared" si="40"/>
        <v>2.7383190700000001E-2</v>
      </c>
      <c r="F1306">
        <f t="shared" si="41"/>
        <v>1.5625159490921339</v>
      </c>
    </row>
    <row r="1307" spans="1:6" x14ac:dyDescent="0.2">
      <c r="A1307" t="s">
        <v>17</v>
      </c>
      <c r="B1307">
        <v>3.3550100366061102</v>
      </c>
      <c r="C1307">
        <v>0.19983999999999999</v>
      </c>
      <c r="D1307">
        <v>0.13714999999999999</v>
      </c>
      <c r="E1307">
        <f t="shared" si="40"/>
        <v>2.7408055999999997E-2</v>
      </c>
      <c r="F1307">
        <f t="shared" si="41"/>
        <v>1.5621217670293914</v>
      </c>
    </row>
    <row r="1308" spans="1:6" x14ac:dyDescent="0.2">
      <c r="A1308" t="s">
        <v>3069</v>
      </c>
      <c r="B1308" t="s">
        <v>1179</v>
      </c>
      <c r="C1308">
        <v>0.51802000000000004</v>
      </c>
      <c r="D1308">
        <v>5.2974E-2</v>
      </c>
      <c r="E1308">
        <f t="shared" si="40"/>
        <v>2.7441591480000003E-2</v>
      </c>
      <c r="F1308">
        <f t="shared" si="41"/>
        <v>1.5615907052488363</v>
      </c>
    </row>
    <row r="1309" spans="1:6" x14ac:dyDescent="0.2">
      <c r="A1309" t="s">
        <v>2551</v>
      </c>
      <c r="B1309" t="s">
        <v>1179</v>
      </c>
      <c r="C1309">
        <v>0.33578000000000002</v>
      </c>
      <c r="D1309">
        <v>8.1891000000000005E-2</v>
      </c>
      <c r="E1309">
        <f t="shared" si="40"/>
        <v>2.7497359980000004E-2</v>
      </c>
      <c r="F1309">
        <f t="shared" si="41"/>
        <v>1.560709000757238</v>
      </c>
    </row>
    <row r="1310" spans="1:6" x14ac:dyDescent="0.2">
      <c r="A1310" t="s">
        <v>2617</v>
      </c>
      <c r="B1310" t="s">
        <v>1179</v>
      </c>
      <c r="C1310">
        <v>0.23486000000000001</v>
      </c>
      <c r="D1310">
        <v>0.11749999999999999</v>
      </c>
      <c r="E1310">
        <f t="shared" si="40"/>
        <v>2.759605E-2</v>
      </c>
      <c r="F1310">
        <f t="shared" si="41"/>
        <v>1.5591530768467496</v>
      </c>
    </row>
    <row r="1311" spans="1:6" x14ac:dyDescent="0.2">
      <c r="A1311" t="s">
        <v>1421</v>
      </c>
      <c r="B1311" t="s">
        <v>1179</v>
      </c>
      <c r="C1311">
        <v>0.45012000000000002</v>
      </c>
      <c r="D1311">
        <v>6.1327E-2</v>
      </c>
      <c r="E1311">
        <f t="shared" si="40"/>
        <v>2.7604509240000002E-2</v>
      </c>
      <c r="F1311">
        <f t="shared" si="41"/>
        <v>1.5590199694531857</v>
      </c>
    </row>
    <row r="1312" spans="1:6" x14ac:dyDescent="0.2">
      <c r="A1312" t="s">
        <v>3115</v>
      </c>
      <c r="B1312" t="s">
        <v>1179</v>
      </c>
      <c r="C1312">
        <v>3.5928000000000002E-2</v>
      </c>
      <c r="D1312">
        <v>0.7722</v>
      </c>
      <c r="E1312">
        <f t="shared" si="40"/>
        <v>2.7743601600000001E-2</v>
      </c>
      <c r="F1312">
        <f t="shared" si="41"/>
        <v>1.5568371606573113</v>
      </c>
    </row>
    <row r="1313" spans="1:6" x14ac:dyDescent="0.2">
      <c r="A1313" t="s">
        <v>3547</v>
      </c>
      <c r="B1313" t="s">
        <v>1179</v>
      </c>
      <c r="C1313">
        <v>3.5928000000000002E-2</v>
      </c>
      <c r="D1313">
        <v>0.7722</v>
      </c>
      <c r="E1313">
        <f t="shared" si="40"/>
        <v>2.7743601600000001E-2</v>
      </c>
      <c r="F1313">
        <f t="shared" si="41"/>
        <v>1.5568371606573113</v>
      </c>
    </row>
    <row r="1314" spans="1:6" x14ac:dyDescent="0.2">
      <c r="A1314" t="s">
        <v>2370</v>
      </c>
      <c r="B1314" t="s">
        <v>1179</v>
      </c>
      <c r="C1314">
        <v>3.2307000000000002E-2</v>
      </c>
      <c r="D1314">
        <v>0.86199999999999999</v>
      </c>
      <c r="E1314">
        <f t="shared" si="40"/>
        <v>2.7848634000000001E-2</v>
      </c>
      <c r="F1314">
        <f t="shared" si="41"/>
        <v>1.555196102494262</v>
      </c>
    </row>
    <row r="1315" spans="1:6" x14ac:dyDescent="0.2">
      <c r="A1315" t="s">
        <v>1382</v>
      </c>
      <c r="B1315" t="s">
        <v>1179</v>
      </c>
      <c r="C1315">
        <v>0.10290000000000001</v>
      </c>
      <c r="D1315">
        <v>0.27093</v>
      </c>
      <c r="E1315">
        <f t="shared" si="40"/>
        <v>2.7878697000000001E-2</v>
      </c>
      <c r="F1315">
        <f t="shared" si="41"/>
        <v>1.5547275282402389</v>
      </c>
    </row>
    <row r="1316" spans="1:6" x14ac:dyDescent="0.2">
      <c r="A1316" t="s">
        <v>3468</v>
      </c>
      <c r="B1316" t="s">
        <v>1179</v>
      </c>
      <c r="C1316">
        <v>9.0979000000000004E-2</v>
      </c>
      <c r="D1316">
        <v>0.30657000000000001</v>
      </c>
      <c r="E1316">
        <f t="shared" si="40"/>
        <v>2.7891432030000003E-2</v>
      </c>
      <c r="F1316">
        <f t="shared" si="41"/>
        <v>1.5545291871767268</v>
      </c>
    </row>
    <row r="1317" spans="1:6" x14ac:dyDescent="0.2">
      <c r="A1317" t="s">
        <v>137</v>
      </c>
      <c r="B1317">
        <v>0.85782368674254195</v>
      </c>
      <c r="C1317">
        <v>0.11741</v>
      </c>
      <c r="D1317">
        <v>0.23779</v>
      </c>
      <c r="E1317">
        <f t="shared" si="40"/>
        <v>2.79189239E-2</v>
      </c>
      <c r="F1317">
        <f t="shared" si="41"/>
        <v>1.5541013250638644</v>
      </c>
    </row>
    <row r="1318" spans="1:6" x14ac:dyDescent="0.2">
      <c r="A1318" t="s">
        <v>875</v>
      </c>
      <c r="B1318">
        <v>-4.5366750554528303E-2</v>
      </c>
      <c r="C1318">
        <v>0.32590999999999998</v>
      </c>
      <c r="D1318">
        <v>8.5717000000000002E-2</v>
      </c>
      <c r="E1318">
        <f t="shared" si="40"/>
        <v>2.7936027469999999E-2</v>
      </c>
      <c r="F1318">
        <f t="shared" si="41"/>
        <v>1.5538353509247123</v>
      </c>
    </row>
    <row r="1319" spans="1:6" x14ac:dyDescent="0.2">
      <c r="A1319" t="s">
        <v>3092</v>
      </c>
      <c r="B1319" t="s">
        <v>1179</v>
      </c>
      <c r="C1319">
        <v>0.25086000000000003</v>
      </c>
      <c r="D1319">
        <v>0.11144</v>
      </c>
      <c r="E1319">
        <f t="shared" si="40"/>
        <v>2.7955838400000002E-2</v>
      </c>
      <c r="F1319">
        <f t="shared" si="41"/>
        <v>1.5535274786500346</v>
      </c>
    </row>
    <row r="1320" spans="1:6" x14ac:dyDescent="0.2">
      <c r="A1320" t="s">
        <v>3190</v>
      </c>
      <c r="B1320" t="s">
        <v>1179</v>
      </c>
      <c r="C1320">
        <v>0.16692000000000001</v>
      </c>
      <c r="D1320">
        <v>0.16789000000000001</v>
      </c>
      <c r="E1320">
        <f t="shared" si="40"/>
        <v>2.8024198800000004E-2</v>
      </c>
      <c r="F1320">
        <f t="shared" si="41"/>
        <v>1.5524667948511988</v>
      </c>
    </row>
    <row r="1321" spans="1:6" x14ac:dyDescent="0.2">
      <c r="A1321" t="s">
        <v>76</v>
      </c>
      <c r="B1321">
        <v>1.4319435930784099</v>
      </c>
      <c r="C1321">
        <v>0.59477000000000002</v>
      </c>
      <c r="D1321">
        <v>4.7266000000000002E-2</v>
      </c>
      <c r="E1321">
        <f t="shared" si="40"/>
        <v>2.8112398820000002E-2</v>
      </c>
      <c r="F1321">
        <f t="shared" si="41"/>
        <v>1.5511020946330478</v>
      </c>
    </row>
    <row r="1322" spans="1:6" x14ac:dyDescent="0.2">
      <c r="A1322" t="s">
        <v>291</v>
      </c>
      <c r="B1322">
        <v>0.44518375124999099</v>
      </c>
      <c r="C1322">
        <v>0.20482</v>
      </c>
      <c r="D1322">
        <v>0.13747999999999999</v>
      </c>
      <c r="E1322">
        <f t="shared" si="40"/>
        <v>2.81586536E-2</v>
      </c>
      <c r="F1322">
        <f t="shared" si="41"/>
        <v>1.5503881147312635</v>
      </c>
    </row>
    <row r="1323" spans="1:6" x14ac:dyDescent="0.2">
      <c r="A1323" t="s">
        <v>776</v>
      </c>
      <c r="B1323">
        <v>2.0849341495079401E-2</v>
      </c>
      <c r="C1323">
        <v>3.0331E-2</v>
      </c>
      <c r="D1323">
        <v>0.92903000000000002</v>
      </c>
      <c r="E1323">
        <f t="shared" si="40"/>
        <v>2.8178408930000003E-2</v>
      </c>
      <c r="F1323">
        <f t="shared" si="41"/>
        <v>1.5500835326045588</v>
      </c>
    </row>
    <row r="1324" spans="1:6" x14ac:dyDescent="0.2">
      <c r="A1324" t="s">
        <v>1263</v>
      </c>
      <c r="B1324" t="s">
        <v>1179</v>
      </c>
      <c r="C1324">
        <v>4.4977999999999997E-2</v>
      </c>
      <c r="D1324">
        <v>0.62733000000000005</v>
      </c>
      <c r="E1324">
        <f t="shared" si="40"/>
        <v>2.8216048739999999E-2</v>
      </c>
      <c r="F1324">
        <f t="shared" si="41"/>
        <v>1.5495038031458275</v>
      </c>
    </row>
    <row r="1325" spans="1:6" x14ac:dyDescent="0.2">
      <c r="A1325" t="s">
        <v>773</v>
      </c>
      <c r="B1325">
        <v>2.3255180606888401E-2</v>
      </c>
      <c r="C1325">
        <v>0.1193</v>
      </c>
      <c r="D1325">
        <v>0.23657</v>
      </c>
      <c r="E1325">
        <f t="shared" si="40"/>
        <v>2.8222801000000002E-2</v>
      </c>
      <c r="F1325">
        <f t="shared" si="41"/>
        <v>1.5493998864541911</v>
      </c>
    </row>
    <row r="1326" spans="1:6" x14ac:dyDescent="0.2">
      <c r="A1326" t="s">
        <v>3755</v>
      </c>
      <c r="B1326" t="s">
        <v>1179</v>
      </c>
      <c r="C1326">
        <v>0.57716000000000001</v>
      </c>
      <c r="D1326">
        <v>4.9030999999999998E-2</v>
      </c>
      <c r="E1326">
        <f t="shared" si="40"/>
        <v>2.829873196E-2</v>
      </c>
      <c r="F1326">
        <f t="shared" si="41"/>
        <v>1.5482330243736917</v>
      </c>
    </row>
    <row r="1327" spans="1:6" x14ac:dyDescent="0.2">
      <c r="A1327" t="s">
        <v>1943</v>
      </c>
      <c r="B1327" t="s">
        <v>1179</v>
      </c>
      <c r="C1327">
        <v>0.25963999999999998</v>
      </c>
      <c r="D1327">
        <v>0.10928</v>
      </c>
      <c r="E1327">
        <f t="shared" si="40"/>
        <v>2.8373459199999999E-2</v>
      </c>
      <c r="F1327">
        <f t="shared" si="41"/>
        <v>1.5470877132034564</v>
      </c>
    </row>
    <row r="1328" spans="1:6" x14ac:dyDescent="0.2">
      <c r="A1328" t="s">
        <v>3242</v>
      </c>
      <c r="B1328" t="s">
        <v>1179</v>
      </c>
      <c r="C1328">
        <v>0.93130999999999997</v>
      </c>
      <c r="D1328">
        <v>3.0481999999999999E-2</v>
      </c>
      <c r="E1328">
        <f t="shared" si="40"/>
        <v>2.8388191419999997E-2</v>
      </c>
      <c r="F1328">
        <f t="shared" si="41"/>
        <v>1.5468622750096772</v>
      </c>
    </row>
    <row r="1329" spans="1:6" x14ac:dyDescent="0.2">
      <c r="A1329" t="s">
        <v>1035</v>
      </c>
      <c r="B1329">
        <v>-0.18866638970159999</v>
      </c>
      <c r="C1329">
        <v>0.38586999999999999</v>
      </c>
      <c r="D1329">
        <v>7.3706999999999995E-2</v>
      </c>
      <c r="E1329">
        <f t="shared" si="40"/>
        <v>2.8441320089999996E-2</v>
      </c>
      <c r="F1329">
        <f t="shared" si="41"/>
        <v>1.5460502499079005</v>
      </c>
    </row>
    <row r="1330" spans="1:6" x14ac:dyDescent="0.2">
      <c r="A1330" t="s">
        <v>1180</v>
      </c>
      <c r="B1330" t="s">
        <v>1179</v>
      </c>
      <c r="C1330">
        <v>0.43092999999999998</v>
      </c>
      <c r="D1330">
        <v>6.6067000000000001E-2</v>
      </c>
      <c r="E1330">
        <f t="shared" si="40"/>
        <v>2.8470252309999999E-2</v>
      </c>
      <c r="F1330">
        <f t="shared" si="41"/>
        <v>1.5456086840172465</v>
      </c>
    </row>
    <row r="1331" spans="1:6" x14ac:dyDescent="0.2">
      <c r="A1331" t="s">
        <v>1451</v>
      </c>
      <c r="B1331" t="s">
        <v>1179</v>
      </c>
      <c r="C1331">
        <v>0.47314000000000001</v>
      </c>
      <c r="D1331">
        <v>6.0423999999999999E-2</v>
      </c>
      <c r="E1331">
        <f t="shared" si="40"/>
        <v>2.858901136E-2</v>
      </c>
      <c r="F1331">
        <f t="shared" si="41"/>
        <v>1.5438008627714408</v>
      </c>
    </row>
    <row r="1332" spans="1:6" x14ac:dyDescent="0.2">
      <c r="A1332" t="s">
        <v>3233</v>
      </c>
      <c r="B1332" t="s">
        <v>1179</v>
      </c>
      <c r="C1332">
        <v>8.6338999999999999E-2</v>
      </c>
      <c r="D1332">
        <v>0.33122000000000001</v>
      </c>
      <c r="E1332">
        <f t="shared" si="40"/>
        <v>2.8597203580000001E-2</v>
      </c>
      <c r="F1332">
        <f t="shared" si="41"/>
        <v>1.5436764329252406</v>
      </c>
    </row>
    <row r="1333" spans="1:6" x14ac:dyDescent="0.2">
      <c r="A1333" t="s">
        <v>3534</v>
      </c>
      <c r="B1333" t="s">
        <v>1179</v>
      </c>
      <c r="C1333">
        <v>0.20624000000000001</v>
      </c>
      <c r="D1333">
        <v>0.13891999999999999</v>
      </c>
      <c r="E1333">
        <f t="shared" si="40"/>
        <v>2.8650860799999997E-2</v>
      </c>
      <c r="F1333">
        <f t="shared" si="41"/>
        <v>1.5428623253519476</v>
      </c>
    </row>
    <row r="1334" spans="1:6" x14ac:dyDescent="0.2">
      <c r="A1334" t="s">
        <v>2842</v>
      </c>
      <c r="B1334" t="s">
        <v>1179</v>
      </c>
      <c r="C1334">
        <v>0.10757</v>
      </c>
      <c r="D1334">
        <v>0.26652999999999999</v>
      </c>
      <c r="E1334">
        <f t="shared" si="40"/>
        <v>2.8670632099999999E-2</v>
      </c>
      <c r="F1334">
        <f t="shared" si="41"/>
        <v>1.5425627320791224</v>
      </c>
    </row>
    <row r="1335" spans="1:6" x14ac:dyDescent="0.2">
      <c r="A1335" t="s">
        <v>983</v>
      </c>
      <c r="B1335">
        <v>-0.13233493275368199</v>
      </c>
      <c r="C1335">
        <v>0.22206999999999999</v>
      </c>
      <c r="D1335">
        <v>0.12912000000000001</v>
      </c>
      <c r="E1335">
        <f t="shared" si="40"/>
        <v>2.8673678400000003E-2</v>
      </c>
      <c r="F1335">
        <f t="shared" si="41"/>
        <v>1.5425165900549205</v>
      </c>
    </row>
    <row r="1336" spans="1:6" x14ac:dyDescent="0.2">
      <c r="A1336" t="s">
        <v>2744</v>
      </c>
      <c r="B1336" t="s">
        <v>1179</v>
      </c>
      <c r="C1336">
        <v>2.8955000000000002E-2</v>
      </c>
      <c r="D1336">
        <v>0.99173</v>
      </c>
      <c r="E1336">
        <f t="shared" si="40"/>
        <v>2.8715542150000002E-2</v>
      </c>
      <c r="F1336">
        <f t="shared" si="41"/>
        <v>1.541882979817059</v>
      </c>
    </row>
    <row r="1337" spans="1:6" x14ac:dyDescent="0.2">
      <c r="A1337" t="s">
        <v>3718</v>
      </c>
      <c r="B1337" t="s">
        <v>1179</v>
      </c>
      <c r="C1337">
        <v>0.13194</v>
      </c>
      <c r="D1337">
        <v>0.21792</v>
      </c>
      <c r="E1337">
        <f t="shared" si="40"/>
        <v>2.8752364799999999E-2</v>
      </c>
      <c r="F1337">
        <f t="shared" si="41"/>
        <v>1.5413264300228748</v>
      </c>
    </row>
    <row r="1338" spans="1:6" x14ac:dyDescent="0.2">
      <c r="A1338" t="s">
        <v>2078</v>
      </c>
      <c r="B1338" t="s">
        <v>1179</v>
      </c>
      <c r="C1338">
        <v>0.43570999999999999</v>
      </c>
      <c r="D1338">
        <v>6.6193000000000002E-2</v>
      </c>
      <c r="E1338">
        <f t="shared" si="40"/>
        <v>2.8840952029999999E-2</v>
      </c>
      <c r="F1338">
        <f t="shared" si="41"/>
        <v>1.5399904078031141</v>
      </c>
    </row>
    <row r="1339" spans="1:6" x14ac:dyDescent="0.2">
      <c r="A1339" t="s">
        <v>2346</v>
      </c>
      <c r="B1339" t="s">
        <v>1179</v>
      </c>
      <c r="C1339">
        <v>0.64929000000000003</v>
      </c>
      <c r="D1339">
        <v>4.4483000000000002E-2</v>
      </c>
      <c r="E1339">
        <f t="shared" si="40"/>
        <v>2.8882367070000001E-2</v>
      </c>
      <c r="F1339">
        <f t="shared" si="41"/>
        <v>1.5393672168048653</v>
      </c>
    </row>
    <row r="1340" spans="1:6" x14ac:dyDescent="0.2">
      <c r="A1340" t="s">
        <v>2978</v>
      </c>
      <c r="B1340" t="s">
        <v>1179</v>
      </c>
      <c r="C1340">
        <v>3.1299E-2</v>
      </c>
      <c r="D1340">
        <v>0.92286999999999997</v>
      </c>
      <c r="E1340">
        <f t="shared" si="40"/>
        <v>2.8884908129999998E-2</v>
      </c>
      <c r="F1340">
        <f t="shared" si="41"/>
        <v>1.5393290094172718</v>
      </c>
    </row>
    <row r="1341" spans="1:6" x14ac:dyDescent="0.2">
      <c r="A1341" t="s">
        <v>179</v>
      </c>
      <c r="B1341">
        <v>0.688637349678074</v>
      </c>
      <c r="C1341">
        <v>6.9667000000000007E-2</v>
      </c>
      <c r="D1341">
        <v>0.41621999999999998</v>
      </c>
      <c r="E1341">
        <f t="shared" si="40"/>
        <v>2.8996798740000003E-2</v>
      </c>
      <c r="F1341">
        <f t="shared" si="41"/>
        <v>1.5376499457663755</v>
      </c>
    </row>
    <row r="1342" spans="1:6" x14ac:dyDescent="0.2">
      <c r="A1342" t="s">
        <v>3388</v>
      </c>
      <c r="B1342" t="s">
        <v>1179</v>
      </c>
      <c r="C1342">
        <v>0.13194</v>
      </c>
      <c r="D1342">
        <v>0.21987999999999999</v>
      </c>
      <c r="E1342">
        <f t="shared" si="40"/>
        <v>2.9010967199999998E-2</v>
      </c>
      <c r="F1342">
        <f t="shared" si="41"/>
        <v>1.5374377919618731</v>
      </c>
    </row>
    <row r="1343" spans="1:6" x14ac:dyDescent="0.2">
      <c r="A1343" t="s">
        <v>2540</v>
      </c>
      <c r="B1343" t="s">
        <v>1179</v>
      </c>
      <c r="C1343">
        <v>0.13194</v>
      </c>
      <c r="D1343">
        <v>0.21987999999999999</v>
      </c>
      <c r="E1343">
        <f t="shared" si="40"/>
        <v>2.9010967199999998E-2</v>
      </c>
      <c r="F1343">
        <f t="shared" si="41"/>
        <v>1.5374377919618731</v>
      </c>
    </row>
    <row r="1344" spans="1:6" x14ac:dyDescent="0.2">
      <c r="A1344" t="s">
        <v>3510</v>
      </c>
      <c r="B1344" t="s">
        <v>1179</v>
      </c>
      <c r="C1344">
        <v>0.11242000000000001</v>
      </c>
      <c r="D1344">
        <v>0.25852999999999998</v>
      </c>
      <c r="E1344">
        <f t="shared" si="40"/>
        <v>2.90639426E-2</v>
      </c>
      <c r="F1344">
        <f t="shared" si="41"/>
        <v>1.5366454728568706</v>
      </c>
    </row>
    <row r="1345" spans="1:6" x14ac:dyDescent="0.2">
      <c r="A1345" t="s">
        <v>864</v>
      </c>
      <c r="B1345">
        <v>-3.9706986453486699E-2</v>
      </c>
      <c r="C1345">
        <v>3.4414E-2</v>
      </c>
      <c r="D1345">
        <v>0.84997</v>
      </c>
      <c r="E1345">
        <f t="shared" si="40"/>
        <v>2.9250867579999999E-2</v>
      </c>
      <c r="F1345">
        <f t="shared" si="41"/>
        <v>1.5338612482273106</v>
      </c>
    </row>
    <row r="1346" spans="1:6" x14ac:dyDescent="0.2">
      <c r="A1346" t="s">
        <v>2970</v>
      </c>
      <c r="B1346" t="s">
        <v>1179</v>
      </c>
      <c r="C1346">
        <v>0.13194</v>
      </c>
      <c r="D1346">
        <v>0.22205</v>
      </c>
      <c r="E1346">
        <f t="shared" ref="E1346:E1409" si="42">C1346*D1346</f>
        <v>2.9297277E-2</v>
      </c>
      <c r="F1346">
        <f t="shared" ref="F1346:F1409" si="43">-LOG10(E1346)</f>
        <v>1.5331727427458712</v>
      </c>
    </row>
    <row r="1347" spans="1:6" x14ac:dyDescent="0.2">
      <c r="A1347" t="s">
        <v>537</v>
      </c>
      <c r="B1347">
        <v>0.160473891632996</v>
      </c>
      <c r="C1347">
        <v>5.5121000000000003E-2</v>
      </c>
      <c r="D1347">
        <v>0.53222000000000003</v>
      </c>
      <c r="E1347">
        <f t="shared" si="42"/>
        <v>2.9336498620000002E-2</v>
      </c>
      <c r="F1347">
        <f t="shared" si="43"/>
        <v>1.5325917214659746</v>
      </c>
    </row>
    <row r="1348" spans="1:6" x14ac:dyDescent="0.2">
      <c r="A1348" t="s">
        <v>1871</v>
      </c>
      <c r="B1348" t="s">
        <v>1179</v>
      </c>
      <c r="C1348">
        <v>0.26888000000000001</v>
      </c>
      <c r="D1348">
        <v>0.10928</v>
      </c>
      <c r="E1348">
        <f t="shared" si="42"/>
        <v>2.93832064E-2</v>
      </c>
      <c r="F1348">
        <f t="shared" si="43"/>
        <v>1.5319008142011217</v>
      </c>
    </row>
    <row r="1349" spans="1:6" x14ac:dyDescent="0.2">
      <c r="A1349" t="s">
        <v>335</v>
      </c>
      <c r="B1349">
        <v>0.37652909987216798</v>
      </c>
      <c r="C1349">
        <v>0.22301000000000001</v>
      </c>
      <c r="D1349">
        <v>0.13214999999999999</v>
      </c>
      <c r="E1349">
        <f t="shared" si="42"/>
        <v>2.94707715E-2</v>
      </c>
      <c r="F1349">
        <f t="shared" si="43"/>
        <v>1.5306084948318837</v>
      </c>
    </row>
    <row r="1350" spans="1:6" x14ac:dyDescent="0.2">
      <c r="A1350" t="s">
        <v>1187</v>
      </c>
      <c r="B1350" t="s">
        <v>1179</v>
      </c>
      <c r="C1350">
        <v>0.22173999999999999</v>
      </c>
      <c r="D1350">
        <v>0.13306000000000001</v>
      </c>
      <c r="E1350">
        <f t="shared" si="42"/>
        <v>2.9504724400000001E-2</v>
      </c>
      <c r="F1350">
        <f t="shared" si="43"/>
        <v>1.5301084376973502</v>
      </c>
    </row>
    <row r="1351" spans="1:6" x14ac:dyDescent="0.2">
      <c r="A1351" t="s">
        <v>1105</v>
      </c>
      <c r="B1351">
        <v>-0.30895752161150902</v>
      </c>
      <c r="C1351">
        <v>0.14462</v>
      </c>
      <c r="D1351">
        <v>0.20427999999999999</v>
      </c>
      <c r="E1351">
        <f t="shared" si="42"/>
        <v>2.9542973599999998E-2</v>
      </c>
      <c r="F1351">
        <f t="shared" si="43"/>
        <v>1.529545793618639</v>
      </c>
    </row>
    <row r="1352" spans="1:6" x14ac:dyDescent="0.2">
      <c r="A1352" t="s">
        <v>2186</v>
      </c>
      <c r="B1352" t="s">
        <v>1179</v>
      </c>
      <c r="C1352">
        <v>0.45893</v>
      </c>
      <c r="D1352">
        <v>6.4398999999999998E-2</v>
      </c>
      <c r="E1352">
        <f t="shared" si="42"/>
        <v>2.9554633069999999E-2</v>
      </c>
      <c r="F1352">
        <f t="shared" si="43"/>
        <v>1.5293744281832538</v>
      </c>
    </row>
    <row r="1353" spans="1:6" x14ac:dyDescent="0.2">
      <c r="A1353" t="s">
        <v>1785</v>
      </c>
      <c r="B1353" t="s">
        <v>1179</v>
      </c>
      <c r="C1353">
        <v>0.17691000000000001</v>
      </c>
      <c r="D1353">
        <v>0.16789000000000001</v>
      </c>
      <c r="E1353">
        <f t="shared" si="42"/>
        <v>2.9701419900000005E-2</v>
      </c>
      <c r="F1353">
        <f t="shared" si="43"/>
        <v>1.5272227883934009</v>
      </c>
    </row>
    <row r="1354" spans="1:6" x14ac:dyDescent="0.2">
      <c r="A1354" t="s">
        <v>3146</v>
      </c>
      <c r="B1354" t="s">
        <v>1179</v>
      </c>
      <c r="C1354">
        <v>0.32663999999999999</v>
      </c>
      <c r="D1354">
        <v>9.1199000000000002E-2</v>
      </c>
      <c r="E1354">
        <f t="shared" si="42"/>
        <v>2.978924136E-2</v>
      </c>
      <c r="F1354">
        <f t="shared" si="43"/>
        <v>1.5259405567836488</v>
      </c>
    </row>
    <row r="1355" spans="1:6" x14ac:dyDescent="0.2">
      <c r="A1355" t="s">
        <v>2930</v>
      </c>
      <c r="B1355" t="s">
        <v>1179</v>
      </c>
      <c r="C1355">
        <v>0.32663999999999999</v>
      </c>
      <c r="D1355">
        <v>9.1199000000000002E-2</v>
      </c>
      <c r="E1355">
        <f t="shared" si="42"/>
        <v>2.978924136E-2</v>
      </c>
      <c r="F1355">
        <f t="shared" si="43"/>
        <v>1.5259405567836488</v>
      </c>
    </row>
    <row r="1356" spans="1:6" x14ac:dyDescent="0.2">
      <c r="A1356" t="s">
        <v>2895</v>
      </c>
      <c r="B1356" t="s">
        <v>1179</v>
      </c>
      <c r="C1356">
        <v>3.2307000000000002E-2</v>
      </c>
      <c r="D1356">
        <v>0.92286999999999997</v>
      </c>
      <c r="E1356">
        <f t="shared" si="42"/>
        <v>2.981516109E-2</v>
      </c>
      <c r="F1356">
        <f t="shared" si="43"/>
        <v>1.5255628398379772</v>
      </c>
    </row>
    <row r="1357" spans="1:6" x14ac:dyDescent="0.2">
      <c r="A1357" t="s">
        <v>3194</v>
      </c>
      <c r="B1357" t="s">
        <v>1179</v>
      </c>
      <c r="C1357">
        <v>8.0046000000000006E-2</v>
      </c>
      <c r="D1357">
        <v>0.37256</v>
      </c>
      <c r="E1357">
        <f t="shared" si="42"/>
        <v>2.9821937760000004E-2</v>
      </c>
      <c r="F1357">
        <f t="shared" si="43"/>
        <v>1.5254641405230844</v>
      </c>
    </row>
    <row r="1358" spans="1:6" x14ac:dyDescent="0.2">
      <c r="A1358" t="s">
        <v>3531</v>
      </c>
      <c r="B1358" t="s">
        <v>1179</v>
      </c>
      <c r="C1358">
        <v>8.0046000000000006E-2</v>
      </c>
      <c r="D1358">
        <v>0.37256</v>
      </c>
      <c r="E1358">
        <f t="shared" si="42"/>
        <v>2.9821937760000004E-2</v>
      </c>
      <c r="F1358">
        <f t="shared" si="43"/>
        <v>1.5254641405230844</v>
      </c>
    </row>
    <row r="1359" spans="1:6" x14ac:dyDescent="0.2">
      <c r="A1359" t="s">
        <v>842</v>
      </c>
      <c r="B1359">
        <v>-2.19227427707205E-2</v>
      </c>
      <c r="C1359">
        <v>5.7804000000000001E-2</v>
      </c>
      <c r="D1359">
        <v>0.51607000000000003</v>
      </c>
      <c r="E1359">
        <f t="shared" si="42"/>
        <v>2.9830910280000001E-2</v>
      </c>
      <c r="F1359">
        <f t="shared" si="43"/>
        <v>1.5253334940885155</v>
      </c>
    </row>
    <row r="1360" spans="1:6" x14ac:dyDescent="0.2">
      <c r="A1360" t="s">
        <v>334</v>
      </c>
      <c r="B1360">
        <v>0.37711555066570002</v>
      </c>
      <c r="C1360">
        <v>3.0789E-2</v>
      </c>
      <c r="D1360">
        <v>0.96977999999999998</v>
      </c>
      <c r="E1360">
        <f t="shared" si="42"/>
        <v>2.9858556419999998E-2</v>
      </c>
      <c r="F1360">
        <f t="shared" si="43"/>
        <v>1.5249311930605358</v>
      </c>
    </row>
    <row r="1361" spans="1:6" x14ac:dyDescent="0.2">
      <c r="A1361" t="s">
        <v>1768</v>
      </c>
      <c r="B1361" t="s">
        <v>1179</v>
      </c>
      <c r="C1361">
        <v>0.10001</v>
      </c>
      <c r="D1361">
        <v>0.30014000000000002</v>
      </c>
      <c r="E1361">
        <f t="shared" si="42"/>
        <v>3.0017001400000003E-2</v>
      </c>
      <c r="F1361">
        <f t="shared" si="43"/>
        <v>1.5226326945203896</v>
      </c>
    </row>
    <row r="1362" spans="1:6" x14ac:dyDescent="0.2">
      <c r="A1362" t="s">
        <v>2122</v>
      </c>
      <c r="B1362" t="s">
        <v>1179</v>
      </c>
      <c r="C1362">
        <v>0.28162999999999999</v>
      </c>
      <c r="D1362">
        <v>0.10672</v>
      </c>
      <c r="E1362">
        <f t="shared" si="42"/>
        <v>3.0055553599999996E-2</v>
      </c>
      <c r="F1362">
        <f t="shared" si="43"/>
        <v>1.5220752682539755</v>
      </c>
    </row>
    <row r="1363" spans="1:6" x14ac:dyDescent="0.2">
      <c r="A1363" t="s">
        <v>506</v>
      </c>
      <c r="B1363">
        <v>0.18735719889278199</v>
      </c>
      <c r="C1363">
        <v>4.4407000000000002E-2</v>
      </c>
      <c r="D1363">
        <v>0.67759999999999998</v>
      </c>
      <c r="E1363">
        <f t="shared" si="42"/>
        <v>3.0090183200000002E-2</v>
      </c>
      <c r="F1363">
        <f t="shared" si="43"/>
        <v>1.5215751681088101</v>
      </c>
    </row>
    <row r="1364" spans="1:6" x14ac:dyDescent="0.2">
      <c r="A1364" t="s">
        <v>2927</v>
      </c>
      <c r="B1364" t="s">
        <v>1179</v>
      </c>
      <c r="C1364">
        <v>9.0979000000000004E-2</v>
      </c>
      <c r="D1364">
        <v>0.33122000000000001</v>
      </c>
      <c r="E1364">
        <f t="shared" si="42"/>
        <v>3.0134064380000002E-2</v>
      </c>
      <c r="F1364">
        <f t="shared" si="43"/>
        <v>1.5209422882150225</v>
      </c>
    </row>
    <row r="1365" spans="1:6" x14ac:dyDescent="0.2">
      <c r="A1365" t="s">
        <v>3732</v>
      </c>
      <c r="B1365" t="s">
        <v>1179</v>
      </c>
      <c r="C1365">
        <v>9.0979000000000004E-2</v>
      </c>
      <c r="D1365">
        <v>0.33122000000000001</v>
      </c>
      <c r="E1365">
        <f t="shared" si="42"/>
        <v>3.0134064380000002E-2</v>
      </c>
      <c r="F1365">
        <f t="shared" si="43"/>
        <v>1.5209422882150225</v>
      </c>
    </row>
    <row r="1366" spans="1:6" x14ac:dyDescent="0.2">
      <c r="A1366" t="s">
        <v>3385</v>
      </c>
      <c r="B1366" t="s">
        <v>1179</v>
      </c>
      <c r="C1366">
        <v>9.0979000000000004E-2</v>
      </c>
      <c r="D1366">
        <v>0.33122000000000001</v>
      </c>
      <c r="E1366">
        <f t="shared" si="42"/>
        <v>3.0134064380000002E-2</v>
      </c>
      <c r="F1366">
        <f t="shared" si="43"/>
        <v>1.5209422882150225</v>
      </c>
    </row>
    <row r="1367" spans="1:6" x14ac:dyDescent="0.2">
      <c r="A1367" t="s">
        <v>3624</v>
      </c>
      <c r="B1367" t="s">
        <v>1179</v>
      </c>
      <c r="C1367">
        <v>0.33063999999999999</v>
      </c>
      <c r="D1367">
        <v>9.1199000000000002E-2</v>
      </c>
      <c r="E1367">
        <f t="shared" si="42"/>
        <v>3.015403736E-2</v>
      </c>
      <c r="F1367">
        <f t="shared" si="43"/>
        <v>1.5206545314249378</v>
      </c>
    </row>
    <row r="1368" spans="1:6" x14ac:dyDescent="0.2">
      <c r="A1368" t="s">
        <v>2059</v>
      </c>
      <c r="B1368" t="s">
        <v>1179</v>
      </c>
      <c r="C1368">
        <v>0.10631</v>
      </c>
      <c r="D1368">
        <v>0.28409000000000001</v>
      </c>
      <c r="E1368">
        <f t="shared" si="42"/>
        <v>3.02016079E-2</v>
      </c>
      <c r="F1368">
        <f t="shared" si="43"/>
        <v>1.5199699350723623</v>
      </c>
    </row>
    <row r="1369" spans="1:6" x14ac:dyDescent="0.2">
      <c r="A1369" t="s">
        <v>3486</v>
      </c>
      <c r="B1369" t="s">
        <v>1179</v>
      </c>
      <c r="C1369">
        <v>0.10631</v>
      </c>
      <c r="D1369">
        <v>0.28409000000000001</v>
      </c>
      <c r="E1369">
        <f t="shared" si="42"/>
        <v>3.02016079E-2</v>
      </c>
      <c r="F1369">
        <f t="shared" si="43"/>
        <v>1.5199699350723623</v>
      </c>
    </row>
    <row r="1370" spans="1:6" x14ac:dyDescent="0.2">
      <c r="A1370" t="s">
        <v>2583</v>
      </c>
      <c r="B1370" t="s">
        <v>1179</v>
      </c>
      <c r="C1370">
        <v>0.53008</v>
      </c>
      <c r="D1370">
        <v>5.7105999999999997E-2</v>
      </c>
      <c r="E1370">
        <f t="shared" si="42"/>
        <v>3.0270748479999998E-2</v>
      </c>
      <c r="F1370">
        <f t="shared" si="43"/>
        <v>1.5189768404667827</v>
      </c>
    </row>
    <row r="1371" spans="1:6" x14ac:dyDescent="0.2">
      <c r="A1371" t="s">
        <v>2626</v>
      </c>
      <c r="B1371" t="s">
        <v>1179</v>
      </c>
      <c r="C1371">
        <v>3.9275999999999998E-2</v>
      </c>
      <c r="D1371">
        <v>0.7722</v>
      </c>
      <c r="E1371">
        <f t="shared" si="42"/>
        <v>3.0328927199999998E-2</v>
      </c>
      <c r="F1371">
        <f t="shared" si="43"/>
        <v>1.5181429513563405</v>
      </c>
    </row>
    <row r="1372" spans="1:6" x14ac:dyDescent="0.2">
      <c r="A1372" t="s">
        <v>458</v>
      </c>
      <c r="B1372">
        <v>0.226850422851127</v>
      </c>
      <c r="C1372">
        <v>8.0141000000000004E-2</v>
      </c>
      <c r="D1372">
        <v>0.37880999999999998</v>
      </c>
      <c r="E1372">
        <f t="shared" si="42"/>
        <v>3.0358212209999999E-2</v>
      </c>
      <c r="F1372">
        <f t="shared" si="43"/>
        <v>1.517723807552354</v>
      </c>
    </row>
    <row r="1373" spans="1:6" x14ac:dyDescent="0.2">
      <c r="A1373" t="s">
        <v>2076</v>
      </c>
      <c r="B1373" t="s">
        <v>1179</v>
      </c>
      <c r="C1373">
        <v>0.27087</v>
      </c>
      <c r="D1373">
        <v>0.11289</v>
      </c>
      <c r="E1373">
        <f t="shared" si="42"/>
        <v>3.0578514300000002E-2</v>
      </c>
      <c r="F1373">
        <f t="shared" si="43"/>
        <v>1.5145836192175588</v>
      </c>
    </row>
    <row r="1374" spans="1:6" x14ac:dyDescent="0.2">
      <c r="A1374" t="s">
        <v>511</v>
      </c>
      <c r="B1374">
        <v>0.18375127495955099</v>
      </c>
      <c r="C1374">
        <v>9.5094999999999999E-2</v>
      </c>
      <c r="D1374">
        <v>0.32162000000000002</v>
      </c>
      <c r="E1374">
        <f t="shared" si="42"/>
        <v>3.0584453900000003E-2</v>
      </c>
      <c r="F1374">
        <f t="shared" si="43"/>
        <v>1.5144992696318949</v>
      </c>
    </row>
    <row r="1375" spans="1:6" x14ac:dyDescent="0.2">
      <c r="A1375" t="s">
        <v>3049</v>
      </c>
      <c r="B1375" t="s">
        <v>1179</v>
      </c>
      <c r="C1375">
        <v>9.0979000000000004E-2</v>
      </c>
      <c r="D1375">
        <v>0.3362</v>
      </c>
      <c r="E1375">
        <f t="shared" si="42"/>
        <v>3.0587139800000003E-2</v>
      </c>
      <c r="F1375">
        <f t="shared" si="43"/>
        <v>1.514461131944804</v>
      </c>
    </row>
    <row r="1376" spans="1:6" x14ac:dyDescent="0.2">
      <c r="A1376" t="s">
        <v>3203</v>
      </c>
      <c r="B1376" t="s">
        <v>1179</v>
      </c>
      <c r="C1376">
        <v>8.6338999999999999E-2</v>
      </c>
      <c r="D1376">
        <v>0.35442000000000001</v>
      </c>
      <c r="E1376">
        <f t="shared" si="42"/>
        <v>3.060026838E-2</v>
      </c>
      <c r="F1376">
        <f t="shared" si="43"/>
        <v>1.51427476451705</v>
      </c>
    </row>
    <row r="1377" spans="1:6" x14ac:dyDescent="0.2">
      <c r="A1377" t="s">
        <v>764</v>
      </c>
      <c r="B1377">
        <v>3.2877246231498902E-2</v>
      </c>
      <c r="C1377">
        <v>0.99575999999999998</v>
      </c>
      <c r="D1377">
        <v>3.0883000000000001E-2</v>
      </c>
      <c r="E1377">
        <f t="shared" si="42"/>
        <v>3.075205608E-2</v>
      </c>
      <c r="F1377">
        <f t="shared" si="43"/>
        <v>1.5121258420236345</v>
      </c>
    </row>
    <row r="1378" spans="1:6" x14ac:dyDescent="0.2">
      <c r="A1378" t="s">
        <v>572</v>
      </c>
      <c r="B1378">
        <v>0.13738535854353301</v>
      </c>
      <c r="C1378">
        <v>0.17211000000000001</v>
      </c>
      <c r="D1378">
        <v>0.17935999999999999</v>
      </c>
      <c r="E1378">
        <f t="shared" si="42"/>
        <v>3.08696496E-2</v>
      </c>
      <c r="F1378">
        <f t="shared" si="43"/>
        <v>1.5104683001469987</v>
      </c>
    </row>
    <row r="1379" spans="1:6" x14ac:dyDescent="0.2">
      <c r="A1379" t="s">
        <v>1221</v>
      </c>
      <c r="B1379" t="s">
        <v>1179</v>
      </c>
      <c r="C1379">
        <v>0.38202999999999998</v>
      </c>
      <c r="D1379">
        <v>8.0854999999999996E-2</v>
      </c>
      <c r="E1379">
        <f t="shared" si="42"/>
        <v>3.0889035649999997E-2</v>
      </c>
      <c r="F1379">
        <f t="shared" si="43"/>
        <v>1.510195650080588</v>
      </c>
    </row>
    <row r="1380" spans="1:6" x14ac:dyDescent="0.2">
      <c r="A1380" t="s">
        <v>1737</v>
      </c>
      <c r="B1380" t="s">
        <v>1179</v>
      </c>
      <c r="C1380">
        <v>7.9139000000000001E-2</v>
      </c>
      <c r="D1380">
        <v>0.39129999999999998</v>
      </c>
      <c r="E1380">
        <f t="shared" si="42"/>
        <v>3.0967090699999998E-2</v>
      </c>
      <c r="F1380">
        <f t="shared" si="43"/>
        <v>1.509099593877496</v>
      </c>
    </row>
    <row r="1381" spans="1:6" x14ac:dyDescent="0.2">
      <c r="A1381" t="s">
        <v>3026</v>
      </c>
      <c r="B1381" t="s">
        <v>1179</v>
      </c>
      <c r="C1381">
        <v>0.24159</v>
      </c>
      <c r="D1381">
        <v>0.12839999999999999</v>
      </c>
      <c r="E1381">
        <f t="shared" si="42"/>
        <v>3.1020155999999997E-2</v>
      </c>
      <c r="F1381">
        <f t="shared" si="43"/>
        <v>1.5083560224550761</v>
      </c>
    </row>
    <row r="1382" spans="1:6" x14ac:dyDescent="0.2">
      <c r="A1382" t="s">
        <v>1963</v>
      </c>
      <c r="B1382" t="s">
        <v>1179</v>
      </c>
      <c r="C1382">
        <v>0.24159</v>
      </c>
      <c r="D1382">
        <v>0.12839999999999999</v>
      </c>
      <c r="E1382">
        <f t="shared" si="42"/>
        <v>3.1020155999999997E-2</v>
      </c>
      <c r="F1382">
        <f t="shared" si="43"/>
        <v>1.5083560224550761</v>
      </c>
    </row>
    <row r="1383" spans="1:6" x14ac:dyDescent="0.2">
      <c r="A1383" t="s">
        <v>480</v>
      </c>
      <c r="B1383">
        <v>0.206811679787443</v>
      </c>
      <c r="C1383">
        <v>0.46426000000000001</v>
      </c>
      <c r="D1383">
        <v>6.6935999999999996E-2</v>
      </c>
      <c r="E1383">
        <f t="shared" si="42"/>
        <v>3.107570736E-2</v>
      </c>
      <c r="F1383">
        <f t="shared" si="43"/>
        <v>1.5075789769566845</v>
      </c>
    </row>
    <row r="1384" spans="1:6" x14ac:dyDescent="0.2">
      <c r="A1384" t="s">
        <v>1518</v>
      </c>
      <c r="B1384" t="s">
        <v>1179</v>
      </c>
      <c r="C1384">
        <v>4.8371999999999998E-2</v>
      </c>
      <c r="D1384">
        <v>0.64249000000000001</v>
      </c>
      <c r="E1384">
        <f t="shared" si="42"/>
        <v>3.1078526279999998E-2</v>
      </c>
      <c r="F1384">
        <f t="shared" si="43"/>
        <v>1.5075395832957843</v>
      </c>
    </row>
    <row r="1385" spans="1:6" x14ac:dyDescent="0.2">
      <c r="A1385" t="s">
        <v>494</v>
      </c>
      <c r="B1385">
        <v>0.192920856047092</v>
      </c>
      <c r="C1385">
        <v>0.11307</v>
      </c>
      <c r="D1385">
        <v>0.27677000000000002</v>
      </c>
      <c r="E1385">
        <f t="shared" si="42"/>
        <v>3.12943839E-2</v>
      </c>
      <c r="F1385">
        <f t="shared" si="43"/>
        <v>1.5045335940855733</v>
      </c>
    </row>
    <row r="1386" spans="1:6" x14ac:dyDescent="0.2">
      <c r="A1386" t="s">
        <v>1152</v>
      </c>
      <c r="B1386">
        <v>-0.45768898647080303</v>
      </c>
      <c r="C1386">
        <v>0.55589</v>
      </c>
      <c r="D1386">
        <v>5.6358999999999999E-2</v>
      </c>
      <c r="E1386">
        <f t="shared" si="42"/>
        <v>3.1329404509999999E-2</v>
      </c>
      <c r="F1386">
        <f t="shared" si="43"/>
        <v>1.5040478598415263</v>
      </c>
    </row>
    <row r="1387" spans="1:6" x14ac:dyDescent="0.2">
      <c r="A1387" t="s">
        <v>478</v>
      </c>
      <c r="B1387">
        <v>0.20970994194980699</v>
      </c>
      <c r="C1387">
        <v>4.8842000000000003E-2</v>
      </c>
      <c r="D1387">
        <v>0.64227999999999996</v>
      </c>
      <c r="E1387">
        <f t="shared" si="42"/>
        <v>3.1370239760000002E-2</v>
      </c>
      <c r="F1387">
        <f t="shared" si="43"/>
        <v>1.5034821620148127</v>
      </c>
    </row>
    <row r="1388" spans="1:6" x14ac:dyDescent="0.2">
      <c r="A1388" t="s">
        <v>2243</v>
      </c>
      <c r="B1388" t="s">
        <v>1179</v>
      </c>
      <c r="C1388">
        <v>0.34560000000000002</v>
      </c>
      <c r="D1388">
        <v>9.1199000000000002E-2</v>
      </c>
      <c r="E1388">
        <f t="shared" si="42"/>
        <v>3.15183744E-2</v>
      </c>
      <c r="F1388">
        <f t="shared" si="43"/>
        <v>1.5014361898917339</v>
      </c>
    </row>
    <row r="1389" spans="1:6" x14ac:dyDescent="0.2">
      <c r="A1389" t="s">
        <v>3415</v>
      </c>
      <c r="B1389" t="s">
        <v>1179</v>
      </c>
      <c r="C1389">
        <v>0.34560000000000002</v>
      </c>
      <c r="D1389">
        <v>9.1199000000000002E-2</v>
      </c>
      <c r="E1389">
        <f t="shared" si="42"/>
        <v>3.15183744E-2</v>
      </c>
      <c r="F1389">
        <f t="shared" si="43"/>
        <v>1.5014361898917339</v>
      </c>
    </row>
    <row r="1390" spans="1:6" x14ac:dyDescent="0.2">
      <c r="A1390" t="s">
        <v>2153</v>
      </c>
      <c r="B1390" t="s">
        <v>1179</v>
      </c>
      <c r="C1390">
        <v>0.34560000000000002</v>
      </c>
      <c r="D1390">
        <v>9.1199000000000002E-2</v>
      </c>
      <c r="E1390">
        <f t="shared" si="42"/>
        <v>3.15183744E-2</v>
      </c>
      <c r="F1390">
        <f t="shared" si="43"/>
        <v>1.5014361898917339</v>
      </c>
    </row>
    <row r="1391" spans="1:6" x14ac:dyDescent="0.2">
      <c r="A1391" t="s">
        <v>1828</v>
      </c>
      <c r="B1391" t="s">
        <v>1179</v>
      </c>
      <c r="C1391">
        <v>4.3149E-2</v>
      </c>
      <c r="D1391">
        <v>0.73677000000000004</v>
      </c>
      <c r="E1391">
        <f t="shared" si="42"/>
        <v>3.1790888730000001E-2</v>
      </c>
      <c r="F1391">
        <f t="shared" si="43"/>
        <v>1.4976973309987265</v>
      </c>
    </row>
    <row r="1392" spans="1:6" x14ac:dyDescent="0.2">
      <c r="A1392" t="s">
        <v>3552</v>
      </c>
      <c r="B1392" t="s">
        <v>1179</v>
      </c>
      <c r="C1392">
        <v>0.10152</v>
      </c>
      <c r="D1392">
        <v>0.31320999999999999</v>
      </c>
      <c r="E1392">
        <f t="shared" si="42"/>
        <v>3.1797079200000002E-2</v>
      </c>
      <c r="F1392">
        <f t="shared" si="43"/>
        <v>1.4976127713860388</v>
      </c>
    </row>
    <row r="1393" spans="1:6" x14ac:dyDescent="0.2">
      <c r="A1393" t="s">
        <v>984</v>
      </c>
      <c r="B1393">
        <v>-0.13258552036493099</v>
      </c>
      <c r="C1393">
        <v>0.40272999999999998</v>
      </c>
      <c r="D1393">
        <v>7.9041E-2</v>
      </c>
      <c r="E1393">
        <f t="shared" si="42"/>
        <v>3.1832181930000002E-2</v>
      </c>
      <c r="F1393">
        <f t="shared" si="43"/>
        <v>1.4971335917377266</v>
      </c>
    </row>
    <row r="1394" spans="1:6" x14ac:dyDescent="0.2">
      <c r="A1394" t="s">
        <v>995</v>
      </c>
      <c r="B1394">
        <v>-0.14686942652835799</v>
      </c>
      <c r="C1394">
        <v>0.26193</v>
      </c>
      <c r="D1394">
        <v>0.12186</v>
      </c>
      <c r="E1394">
        <f t="shared" si="42"/>
        <v>3.19187898E-2</v>
      </c>
      <c r="F1394">
        <f t="shared" si="43"/>
        <v>1.4959535832719852</v>
      </c>
    </row>
    <row r="1395" spans="1:6" x14ac:dyDescent="0.2">
      <c r="A1395" t="s">
        <v>275</v>
      </c>
      <c r="B1395">
        <v>0.47034889181212802</v>
      </c>
      <c r="C1395">
        <v>3.2559999999999999E-2</v>
      </c>
      <c r="D1395">
        <v>0.98060000000000003</v>
      </c>
      <c r="E1395">
        <f t="shared" si="42"/>
        <v>3.1928336000000002E-2</v>
      </c>
      <c r="F1395">
        <f t="shared" si="43"/>
        <v>1.495823714872677</v>
      </c>
    </row>
    <row r="1396" spans="1:6" x14ac:dyDescent="0.2">
      <c r="A1396" t="s">
        <v>780</v>
      </c>
      <c r="B1396">
        <v>1.85999840554168E-2</v>
      </c>
      <c r="C1396">
        <v>0.25115999999999999</v>
      </c>
      <c r="D1396">
        <v>0.12725</v>
      </c>
      <c r="E1396">
        <f t="shared" si="42"/>
        <v>3.196011E-2</v>
      </c>
      <c r="F1396">
        <f t="shared" si="43"/>
        <v>1.4953917346048924</v>
      </c>
    </row>
    <row r="1397" spans="1:6" x14ac:dyDescent="0.2">
      <c r="A1397" t="s">
        <v>2027</v>
      </c>
      <c r="B1397" t="s">
        <v>1179</v>
      </c>
      <c r="C1397">
        <v>5.5241999999999999E-2</v>
      </c>
      <c r="D1397">
        <v>0.57974000000000003</v>
      </c>
      <c r="E1397">
        <f t="shared" si="42"/>
        <v>3.202599708E-2</v>
      </c>
      <c r="F1397">
        <f t="shared" si="43"/>
        <v>1.4944973402842552</v>
      </c>
    </row>
    <row r="1398" spans="1:6" x14ac:dyDescent="0.2">
      <c r="A1398" t="s">
        <v>406</v>
      </c>
      <c r="B1398">
        <v>0.27868937818178102</v>
      </c>
      <c r="C1398">
        <v>0.20591000000000001</v>
      </c>
      <c r="D1398">
        <v>0.15559000000000001</v>
      </c>
      <c r="E1398">
        <f t="shared" si="42"/>
        <v>3.2037536900000003E-2</v>
      </c>
      <c r="F1398">
        <f t="shared" si="43"/>
        <v>1.4943408805983462</v>
      </c>
    </row>
    <row r="1399" spans="1:6" x14ac:dyDescent="0.2">
      <c r="A1399" t="s">
        <v>1733</v>
      </c>
      <c r="B1399" t="s">
        <v>1179</v>
      </c>
      <c r="C1399">
        <v>0.28128999999999998</v>
      </c>
      <c r="D1399">
        <v>0.11405</v>
      </c>
      <c r="E1399">
        <f t="shared" si="42"/>
        <v>3.2081124499999995E-2</v>
      </c>
      <c r="F1399">
        <f t="shared" si="43"/>
        <v>1.4937504173334544</v>
      </c>
    </row>
    <row r="1400" spans="1:6" x14ac:dyDescent="0.2">
      <c r="A1400" t="s">
        <v>2565</v>
      </c>
      <c r="B1400" t="s">
        <v>1179</v>
      </c>
      <c r="C1400">
        <v>0.53008</v>
      </c>
      <c r="D1400">
        <v>6.0521999999999999E-2</v>
      </c>
      <c r="E1400">
        <f t="shared" si="42"/>
        <v>3.2081501759999999E-2</v>
      </c>
      <c r="F1400">
        <f t="shared" si="43"/>
        <v>1.4937453102502254</v>
      </c>
    </row>
    <row r="1401" spans="1:6" x14ac:dyDescent="0.2">
      <c r="A1401" t="s">
        <v>1742</v>
      </c>
      <c r="B1401" t="s">
        <v>1179</v>
      </c>
      <c r="C1401">
        <v>7.4448E-2</v>
      </c>
      <c r="D1401">
        <v>0.43108000000000002</v>
      </c>
      <c r="E1401">
        <f t="shared" si="42"/>
        <v>3.2093043840000002E-2</v>
      </c>
      <c r="F1401">
        <f t="shared" si="43"/>
        <v>1.4935890906257352</v>
      </c>
    </row>
    <row r="1402" spans="1:6" x14ac:dyDescent="0.2">
      <c r="A1402" t="s">
        <v>3444</v>
      </c>
      <c r="B1402" t="s">
        <v>1179</v>
      </c>
      <c r="C1402">
        <v>0.39206999999999997</v>
      </c>
      <c r="D1402">
        <v>8.1891000000000005E-2</v>
      </c>
      <c r="E1402">
        <f t="shared" si="42"/>
        <v>3.2107004369999997E-2</v>
      </c>
      <c r="F1402">
        <f t="shared" si="43"/>
        <v>1.4934002128473516</v>
      </c>
    </row>
    <row r="1403" spans="1:6" x14ac:dyDescent="0.2">
      <c r="A1403" t="s">
        <v>2148</v>
      </c>
      <c r="B1403" t="s">
        <v>1179</v>
      </c>
      <c r="C1403">
        <v>0.39206999999999997</v>
      </c>
      <c r="D1403">
        <v>8.1891000000000005E-2</v>
      </c>
      <c r="E1403">
        <f t="shared" si="42"/>
        <v>3.2107004369999997E-2</v>
      </c>
      <c r="F1403">
        <f t="shared" si="43"/>
        <v>1.4934002128473516</v>
      </c>
    </row>
    <row r="1404" spans="1:6" x14ac:dyDescent="0.2">
      <c r="A1404" t="s">
        <v>3309</v>
      </c>
      <c r="B1404" t="s">
        <v>1179</v>
      </c>
      <c r="C1404">
        <v>0.25086000000000003</v>
      </c>
      <c r="D1404">
        <v>0.12839999999999999</v>
      </c>
      <c r="E1404">
        <f t="shared" si="42"/>
        <v>3.2210424000000001E-2</v>
      </c>
      <c r="F1404">
        <f t="shared" si="43"/>
        <v>1.4920035583331073</v>
      </c>
    </row>
    <row r="1405" spans="1:6" x14ac:dyDescent="0.2">
      <c r="A1405" t="s">
        <v>3308</v>
      </c>
      <c r="B1405" t="s">
        <v>1179</v>
      </c>
      <c r="C1405">
        <v>0.10631</v>
      </c>
      <c r="D1405">
        <v>0.30464999999999998</v>
      </c>
      <c r="E1405">
        <f t="shared" si="42"/>
        <v>3.23873415E-2</v>
      </c>
      <c r="F1405">
        <f t="shared" si="43"/>
        <v>1.4896246993891775</v>
      </c>
    </row>
    <row r="1406" spans="1:6" x14ac:dyDescent="0.2">
      <c r="A1406" t="s">
        <v>3592</v>
      </c>
      <c r="B1406" t="s">
        <v>1179</v>
      </c>
      <c r="C1406">
        <v>0.35621000000000003</v>
      </c>
      <c r="D1406">
        <v>9.1199000000000002E-2</v>
      </c>
      <c r="E1406">
        <f t="shared" si="42"/>
        <v>3.2485995790000007E-2</v>
      </c>
      <c r="F1406">
        <f t="shared" si="43"/>
        <v>1.4883038163089897</v>
      </c>
    </row>
    <row r="1407" spans="1:6" x14ac:dyDescent="0.2">
      <c r="A1407" t="s">
        <v>2068</v>
      </c>
      <c r="B1407" t="s">
        <v>1179</v>
      </c>
      <c r="C1407">
        <v>5.7602E-2</v>
      </c>
      <c r="D1407">
        <v>0.56537000000000004</v>
      </c>
      <c r="E1407">
        <f t="shared" si="42"/>
        <v>3.256644274E-2</v>
      </c>
      <c r="F1407">
        <f t="shared" si="43"/>
        <v>1.4872296771968985</v>
      </c>
    </row>
    <row r="1408" spans="1:6" x14ac:dyDescent="0.2">
      <c r="A1408" t="s">
        <v>1458</v>
      </c>
      <c r="B1408" t="s">
        <v>1179</v>
      </c>
      <c r="C1408">
        <v>0.12048</v>
      </c>
      <c r="D1408">
        <v>0.27059</v>
      </c>
      <c r="E1408">
        <f t="shared" si="42"/>
        <v>3.2600683200000001E-2</v>
      </c>
      <c r="F1408">
        <f t="shared" si="43"/>
        <v>1.4867732984939936</v>
      </c>
    </row>
    <row r="1409" spans="1:6" x14ac:dyDescent="0.2">
      <c r="A1409" t="s">
        <v>1906</v>
      </c>
      <c r="B1409" t="s">
        <v>1179</v>
      </c>
      <c r="C1409">
        <v>4.3149E-2</v>
      </c>
      <c r="D1409">
        <v>0.75956000000000001</v>
      </c>
      <c r="E1409">
        <f t="shared" si="42"/>
        <v>3.2774254439999997E-2</v>
      </c>
      <c r="F1409">
        <f t="shared" si="43"/>
        <v>1.4844671790055906</v>
      </c>
    </row>
    <row r="1410" spans="1:6" x14ac:dyDescent="0.2">
      <c r="A1410" t="s">
        <v>788</v>
      </c>
      <c r="B1410">
        <v>1.46702292081891E-2</v>
      </c>
      <c r="C1410">
        <v>5.1587000000000001E-2</v>
      </c>
      <c r="D1410">
        <v>0.63688</v>
      </c>
      <c r="E1410">
        <f t="shared" ref="E1410:E1473" si="44">C1410*D1410</f>
        <v>3.2854728559999997E-2</v>
      </c>
      <c r="F1410">
        <f t="shared" ref="F1410:F1473" si="45">-LOG10(E1410)</f>
        <v>1.4834021165234168</v>
      </c>
    </row>
    <row r="1411" spans="1:6" x14ac:dyDescent="0.2">
      <c r="A1411" t="s">
        <v>45</v>
      </c>
      <c r="B1411">
        <v>2.3028918354803798</v>
      </c>
      <c r="C1411">
        <v>0.23082</v>
      </c>
      <c r="D1411">
        <v>0.1424</v>
      </c>
      <c r="E1411">
        <f t="shared" si="44"/>
        <v>3.2868768E-2</v>
      </c>
      <c r="F1411">
        <f t="shared" si="45"/>
        <v>1.4832165740087033</v>
      </c>
    </row>
    <row r="1412" spans="1:6" x14ac:dyDescent="0.2">
      <c r="A1412" t="s">
        <v>3142</v>
      </c>
      <c r="B1412" t="s">
        <v>1179</v>
      </c>
      <c r="C1412">
        <v>0.36107</v>
      </c>
      <c r="D1412">
        <v>9.1199000000000002E-2</v>
      </c>
      <c r="E1412">
        <f t="shared" si="44"/>
        <v>3.2929222930000002E-2</v>
      </c>
      <c r="F1412">
        <f t="shared" si="45"/>
        <v>1.4824185177300888</v>
      </c>
    </row>
    <row r="1413" spans="1:6" x14ac:dyDescent="0.2">
      <c r="A1413" t="s">
        <v>3059</v>
      </c>
      <c r="B1413" t="s">
        <v>1179</v>
      </c>
      <c r="C1413">
        <v>0.36107</v>
      </c>
      <c r="D1413">
        <v>9.1199000000000002E-2</v>
      </c>
      <c r="E1413">
        <f t="shared" si="44"/>
        <v>3.2929222930000002E-2</v>
      </c>
      <c r="F1413">
        <f t="shared" si="45"/>
        <v>1.4824185177300888</v>
      </c>
    </row>
    <row r="1414" spans="1:6" x14ac:dyDescent="0.2">
      <c r="A1414" t="s">
        <v>3301</v>
      </c>
      <c r="B1414" t="s">
        <v>1179</v>
      </c>
      <c r="C1414">
        <v>0.36107</v>
      </c>
      <c r="D1414">
        <v>9.1199000000000002E-2</v>
      </c>
      <c r="E1414">
        <f t="shared" si="44"/>
        <v>3.2929222930000002E-2</v>
      </c>
      <c r="F1414">
        <f t="shared" si="45"/>
        <v>1.4824185177300888</v>
      </c>
    </row>
    <row r="1415" spans="1:6" x14ac:dyDescent="0.2">
      <c r="A1415" t="s">
        <v>1650</v>
      </c>
      <c r="B1415" t="s">
        <v>1179</v>
      </c>
      <c r="C1415">
        <v>4.5115000000000002E-2</v>
      </c>
      <c r="D1415">
        <v>0.73106000000000004</v>
      </c>
      <c r="E1415">
        <f t="shared" si="44"/>
        <v>3.2981771900000005E-2</v>
      </c>
      <c r="F1415">
        <f t="shared" si="45"/>
        <v>1.481726016195404</v>
      </c>
    </row>
    <row r="1416" spans="1:6" x14ac:dyDescent="0.2">
      <c r="A1416" t="s">
        <v>407</v>
      </c>
      <c r="B1416">
        <v>0.27837139988311799</v>
      </c>
      <c r="C1416">
        <v>0.70562999999999998</v>
      </c>
      <c r="D1416">
        <v>4.7058000000000003E-2</v>
      </c>
      <c r="E1416">
        <f t="shared" si="44"/>
        <v>3.3205536540000004E-2</v>
      </c>
      <c r="F1416">
        <f t="shared" si="45"/>
        <v>1.4787894979735861</v>
      </c>
    </row>
    <row r="1417" spans="1:6" x14ac:dyDescent="0.2">
      <c r="A1417" t="s">
        <v>1798</v>
      </c>
      <c r="B1417" t="s">
        <v>1179</v>
      </c>
      <c r="C1417">
        <v>0.12422</v>
      </c>
      <c r="D1417">
        <v>0.26751000000000003</v>
      </c>
      <c r="E1417">
        <f t="shared" si="44"/>
        <v>3.3230092200000005E-2</v>
      </c>
      <c r="F1417">
        <f t="shared" si="45"/>
        <v>1.4784684537289421</v>
      </c>
    </row>
    <row r="1418" spans="1:6" x14ac:dyDescent="0.2">
      <c r="A1418" t="s">
        <v>2757</v>
      </c>
      <c r="B1418" t="s">
        <v>1179</v>
      </c>
      <c r="C1418">
        <v>9.0979000000000004E-2</v>
      </c>
      <c r="D1418">
        <v>0.36538999999999999</v>
      </c>
      <c r="E1418">
        <f t="shared" si="44"/>
        <v>3.3242816809999999E-2</v>
      </c>
      <c r="F1418">
        <f t="shared" si="45"/>
        <v>1.4783021836481778</v>
      </c>
    </row>
    <row r="1419" spans="1:6" x14ac:dyDescent="0.2">
      <c r="A1419" t="s">
        <v>802</v>
      </c>
      <c r="B1419">
        <v>4.8824918118288698E-3</v>
      </c>
      <c r="C1419">
        <v>6.1119E-2</v>
      </c>
      <c r="D1419">
        <v>0.54413999999999996</v>
      </c>
      <c r="E1419">
        <f t="shared" si="44"/>
        <v>3.325729266E-2</v>
      </c>
      <c r="F1419">
        <f t="shared" si="45"/>
        <v>1.4781131078128065</v>
      </c>
    </row>
    <row r="1420" spans="1:6" x14ac:dyDescent="0.2">
      <c r="A1420" t="s">
        <v>801</v>
      </c>
      <c r="B1420">
        <v>7.0186900895752302E-3</v>
      </c>
      <c r="C1420">
        <v>0.99329000000000001</v>
      </c>
      <c r="D1420">
        <v>3.3494000000000003E-2</v>
      </c>
      <c r="E1420">
        <f t="shared" si="44"/>
        <v>3.3269255260000005E-2</v>
      </c>
      <c r="F1420">
        <f t="shared" si="45"/>
        <v>1.4779569208051337</v>
      </c>
    </row>
    <row r="1421" spans="1:6" x14ac:dyDescent="0.2">
      <c r="A1421" t="s">
        <v>565</v>
      </c>
      <c r="B1421">
        <v>0.14231558937062699</v>
      </c>
      <c r="C1421">
        <v>5.9623000000000002E-2</v>
      </c>
      <c r="D1421">
        <v>0.55954000000000004</v>
      </c>
      <c r="E1421">
        <f t="shared" si="44"/>
        <v>3.3361453420000006E-2</v>
      </c>
      <c r="F1421">
        <f t="shared" si="45"/>
        <v>1.4767550372148732</v>
      </c>
    </row>
    <row r="1422" spans="1:6" x14ac:dyDescent="0.2">
      <c r="A1422" t="s">
        <v>785</v>
      </c>
      <c r="B1422">
        <v>1.48719340507775E-2</v>
      </c>
      <c r="C1422">
        <v>0.18615000000000001</v>
      </c>
      <c r="D1422">
        <v>0.17996999999999999</v>
      </c>
      <c r="E1422">
        <f t="shared" si="44"/>
        <v>3.3501415499999999E-2</v>
      </c>
      <c r="F1422">
        <f t="shared" si="45"/>
        <v>1.4749368427884715</v>
      </c>
    </row>
    <row r="1423" spans="1:6" x14ac:dyDescent="0.2">
      <c r="A1423" t="s">
        <v>669</v>
      </c>
      <c r="B1423">
        <v>8.3225221057926305E-2</v>
      </c>
      <c r="C1423">
        <v>9.9628999999999995E-2</v>
      </c>
      <c r="D1423">
        <v>0.3367</v>
      </c>
      <c r="E1423">
        <f t="shared" si="44"/>
        <v>3.35450843E-2</v>
      </c>
      <c r="F1423">
        <f t="shared" si="45"/>
        <v>1.4743711123891308</v>
      </c>
    </row>
    <row r="1424" spans="1:6" x14ac:dyDescent="0.2">
      <c r="A1424" t="s">
        <v>1788</v>
      </c>
      <c r="B1424" t="s">
        <v>1179</v>
      </c>
      <c r="C1424">
        <v>0.21867</v>
      </c>
      <c r="D1424">
        <v>0.15373999999999999</v>
      </c>
      <c r="E1424">
        <f t="shared" si="44"/>
        <v>3.3618325800000001E-2</v>
      </c>
      <c r="F1424">
        <f t="shared" si="45"/>
        <v>1.4734239183185009</v>
      </c>
    </row>
    <row r="1425" spans="1:6" x14ac:dyDescent="0.2">
      <c r="A1425" t="s">
        <v>782</v>
      </c>
      <c r="B1425">
        <v>1.7507100935329499E-2</v>
      </c>
      <c r="C1425">
        <v>6.1866999999999998E-2</v>
      </c>
      <c r="D1425">
        <v>0.54415999999999998</v>
      </c>
      <c r="E1425">
        <f t="shared" si="44"/>
        <v>3.3665546719999995E-2</v>
      </c>
      <c r="F1425">
        <f t="shared" si="45"/>
        <v>1.4728143283057589</v>
      </c>
    </row>
    <row r="1426" spans="1:6" x14ac:dyDescent="0.2">
      <c r="A1426" t="s">
        <v>3727</v>
      </c>
      <c r="B1426" t="s">
        <v>1179</v>
      </c>
      <c r="C1426">
        <v>0.22231999999999999</v>
      </c>
      <c r="D1426">
        <v>0.15182999999999999</v>
      </c>
      <c r="E1426">
        <f t="shared" si="44"/>
        <v>3.37548456E-2</v>
      </c>
      <c r="F1426">
        <f t="shared" si="45"/>
        <v>1.4716638742022343</v>
      </c>
    </row>
    <row r="1427" spans="1:6" x14ac:dyDescent="0.2">
      <c r="A1427" t="s">
        <v>1155</v>
      </c>
      <c r="B1427">
        <v>-0.46328233634090998</v>
      </c>
      <c r="C1427">
        <v>0.31567000000000001</v>
      </c>
      <c r="D1427">
        <v>0.10712000000000001</v>
      </c>
      <c r="E1427">
        <f t="shared" si="44"/>
        <v>3.3814570400000001E-2</v>
      </c>
      <c r="F1427">
        <f t="shared" si="45"/>
        <v>1.4708961257336728</v>
      </c>
    </row>
    <row r="1428" spans="1:6" x14ac:dyDescent="0.2">
      <c r="A1428" t="s">
        <v>2276</v>
      </c>
      <c r="B1428" t="s">
        <v>1179</v>
      </c>
      <c r="C1428">
        <v>0.20183000000000001</v>
      </c>
      <c r="D1428">
        <v>0.16789000000000001</v>
      </c>
      <c r="E1428">
        <f t="shared" si="44"/>
        <v>3.38852387E-2</v>
      </c>
      <c r="F1428">
        <f t="shared" si="45"/>
        <v>1.4699894506841977</v>
      </c>
    </row>
    <row r="1429" spans="1:6" x14ac:dyDescent="0.2">
      <c r="A1429" t="s">
        <v>1994</v>
      </c>
      <c r="B1429" t="s">
        <v>1179</v>
      </c>
      <c r="C1429">
        <v>9.0979000000000004E-2</v>
      </c>
      <c r="D1429">
        <v>0.37256</v>
      </c>
      <c r="E1429">
        <f t="shared" si="44"/>
        <v>3.3895136239999998E-2</v>
      </c>
      <c r="F1429">
        <f t="shared" si="45"/>
        <v>1.4698626161235813</v>
      </c>
    </row>
    <row r="1430" spans="1:6" x14ac:dyDescent="0.2">
      <c r="A1430" t="s">
        <v>2219</v>
      </c>
      <c r="B1430" t="s">
        <v>1179</v>
      </c>
      <c r="C1430">
        <v>0.16692000000000001</v>
      </c>
      <c r="D1430">
        <v>0.20336000000000001</v>
      </c>
      <c r="E1430">
        <f t="shared" si="44"/>
        <v>3.3944851200000008E-2</v>
      </c>
      <c r="F1430">
        <f t="shared" si="45"/>
        <v>1.4692260907503958</v>
      </c>
    </row>
    <row r="1431" spans="1:6" x14ac:dyDescent="0.2">
      <c r="A1431" t="s">
        <v>3492</v>
      </c>
      <c r="B1431" t="s">
        <v>1179</v>
      </c>
      <c r="C1431">
        <v>0.16692000000000001</v>
      </c>
      <c r="D1431">
        <v>0.20336000000000001</v>
      </c>
      <c r="E1431">
        <f t="shared" si="44"/>
        <v>3.3944851200000008E-2</v>
      </c>
      <c r="F1431">
        <f t="shared" si="45"/>
        <v>1.4692260907503958</v>
      </c>
    </row>
    <row r="1432" spans="1:6" x14ac:dyDescent="0.2">
      <c r="A1432" t="s">
        <v>1081</v>
      </c>
      <c r="B1432">
        <v>-0.26013005629529401</v>
      </c>
      <c r="C1432">
        <v>0.10811999999999999</v>
      </c>
      <c r="D1432">
        <v>0.31426999999999999</v>
      </c>
      <c r="E1432">
        <f t="shared" si="44"/>
        <v>3.3978872399999999E-2</v>
      </c>
      <c r="F1432">
        <f t="shared" si="45"/>
        <v>1.4687910374323441</v>
      </c>
    </row>
    <row r="1433" spans="1:6" x14ac:dyDescent="0.2">
      <c r="A1433" t="s">
        <v>173</v>
      </c>
      <c r="B1433">
        <v>0.71738876161154197</v>
      </c>
      <c r="C1433">
        <v>0.27971000000000001</v>
      </c>
      <c r="D1433">
        <v>0.12186</v>
      </c>
      <c r="E1433">
        <f t="shared" si="44"/>
        <v>3.4085460599999999E-2</v>
      </c>
      <c r="F1433">
        <f t="shared" si="45"/>
        <v>1.467430832964137</v>
      </c>
    </row>
    <row r="1434" spans="1:6" x14ac:dyDescent="0.2">
      <c r="A1434" t="s">
        <v>156</v>
      </c>
      <c r="B1434">
        <v>0.78370578224655996</v>
      </c>
      <c r="C1434">
        <v>0.43419999999999997</v>
      </c>
      <c r="D1434">
        <v>7.8561000000000006E-2</v>
      </c>
      <c r="E1434">
        <f t="shared" si="44"/>
        <v>3.4111186199999997E-2</v>
      </c>
      <c r="F1434">
        <f t="shared" si="45"/>
        <v>1.4671031779494745</v>
      </c>
    </row>
    <row r="1435" spans="1:6" x14ac:dyDescent="0.2">
      <c r="A1435" t="s">
        <v>1928</v>
      </c>
      <c r="B1435" t="s">
        <v>1179</v>
      </c>
      <c r="C1435">
        <v>0.13194</v>
      </c>
      <c r="D1435">
        <v>0.25878000000000001</v>
      </c>
      <c r="E1435">
        <f t="shared" si="44"/>
        <v>3.4143433200000003E-2</v>
      </c>
      <c r="F1435">
        <f t="shared" si="45"/>
        <v>1.4666928117259705</v>
      </c>
    </row>
    <row r="1436" spans="1:6" x14ac:dyDescent="0.2">
      <c r="A1436" t="s">
        <v>245</v>
      </c>
      <c r="B1436">
        <v>0.50491436710083804</v>
      </c>
      <c r="C1436">
        <v>0.58374999999999999</v>
      </c>
      <c r="D1436">
        <v>5.8859000000000002E-2</v>
      </c>
      <c r="E1436">
        <f t="shared" si="44"/>
        <v>3.4358941250000004E-2</v>
      </c>
      <c r="F1436">
        <f t="shared" si="45"/>
        <v>1.4639602271564824</v>
      </c>
    </row>
    <row r="1437" spans="1:6" x14ac:dyDescent="0.2">
      <c r="A1437" t="s">
        <v>282</v>
      </c>
      <c r="B1437">
        <v>0.45996468692595199</v>
      </c>
      <c r="C1437">
        <v>0.12377000000000001</v>
      </c>
      <c r="D1437">
        <v>0.27883999999999998</v>
      </c>
      <c r="E1437">
        <f t="shared" si="44"/>
        <v>3.4512026799999998E-2</v>
      </c>
      <c r="F1437">
        <f t="shared" si="45"/>
        <v>1.4620295349939758</v>
      </c>
    </row>
    <row r="1438" spans="1:6" x14ac:dyDescent="0.2">
      <c r="A1438" t="s">
        <v>224</v>
      </c>
      <c r="B1438">
        <v>0.55808676887610398</v>
      </c>
      <c r="C1438">
        <v>0.18448999999999999</v>
      </c>
      <c r="D1438">
        <v>0.18781999999999999</v>
      </c>
      <c r="E1438">
        <f t="shared" si="44"/>
        <v>3.4650911799999996E-2</v>
      </c>
      <c r="F1438">
        <f t="shared" si="45"/>
        <v>1.4602853329281185</v>
      </c>
    </row>
    <row r="1439" spans="1:6" x14ac:dyDescent="0.2">
      <c r="A1439" t="s">
        <v>1307</v>
      </c>
      <c r="B1439" t="s">
        <v>1179</v>
      </c>
      <c r="C1439">
        <v>0.15509000000000001</v>
      </c>
      <c r="D1439">
        <v>0.22353000000000001</v>
      </c>
      <c r="E1439">
        <f t="shared" si="44"/>
        <v>3.4667267700000004E-2</v>
      </c>
      <c r="F1439">
        <f t="shared" si="45"/>
        <v>1.4600803859055733</v>
      </c>
    </row>
    <row r="1440" spans="1:6" x14ac:dyDescent="0.2">
      <c r="A1440" t="s">
        <v>411</v>
      </c>
      <c r="B1440">
        <v>0.27693942689485002</v>
      </c>
      <c r="C1440">
        <v>4.5238E-2</v>
      </c>
      <c r="D1440">
        <v>0.76661999999999997</v>
      </c>
      <c r="E1440">
        <f t="shared" si="44"/>
        <v>3.4680355560000001E-2</v>
      </c>
      <c r="F1440">
        <f t="shared" si="45"/>
        <v>1.4599164585731514</v>
      </c>
    </row>
    <row r="1441" spans="1:6" x14ac:dyDescent="0.2">
      <c r="A1441" t="s">
        <v>1335</v>
      </c>
      <c r="B1441" t="s">
        <v>1179</v>
      </c>
      <c r="C1441">
        <v>4.4829000000000001E-2</v>
      </c>
      <c r="D1441">
        <v>0.77688999999999997</v>
      </c>
      <c r="E1441">
        <f t="shared" si="44"/>
        <v>3.482720181E-2</v>
      </c>
      <c r="F1441">
        <f t="shared" si="45"/>
        <v>1.4580814175111623</v>
      </c>
    </row>
    <row r="1442" spans="1:6" x14ac:dyDescent="0.2">
      <c r="A1442" t="s">
        <v>2800</v>
      </c>
      <c r="B1442" t="s">
        <v>1179</v>
      </c>
      <c r="C1442">
        <v>0.57716000000000001</v>
      </c>
      <c r="D1442">
        <v>6.0521999999999999E-2</v>
      </c>
      <c r="E1442">
        <f t="shared" si="44"/>
        <v>3.493087752E-2</v>
      </c>
      <c r="F1442">
        <f t="shared" si="45"/>
        <v>1.456790504047244</v>
      </c>
    </row>
    <row r="1443" spans="1:6" x14ac:dyDescent="0.2">
      <c r="A1443" t="s">
        <v>2288</v>
      </c>
      <c r="B1443" t="s">
        <v>1179</v>
      </c>
      <c r="C1443">
        <v>0.29214000000000001</v>
      </c>
      <c r="D1443">
        <v>0.11982</v>
      </c>
      <c r="E1443">
        <f t="shared" si="44"/>
        <v>3.5004214800000003E-2</v>
      </c>
      <c r="F1443">
        <f t="shared" si="45"/>
        <v>1.4558796598161159</v>
      </c>
    </row>
    <row r="1444" spans="1:6" x14ac:dyDescent="0.2">
      <c r="A1444" t="s">
        <v>2073</v>
      </c>
      <c r="B1444" t="s">
        <v>1179</v>
      </c>
      <c r="C1444">
        <v>0.38484000000000002</v>
      </c>
      <c r="D1444">
        <v>9.1199000000000002E-2</v>
      </c>
      <c r="E1444">
        <f t="shared" si="44"/>
        <v>3.5097023160000004E-2</v>
      </c>
      <c r="F1444">
        <f t="shared" si="45"/>
        <v>1.4547297177225242</v>
      </c>
    </row>
    <row r="1445" spans="1:6" x14ac:dyDescent="0.2">
      <c r="A1445" t="s">
        <v>324</v>
      </c>
      <c r="B1445">
        <v>0.39250421482861098</v>
      </c>
      <c r="C1445">
        <v>0.11386</v>
      </c>
      <c r="D1445">
        <v>0.30904999999999999</v>
      </c>
      <c r="E1445">
        <f t="shared" si="44"/>
        <v>3.5188432999999998E-2</v>
      </c>
      <c r="F1445">
        <f t="shared" si="45"/>
        <v>1.4536000725966269</v>
      </c>
    </row>
    <row r="1446" spans="1:6" x14ac:dyDescent="0.2">
      <c r="A1446" t="s">
        <v>963</v>
      </c>
      <c r="B1446">
        <v>-0.112637873461667</v>
      </c>
      <c r="C1446">
        <v>0.67678000000000005</v>
      </c>
      <c r="D1446">
        <v>5.2095000000000002E-2</v>
      </c>
      <c r="E1446">
        <f t="shared" si="44"/>
        <v>3.5256854100000005E-2</v>
      </c>
      <c r="F1446">
        <f t="shared" si="45"/>
        <v>1.4527564415535026</v>
      </c>
    </row>
    <row r="1447" spans="1:6" x14ac:dyDescent="0.2">
      <c r="A1447" t="s">
        <v>3748</v>
      </c>
      <c r="B1447" t="s">
        <v>1179</v>
      </c>
      <c r="C1447">
        <v>0.33063999999999999</v>
      </c>
      <c r="D1447">
        <v>0.10672</v>
      </c>
      <c r="E1447">
        <f t="shared" si="44"/>
        <v>3.5285900799999999E-2</v>
      </c>
      <c r="F1447">
        <f t="shared" si="45"/>
        <v>1.4523987911538745</v>
      </c>
    </row>
    <row r="1448" spans="1:6" x14ac:dyDescent="0.2">
      <c r="A1448" t="s">
        <v>1068</v>
      </c>
      <c r="B1448">
        <v>-0.23821932246486799</v>
      </c>
      <c r="C1448">
        <v>0.12751000000000001</v>
      </c>
      <c r="D1448">
        <v>0.27781</v>
      </c>
      <c r="E1448">
        <f t="shared" si="44"/>
        <v>3.5423553100000005E-2</v>
      </c>
      <c r="F1448">
        <f t="shared" si="45"/>
        <v>1.4507078797825208</v>
      </c>
    </row>
    <row r="1449" spans="1:6" x14ac:dyDescent="0.2">
      <c r="A1449" t="s">
        <v>2377</v>
      </c>
      <c r="B1449" t="s">
        <v>1179</v>
      </c>
      <c r="C1449">
        <v>0.15955</v>
      </c>
      <c r="D1449">
        <v>0.22205</v>
      </c>
      <c r="E1449">
        <f t="shared" si="44"/>
        <v>3.5428077500000002E-2</v>
      </c>
      <c r="F1449">
        <f t="shared" si="45"/>
        <v>1.4506524139607759</v>
      </c>
    </row>
    <row r="1450" spans="1:6" x14ac:dyDescent="0.2">
      <c r="A1450" t="s">
        <v>34</v>
      </c>
      <c r="B1450">
        <v>2.78884811692651</v>
      </c>
      <c r="C1450">
        <v>4.4069999999999998E-2</v>
      </c>
      <c r="D1450">
        <v>0.80401999999999996</v>
      </c>
      <c r="E1450">
        <f t="shared" si="44"/>
        <v>3.5433161399999996E-2</v>
      </c>
      <c r="F1450">
        <f t="shared" si="45"/>
        <v>1.4505900975306767</v>
      </c>
    </row>
    <row r="1451" spans="1:6" x14ac:dyDescent="0.2">
      <c r="A1451" t="s">
        <v>703</v>
      </c>
      <c r="B1451">
        <v>6.3538680067544803E-2</v>
      </c>
      <c r="C1451">
        <v>6.4865000000000006E-2</v>
      </c>
      <c r="D1451">
        <v>0.54783000000000004</v>
      </c>
      <c r="E1451">
        <f t="shared" si="44"/>
        <v>3.5534992950000004E-2</v>
      </c>
      <c r="F1451">
        <f t="shared" si="45"/>
        <v>1.4493437663838276</v>
      </c>
    </row>
    <row r="1452" spans="1:6" x14ac:dyDescent="0.2">
      <c r="A1452" t="s">
        <v>3556</v>
      </c>
      <c r="B1452" t="s">
        <v>1179</v>
      </c>
      <c r="C1452">
        <v>0.33328999999999998</v>
      </c>
      <c r="D1452">
        <v>0.10672</v>
      </c>
      <c r="E1452">
        <f t="shared" si="44"/>
        <v>3.5568708799999994E-2</v>
      </c>
      <c r="F1452">
        <f t="shared" si="45"/>
        <v>1.4489319000999425</v>
      </c>
    </row>
    <row r="1453" spans="1:6" x14ac:dyDescent="0.2">
      <c r="A1453" t="s">
        <v>1398</v>
      </c>
      <c r="B1453" t="s">
        <v>1179</v>
      </c>
      <c r="C1453">
        <v>0.70431999999999995</v>
      </c>
      <c r="D1453">
        <v>5.0587E-2</v>
      </c>
      <c r="E1453">
        <f t="shared" si="44"/>
        <v>3.5629435839999994E-2</v>
      </c>
      <c r="F1453">
        <f t="shared" si="45"/>
        <v>1.4481910542561882</v>
      </c>
    </row>
    <row r="1454" spans="1:6" x14ac:dyDescent="0.2">
      <c r="A1454" t="s">
        <v>1566</v>
      </c>
      <c r="B1454" t="s">
        <v>1179</v>
      </c>
      <c r="C1454">
        <v>5.5833000000000001E-2</v>
      </c>
      <c r="D1454">
        <v>0.63926000000000005</v>
      </c>
      <c r="E1454">
        <f t="shared" si="44"/>
        <v>3.5691803580000001E-2</v>
      </c>
      <c r="F1454">
        <f t="shared" si="45"/>
        <v>1.4474315056994014</v>
      </c>
    </row>
    <row r="1455" spans="1:6" x14ac:dyDescent="0.2">
      <c r="A1455" t="s">
        <v>2643</v>
      </c>
      <c r="B1455" t="s">
        <v>1179</v>
      </c>
      <c r="C1455">
        <v>0.10631</v>
      </c>
      <c r="D1455">
        <v>0.3362</v>
      </c>
      <c r="E1455">
        <f t="shared" si="44"/>
        <v>3.5741422000000002E-2</v>
      </c>
      <c r="F1455">
        <f t="shared" si="45"/>
        <v>1.4468281727462133</v>
      </c>
    </row>
    <row r="1456" spans="1:6" x14ac:dyDescent="0.2">
      <c r="A1456" t="s">
        <v>505</v>
      </c>
      <c r="B1456">
        <v>0.18817523321443599</v>
      </c>
      <c r="C1456">
        <v>7.7199000000000004E-2</v>
      </c>
      <c r="D1456">
        <v>0.46356999999999998</v>
      </c>
      <c r="E1456">
        <f t="shared" si="44"/>
        <v>3.5787140430000003E-2</v>
      </c>
      <c r="F1456">
        <f t="shared" si="45"/>
        <v>1.4462730025065338</v>
      </c>
    </row>
    <row r="1457" spans="1:6" x14ac:dyDescent="0.2">
      <c r="A1457" t="s">
        <v>2600</v>
      </c>
      <c r="B1457" t="s">
        <v>1179</v>
      </c>
      <c r="C1457">
        <v>5.8936000000000002E-2</v>
      </c>
      <c r="D1457">
        <v>0.60728000000000004</v>
      </c>
      <c r="E1457">
        <f t="shared" si="44"/>
        <v>3.5790654080000005E-2</v>
      </c>
      <c r="F1457">
        <f t="shared" si="45"/>
        <v>1.4462303647354759</v>
      </c>
    </row>
    <row r="1458" spans="1:6" x14ac:dyDescent="0.2">
      <c r="A1458" t="s">
        <v>3094</v>
      </c>
      <c r="B1458" t="s">
        <v>1179</v>
      </c>
      <c r="C1458">
        <v>4.3149E-2</v>
      </c>
      <c r="D1458">
        <v>0.83243999999999996</v>
      </c>
      <c r="E1458">
        <f t="shared" si="44"/>
        <v>3.5918953560000001E-2</v>
      </c>
      <c r="F1458">
        <f t="shared" si="45"/>
        <v>1.4446763242802789</v>
      </c>
    </row>
    <row r="1459" spans="1:6" x14ac:dyDescent="0.2">
      <c r="A1459" t="s">
        <v>1020</v>
      </c>
      <c r="B1459">
        <v>-0.169404023930873</v>
      </c>
      <c r="C1459">
        <v>0.18920999999999999</v>
      </c>
      <c r="D1459">
        <v>0.19056000000000001</v>
      </c>
      <c r="E1459">
        <f t="shared" si="44"/>
        <v>3.6055857599999998E-2</v>
      </c>
      <c r="F1459">
        <f t="shared" si="45"/>
        <v>1.4430241701483155</v>
      </c>
    </row>
    <row r="1460" spans="1:6" x14ac:dyDescent="0.2">
      <c r="A1460" t="s">
        <v>1708</v>
      </c>
      <c r="B1460" t="s">
        <v>1179</v>
      </c>
      <c r="C1460">
        <v>7.2593000000000005E-2</v>
      </c>
      <c r="D1460">
        <v>0.49913999999999997</v>
      </c>
      <c r="E1460">
        <f t="shared" si="44"/>
        <v>3.6234070020000002E-2</v>
      </c>
      <c r="F1460">
        <f t="shared" si="45"/>
        <v>1.4408828807611929</v>
      </c>
    </row>
    <row r="1461" spans="1:6" x14ac:dyDescent="0.2">
      <c r="A1461" t="s">
        <v>3402</v>
      </c>
      <c r="B1461" t="s">
        <v>1179</v>
      </c>
      <c r="C1461">
        <v>3.9275999999999998E-2</v>
      </c>
      <c r="D1461">
        <v>0.92286999999999997</v>
      </c>
      <c r="E1461">
        <f t="shared" si="44"/>
        <v>3.6246642119999999E-2</v>
      </c>
      <c r="F1461">
        <f t="shared" si="45"/>
        <v>1.4407322201633734</v>
      </c>
    </row>
    <row r="1462" spans="1:6" x14ac:dyDescent="0.2">
      <c r="A1462" t="s">
        <v>1038</v>
      </c>
      <c r="B1462">
        <v>-0.19145702319611699</v>
      </c>
      <c r="C1462">
        <v>0.26782</v>
      </c>
      <c r="D1462">
        <v>0.13539999999999999</v>
      </c>
      <c r="E1462">
        <f t="shared" si="44"/>
        <v>3.6262827999999997E-2</v>
      </c>
      <c r="F1462">
        <f t="shared" si="45"/>
        <v>1.4405383299453407</v>
      </c>
    </row>
    <row r="1463" spans="1:6" x14ac:dyDescent="0.2">
      <c r="A1463" t="s">
        <v>491</v>
      </c>
      <c r="B1463">
        <v>0.19603985657189901</v>
      </c>
      <c r="C1463">
        <v>0.14438999999999999</v>
      </c>
      <c r="D1463">
        <v>0.25130999999999998</v>
      </c>
      <c r="E1463">
        <f t="shared" si="44"/>
        <v>3.6286650899999995E-2</v>
      </c>
      <c r="F1463">
        <f t="shared" si="45"/>
        <v>1.4402531134409176</v>
      </c>
    </row>
    <row r="1464" spans="1:6" x14ac:dyDescent="0.2">
      <c r="A1464" t="s">
        <v>1359</v>
      </c>
      <c r="B1464" t="s">
        <v>1179</v>
      </c>
      <c r="C1464">
        <v>0.18734999999999999</v>
      </c>
      <c r="D1464">
        <v>0.19431000000000001</v>
      </c>
      <c r="E1464">
        <f t="shared" si="44"/>
        <v>3.6403978500000003E-2</v>
      </c>
      <c r="F1464">
        <f t="shared" si="45"/>
        <v>1.4388511507966275</v>
      </c>
    </row>
    <row r="1465" spans="1:6" x14ac:dyDescent="0.2">
      <c r="A1465" t="s">
        <v>2334</v>
      </c>
      <c r="B1465" t="s">
        <v>1179</v>
      </c>
      <c r="C1465">
        <v>0.16602</v>
      </c>
      <c r="D1465">
        <v>0.21987999999999999</v>
      </c>
      <c r="E1465">
        <f t="shared" si="44"/>
        <v>3.6504477600000002E-2</v>
      </c>
      <c r="F1465">
        <f t="shared" si="45"/>
        <v>1.4376538621817114</v>
      </c>
    </row>
    <row r="1466" spans="1:6" x14ac:dyDescent="0.2">
      <c r="A1466" t="s">
        <v>286</v>
      </c>
      <c r="B1466">
        <v>0.45121104329749101</v>
      </c>
      <c r="C1466">
        <v>0.38285999999999998</v>
      </c>
      <c r="D1466">
        <v>9.5376000000000002E-2</v>
      </c>
      <c r="E1466">
        <f t="shared" si="44"/>
        <v>3.6515655359999996E-2</v>
      </c>
      <c r="F1466">
        <f t="shared" si="45"/>
        <v>1.4375209005085627</v>
      </c>
    </row>
    <row r="1467" spans="1:6" x14ac:dyDescent="0.2">
      <c r="A1467" t="s">
        <v>3098</v>
      </c>
      <c r="B1467" t="s">
        <v>1179</v>
      </c>
      <c r="C1467">
        <v>0.13821</v>
      </c>
      <c r="D1467">
        <v>0.26421</v>
      </c>
      <c r="E1467">
        <f t="shared" si="44"/>
        <v>3.65164641E-2</v>
      </c>
      <c r="F1467">
        <f t="shared" si="45"/>
        <v>1.4375112819647793</v>
      </c>
    </row>
    <row r="1468" spans="1:6" x14ac:dyDescent="0.2">
      <c r="A1468" t="s">
        <v>1099</v>
      </c>
      <c r="B1468">
        <v>-0.29438621430325002</v>
      </c>
      <c r="C1468">
        <v>0.29687999999999998</v>
      </c>
      <c r="D1468">
        <v>0.12364</v>
      </c>
      <c r="E1468">
        <f t="shared" si="44"/>
        <v>3.6706243199999995E-2</v>
      </c>
      <c r="F1468">
        <f t="shared" si="45"/>
        <v>1.4352600622680061</v>
      </c>
    </row>
    <row r="1469" spans="1:6" x14ac:dyDescent="0.2">
      <c r="A1469" t="s">
        <v>3410</v>
      </c>
      <c r="B1469" t="s">
        <v>1179</v>
      </c>
      <c r="C1469">
        <v>6.8834999999999993E-2</v>
      </c>
      <c r="D1469">
        <v>0.5333</v>
      </c>
      <c r="E1469">
        <f t="shared" si="44"/>
        <v>3.6709705499999995E-2</v>
      </c>
      <c r="F1469">
        <f t="shared" si="45"/>
        <v>1.4352190995667828</v>
      </c>
    </row>
    <row r="1470" spans="1:6" x14ac:dyDescent="0.2">
      <c r="A1470" t="s">
        <v>1472</v>
      </c>
      <c r="B1470" t="s">
        <v>1179</v>
      </c>
      <c r="C1470">
        <v>0.19228999999999999</v>
      </c>
      <c r="D1470">
        <v>0.19148000000000001</v>
      </c>
      <c r="E1470">
        <f t="shared" si="44"/>
        <v>3.6819689199999998E-2</v>
      </c>
      <c r="F1470">
        <f t="shared" si="45"/>
        <v>1.4339198817552703</v>
      </c>
    </row>
    <row r="1471" spans="1:6" x14ac:dyDescent="0.2">
      <c r="A1471" t="s">
        <v>3762</v>
      </c>
      <c r="B1471" t="s">
        <v>1179</v>
      </c>
      <c r="C1471">
        <v>3.7142000000000001E-2</v>
      </c>
      <c r="D1471">
        <v>0.99173</v>
      </c>
      <c r="E1471">
        <f t="shared" si="44"/>
        <v>3.6834835660000002E-2</v>
      </c>
      <c r="F1471">
        <f t="shared" si="45"/>
        <v>1.4337412634258846</v>
      </c>
    </row>
    <row r="1472" spans="1:6" x14ac:dyDescent="0.2">
      <c r="A1472" t="s">
        <v>744</v>
      </c>
      <c r="B1472">
        <v>4.74379431054519E-2</v>
      </c>
      <c r="C1472">
        <v>0.39617999999999998</v>
      </c>
      <c r="D1472">
        <v>9.3104999999999993E-2</v>
      </c>
      <c r="E1472">
        <f t="shared" si="44"/>
        <v>3.6886338899999996E-2</v>
      </c>
      <c r="F1472">
        <f t="shared" si="45"/>
        <v>1.4331344479022678</v>
      </c>
    </row>
    <row r="1473" spans="1:6" x14ac:dyDescent="0.2">
      <c r="A1473" t="s">
        <v>1151</v>
      </c>
      <c r="B1473">
        <v>-0.453467198432987</v>
      </c>
      <c r="C1473">
        <v>0.15517</v>
      </c>
      <c r="D1473">
        <v>0.23827999999999999</v>
      </c>
      <c r="E1473">
        <f t="shared" si="44"/>
        <v>3.6973907600000001E-2</v>
      </c>
      <c r="F1473">
        <f t="shared" si="45"/>
        <v>1.4321046484412909</v>
      </c>
    </row>
    <row r="1474" spans="1:6" x14ac:dyDescent="0.2">
      <c r="A1474" t="s">
        <v>3017</v>
      </c>
      <c r="B1474" t="s">
        <v>1179</v>
      </c>
      <c r="C1474">
        <v>0.17624000000000001</v>
      </c>
      <c r="D1474">
        <v>0.20988000000000001</v>
      </c>
      <c r="E1474">
        <f t="shared" ref="E1474:E1537" si="46">C1474*D1474</f>
        <v>3.6989251200000003E-2</v>
      </c>
      <c r="F1474">
        <f t="shared" ref="F1474:F1537" si="47">-LOG10(E1474)</f>
        <v>1.4319244603309873</v>
      </c>
    </row>
    <row r="1475" spans="1:6" x14ac:dyDescent="0.2">
      <c r="A1475" t="s">
        <v>3113</v>
      </c>
      <c r="B1475" t="s">
        <v>1179</v>
      </c>
      <c r="C1475">
        <v>0.40606999999999999</v>
      </c>
      <c r="D1475">
        <v>9.1199000000000002E-2</v>
      </c>
      <c r="E1475">
        <f t="shared" si="46"/>
        <v>3.7033177930000001E-2</v>
      </c>
      <c r="F1475">
        <f t="shared" si="47"/>
        <v>1.4314090182167356</v>
      </c>
    </row>
    <row r="1476" spans="1:6" x14ac:dyDescent="0.2">
      <c r="A1476" t="s">
        <v>2580</v>
      </c>
      <c r="B1476" t="s">
        <v>1179</v>
      </c>
      <c r="C1476">
        <v>0.33328999999999998</v>
      </c>
      <c r="D1476">
        <v>0.11182</v>
      </c>
      <c r="E1476">
        <f t="shared" si="46"/>
        <v>3.72684878E-2</v>
      </c>
      <c r="F1476">
        <f t="shared" si="47"/>
        <v>1.4286582287497622</v>
      </c>
    </row>
    <row r="1477" spans="1:6" x14ac:dyDescent="0.2">
      <c r="A1477" t="s">
        <v>1275</v>
      </c>
      <c r="B1477" t="s">
        <v>1179</v>
      </c>
      <c r="C1477">
        <v>3.9884999999999997E-2</v>
      </c>
      <c r="D1477">
        <v>0.93452999999999997</v>
      </c>
      <c r="E1477">
        <f t="shared" si="46"/>
        <v>3.7273729049999996E-2</v>
      </c>
      <c r="F1477">
        <f t="shared" si="47"/>
        <v>1.4285971560837425</v>
      </c>
    </row>
    <row r="1478" spans="1:6" x14ac:dyDescent="0.2">
      <c r="A1478" t="s">
        <v>3647</v>
      </c>
      <c r="B1478" t="s">
        <v>1179</v>
      </c>
      <c r="C1478">
        <v>0.40872999999999998</v>
      </c>
      <c r="D1478">
        <v>9.1199000000000002E-2</v>
      </c>
      <c r="E1478">
        <f t="shared" si="46"/>
        <v>3.7275767269999996E-2</v>
      </c>
      <c r="F1478">
        <f t="shared" si="47"/>
        <v>1.4285734084330455</v>
      </c>
    </row>
    <row r="1479" spans="1:6" x14ac:dyDescent="0.2">
      <c r="A1479" t="s">
        <v>3695</v>
      </c>
      <c r="B1479" t="s">
        <v>1179</v>
      </c>
      <c r="C1479">
        <v>0.43219000000000002</v>
      </c>
      <c r="D1479">
        <v>8.6496000000000003E-2</v>
      </c>
      <c r="E1479">
        <f t="shared" si="46"/>
        <v>3.7382706240000001E-2</v>
      </c>
      <c r="F1479">
        <f t="shared" si="47"/>
        <v>1.4273292620113374</v>
      </c>
    </row>
    <row r="1480" spans="1:6" x14ac:dyDescent="0.2">
      <c r="A1480" t="s">
        <v>2196</v>
      </c>
      <c r="B1480" t="s">
        <v>1179</v>
      </c>
      <c r="C1480">
        <v>0.35059000000000001</v>
      </c>
      <c r="D1480">
        <v>0.10672</v>
      </c>
      <c r="E1480">
        <f t="shared" si="46"/>
        <v>3.7414964799999999E-2</v>
      </c>
      <c r="F1480">
        <f t="shared" si="47"/>
        <v>1.4269546590250157</v>
      </c>
    </row>
    <row r="1481" spans="1:6" x14ac:dyDescent="0.2">
      <c r="A1481" t="s">
        <v>1024</v>
      </c>
      <c r="B1481">
        <v>-0.17317242012336101</v>
      </c>
      <c r="C1481">
        <v>0.14305000000000001</v>
      </c>
      <c r="D1481">
        <v>0.26162000000000002</v>
      </c>
      <c r="E1481">
        <f t="shared" si="46"/>
        <v>3.7424741000000004E-2</v>
      </c>
      <c r="F1481">
        <f t="shared" si="47"/>
        <v>1.4268411965336083</v>
      </c>
    </row>
    <row r="1482" spans="1:6" x14ac:dyDescent="0.2">
      <c r="A1482" t="s">
        <v>2702</v>
      </c>
      <c r="B1482" t="s">
        <v>1179</v>
      </c>
      <c r="C1482">
        <v>0.20058000000000001</v>
      </c>
      <c r="D1482">
        <v>0.18665000000000001</v>
      </c>
      <c r="E1482">
        <f t="shared" si="46"/>
        <v>3.7438257000000003E-2</v>
      </c>
      <c r="F1482">
        <f t="shared" si="47"/>
        <v>1.4266843787614645</v>
      </c>
    </row>
    <row r="1483" spans="1:6" x14ac:dyDescent="0.2">
      <c r="A1483" t="s">
        <v>2084</v>
      </c>
      <c r="B1483" t="s">
        <v>1179</v>
      </c>
      <c r="C1483">
        <v>5.7602E-2</v>
      </c>
      <c r="D1483">
        <v>0.65144000000000002</v>
      </c>
      <c r="E1483">
        <f t="shared" si="46"/>
        <v>3.7524246880000001E-2</v>
      </c>
      <c r="F1483">
        <f t="shared" si="47"/>
        <v>1.4256880153842904</v>
      </c>
    </row>
    <row r="1484" spans="1:6" x14ac:dyDescent="0.2">
      <c r="A1484" t="s">
        <v>465</v>
      </c>
      <c r="B1484">
        <v>0.220750603522026</v>
      </c>
      <c r="C1484">
        <v>0.18160000000000001</v>
      </c>
      <c r="D1484">
        <v>0.20665</v>
      </c>
      <c r="E1484">
        <f t="shared" si="46"/>
        <v>3.7527640000000001E-2</v>
      </c>
      <c r="F1484">
        <f t="shared" si="47"/>
        <v>1.4256487461972067</v>
      </c>
    </row>
    <row r="1485" spans="1:6" x14ac:dyDescent="0.2">
      <c r="A1485" t="s">
        <v>554</v>
      </c>
      <c r="B1485">
        <v>0.14902088004209799</v>
      </c>
      <c r="C1485">
        <v>0.18715000000000001</v>
      </c>
      <c r="D1485">
        <v>0.2006</v>
      </c>
      <c r="E1485">
        <f t="shared" si="46"/>
        <v>3.7542289999999999E-2</v>
      </c>
      <c r="F1485">
        <f t="shared" si="47"/>
        <v>1.4254792398651599</v>
      </c>
    </row>
    <row r="1486" spans="1:6" x14ac:dyDescent="0.2">
      <c r="A1486" t="s">
        <v>1606</v>
      </c>
      <c r="B1486" t="s">
        <v>1179</v>
      </c>
      <c r="C1486">
        <v>0.20780999999999999</v>
      </c>
      <c r="D1486">
        <v>0.18087</v>
      </c>
      <c r="E1486">
        <f t="shared" si="46"/>
        <v>3.7586594699999996E-2</v>
      </c>
      <c r="F1486">
        <f t="shared" si="47"/>
        <v>1.4249670190584838</v>
      </c>
    </row>
    <row r="1487" spans="1:6" x14ac:dyDescent="0.2">
      <c r="A1487" t="s">
        <v>3630</v>
      </c>
      <c r="B1487" t="s">
        <v>1179</v>
      </c>
      <c r="C1487">
        <v>0.27087</v>
      </c>
      <c r="D1487">
        <v>0.13891999999999999</v>
      </c>
      <c r="E1487">
        <f t="shared" si="46"/>
        <v>3.7629260399999996E-2</v>
      </c>
      <c r="F1487">
        <f t="shared" si="47"/>
        <v>1.424474317618361</v>
      </c>
    </row>
    <row r="1488" spans="1:6" x14ac:dyDescent="0.2">
      <c r="A1488" t="s">
        <v>1545</v>
      </c>
      <c r="B1488" t="s">
        <v>1179</v>
      </c>
      <c r="C1488">
        <v>0.10568</v>
      </c>
      <c r="D1488">
        <v>0.35661999999999999</v>
      </c>
      <c r="E1488">
        <f t="shared" si="46"/>
        <v>3.7687601599999995E-2</v>
      </c>
      <c r="F1488">
        <f t="shared" si="47"/>
        <v>1.4238014997228081</v>
      </c>
    </row>
    <row r="1489" spans="1:6" x14ac:dyDescent="0.2">
      <c r="A1489" t="s">
        <v>1892</v>
      </c>
      <c r="B1489" t="s">
        <v>1179</v>
      </c>
      <c r="C1489">
        <v>6.6689999999999999E-2</v>
      </c>
      <c r="D1489">
        <v>0.56537000000000004</v>
      </c>
      <c r="E1489">
        <f t="shared" si="46"/>
        <v>3.77045253E-2</v>
      </c>
      <c r="F1489">
        <f t="shared" si="47"/>
        <v>1.4236065226091743</v>
      </c>
    </row>
    <row r="1490" spans="1:6" x14ac:dyDescent="0.2">
      <c r="A1490" t="s">
        <v>1834</v>
      </c>
      <c r="B1490" t="s">
        <v>1179</v>
      </c>
      <c r="C1490">
        <v>8.2352999999999996E-2</v>
      </c>
      <c r="D1490">
        <v>0.45905000000000001</v>
      </c>
      <c r="E1490">
        <f t="shared" si="46"/>
        <v>3.7804144649999996E-2</v>
      </c>
      <c r="F1490">
        <f t="shared" si="47"/>
        <v>1.4224605837619926</v>
      </c>
    </row>
    <row r="1491" spans="1:6" x14ac:dyDescent="0.2">
      <c r="A1491" t="s">
        <v>3095</v>
      </c>
      <c r="B1491" t="s">
        <v>1179</v>
      </c>
      <c r="C1491">
        <v>9.0979000000000004E-2</v>
      </c>
      <c r="D1491">
        <v>0.41741</v>
      </c>
      <c r="E1491">
        <f t="shared" si="46"/>
        <v>3.7975544390000004E-2</v>
      </c>
      <c r="F1491">
        <f t="shared" si="47"/>
        <v>1.42049599168826</v>
      </c>
    </row>
    <row r="1492" spans="1:6" x14ac:dyDescent="0.2">
      <c r="A1492" t="s">
        <v>1598</v>
      </c>
      <c r="B1492" t="s">
        <v>1179</v>
      </c>
      <c r="C1492">
        <v>0.10519000000000001</v>
      </c>
      <c r="D1492">
        <v>0.36143999999999998</v>
      </c>
      <c r="E1492">
        <f t="shared" si="46"/>
        <v>3.8019873600000004E-2</v>
      </c>
      <c r="F1492">
        <f t="shared" si="47"/>
        <v>1.419989331313652</v>
      </c>
    </row>
    <row r="1493" spans="1:6" x14ac:dyDescent="0.2">
      <c r="A1493" t="s">
        <v>636</v>
      </c>
      <c r="B1493">
        <v>0.100605981813638</v>
      </c>
      <c r="C1493">
        <v>0.15039</v>
      </c>
      <c r="D1493">
        <v>0.25296000000000002</v>
      </c>
      <c r="E1493">
        <f t="shared" si="46"/>
        <v>3.8042654400000001E-2</v>
      </c>
      <c r="F1493">
        <f t="shared" si="47"/>
        <v>1.4197291880791501</v>
      </c>
    </row>
    <row r="1494" spans="1:6" x14ac:dyDescent="0.2">
      <c r="A1494" t="s">
        <v>879</v>
      </c>
      <c r="B1494">
        <v>-4.8312314440519102E-2</v>
      </c>
      <c r="C1494">
        <v>0.51971000000000001</v>
      </c>
      <c r="D1494">
        <v>7.3316999999999993E-2</v>
      </c>
      <c r="E1494">
        <f t="shared" si="46"/>
        <v>3.8103578069999998E-2</v>
      </c>
      <c r="F1494">
        <f t="shared" si="47"/>
        <v>1.4190342405161303</v>
      </c>
    </row>
    <row r="1495" spans="1:6" x14ac:dyDescent="0.2">
      <c r="A1495" t="s">
        <v>3170</v>
      </c>
      <c r="B1495" t="s">
        <v>1179</v>
      </c>
      <c r="C1495">
        <v>0.72175999999999996</v>
      </c>
      <c r="D1495">
        <v>5.2974E-2</v>
      </c>
      <c r="E1495">
        <f t="shared" si="46"/>
        <v>3.8234514239999996E-2</v>
      </c>
      <c r="F1495">
        <f t="shared" si="47"/>
        <v>1.4175444230434477</v>
      </c>
    </row>
    <row r="1496" spans="1:6" x14ac:dyDescent="0.2">
      <c r="A1496" t="s">
        <v>2097</v>
      </c>
      <c r="B1496" t="s">
        <v>1179</v>
      </c>
      <c r="C1496">
        <v>0.21423</v>
      </c>
      <c r="D1496">
        <v>0.17884</v>
      </c>
      <c r="E1496">
        <f t="shared" si="46"/>
        <v>3.8312893200000003E-2</v>
      </c>
      <c r="F1496">
        <f t="shared" si="47"/>
        <v>1.4166550510095746</v>
      </c>
    </row>
    <row r="1497" spans="1:6" x14ac:dyDescent="0.2">
      <c r="A1497" t="s">
        <v>397</v>
      </c>
      <c r="B1497">
        <v>0.28669311342317599</v>
      </c>
      <c r="C1497">
        <v>0.75419999999999998</v>
      </c>
      <c r="D1497">
        <v>5.0958000000000003E-2</v>
      </c>
      <c r="E1497">
        <f t="shared" si="46"/>
        <v>3.8432523600000004E-2</v>
      </c>
      <c r="F1497">
        <f t="shared" si="47"/>
        <v>1.4153010974619895</v>
      </c>
    </row>
    <row r="1498" spans="1:6" x14ac:dyDescent="0.2">
      <c r="A1498" t="s">
        <v>2980</v>
      </c>
      <c r="B1498" t="s">
        <v>1179</v>
      </c>
      <c r="C1498">
        <v>0.67386999999999997</v>
      </c>
      <c r="D1498">
        <v>5.7105999999999997E-2</v>
      </c>
      <c r="E1498">
        <f t="shared" si="46"/>
        <v>3.8482020219999996E-2</v>
      </c>
      <c r="F1498">
        <f t="shared" si="47"/>
        <v>1.414742136546703</v>
      </c>
    </row>
    <row r="1499" spans="1:6" x14ac:dyDescent="0.2">
      <c r="A1499" t="s">
        <v>3104</v>
      </c>
      <c r="B1499" t="s">
        <v>1179</v>
      </c>
      <c r="C1499">
        <v>0.36107</v>
      </c>
      <c r="D1499">
        <v>0.10672</v>
      </c>
      <c r="E1499">
        <f t="shared" si="46"/>
        <v>3.8533390399999999E-2</v>
      </c>
      <c r="F1499">
        <f t="shared" si="47"/>
        <v>1.4141627774590255</v>
      </c>
    </row>
    <row r="1500" spans="1:6" x14ac:dyDescent="0.2">
      <c r="A1500" t="s">
        <v>1609</v>
      </c>
      <c r="B1500" t="s">
        <v>1179</v>
      </c>
      <c r="C1500">
        <v>0.23449999999999999</v>
      </c>
      <c r="D1500">
        <v>0.16469</v>
      </c>
      <c r="E1500">
        <f t="shared" si="46"/>
        <v>3.8619805E-2</v>
      </c>
      <c r="F1500">
        <f t="shared" si="47"/>
        <v>1.4131899234006886</v>
      </c>
    </row>
    <row r="1501" spans="1:6" x14ac:dyDescent="0.2">
      <c r="A1501" t="s">
        <v>926</v>
      </c>
      <c r="B1501">
        <v>-7.7403830980839999E-2</v>
      </c>
      <c r="C1501">
        <v>0.57830000000000004</v>
      </c>
      <c r="D1501">
        <v>6.6868999999999998E-2</v>
      </c>
      <c r="E1501">
        <f t="shared" si="46"/>
        <v>3.8670342699999999E-2</v>
      </c>
      <c r="F1501">
        <f t="shared" si="47"/>
        <v>1.4126219791537393</v>
      </c>
    </row>
    <row r="1502" spans="1:6" x14ac:dyDescent="0.2">
      <c r="A1502" t="s">
        <v>1401</v>
      </c>
      <c r="B1502" t="s">
        <v>1179</v>
      </c>
      <c r="C1502">
        <v>7.6707999999999998E-2</v>
      </c>
      <c r="D1502">
        <v>0.50441999999999998</v>
      </c>
      <c r="E1502">
        <f t="shared" si="46"/>
        <v>3.8693049359999995E-2</v>
      </c>
      <c r="F1502">
        <f t="shared" si="47"/>
        <v>1.4123670426221049</v>
      </c>
    </row>
    <row r="1503" spans="1:6" x14ac:dyDescent="0.2">
      <c r="A1503" t="s">
        <v>250</v>
      </c>
      <c r="B1503">
        <v>0.50046665123795897</v>
      </c>
      <c r="C1503">
        <v>0.14924999999999999</v>
      </c>
      <c r="D1503">
        <v>0.25945000000000001</v>
      </c>
      <c r="E1503">
        <f t="shared" si="46"/>
        <v>3.8722912499999998E-2</v>
      </c>
      <c r="F1503">
        <f t="shared" si="47"/>
        <v>1.4120319851676473</v>
      </c>
    </row>
    <row r="1504" spans="1:6" x14ac:dyDescent="0.2">
      <c r="A1504" t="s">
        <v>1692</v>
      </c>
      <c r="B1504" t="s">
        <v>1179</v>
      </c>
      <c r="C1504">
        <v>0.30153000000000002</v>
      </c>
      <c r="D1504">
        <v>0.12887999999999999</v>
      </c>
      <c r="E1504">
        <f t="shared" si="46"/>
        <v>3.8861186400000004E-2</v>
      </c>
      <c r="F1504">
        <f t="shared" si="47"/>
        <v>1.4104839448811612</v>
      </c>
    </row>
    <row r="1505" spans="1:6" x14ac:dyDescent="0.2">
      <c r="A1505" t="s">
        <v>2167</v>
      </c>
      <c r="B1505" t="s">
        <v>1179</v>
      </c>
      <c r="C1505">
        <v>7.2372000000000006E-2</v>
      </c>
      <c r="D1505">
        <v>0.53734000000000004</v>
      </c>
      <c r="E1505">
        <f t="shared" si="46"/>
        <v>3.8888370480000004E-2</v>
      </c>
      <c r="F1505">
        <f t="shared" si="47"/>
        <v>1.4101802544964324</v>
      </c>
    </row>
    <row r="1506" spans="1:6" x14ac:dyDescent="0.2">
      <c r="A1506" t="s">
        <v>2861</v>
      </c>
      <c r="B1506" t="s">
        <v>1179</v>
      </c>
      <c r="C1506">
        <v>4.6737000000000001E-2</v>
      </c>
      <c r="D1506">
        <v>0.83243999999999996</v>
      </c>
      <c r="E1506">
        <f t="shared" si="46"/>
        <v>3.8905748279999999E-2</v>
      </c>
      <c r="F1506">
        <f t="shared" si="47"/>
        <v>1.4099862274184618</v>
      </c>
    </row>
    <row r="1507" spans="1:6" x14ac:dyDescent="0.2">
      <c r="A1507" t="s">
        <v>2446</v>
      </c>
      <c r="B1507" t="s">
        <v>1179</v>
      </c>
      <c r="C1507">
        <v>4.6737000000000001E-2</v>
      </c>
      <c r="D1507">
        <v>0.83243999999999996</v>
      </c>
      <c r="E1507">
        <f t="shared" si="46"/>
        <v>3.8905748279999999E-2</v>
      </c>
      <c r="F1507">
        <f t="shared" si="47"/>
        <v>1.4099862274184618</v>
      </c>
    </row>
    <row r="1508" spans="1:6" x14ac:dyDescent="0.2">
      <c r="A1508" t="s">
        <v>2660</v>
      </c>
      <c r="B1508" t="s">
        <v>1179</v>
      </c>
      <c r="C1508">
        <v>0.56666000000000005</v>
      </c>
      <c r="D1508">
        <v>6.8661E-2</v>
      </c>
      <c r="E1508">
        <f t="shared" si="46"/>
        <v>3.8907442260000001E-2</v>
      </c>
      <c r="F1508">
        <f t="shared" si="47"/>
        <v>1.4099673183835935</v>
      </c>
    </row>
    <row r="1509" spans="1:6" x14ac:dyDescent="0.2">
      <c r="A1509" t="s">
        <v>2948</v>
      </c>
      <c r="B1509" t="s">
        <v>1179</v>
      </c>
      <c r="C1509">
        <v>9.0979000000000004E-2</v>
      </c>
      <c r="D1509">
        <v>0.43162</v>
      </c>
      <c r="E1509">
        <f t="shared" si="46"/>
        <v>3.9268355980000003E-2</v>
      </c>
      <c r="F1509">
        <f t="shared" si="47"/>
        <v>1.4059572806435099</v>
      </c>
    </row>
    <row r="1510" spans="1:6" x14ac:dyDescent="0.2">
      <c r="A1510" t="s">
        <v>1611</v>
      </c>
      <c r="B1510" t="s">
        <v>1179</v>
      </c>
      <c r="C1510">
        <v>0.24535999999999999</v>
      </c>
      <c r="D1510">
        <v>0.16022</v>
      </c>
      <c r="E1510">
        <f t="shared" si="46"/>
        <v>3.9311579200000002E-2</v>
      </c>
      <c r="F1510">
        <f t="shared" si="47"/>
        <v>1.4054795096250872</v>
      </c>
    </row>
    <row r="1511" spans="1:6" x14ac:dyDescent="0.2">
      <c r="A1511" t="s">
        <v>454</v>
      </c>
      <c r="B1511">
        <v>0.22957203256085301</v>
      </c>
      <c r="C1511">
        <v>0.37997999999999998</v>
      </c>
      <c r="D1511">
        <v>0.10353</v>
      </c>
      <c r="E1511">
        <f t="shared" si="46"/>
        <v>3.9339329399999998E-2</v>
      </c>
      <c r="F1511">
        <f t="shared" si="47"/>
        <v>1.4051730475778883</v>
      </c>
    </row>
    <row r="1512" spans="1:6" x14ac:dyDescent="0.2">
      <c r="A1512" t="s">
        <v>2630</v>
      </c>
      <c r="B1512" t="s">
        <v>1179</v>
      </c>
      <c r="C1512">
        <v>9.6820000000000003E-2</v>
      </c>
      <c r="D1512">
        <v>0.40640999999999999</v>
      </c>
      <c r="E1512">
        <f t="shared" si="46"/>
        <v>3.9348616199999999E-2</v>
      </c>
      <c r="F1512">
        <f t="shared" si="47"/>
        <v>1.4050705361707723</v>
      </c>
    </row>
    <row r="1513" spans="1:6" x14ac:dyDescent="0.2">
      <c r="A1513" t="s">
        <v>632</v>
      </c>
      <c r="B1513">
        <v>0.102412119678775</v>
      </c>
      <c r="C1513">
        <v>4.0637E-2</v>
      </c>
      <c r="D1513">
        <v>0.97209000000000001</v>
      </c>
      <c r="E1513">
        <f t="shared" si="46"/>
        <v>3.950282133E-2</v>
      </c>
      <c r="F1513">
        <f t="shared" si="47"/>
        <v>1.403371885530655</v>
      </c>
    </row>
    <row r="1514" spans="1:6" x14ac:dyDescent="0.2">
      <c r="A1514" t="s">
        <v>2873</v>
      </c>
      <c r="B1514" t="s">
        <v>1179</v>
      </c>
      <c r="C1514">
        <v>0.18037</v>
      </c>
      <c r="D1514">
        <v>0.21911</v>
      </c>
      <c r="E1514">
        <f t="shared" si="46"/>
        <v>3.9520870700000002E-2</v>
      </c>
      <c r="F1514">
        <f t="shared" si="47"/>
        <v>1.4031734958647768</v>
      </c>
    </row>
    <row r="1515" spans="1:6" x14ac:dyDescent="0.2">
      <c r="A1515" t="s">
        <v>1142</v>
      </c>
      <c r="B1515">
        <v>-0.40221175560358802</v>
      </c>
      <c r="C1515">
        <v>0.16783000000000001</v>
      </c>
      <c r="D1515">
        <v>0.23566000000000001</v>
      </c>
      <c r="E1515">
        <f t="shared" si="46"/>
        <v>3.9550817800000006E-2</v>
      </c>
      <c r="F1515">
        <f t="shared" si="47"/>
        <v>1.4028445320814662</v>
      </c>
    </row>
    <row r="1516" spans="1:6" x14ac:dyDescent="0.2">
      <c r="A1516" t="s">
        <v>1248</v>
      </c>
      <c r="B1516" t="s">
        <v>1179</v>
      </c>
      <c r="C1516">
        <v>0.49517</v>
      </c>
      <c r="D1516">
        <v>7.9876000000000003E-2</v>
      </c>
      <c r="E1516">
        <f t="shared" si="46"/>
        <v>3.9552198920000003E-2</v>
      </c>
      <c r="F1516">
        <f t="shared" si="47"/>
        <v>1.4028293667231835</v>
      </c>
    </row>
    <row r="1517" spans="1:6" x14ac:dyDescent="0.2">
      <c r="A1517" t="s">
        <v>1467</v>
      </c>
      <c r="B1517" t="s">
        <v>1179</v>
      </c>
      <c r="C1517">
        <v>6.6998000000000002E-2</v>
      </c>
      <c r="D1517">
        <v>0.59040999999999999</v>
      </c>
      <c r="E1517">
        <f t="shared" si="46"/>
        <v>3.9556289180000002E-2</v>
      </c>
      <c r="F1517">
        <f t="shared" si="47"/>
        <v>1.402784456818019</v>
      </c>
    </row>
    <row r="1518" spans="1:6" x14ac:dyDescent="0.2">
      <c r="A1518" t="s">
        <v>3315</v>
      </c>
      <c r="B1518" t="s">
        <v>1179</v>
      </c>
      <c r="C1518">
        <v>0.36258000000000001</v>
      </c>
      <c r="D1518">
        <v>0.10928</v>
      </c>
      <c r="E1518">
        <f t="shared" si="46"/>
        <v>3.9622742400000001E-2</v>
      </c>
      <c r="F1518">
        <f t="shared" si="47"/>
        <v>1.4020554690304425</v>
      </c>
    </row>
    <row r="1519" spans="1:6" x14ac:dyDescent="0.2">
      <c r="A1519" t="s">
        <v>3489</v>
      </c>
      <c r="B1519" t="s">
        <v>1179</v>
      </c>
      <c r="C1519">
        <v>5.5241999999999999E-2</v>
      </c>
      <c r="D1519">
        <v>0.71797999999999995</v>
      </c>
      <c r="E1519">
        <f t="shared" si="46"/>
        <v>3.966265116E-2</v>
      </c>
      <c r="F1519">
        <f t="shared" si="47"/>
        <v>1.4016182597303894</v>
      </c>
    </row>
    <row r="1520" spans="1:6" x14ac:dyDescent="0.2">
      <c r="A1520" t="s">
        <v>240</v>
      </c>
      <c r="B1520">
        <v>0.517078974648292</v>
      </c>
      <c r="C1520">
        <v>4.6203000000000001E-2</v>
      </c>
      <c r="D1520">
        <v>0.85980000000000001</v>
      </c>
      <c r="E1520">
        <f t="shared" si="46"/>
        <v>3.9725339400000004E-2</v>
      </c>
      <c r="F1520">
        <f t="shared" si="47"/>
        <v>1.4009323836380783</v>
      </c>
    </row>
    <row r="1521" spans="1:6" x14ac:dyDescent="0.2">
      <c r="A1521" t="s">
        <v>2739</v>
      </c>
      <c r="B1521" t="s">
        <v>1179</v>
      </c>
      <c r="C1521">
        <v>0.35621000000000003</v>
      </c>
      <c r="D1521">
        <v>0.11182</v>
      </c>
      <c r="E1521">
        <f t="shared" si="46"/>
        <v>3.9831402200000005E-2</v>
      </c>
      <c r="F1521">
        <f t="shared" si="47"/>
        <v>1.3997744046877461</v>
      </c>
    </row>
    <row r="1522" spans="1:6" x14ac:dyDescent="0.2">
      <c r="A1522" t="s">
        <v>2509</v>
      </c>
      <c r="B1522" t="s">
        <v>1179</v>
      </c>
      <c r="C1522">
        <v>0.43468000000000001</v>
      </c>
      <c r="D1522">
        <v>9.1781000000000001E-2</v>
      </c>
      <c r="E1522">
        <f t="shared" si="46"/>
        <v>3.9895365080000002E-2</v>
      </c>
      <c r="F1522">
        <f t="shared" si="47"/>
        <v>1.3990775563709699</v>
      </c>
    </row>
    <row r="1523" spans="1:6" x14ac:dyDescent="0.2">
      <c r="A1523" t="s">
        <v>2996</v>
      </c>
      <c r="B1523" t="s">
        <v>1179</v>
      </c>
      <c r="C1523">
        <v>4.3149E-2</v>
      </c>
      <c r="D1523">
        <v>0.92505999999999999</v>
      </c>
      <c r="E1523">
        <f t="shared" si="46"/>
        <v>3.9915413939999998E-2</v>
      </c>
      <c r="F1523">
        <f t="shared" si="47"/>
        <v>1.3988593625491199</v>
      </c>
    </row>
    <row r="1524" spans="1:6" x14ac:dyDescent="0.2">
      <c r="A1524" t="s">
        <v>2298</v>
      </c>
      <c r="B1524" t="s">
        <v>1179</v>
      </c>
      <c r="C1524">
        <v>8.2352999999999996E-2</v>
      </c>
      <c r="D1524">
        <v>0.48554999999999998</v>
      </c>
      <c r="E1524">
        <f t="shared" si="46"/>
        <v>3.9986499149999993E-2</v>
      </c>
      <c r="F1524">
        <f t="shared" si="47"/>
        <v>1.3980866170315482</v>
      </c>
    </row>
    <row r="1525" spans="1:6" x14ac:dyDescent="0.2">
      <c r="A1525" t="s">
        <v>1699</v>
      </c>
      <c r="B1525" t="s">
        <v>1179</v>
      </c>
      <c r="C1525">
        <v>0.25542999999999999</v>
      </c>
      <c r="D1525">
        <v>0.15665000000000001</v>
      </c>
      <c r="E1525">
        <f t="shared" si="46"/>
        <v>4.0013109500000005E-2</v>
      </c>
      <c r="F1525">
        <f t="shared" si="47"/>
        <v>1.3977976974033708</v>
      </c>
    </row>
    <row r="1526" spans="1:6" x14ac:dyDescent="0.2">
      <c r="A1526" t="s">
        <v>1178</v>
      </c>
      <c r="B1526" t="s">
        <v>1179</v>
      </c>
      <c r="C1526">
        <v>0.95404</v>
      </c>
      <c r="D1526">
        <v>4.1997E-2</v>
      </c>
      <c r="E1526">
        <f t="shared" si="46"/>
        <v>4.0066817880000001E-2</v>
      </c>
      <c r="F1526">
        <f t="shared" si="47"/>
        <v>1.3972151480098718</v>
      </c>
    </row>
    <row r="1527" spans="1:6" x14ac:dyDescent="0.2">
      <c r="A1527" t="s">
        <v>1873</v>
      </c>
      <c r="B1527" t="s">
        <v>1179</v>
      </c>
      <c r="C1527">
        <v>6.0607000000000001E-2</v>
      </c>
      <c r="D1527">
        <v>0.66147999999999996</v>
      </c>
      <c r="E1527">
        <f t="shared" si="46"/>
        <v>4.0090318359999995E-2</v>
      </c>
      <c r="F1527">
        <f t="shared" si="47"/>
        <v>1.396960494973168</v>
      </c>
    </row>
    <row r="1528" spans="1:6" x14ac:dyDescent="0.2">
      <c r="A1528" t="s">
        <v>543</v>
      </c>
      <c r="B1528">
        <v>0.155609228914175</v>
      </c>
      <c r="C1528">
        <v>0.25434000000000001</v>
      </c>
      <c r="D1528">
        <v>0.15762999999999999</v>
      </c>
      <c r="E1528">
        <f t="shared" si="46"/>
        <v>4.00916142E-2</v>
      </c>
      <c r="F1528">
        <f t="shared" si="47"/>
        <v>1.3969464574925659</v>
      </c>
    </row>
    <row r="1529" spans="1:6" x14ac:dyDescent="0.2">
      <c r="A1529" t="s">
        <v>3112</v>
      </c>
      <c r="B1529" t="s">
        <v>1179</v>
      </c>
      <c r="C1529">
        <v>6.7059999999999995E-2</v>
      </c>
      <c r="D1529">
        <v>0.59789000000000003</v>
      </c>
      <c r="E1529">
        <f t="shared" si="46"/>
        <v>4.0094503400000002E-2</v>
      </c>
      <c r="F1529">
        <f t="shared" si="47"/>
        <v>1.3969151612119821</v>
      </c>
    </row>
    <row r="1530" spans="1:6" x14ac:dyDescent="0.2">
      <c r="A1530" t="s">
        <v>61</v>
      </c>
      <c r="B1530">
        <v>1.7951521027925299</v>
      </c>
      <c r="C1530">
        <v>6.5291000000000002E-2</v>
      </c>
      <c r="D1530">
        <v>0.61489000000000005</v>
      </c>
      <c r="E1530">
        <f t="shared" si="46"/>
        <v>4.0146782990000004E-2</v>
      </c>
      <c r="F1530">
        <f t="shared" si="47"/>
        <v>1.3963492495301713</v>
      </c>
    </row>
    <row r="1531" spans="1:6" x14ac:dyDescent="0.2">
      <c r="A1531" t="s">
        <v>2865</v>
      </c>
      <c r="B1531" t="s">
        <v>1179</v>
      </c>
      <c r="C1531">
        <v>0.40606999999999999</v>
      </c>
      <c r="D1531">
        <v>9.8892999999999995E-2</v>
      </c>
      <c r="E1531">
        <f t="shared" si="46"/>
        <v>4.0157480509999996E-2</v>
      </c>
      <c r="F1531">
        <f t="shared" si="47"/>
        <v>1.3962335427487118</v>
      </c>
    </row>
    <row r="1532" spans="1:6" x14ac:dyDescent="0.2">
      <c r="A1532" t="s">
        <v>3482</v>
      </c>
      <c r="B1532" t="s">
        <v>1179</v>
      </c>
      <c r="C1532">
        <v>0.13194</v>
      </c>
      <c r="D1532">
        <v>0.30464999999999998</v>
      </c>
      <c r="E1532">
        <f t="shared" si="46"/>
        <v>4.0195520999999998E-2</v>
      </c>
      <c r="F1532">
        <f t="shared" si="47"/>
        <v>1.395822337795078</v>
      </c>
    </row>
    <row r="1533" spans="1:6" x14ac:dyDescent="0.2">
      <c r="A1533" t="s">
        <v>3805</v>
      </c>
      <c r="B1533" t="s">
        <v>1179</v>
      </c>
      <c r="C1533">
        <v>4.3149E-2</v>
      </c>
      <c r="D1533">
        <v>0.93579999999999997</v>
      </c>
      <c r="E1533">
        <f t="shared" si="46"/>
        <v>4.0378834199999998E-2</v>
      </c>
      <c r="F1533">
        <f t="shared" si="47"/>
        <v>1.3938462239712743</v>
      </c>
    </row>
    <row r="1534" spans="1:6" x14ac:dyDescent="0.2">
      <c r="A1534" t="s">
        <v>2622</v>
      </c>
      <c r="B1534" t="s">
        <v>1179</v>
      </c>
      <c r="C1534">
        <v>4.3149E-2</v>
      </c>
      <c r="D1534">
        <v>0.93579999999999997</v>
      </c>
      <c r="E1534">
        <f t="shared" si="46"/>
        <v>4.0378834199999998E-2</v>
      </c>
      <c r="F1534">
        <f t="shared" si="47"/>
        <v>1.3938462239712743</v>
      </c>
    </row>
    <row r="1535" spans="1:6" x14ac:dyDescent="0.2">
      <c r="A1535" t="s">
        <v>3545</v>
      </c>
      <c r="B1535" t="s">
        <v>1179</v>
      </c>
      <c r="C1535">
        <v>0.13194</v>
      </c>
      <c r="D1535">
        <v>0.30657000000000001</v>
      </c>
      <c r="E1535">
        <f t="shared" si="46"/>
        <v>4.0448845800000001E-2</v>
      </c>
      <c r="F1535">
        <f t="shared" si="47"/>
        <v>1.3930938663840366</v>
      </c>
    </row>
    <row r="1536" spans="1:6" x14ac:dyDescent="0.2">
      <c r="A1536" t="s">
        <v>2187</v>
      </c>
      <c r="B1536" t="s">
        <v>1179</v>
      </c>
      <c r="C1536">
        <v>0.13194</v>
      </c>
      <c r="D1536">
        <v>0.30657000000000001</v>
      </c>
      <c r="E1536">
        <f t="shared" si="46"/>
        <v>4.0448845800000001E-2</v>
      </c>
      <c r="F1536">
        <f t="shared" si="47"/>
        <v>1.3930938663840366</v>
      </c>
    </row>
    <row r="1537" spans="1:6" x14ac:dyDescent="0.2">
      <c r="A1537" t="s">
        <v>2993</v>
      </c>
      <c r="B1537" t="s">
        <v>1179</v>
      </c>
      <c r="C1537">
        <v>0.13194</v>
      </c>
      <c r="D1537">
        <v>0.30657000000000001</v>
      </c>
      <c r="E1537">
        <f t="shared" si="46"/>
        <v>4.0448845800000001E-2</v>
      </c>
      <c r="F1537">
        <f t="shared" si="47"/>
        <v>1.3930938663840366</v>
      </c>
    </row>
    <row r="1538" spans="1:6" x14ac:dyDescent="0.2">
      <c r="A1538" t="s">
        <v>1122</v>
      </c>
      <c r="B1538">
        <v>-0.33369125445529102</v>
      </c>
      <c r="C1538">
        <v>7.5028999999999998E-2</v>
      </c>
      <c r="D1538">
        <v>0.53917000000000004</v>
      </c>
      <c r="E1538">
        <f t="shared" ref="E1538:E1601" si="48">C1538*D1538</f>
        <v>4.0453385930000002E-2</v>
      </c>
      <c r="F1538">
        <f t="shared" ref="F1538:F1601" si="49">-LOG10(E1538)</f>
        <v>1.3930451222798006</v>
      </c>
    </row>
    <row r="1539" spans="1:6" x14ac:dyDescent="0.2">
      <c r="A1539" t="s">
        <v>1663</v>
      </c>
      <c r="B1539" t="s">
        <v>1179</v>
      </c>
      <c r="C1539">
        <v>0.30424000000000001</v>
      </c>
      <c r="D1539">
        <v>0.13299</v>
      </c>
      <c r="E1539">
        <f t="shared" si="48"/>
        <v>4.04608776E-2</v>
      </c>
      <c r="F1539">
        <f t="shared" si="49"/>
        <v>1.3929647015774771</v>
      </c>
    </row>
    <row r="1540" spans="1:6" x14ac:dyDescent="0.2">
      <c r="A1540" t="s">
        <v>906</v>
      </c>
      <c r="B1540">
        <v>-6.5577919677148003E-2</v>
      </c>
      <c r="C1540">
        <v>7.4756000000000003E-2</v>
      </c>
      <c r="D1540">
        <v>0.54259000000000002</v>
      </c>
      <c r="E1540">
        <f t="shared" si="48"/>
        <v>4.0561858040000003E-2</v>
      </c>
      <c r="F1540">
        <f t="shared" si="49"/>
        <v>1.3918821592458008</v>
      </c>
    </row>
    <row r="1541" spans="1:6" x14ac:dyDescent="0.2">
      <c r="A1541" t="s">
        <v>754</v>
      </c>
      <c r="B1541">
        <v>4.0943429675184703E-2</v>
      </c>
      <c r="C1541">
        <v>9.3960000000000002E-2</v>
      </c>
      <c r="D1541">
        <v>0.43175999999999998</v>
      </c>
      <c r="E1541">
        <f t="shared" si="48"/>
        <v>4.0568169599999995E-2</v>
      </c>
      <c r="F1541">
        <f t="shared" si="49"/>
        <v>1.3918145868372744</v>
      </c>
    </row>
    <row r="1542" spans="1:6" x14ac:dyDescent="0.2">
      <c r="A1542" t="s">
        <v>790</v>
      </c>
      <c r="B1542">
        <v>1.4226525360845401E-2</v>
      </c>
      <c r="C1542">
        <v>0.93905000000000005</v>
      </c>
      <c r="D1542">
        <v>4.3207000000000002E-2</v>
      </c>
      <c r="E1542">
        <f t="shared" si="48"/>
        <v>4.0573533350000003E-2</v>
      </c>
      <c r="F1542">
        <f t="shared" si="49"/>
        <v>1.3917571700726266</v>
      </c>
    </row>
    <row r="1543" spans="1:6" x14ac:dyDescent="0.2">
      <c r="A1543" t="s">
        <v>3458</v>
      </c>
      <c r="B1543" t="s">
        <v>1179</v>
      </c>
      <c r="C1543">
        <v>9.0979000000000004E-2</v>
      </c>
      <c r="D1543">
        <v>0.44653999999999999</v>
      </c>
      <c r="E1543">
        <f t="shared" si="48"/>
        <v>4.0625762660000002E-2</v>
      </c>
      <c r="F1543">
        <f t="shared" si="49"/>
        <v>1.3911984730057931</v>
      </c>
    </row>
    <row r="1544" spans="1:6" x14ac:dyDescent="0.2">
      <c r="A1544" t="s">
        <v>980</v>
      </c>
      <c r="B1544">
        <v>-0.12932625324549299</v>
      </c>
      <c r="C1544">
        <v>6.8101999999999996E-2</v>
      </c>
      <c r="D1544">
        <v>0.59714999999999996</v>
      </c>
      <c r="E1544">
        <f t="shared" si="48"/>
        <v>4.0667109299999997E-2</v>
      </c>
      <c r="F1544">
        <f t="shared" si="49"/>
        <v>1.3907566970243894</v>
      </c>
    </row>
    <row r="1545" spans="1:6" x14ac:dyDescent="0.2">
      <c r="A1545" t="s">
        <v>647</v>
      </c>
      <c r="B1545">
        <v>9.3484276688965307E-2</v>
      </c>
      <c r="C1545">
        <v>0.68871000000000004</v>
      </c>
      <c r="D1545">
        <v>5.9108000000000001E-2</v>
      </c>
      <c r="E1545">
        <f t="shared" si="48"/>
        <v>4.0708270680000005E-2</v>
      </c>
      <c r="F1545">
        <f t="shared" si="49"/>
        <v>1.3903173464067828</v>
      </c>
    </row>
    <row r="1546" spans="1:6" x14ac:dyDescent="0.2">
      <c r="A1546" t="s">
        <v>699</v>
      </c>
      <c r="B1546">
        <v>6.4855529205193094E-2</v>
      </c>
      <c r="C1546">
        <v>0.23351</v>
      </c>
      <c r="D1546">
        <v>0.17458000000000001</v>
      </c>
      <c r="E1546">
        <f t="shared" si="48"/>
        <v>4.0766175800000005E-2</v>
      </c>
      <c r="F1546">
        <f t="shared" si="49"/>
        <v>1.3897000270039364</v>
      </c>
    </row>
    <row r="1547" spans="1:6" x14ac:dyDescent="0.2">
      <c r="A1547" t="s">
        <v>1293</v>
      </c>
      <c r="B1547" t="s">
        <v>1179</v>
      </c>
      <c r="C1547">
        <v>0.44801000000000002</v>
      </c>
      <c r="D1547">
        <v>9.1132000000000005E-2</v>
      </c>
      <c r="E1547">
        <f t="shared" si="48"/>
        <v>4.0828047320000005E-2</v>
      </c>
      <c r="F1547">
        <f t="shared" si="49"/>
        <v>1.3890413905503833</v>
      </c>
    </row>
    <row r="1548" spans="1:6" x14ac:dyDescent="0.2">
      <c r="A1548" t="s">
        <v>3684</v>
      </c>
      <c r="B1548" t="s">
        <v>1179</v>
      </c>
      <c r="C1548">
        <v>0.25086000000000003</v>
      </c>
      <c r="D1548">
        <v>0.16300000000000001</v>
      </c>
      <c r="E1548">
        <f t="shared" si="48"/>
        <v>4.0890180000000005E-2</v>
      </c>
      <c r="F1548">
        <f t="shared" si="49"/>
        <v>1.3883809776619838</v>
      </c>
    </row>
    <row r="1549" spans="1:6" x14ac:dyDescent="0.2">
      <c r="A1549" t="s">
        <v>2054</v>
      </c>
      <c r="B1549" t="s">
        <v>1179</v>
      </c>
      <c r="C1549">
        <v>0.21919</v>
      </c>
      <c r="D1549">
        <v>0.18665000000000001</v>
      </c>
      <c r="E1549">
        <f t="shared" si="48"/>
        <v>4.0911813500000005E-2</v>
      </c>
      <c r="F1549">
        <f t="shared" si="49"/>
        <v>1.3881512690817572</v>
      </c>
    </row>
    <row r="1550" spans="1:6" x14ac:dyDescent="0.2">
      <c r="A1550" t="s">
        <v>3435</v>
      </c>
      <c r="B1550" t="s">
        <v>1179</v>
      </c>
      <c r="C1550">
        <v>7.2372000000000006E-2</v>
      </c>
      <c r="D1550">
        <v>0.56537000000000004</v>
      </c>
      <c r="E1550">
        <f t="shared" si="48"/>
        <v>4.0916957640000008E-2</v>
      </c>
      <c r="F1550">
        <f t="shared" si="49"/>
        <v>1.3880966655092495</v>
      </c>
    </row>
    <row r="1551" spans="1:6" x14ac:dyDescent="0.2">
      <c r="A1551" t="s">
        <v>3341</v>
      </c>
      <c r="B1551" t="s">
        <v>1179</v>
      </c>
      <c r="C1551">
        <v>0.31873000000000001</v>
      </c>
      <c r="D1551">
        <v>0.12839999999999999</v>
      </c>
      <c r="E1551">
        <f t="shared" si="48"/>
        <v>4.0924931999999997E-2</v>
      </c>
      <c r="F1551">
        <f t="shared" si="49"/>
        <v>1.388012033529932</v>
      </c>
    </row>
    <row r="1552" spans="1:6" x14ac:dyDescent="0.2">
      <c r="A1552" t="s">
        <v>315</v>
      </c>
      <c r="B1552">
        <v>0.39982977613932102</v>
      </c>
      <c r="C1552">
        <v>6.3671000000000005E-2</v>
      </c>
      <c r="D1552">
        <v>0.64548000000000005</v>
      </c>
      <c r="E1552">
        <f t="shared" si="48"/>
        <v>4.1098357080000009E-2</v>
      </c>
      <c r="F1552">
        <f t="shared" si="49"/>
        <v>1.3861755388380776</v>
      </c>
    </row>
    <row r="1553" spans="1:6" x14ac:dyDescent="0.2">
      <c r="A1553" t="s">
        <v>481</v>
      </c>
      <c r="B1553">
        <v>0.20630287493928501</v>
      </c>
      <c r="C1553">
        <v>8.4389000000000006E-2</v>
      </c>
      <c r="D1553">
        <v>0.48752000000000001</v>
      </c>
      <c r="E1553">
        <f t="shared" si="48"/>
        <v>4.1141325280000002E-2</v>
      </c>
      <c r="F1553">
        <f t="shared" si="49"/>
        <v>1.385721722545995</v>
      </c>
    </row>
    <row r="1554" spans="1:6" x14ac:dyDescent="0.2">
      <c r="A1554" t="s">
        <v>1235</v>
      </c>
      <c r="B1554" t="s">
        <v>1179</v>
      </c>
      <c r="C1554">
        <v>4.4991000000000003E-2</v>
      </c>
      <c r="D1554">
        <v>0.91581999999999997</v>
      </c>
      <c r="E1554">
        <f t="shared" si="48"/>
        <v>4.120365762E-2</v>
      </c>
      <c r="F1554">
        <f t="shared" si="49"/>
        <v>1.3850642302368534</v>
      </c>
    </row>
    <row r="1555" spans="1:6" x14ac:dyDescent="0.2">
      <c r="A1555" t="s">
        <v>3484</v>
      </c>
      <c r="B1555" t="s">
        <v>1179</v>
      </c>
      <c r="C1555">
        <v>7.1078000000000002E-2</v>
      </c>
      <c r="D1555">
        <v>0.57974000000000003</v>
      </c>
      <c r="E1555">
        <f t="shared" si="48"/>
        <v>4.1206759720000007E-2</v>
      </c>
      <c r="F1555">
        <f t="shared" si="49"/>
        <v>1.3850315347365407</v>
      </c>
    </row>
    <row r="1556" spans="1:6" x14ac:dyDescent="0.2">
      <c r="A1556" t="s">
        <v>3377</v>
      </c>
      <c r="B1556" t="s">
        <v>1179</v>
      </c>
      <c r="C1556">
        <v>4.3149E-2</v>
      </c>
      <c r="D1556">
        <v>0.95691999999999999</v>
      </c>
      <c r="E1556">
        <f t="shared" si="48"/>
        <v>4.1290141080000002E-2</v>
      </c>
      <c r="F1556">
        <f t="shared" si="49"/>
        <v>1.3841536332269972</v>
      </c>
    </row>
    <row r="1557" spans="1:6" x14ac:dyDescent="0.2">
      <c r="A1557" t="s">
        <v>1399</v>
      </c>
      <c r="B1557" t="s">
        <v>1179</v>
      </c>
      <c r="C1557">
        <v>0.10911</v>
      </c>
      <c r="D1557">
        <v>0.37870999999999999</v>
      </c>
      <c r="E1557">
        <f t="shared" si="48"/>
        <v>4.13210481E-2</v>
      </c>
      <c r="F1557">
        <f t="shared" si="49"/>
        <v>1.3838286712213035</v>
      </c>
    </row>
    <row r="1558" spans="1:6" x14ac:dyDescent="0.2">
      <c r="A1558" t="s">
        <v>1980</v>
      </c>
      <c r="B1558" t="s">
        <v>1179</v>
      </c>
      <c r="C1558">
        <v>0.13194</v>
      </c>
      <c r="D1558">
        <v>0.31320999999999999</v>
      </c>
      <c r="E1558">
        <f t="shared" si="48"/>
        <v>4.1324927399999996E-2</v>
      </c>
      <c r="F1558">
        <f t="shared" si="49"/>
        <v>1.3837879007282532</v>
      </c>
    </row>
    <row r="1559" spans="1:6" x14ac:dyDescent="0.2">
      <c r="A1559" t="s">
        <v>2538</v>
      </c>
      <c r="B1559" t="s">
        <v>1179</v>
      </c>
      <c r="C1559">
        <v>0.78227999999999998</v>
      </c>
      <c r="D1559">
        <v>5.2882999999999999E-2</v>
      </c>
      <c r="E1559">
        <f t="shared" si="48"/>
        <v>4.1369313239999997E-2</v>
      </c>
      <c r="F1559">
        <f t="shared" si="49"/>
        <v>1.383321688641689</v>
      </c>
    </row>
    <row r="1560" spans="1:6" x14ac:dyDescent="0.2">
      <c r="A1560" t="s">
        <v>3339</v>
      </c>
      <c r="B1560" t="s">
        <v>1179</v>
      </c>
      <c r="C1560">
        <v>7.2372000000000006E-2</v>
      </c>
      <c r="D1560">
        <v>0.57188000000000005</v>
      </c>
      <c r="E1560">
        <f t="shared" si="48"/>
        <v>4.1388099360000007E-2</v>
      </c>
      <c r="F1560">
        <f t="shared" si="49"/>
        <v>1.3831245169772739</v>
      </c>
    </row>
    <row r="1561" spans="1:6" x14ac:dyDescent="0.2">
      <c r="A1561" t="s">
        <v>2986</v>
      </c>
      <c r="B1561" t="s">
        <v>1179</v>
      </c>
      <c r="C1561">
        <v>0.78227999999999998</v>
      </c>
      <c r="D1561">
        <v>5.2974E-2</v>
      </c>
      <c r="E1561">
        <f t="shared" si="48"/>
        <v>4.1440500720000002E-2</v>
      </c>
      <c r="F1561">
        <f t="shared" si="49"/>
        <v>1.3825750057092712</v>
      </c>
    </row>
    <row r="1562" spans="1:6" x14ac:dyDescent="0.2">
      <c r="A1562" t="s">
        <v>1971</v>
      </c>
      <c r="B1562" t="s">
        <v>1179</v>
      </c>
      <c r="C1562">
        <v>0.78483000000000003</v>
      </c>
      <c r="D1562">
        <v>5.2974E-2</v>
      </c>
      <c r="E1562">
        <f t="shared" si="48"/>
        <v>4.1575584419999999E-2</v>
      </c>
      <c r="F1562">
        <f t="shared" si="49"/>
        <v>1.3811616372714683</v>
      </c>
    </row>
    <row r="1563" spans="1:6" x14ac:dyDescent="0.2">
      <c r="A1563" t="s">
        <v>2572</v>
      </c>
      <c r="B1563" t="s">
        <v>1179</v>
      </c>
      <c r="C1563">
        <v>0.79073000000000004</v>
      </c>
      <c r="D1563">
        <v>5.2974E-2</v>
      </c>
      <c r="E1563">
        <f t="shared" si="48"/>
        <v>4.1888131020000004E-2</v>
      </c>
      <c r="F1563">
        <f t="shared" si="49"/>
        <v>1.3779090167170476</v>
      </c>
    </row>
    <row r="1564" spans="1:6" x14ac:dyDescent="0.2">
      <c r="A1564" t="s">
        <v>3424</v>
      </c>
      <c r="B1564" t="s">
        <v>1179</v>
      </c>
      <c r="C1564">
        <v>0.43219000000000002</v>
      </c>
      <c r="D1564">
        <v>9.7071000000000005E-2</v>
      </c>
      <c r="E1564">
        <f t="shared" si="48"/>
        <v>4.1953115490000005E-2</v>
      </c>
      <c r="F1564">
        <f t="shared" si="49"/>
        <v>1.3772357823948764</v>
      </c>
    </row>
    <row r="1565" spans="1:6" x14ac:dyDescent="0.2">
      <c r="A1565" t="s">
        <v>1754</v>
      </c>
      <c r="B1565" t="s">
        <v>1179</v>
      </c>
      <c r="C1565">
        <v>0.76907000000000003</v>
      </c>
      <c r="D1565">
        <v>5.4605000000000001E-2</v>
      </c>
      <c r="E1565">
        <f t="shared" si="48"/>
        <v>4.1995067350000005E-2</v>
      </c>
      <c r="F1565">
        <f t="shared" si="49"/>
        <v>1.376801717899282</v>
      </c>
    </row>
    <row r="1566" spans="1:6" x14ac:dyDescent="0.2">
      <c r="A1566" t="s">
        <v>1502</v>
      </c>
      <c r="B1566" t="s">
        <v>1179</v>
      </c>
      <c r="C1566">
        <v>0.16592000000000001</v>
      </c>
      <c r="D1566">
        <v>0.25314999999999999</v>
      </c>
      <c r="E1566">
        <f t="shared" si="48"/>
        <v>4.2002648000000004E-2</v>
      </c>
      <c r="F1566">
        <f t="shared" si="49"/>
        <v>1.3767233292321746</v>
      </c>
    </row>
    <row r="1567" spans="1:6" x14ac:dyDescent="0.2">
      <c r="A1567" t="s">
        <v>3452</v>
      </c>
      <c r="B1567" t="s">
        <v>1179</v>
      </c>
      <c r="C1567">
        <v>4.3149E-2</v>
      </c>
      <c r="D1567">
        <v>0.97363</v>
      </c>
      <c r="E1567">
        <f t="shared" si="48"/>
        <v>4.2011160870000001E-2</v>
      </c>
      <c r="F1567">
        <f t="shared" si="49"/>
        <v>1.3766353176891071</v>
      </c>
    </row>
    <row r="1568" spans="1:6" x14ac:dyDescent="0.2">
      <c r="A1568" t="s">
        <v>676</v>
      </c>
      <c r="B1568">
        <v>7.81236552452578E-2</v>
      </c>
      <c r="C1568">
        <v>6.0122000000000002E-2</v>
      </c>
      <c r="D1568">
        <v>0.69886999999999999</v>
      </c>
      <c r="E1568">
        <f t="shared" si="48"/>
        <v>4.2017462140000003E-2</v>
      </c>
      <c r="F1568">
        <f t="shared" si="49"/>
        <v>1.376570182579258</v>
      </c>
    </row>
    <row r="1569" spans="1:6" x14ac:dyDescent="0.2">
      <c r="A1569" t="s">
        <v>83</v>
      </c>
      <c r="B1569">
        <v>1.3141845254420701</v>
      </c>
      <c r="C1569">
        <v>0.57569000000000004</v>
      </c>
      <c r="D1569">
        <v>7.2997999999999993E-2</v>
      </c>
      <c r="E1569">
        <f t="shared" si="48"/>
        <v>4.2024218619999998E-2</v>
      </c>
      <c r="F1569">
        <f t="shared" si="49"/>
        <v>1.3765003528956801</v>
      </c>
    </row>
    <row r="1570" spans="1:6" x14ac:dyDescent="0.2">
      <c r="A1570" t="s">
        <v>1094</v>
      </c>
      <c r="B1570">
        <v>-0.28223576865910999</v>
      </c>
      <c r="C1570">
        <v>7.2847999999999996E-2</v>
      </c>
      <c r="D1570">
        <v>0.57918000000000003</v>
      </c>
      <c r="E1570">
        <f t="shared" si="48"/>
        <v>4.2192104639999999E-2</v>
      </c>
      <c r="F1570">
        <f t="shared" si="49"/>
        <v>1.3747688104621352</v>
      </c>
    </row>
    <row r="1571" spans="1:6" x14ac:dyDescent="0.2">
      <c r="A1571" t="s">
        <v>3018</v>
      </c>
      <c r="B1571" t="s">
        <v>1179</v>
      </c>
      <c r="C1571">
        <v>4.3149E-2</v>
      </c>
      <c r="D1571">
        <v>0.97853000000000001</v>
      </c>
      <c r="E1571">
        <f t="shared" si="48"/>
        <v>4.2222590970000001E-2</v>
      </c>
      <c r="F1571">
        <f t="shared" si="49"/>
        <v>1.3744551199282196</v>
      </c>
    </row>
    <row r="1572" spans="1:6" x14ac:dyDescent="0.2">
      <c r="A1572" t="s">
        <v>2343</v>
      </c>
      <c r="B1572" t="s">
        <v>1179</v>
      </c>
      <c r="C1572">
        <v>0.37481999999999999</v>
      </c>
      <c r="D1572">
        <v>0.11289</v>
      </c>
      <c r="E1572">
        <f t="shared" si="48"/>
        <v>4.2313429800000003E-2</v>
      </c>
      <c r="F1572">
        <f t="shared" si="49"/>
        <v>1.3735217706308078</v>
      </c>
    </row>
    <row r="1573" spans="1:6" x14ac:dyDescent="0.2">
      <c r="A1573" t="s">
        <v>917</v>
      </c>
      <c r="B1573">
        <v>-7.4807015470672505E-2</v>
      </c>
      <c r="C1573">
        <v>0.42443999999999998</v>
      </c>
      <c r="D1573">
        <v>9.9760000000000001E-2</v>
      </c>
      <c r="E1573">
        <f t="shared" si="48"/>
        <v>4.2342134400000002E-2</v>
      </c>
      <c r="F1573">
        <f t="shared" si="49"/>
        <v>1.3732272536671373</v>
      </c>
    </row>
    <row r="1574" spans="1:6" x14ac:dyDescent="0.2">
      <c r="A1574" t="s">
        <v>332</v>
      </c>
      <c r="B1574">
        <v>0.38068143627169299</v>
      </c>
      <c r="C1574">
        <v>0.2361</v>
      </c>
      <c r="D1574">
        <v>0.17948</v>
      </c>
      <c r="E1574">
        <f t="shared" si="48"/>
        <v>4.2375228000000001E-2</v>
      </c>
      <c r="F1574">
        <f t="shared" si="49"/>
        <v>1.3728879520602364</v>
      </c>
    </row>
    <row r="1575" spans="1:6" x14ac:dyDescent="0.2">
      <c r="A1575" t="s">
        <v>2563</v>
      </c>
      <c r="B1575" t="s">
        <v>1179</v>
      </c>
      <c r="C1575">
        <v>4.3149E-2</v>
      </c>
      <c r="D1575">
        <v>0.98443999999999998</v>
      </c>
      <c r="E1575">
        <f t="shared" si="48"/>
        <v>4.2477601560000001E-2</v>
      </c>
      <c r="F1575">
        <f t="shared" si="49"/>
        <v>1.3718400130815711</v>
      </c>
    </row>
    <row r="1576" spans="1:6" x14ac:dyDescent="0.2">
      <c r="A1576" t="s">
        <v>2138</v>
      </c>
      <c r="B1576" t="s">
        <v>1179</v>
      </c>
      <c r="C1576">
        <v>5.5081999999999999E-2</v>
      </c>
      <c r="D1576">
        <v>0.7722</v>
      </c>
      <c r="E1576">
        <f t="shared" si="48"/>
        <v>4.2534320399999999E-2</v>
      </c>
      <c r="F1576">
        <f t="shared" si="49"/>
        <v>1.3712605018243493</v>
      </c>
    </row>
    <row r="1577" spans="1:6" x14ac:dyDescent="0.2">
      <c r="A1577" t="s">
        <v>3729</v>
      </c>
      <c r="B1577" t="s">
        <v>1179</v>
      </c>
      <c r="C1577">
        <v>0.21919</v>
      </c>
      <c r="D1577">
        <v>0.19483</v>
      </c>
      <c r="E1577">
        <f t="shared" si="48"/>
        <v>4.2704787699999996E-2</v>
      </c>
      <c r="F1577">
        <f t="shared" si="49"/>
        <v>1.3695234328173307</v>
      </c>
    </row>
    <row r="1578" spans="1:6" x14ac:dyDescent="0.2">
      <c r="A1578" t="s">
        <v>2304</v>
      </c>
      <c r="B1578" t="s">
        <v>1179</v>
      </c>
      <c r="C1578">
        <v>0.17624000000000001</v>
      </c>
      <c r="D1578">
        <v>0.24237</v>
      </c>
      <c r="E1578">
        <f t="shared" si="48"/>
        <v>4.2715288800000001E-2</v>
      </c>
      <c r="F1578">
        <f t="shared" si="49"/>
        <v>1.3694166530064535</v>
      </c>
    </row>
    <row r="1579" spans="1:6" x14ac:dyDescent="0.2">
      <c r="A1579" t="s">
        <v>3204</v>
      </c>
      <c r="B1579" t="s">
        <v>1179</v>
      </c>
      <c r="C1579">
        <v>0.21919</v>
      </c>
      <c r="D1579">
        <v>0.19495000000000001</v>
      </c>
      <c r="E1579">
        <f t="shared" si="48"/>
        <v>4.2731090499999999E-2</v>
      </c>
      <c r="F1579">
        <f t="shared" si="49"/>
        <v>1.3692560238200762</v>
      </c>
    </row>
    <row r="1580" spans="1:6" x14ac:dyDescent="0.2">
      <c r="A1580" t="s">
        <v>2029</v>
      </c>
      <c r="B1580" t="s">
        <v>1179</v>
      </c>
      <c r="C1580">
        <v>0.21919</v>
      </c>
      <c r="D1580">
        <v>0.19495000000000001</v>
      </c>
      <c r="E1580">
        <f t="shared" si="48"/>
        <v>4.2731090499999999E-2</v>
      </c>
      <c r="F1580">
        <f t="shared" si="49"/>
        <v>1.3692560238200762</v>
      </c>
    </row>
    <row r="1581" spans="1:6" x14ac:dyDescent="0.2">
      <c r="A1581" t="s">
        <v>2998</v>
      </c>
      <c r="B1581" t="s">
        <v>1179</v>
      </c>
      <c r="C1581">
        <v>0.21919</v>
      </c>
      <c r="D1581">
        <v>0.19495000000000001</v>
      </c>
      <c r="E1581">
        <f t="shared" si="48"/>
        <v>4.2731090499999999E-2</v>
      </c>
      <c r="F1581">
        <f t="shared" si="49"/>
        <v>1.3692560238200762</v>
      </c>
    </row>
    <row r="1582" spans="1:6" x14ac:dyDescent="0.2">
      <c r="A1582" t="s">
        <v>2908</v>
      </c>
      <c r="B1582" t="s">
        <v>1179</v>
      </c>
      <c r="C1582">
        <v>0.21919</v>
      </c>
      <c r="D1582">
        <v>0.19495000000000001</v>
      </c>
      <c r="E1582">
        <f t="shared" si="48"/>
        <v>4.2731090499999999E-2</v>
      </c>
      <c r="F1582">
        <f t="shared" si="49"/>
        <v>1.3692560238200762</v>
      </c>
    </row>
    <row r="1583" spans="1:6" x14ac:dyDescent="0.2">
      <c r="A1583" t="s">
        <v>2137</v>
      </c>
      <c r="B1583" t="s">
        <v>1179</v>
      </c>
      <c r="C1583">
        <v>0.21919</v>
      </c>
      <c r="D1583">
        <v>0.19495000000000001</v>
      </c>
      <c r="E1583">
        <f t="shared" si="48"/>
        <v>4.2731090499999999E-2</v>
      </c>
      <c r="F1583">
        <f t="shared" si="49"/>
        <v>1.3692560238200762</v>
      </c>
    </row>
    <row r="1584" spans="1:6" x14ac:dyDescent="0.2">
      <c r="A1584" t="s">
        <v>1286</v>
      </c>
      <c r="B1584" t="s">
        <v>1179</v>
      </c>
      <c r="C1584">
        <v>0.11589000000000001</v>
      </c>
      <c r="D1584">
        <v>0.36875999999999998</v>
      </c>
      <c r="E1584">
        <f t="shared" si="48"/>
        <v>4.2735596399999999E-2</v>
      </c>
      <c r="F1584">
        <f t="shared" si="49"/>
        <v>1.3692102308315142</v>
      </c>
    </row>
    <row r="1585" spans="1:6" x14ac:dyDescent="0.2">
      <c r="A1585" t="s">
        <v>2536</v>
      </c>
      <c r="B1585" t="s">
        <v>1179</v>
      </c>
      <c r="C1585">
        <v>0.43219000000000002</v>
      </c>
      <c r="D1585">
        <v>9.8892999999999995E-2</v>
      </c>
      <c r="E1585">
        <f t="shared" si="48"/>
        <v>4.2740565670000001E-2</v>
      </c>
      <c r="F1585">
        <f t="shared" si="49"/>
        <v>1.3691597342605346</v>
      </c>
    </row>
    <row r="1586" spans="1:6" x14ac:dyDescent="0.2">
      <c r="A1586" t="s">
        <v>3020</v>
      </c>
      <c r="B1586" t="s">
        <v>1179</v>
      </c>
      <c r="C1586">
        <v>0.43219000000000002</v>
      </c>
      <c r="D1586">
        <v>9.8892999999999995E-2</v>
      </c>
      <c r="E1586">
        <f t="shared" si="48"/>
        <v>4.2740565670000001E-2</v>
      </c>
      <c r="F1586">
        <f t="shared" si="49"/>
        <v>1.3691597342605346</v>
      </c>
    </row>
    <row r="1587" spans="1:6" x14ac:dyDescent="0.2">
      <c r="A1587" t="s">
        <v>1032</v>
      </c>
      <c r="B1587">
        <v>-0.18315080546631701</v>
      </c>
      <c r="C1587">
        <v>0.68462000000000001</v>
      </c>
      <c r="D1587">
        <v>6.2434000000000003E-2</v>
      </c>
      <c r="E1587">
        <f t="shared" si="48"/>
        <v>4.2743565080000004E-2</v>
      </c>
      <c r="F1587">
        <f t="shared" si="49"/>
        <v>1.3691292577919532</v>
      </c>
    </row>
    <row r="1588" spans="1:6" x14ac:dyDescent="0.2">
      <c r="A1588" t="s">
        <v>2384</v>
      </c>
      <c r="B1588" t="s">
        <v>1179</v>
      </c>
      <c r="C1588">
        <v>9.0979000000000004E-2</v>
      </c>
      <c r="D1588">
        <v>0.47001999999999999</v>
      </c>
      <c r="E1588">
        <f t="shared" si="48"/>
        <v>4.276194958E-2</v>
      </c>
      <c r="F1588">
        <f t="shared" si="49"/>
        <v>1.368942502889481</v>
      </c>
    </row>
    <row r="1589" spans="1:6" x14ac:dyDescent="0.2">
      <c r="A1589" t="s">
        <v>1217</v>
      </c>
      <c r="B1589" t="s">
        <v>1179</v>
      </c>
      <c r="C1589">
        <v>0.45282</v>
      </c>
      <c r="D1589">
        <v>9.5200000000000007E-2</v>
      </c>
      <c r="E1589">
        <f t="shared" si="48"/>
        <v>4.3108464000000006E-2</v>
      </c>
      <c r="F1589">
        <f t="shared" si="49"/>
        <v>1.3654374512404839</v>
      </c>
    </row>
    <row r="1590" spans="1:6" x14ac:dyDescent="0.2">
      <c r="A1590" t="s">
        <v>2113</v>
      </c>
      <c r="B1590" t="s">
        <v>1179</v>
      </c>
      <c r="C1590">
        <v>0.40406999999999998</v>
      </c>
      <c r="D1590">
        <v>0.10695</v>
      </c>
      <c r="E1590">
        <f t="shared" si="48"/>
        <v>4.3215286499999998E-2</v>
      </c>
      <c r="F1590">
        <f t="shared" si="49"/>
        <v>1.3643626034563014</v>
      </c>
    </row>
    <row r="1591" spans="1:6" x14ac:dyDescent="0.2">
      <c r="A1591" t="s">
        <v>1758</v>
      </c>
      <c r="B1591" t="s">
        <v>1179</v>
      </c>
      <c r="C1591">
        <v>0.23133000000000001</v>
      </c>
      <c r="D1591">
        <v>0.18737999999999999</v>
      </c>
      <c r="E1591">
        <f t="shared" si="48"/>
        <v>4.3346615399999996E-2</v>
      </c>
      <c r="F1591">
        <f t="shared" si="49"/>
        <v>1.3630448075416117</v>
      </c>
    </row>
    <row r="1592" spans="1:6" x14ac:dyDescent="0.2">
      <c r="A1592" t="s">
        <v>1947</v>
      </c>
      <c r="B1592" t="s">
        <v>1179</v>
      </c>
      <c r="C1592">
        <v>5.8936000000000002E-2</v>
      </c>
      <c r="D1592">
        <v>0.73677000000000004</v>
      </c>
      <c r="E1592">
        <f t="shared" si="48"/>
        <v>4.3422276720000007E-2</v>
      </c>
      <c r="F1592">
        <f t="shared" si="49"/>
        <v>1.362287409324463</v>
      </c>
    </row>
    <row r="1593" spans="1:6" x14ac:dyDescent="0.2">
      <c r="A1593" t="s">
        <v>1570</v>
      </c>
      <c r="B1593" t="s">
        <v>1179</v>
      </c>
      <c r="C1593">
        <v>0.22836999999999999</v>
      </c>
      <c r="D1593">
        <v>0.19026999999999999</v>
      </c>
      <c r="E1593">
        <f t="shared" si="48"/>
        <v>4.3451959899999996E-2</v>
      </c>
      <c r="F1593">
        <f t="shared" si="49"/>
        <v>1.3619906299274274</v>
      </c>
    </row>
    <row r="1594" spans="1:6" x14ac:dyDescent="0.2">
      <c r="A1594" t="s">
        <v>1333</v>
      </c>
      <c r="B1594" t="s">
        <v>1179</v>
      </c>
      <c r="C1594">
        <v>0.23093</v>
      </c>
      <c r="D1594">
        <v>0.18823000000000001</v>
      </c>
      <c r="E1594">
        <f t="shared" si="48"/>
        <v>4.3467953900000002E-2</v>
      </c>
      <c r="F1594">
        <f t="shared" si="49"/>
        <v>1.3618308022028409</v>
      </c>
    </row>
    <row r="1595" spans="1:6" x14ac:dyDescent="0.2">
      <c r="A1595" t="s">
        <v>368</v>
      </c>
      <c r="B1595">
        <v>0.32420454116078701</v>
      </c>
      <c r="C1595">
        <v>4.4549999999999999E-2</v>
      </c>
      <c r="D1595">
        <v>0.98099000000000003</v>
      </c>
      <c r="E1595">
        <f t="shared" si="48"/>
        <v>4.3703104499999999E-2</v>
      </c>
      <c r="F1595">
        <f t="shared" si="49"/>
        <v>1.359487711328661</v>
      </c>
    </row>
    <row r="1596" spans="1:6" x14ac:dyDescent="0.2">
      <c r="A1596" t="s">
        <v>2601</v>
      </c>
      <c r="B1596" t="s">
        <v>1179</v>
      </c>
      <c r="C1596">
        <v>0.16602</v>
      </c>
      <c r="D1596">
        <v>0.26421</v>
      </c>
      <c r="E1596">
        <f t="shared" si="48"/>
        <v>4.3864144200000003E-2</v>
      </c>
      <c r="F1596">
        <f t="shared" si="49"/>
        <v>1.3578903394125257</v>
      </c>
    </row>
    <row r="1597" spans="1:6" x14ac:dyDescent="0.2">
      <c r="A1597" t="s">
        <v>1654</v>
      </c>
      <c r="B1597" t="s">
        <v>1179</v>
      </c>
      <c r="C1597">
        <v>0.26472000000000001</v>
      </c>
      <c r="D1597">
        <v>0.16583000000000001</v>
      </c>
      <c r="E1597">
        <f t="shared" si="48"/>
        <v>4.3898517600000006E-2</v>
      </c>
      <c r="F1597">
        <f t="shared" si="49"/>
        <v>1.3575501451111813</v>
      </c>
    </row>
    <row r="1598" spans="1:6" x14ac:dyDescent="0.2">
      <c r="A1598" t="s">
        <v>2518</v>
      </c>
      <c r="B1598" t="s">
        <v>1179</v>
      </c>
      <c r="C1598">
        <v>7.2372000000000006E-2</v>
      </c>
      <c r="D1598">
        <v>0.60728000000000004</v>
      </c>
      <c r="E1598">
        <f t="shared" si="48"/>
        <v>4.3950068160000008E-2</v>
      </c>
      <c r="F1598">
        <f t="shared" si="49"/>
        <v>1.3570404470637261</v>
      </c>
    </row>
    <row r="1599" spans="1:6" x14ac:dyDescent="0.2">
      <c r="A1599" t="s">
        <v>1982</v>
      </c>
      <c r="B1599" t="s">
        <v>1179</v>
      </c>
      <c r="C1599">
        <v>7.2372000000000006E-2</v>
      </c>
      <c r="D1599">
        <v>0.60728000000000004</v>
      </c>
      <c r="E1599">
        <f t="shared" si="48"/>
        <v>4.3950068160000008E-2</v>
      </c>
      <c r="F1599">
        <f t="shared" si="49"/>
        <v>1.3570404470637261</v>
      </c>
    </row>
    <row r="1600" spans="1:6" x14ac:dyDescent="0.2">
      <c r="A1600" t="s">
        <v>20</v>
      </c>
      <c r="B1600">
        <v>3.21824776070721</v>
      </c>
      <c r="C1600">
        <v>5.2678000000000003E-2</v>
      </c>
      <c r="D1600">
        <v>0.83547000000000005</v>
      </c>
      <c r="E1600">
        <f t="shared" si="48"/>
        <v>4.4010888660000004E-2</v>
      </c>
      <c r="F1600">
        <f t="shared" si="49"/>
        <v>1.3564398621519413</v>
      </c>
    </row>
    <row r="1601" spans="1:6" x14ac:dyDescent="0.2">
      <c r="A1601" t="s">
        <v>2833</v>
      </c>
      <c r="B1601" t="s">
        <v>1179</v>
      </c>
      <c r="C1601">
        <v>0.96987000000000001</v>
      </c>
      <c r="D1601">
        <v>4.5419000000000001E-2</v>
      </c>
      <c r="E1601">
        <f t="shared" si="48"/>
        <v>4.4050525530000002E-2</v>
      </c>
      <c r="F1601">
        <f t="shared" si="49"/>
        <v>1.3560489060165728</v>
      </c>
    </row>
    <row r="1602" spans="1:6" x14ac:dyDescent="0.2">
      <c r="A1602" t="s">
        <v>2587</v>
      </c>
      <c r="B1602" t="s">
        <v>1179</v>
      </c>
      <c r="C1602">
        <v>0.23696999999999999</v>
      </c>
      <c r="D1602">
        <v>0.18665000000000001</v>
      </c>
      <c r="E1602">
        <f t="shared" ref="E1602:E1665" si="50">C1602*D1602</f>
        <v>4.4230450499999997E-2</v>
      </c>
      <c r="F1602">
        <f t="shared" ref="F1602:F1665" si="51">-LOG10(E1602)</f>
        <v>1.3542786371922837</v>
      </c>
    </row>
    <row r="1603" spans="1:6" x14ac:dyDescent="0.2">
      <c r="A1603" t="s">
        <v>3567</v>
      </c>
      <c r="B1603" t="s">
        <v>1179</v>
      </c>
      <c r="C1603">
        <v>0.13194</v>
      </c>
      <c r="D1603">
        <v>0.3362</v>
      </c>
      <c r="E1603">
        <f t="shared" si="50"/>
        <v>4.4358228E-2</v>
      </c>
      <c r="F1603">
        <f t="shared" si="51"/>
        <v>1.3530258111521138</v>
      </c>
    </row>
    <row r="1604" spans="1:6" x14ac:dyDescent="0.2">
      <c r="A1604" t="s">
        <v>3788</v>
      </c>
      <c r="B1604" t="s">
        <v>1179</v>
      </c>
      <c r="C1604">
        <v>0.12884000000000001</v>
      </c>
      <c r="D1604">
        <v>0.34434999999999999</v>
      </c>
      <c r="E1604">
        <f t="shared" si="50"/>
        <v>4.4366054000000002E-2</v>
      </c>
      <c r="F1604">
        <f t="shared" si="51"/>
        <v>1.3529491965310072</v>
      </c>
    </row>
    <row r="1605" spans="1:6" x14ac:dyDescent="0.2">
      <c r="A1605" t="s">
        <v>1918</v>
      </c>
      <c r="B1605" t="s">
        <v>1179</v>
      </c>
      <c r="C1605">
        <v>0.21867</v>
      </c>
      <c r="D1605">
        <v>0.20336000000000001</v>
      </c>
      <c r="E1605">
        <f t="shared" si="50"/>
        <v>4.44687312E-2</v>
      </c>
      <c r="F1605">
        <f t="shared" si="51"/>
        <v>1.3519452618418166</v>
      </c>
    </row>
    <row r="1606" spans="1:6" x14ac:dyDescent="0.2">
      <c r="A1606" t="s">
        <v>3177</v>
      </c>
      <c r="B1606" t="s">
        <v>1179</v>
      </c>
      <c r="C1606">
        <v>5.7602E-2</v>
      </c>
      <c r="D1606">
        <v>0.7722</v>
      </c>
      <c r="E1606">
        <f t="shared" si="50"/>
        <v>4.4480264399999997E-2</v>
      </c>
      <c r="F1606">
        <f t="shared" si="51"/>
        <v>1.351832639881041</v>
      </c>
    </row>
    <row r="1607" spans="1:6" x14ac:dyDescent="0.2">
      <c r="A1607" t="s">
        <v>2758</v>
      </c>
      <c r="B1607" t="s">
        <v>1179</v>
      </c>
      <c r="C1607">
        <v>0.96569000000000005</v>
      </c>
      <c r="D1607">
        <v>4.6080999999999997E-2</v>
      </c>
      <c r="E1607">
        <f t="shared" si="50"/>
        <v>4.4499960890000002E-2</v>
      </c>
      <c r="F1607">
        <f t="shared" si="51"/>
        <v>1.3516403707104088</v>
      </c>
    </row>
    <row r="1608" spans="1:6" x14ac:dyDescent="0.2">
      <c r="A1608" t="s">
        <v>598</v>
      </c>
      <c r="B1608">
        <v>0.12344703981514001</v>
      </c>
      <c r="C1608">
        <v>7.5479000000000004E-2</v>
      </c>
      <c r="D1608">
        <v>0.59138999999999997</v>
      </c>
      <c r="E1608">
        <f t="shared" si="50"/>
        <v>4.4637525810000002E-2</v>
      </c>
      <c r="F1608">
        <f t="shared" si="51"/>
        <v>1.3502998856843516</v>
      </c>
    </row>
    <row r="1609" spans="1:6" x14ac:dyDescent="0.2">
      <c r="A1609" t="s">
        <v>1555</v>
      </c>
      <c r="B1609" t="s">
        <v>1179</v>
      </c>
      <c r="C1609">
        <v>0.26133000000000001</v>
      </c>
      <c r="D1609">
        <v>0.17130999999999999</v>
      </c>
      <c r="E1609">
        <f t="shared" si="50"/>
        <v>4.4768442299999996E-2</v>
      </c>
      <c r="F1609">
        <f t="shared" si="51"/>
        <v>1.3490280164560369</v>
      </c>
    </row>
    <row r="1610" spans="1:6" x14ac:dyDescent="0.2">
      <c r="A1610" t="s">
        <v>470</v>
      </c>
      <c r="B1610">
        <v>0.21857157555315601</v>
      </c>
      <c r="C1610">
        <v>5.2328E-2</v>
      </c>
      <c r="D1610">
        <v>0.85626999999999998</v>
      </c>
      <c r="E1610">
        <f t="shared" si="50"/>
        <v>4.4806896559999997E-2</v>
      </c>
      <c r="F1610">
        <f t="shared" si="51"/>
        <v>1.3486551353893919</v>
      </c>
    </row>
    <row r="1611" spans="1:6" x14ac:dyDescent="0.2">
      <c r="A1611" t="s">
        <v>3502</v>
      </c>
      <c r="B1611" t="s">
        <v>1179</v>
      </c>
      <c r="C1611">
        <v>0.25086000000000003</v>
      </c>
      <c r="D1611">
        <v>0.17884</v>
      </c>
      <c r="E1611">
        <f t="shared" si="50"/>
        <v>4.4863802400000007E-2</v>
      </c>
      <c r="F1611">
        <f t="shared" si="51"/>
        <v>1.3481039208699475</v>
      </c>
    </row>
    <row r="1612" spans="1:6" x14ac:dyDescent="0.2">
      <c r="A1612" t="s">
        <v>2935</v>
      </c>
      <c r="B1612" t="s">
        <v>1179</v>
      </c>
      <c r="C1612">
        <v>4.7668000000000002E-2</v>
      </c>
      <c r="D1612">
        <v>0.94486999999999999</v>
      </c>
      <c r="E1612">
        <f t="shared" si="50"/>
        <v>4.5040063160000005E-2</v>
      </c>
      <c r="F1612">
        <f t="shared" si="51"/>
        <v>1.3464010091420511</v>
      </c>
    </row>
    <row r="1613" spans="1:6" x14ac:dyDescent="0.2">
      <c r="A1613" t="s">
        <v>1747</v>
      </c>
      <c r="B1613" t="s">
        <v>1179</v>
      </c>
      <c r="C1613">
        <v>0.48673</v>
      </c>
      <c r="D1613">
        <v>9.2586000000000002E-2</v>
      </c>
      <c r="E1613">
        <f t="shared" si="50"/>
        <v>4.5064383780000002E-2</v>
      </c>
      <c r="F1613">
        <f t="shared" si="51"/>
        <v>1.346166563192319</v>
      </c>
    </row>
    <row r="1614" spans="1:6" x14ac:dyDescent="0.2">
      <c r="A1614" t="s">
        <v>2365</v>
      </c>
      <c r="B1614" t="s">
        <v>1179</v>
      </c>
      <c r="C1614">
        <v>0.27087</v>
      </c>
      <c r="D1614">
        <v>0.16789000000000001</v>
      </c>
      <c r="E1614">
        <f t="shared" si="50"/>
        <v>4.5476364300000002E-2</v>
      </c>
      <c r="F1614">
        <f t="shared" si="51"/>
        <v>1.3422142631479557</v>
      </c>
    </row>
    <row r="1615" spans="1:6" x14ac:dyDescent="0.2">
      <c r="A1615" t="s">
        <v>3617</v>
      </c>
      <c r="B1615" t="s">
        <v>1179</v>
      </c>
      <c r="C1615">
        <v>0.50038000000000005</v>
      </c>
      <c r="D1615">
        <v>9.1199000000000002E-2</v>
      </c>
      <c r="E1615">
        <f t="shared" si="50"/>
        <v>4.5634155620000005E-2</v>
      </c>
      <c r="F1615">
        <f t="shared" si="51"/>
        <v>1.3407099809170584</v>
      </c>
    </row>
    <row r="1616" spans="1:6" x14ac:dyDescent="0.2">
      <c r="A1616" t="s">
        <v>550</v>
      </c>
      <c r="B1616">
        <v>0.15055559115043299</v>
      </c>
      <c r="C1616">
        <v>0.48908000000000001</v>
      </c>
      <c r="D1616">
        <v>9.3521999999999994E-2</v>
      </c>
      <c r="E1616">
        <f t="shared" si="50"/>
        <v>4.5739739760000002E-2</v>
      </c>
      <c r="F1616">
        <f t="shared" si="51"/>
        <v>1.3397063106763076</v>
      </c>
    </row>
    <row r="1617" spans="1:6" x14ac:dyDescent="0.2">
      <c r="A1617" t="s">
        <v>1058</v>
      </c>
      <c r="B1617">
        <v>-0.22425124694651699</v>
      </c>
      <c r="C1617">
        <v>7.2492000000000001E-2</v>
      </c>
      <c r="D1617">
        <v>0.63163000000000002</v>
      </c>
      <c r="E1617">
        <f t="shared" si="50"/>
        <v>4.5788121960000004E-2</v>
      </c>
      <c r="F1617">
        <f t="shared" si="51"/>
        <v>1.339247169076262</v>
      </c>
    </row>
    <row r="1618" spans="1:6" x14ac:dyDescent="0.2">
      <c r="A1618" t="s">
        <v>239</v>
      </c>
      <c r="B1618">
        <v>0.5200925709609</v>
      </c>
      <c r="C1618">
        <v>0.17949999999999999</v>
      </c>
      <c r="D1618">
        <v>0.25536999999999999</v>
      </c>
      <c r="E1618">
        <f t="shared" si="50"/>
        <v>4.5838914999999994E-2</v>
      </c>
      <c r="F1618">
        <f t="shared" si="51"/>
        <v>1.3387656706019568</v>
      </c>
    </row>
    <row r="1619" spans="1:6" x14ac:dyDescent="0.2">
      <c r="A1619" t="s">
        <v>3456</v>
      </c>
      <c r="B1619" t="s">
        <v>1179</v>
      </c>
      <c r="C1619">
        <v>0.71414999999999995</v>
      </c>
      <c r="D1619">
        <v>6.4398999999999998E-2</v>
      </c>
      <c r="E1619">
        <f t="shared" si="50"/>
        <v>4.5990545849999995E-2</v>
      </c>
      <c r="F1619">
        <f t="shared" si="51"/>
        <v>1.3373314358654897</v>
      </c>
    </row>
    <row r="1620" spans="1:6" x14ac:dyDescent="0.2">
      <c r="A1620" t="s">
        <v>367</v>
      </c>
      <c r="B1620">
        <v>0.32558662278115802</v>
      </c>
      <c r="C1620">
        <v>0.41456999999999999</v>
      </c>
      <c r="D1620">
        <v>0.11111</v>
      </c>
      <c r="E1620">
        <f t="shared" si="50"/>
        <v>4.60628727E-2</v>
      </c>
      <c r="F1620">
        <f t="shared" si="51"/>
        <v>1.3366489808560629</v>
      </c>
    </row>
    <row r="1621" spans="1:6" x14ac:dyDescent="0.2">
      <c r="A1621" t="s">
        <v>555</v>
      </c>
      <c r="B1621">
        <v>0.14843366821300599</v>
      </c>
      <c r="C1621">
        <v>0.43386999999999998</v>
      </c>
      <c r="D1621">
        <v>0.10618</v>
      </c>
      <c r="E1621">
        <f t="shared" si="50"/>
        <v>4.6068316599999999E-2</v>
      </c>
      <c r="F1621">
        <f t="shared" si="51"/>
        <v>1.3365976571783649</v>
      </c>
    </row>
    <row r="1622" spans="1:6" x14ac:dyDescent="0.2">
      <c r="A1622" t="s">
        <v>2727</v>
      </c>
      <c r="B1622" t="s">
        <v>1179</v>
      </c>
      <c r="C1622">
        <v>0.43219000000000002</v>
      </c>
      <c r="D1622">
        <v>0.10672</v>
      </c>
      <c r="E1622">
        <f t="shared" si="50"/>
        <v>4.6123316800000001E-2</v>
      </c>
      <c r="F1622">
        <f t="shared" si="51"/>
        <v>1.3360794694574951</v>
      </c>
    </row>
    <row r="1623" spans="1:6" x14ac:dyDescent="0.2">
      <c r="A1623" t="s">
        <v>2961</v>
      </c>
      <c r="B1623" t="s">
        <v>1179</v>
      </c>
      <c r="C1623">
        <v>0.13194</v>
      </c>
      <c r="D1623">
        <v>0.35442000000000001</v>
      </c>
      <c r="E1623">
        <f t="shared" si="50"/>
        <v>4.67621748E-2</v>
      </c>
      <c r="F1623">
        <f t="shared" si="51"/>
        <v>1.3301052990141418</v>
      </c>
    </row>
    <row r="1624" spans="1:6" x14ac:dyDescent="0.2">
      <c r="A1624" t="s">
        <v>2260</v>
      </c>
      <c r="B1624" t="s">
        <v>1179</v>
      </c>
      <c r="C1624">
        <v>4.9704999999999999E-2</v>
      </c>
      <c r="D1624">
        <v>0.94264000000000003</v>
      </c>
      <c r="E1624">
        <f t="shared" si="50"/>
        <v>4.6853921200000002E-2</v>
      </c>
      <c r="F1624">
        <f t="shared" si="51"/>
        <v>1.3292540571932709</v>
      </c>
    </row>
    <row r="1625" spans="1:6" x14ac:dyDescent="0.2">
      <c r="A1625" t="s">
        <v>2380</v>
      </c>
      <c r="B1625" t="s">
        <v>1179</v>
      </c>
      <c r="C1625">
        <v>0.19336999999999999</v>
      </c>
      <c r="D1625">
        <v>0.24237</v>
      </c>
      <c r="E1625">
        <f t="shared" si="50"/>
        <v>4.68670869E-2</v>
      </c>
      <c r="F1625">
        <f t="shared" si="51"/>
        <v>1.3291320399206461</v>
      </c>
    </row>
    <row r="1626" spans="1:6" x14ac:dyDescent="0.2">
      <c r="A1626" t="s">
        <v>3065</v>
      </c>
      <c r="B1626" t="s">
        <v>1179</v>
      </c>
      <c r="C1626">
        <v>0.68371999999999999</v>
      </c>
      <c r="D1626">
        <v>6.8566000000000002E-2</v>
      </c>
      <c r="E1626">
        <f t="shared" si="50"/>
        <v>4.6879945520000001E-2</v>
      </c>
      <c r="F1626">
        <f t="shared" si="51"/>
        <v>1.329012901690843</v>
      </c>
    </row>
    <row r="1627" spans="1:6" x14ac:dyDescent="0.2">
      <c r="A1627" t="s">
        <v>740</v>
      </c>
      <c r="B1627">
        <v>4.8105427344834702E-2</v>
      </c>
      <c r="C1627">
        <v>0.10913</v>
      </c>
      <c r="D1627">
        <v>0.43080000000000002</v>
      </c>
      <c r="E1627">
        <f t="shared" si="50"/>
        <v>4.7013204000000003E-2</v>
      </c>
      <c r="F1627">
        <f t="shared" si="51"/>
        <v>1.3277801501709574</v>
      </c>
    </row>
    <row r="1628" spans="1:6" x14ac:dyDescent="0.2">
      <c r="A1628" t="s">
        <v>461</v>
      </c>
      <c r="B1628">
        <v>0.22469211756704299</v>
      </c>
      <c r="C1628">
        <v>9.2265E-2</v>
      </c>
      <c r="D1628">
        <v>0.51039000000000001</v>
      </c>
      <c r="E1628">
        <f t="shared" si="50"/>
        <v>4.7091133350000002E-2</v>
      </c>
      <c r="F1628">
        <f t="shared" si="51"/>
        <v>1.3270608571952474</v>
      </c>
    </row>
    <row r="1629" spans="1:6" x14ac:dyDescent="0.2">
      <c r="A1629" t="s">
        <v>2766</v>
      </c>
      <c r="B1629" t="s">
        <v>1179</v>
      </c>
      <c r="C1629">
        <v>0.66117999999999999</v>
      </c>
      <c r="D1629">
        <v>7.1416999999999994E-2</v>
      </c>
      <c r="E1629">
        <f t="shared" si="50"/>
        <v>4.7219492059999993E-2</v>
      </c>
      <c r="F1629">
        <f t="shared" si="51"/>
        <v>1.3258786889372074</v>
      </c>
    </row>
    <row r="1630" spans="1:6" x14ac:dyDescent="0.2">
      <c r="A1630" t="s">
        <v>2616</v>
      </c>
      <c r="B1630" t="s">
        <v>1179</v>
      </c>
      <c r="C1630">
        <v>0.43219000000000002</v>
      </c>
      <c r="D1630">
        <v>0.10928</v>
      </c>
      <c r="E1630">
        <f t="shared" si="50"/>
        <v>4.7229723200000004E-2</v>
      </c>
      <c r="F1630">
        <f t="shared" si="51"/>
        <v>1.3257845996925115</v>
      </c>
    </row>
    <row r="1631" spans="1:6" x14ac:dyDescent="0.2">
      <c r="A1631" t="s">
        <v>195</v>
      </c>
      <c r="B1631">
        <v>0.638030335762792</v>
      </c>
      <c r="C1631">
        <v>7.6064000000000007E-2</v>
      </c>
      <c r="D1631">
        <v>0.62094000000000005</v>
      </c>
      <c r="E1631">
        <f t="shared" si="50"/>
        <v>4.7231180160000011E-2</v>
      </c>
      <c r="F1631">
        <f t="shared" si="51"/>
        <v>1.3257712026220643</v>
      </c>
    </row>
    <row r="1632" spans="1:6" x14ac:dyDescent="0.2">
      <c r="A1632" t="s">
        <v>2181</v>
      </c>
      <c r="B1632" t="s">
        <v>1179</v>
      </c>
      <c r="C1632">
        <v>7.6359999999999997E-2</v>
      </c>
      <c r="D1632">
        <v>0.61909999999999998</v>
      </c>
      <c r="E1632">
        <f t="shared" si="50"/>
        <v>4.7274475999999996E-2</v>
      </c>
      <c r="F1632">
        <f t="shared" si="51"/>
        <v>1.325373276265466</v>
      </c>
    </row>
    <row r="1633" spans="1:6" x14ac:dyDescent="0.2">
      <c r="A1633" t="s">
        <v>2642</v>
      </c>
      <c r="B1633" t="s">
        <v>1179</v>
      </c>
      <c r="C1633">
        <v>7.6359999999999997E-2</v>
      </c>
      <c r="D1633">
        <v>0.61909999999999998</v>
      </c>
      <c r="E1633">
        <f t="shared" si="50"/>
        <v>4.7274475999999996E-2</v>
      </c>
      <c r="F1633">
        <f t="shared" si="51"/>
        <v>1.325373276265466</v>
      </c>
    </row>
    <row r="1634" spans="1:6" x14ac:dyDescent="0.2">
      <c r="A1634" t="s">
        <v>1173</v>
      </c>
      <c r="B1634">
        <v>-0.74542857830132703</v>
      </c>
      <c r="C1634">
        <v>0.17324999999999999</v>
      </c>
      <c r="D1634">
        <v>0.27289999999999998</v>
      </c>
      <c r="E1634">
        <f t="shared" si="50"/>
        <v>4.7279924999999993E-2</v>
      </c>
      <c r="F1634">
        <f t="shared" si="51"/>
        <v>1.3253232210462591</v>
      </c>
    </row>
    <row r="1635" spans="1:6" x14ac:dyDescent="0.2">
      <c r="A1635" t="s">
        <v>356</v>
      </c>
      <c r="B1635">
        <v>0.33656361283729902</v>
      </c>
      <c r="C1635">
        <v>0.45112000000000002</v>
      </c>
      <c r="D1635">
        <v>0.10491</v>
      </c>
      <c r="E1635">
        <f t="shared" si="50"/>
        <v>4.7326999200000004E-2</v>
      </c>
      <c r="F1635">
        <f t="shared" si="51"/>
        <v>1.324891031390796</v>
      </c>
    </row>
    <row r="1636" spans="1:6" x14ac:dyDescent="0.2">
      <c r="A1636" t="s">
        <v>1140</v>
      </c>
      <c r="B1636">
        <v>-0.39495663105789702</v>
      </c>
      <c r="C1636">
        <v>0.19025</v>
      </c>
      <c r="D1636">
        <v>0.24945000000000001</v>
      </c>
      <c r="E1636">
        <f t="shared" si="50"/>
        <v>4.7457862500000003E-2</v>
      </c>
      <c r="F1636">
        <f t="shared" si="51"/>
        <v>1.3236918262821891</v>
      </c>
    </row>
    <row r="1637" spans="1:6" x14ac:dyDescent="0.2">
      <c r="A1637" t="s">
        <v>2305</v>
      </c>
      <c r="B1637" t="s">
        <v>1179</v>
      </c>
      <c r="C1637">
        <v>5.0765999999999999E-2</v>
      </c>
      <c r="D1637">
        <v>0.93579999999999997</v>
      </c>
      <c r="E1637">
        <f t="shared" si="50"/>
        <v>4.7506822799999994E-2</v>
      </c>
      <c r="F1637">
        <f t="shared" si="51"/>
        <v>1.3232440137097763</v>
      </c>
    </row>
    <row r="1638" spans="1:6" x14ac:dyDescent="0.2">
      <c r="A1638" t="s">
        <v>437</v>
      </c>
      <c r="B1638">
        <v>0.24845510454474601</v>
      </c>
      <c r="C1638">
        <v>0.12069000000000001</v>
      </c>
      <c r="D1638">
        <v>0.39390999999999998</v>
      </c>
      <c r="E1638">
        <f t="shared" si="50"/>
        <v>4.75409979E-2</v>
      </c>
      <c r="F1638">
        <f t="shared" si="51"/>
        <v>1.3229317065389483</v>
      </c>
    </row>
    <row r="1639" spans="1:6" x14ac:dyDescent="0.2">
      <c r="A1639" t="s">
        <v>566</v>
      </c>
      <c r="B1639">
        <v>0.142195973972676</v>
      </c>
      <c r="C1639">
        <v>0.12105</v>
      </c>
      <c r="D1639">
        <v>0.39295999999999998</v>
      </c>
      <c r="E1639">
        <f t="shared" si="50"/>
        <v>4.7567807999999996E-2</v>
      </c>
      <c r="F1639">
        <f t="shared" si="51"/>
        <v>1.3226868610971936</v>
      </c>
    </row>
    <row r="1640" spans="1:6" x14ac:dyDescent="0.2">
      <c r="A1640" t="s">
        <v>2712</v>
      </c>
      <c r="B1640" t="s">
        <v>1179</v>
      </c>
      <c r="C1640">
        <v>0.29214000000000001</v>
      </c>
      <c r="D1640">
        <v>0.16300000000000001</v>
      </c>
      <c r="E1640">
        <f t="shared" si="50"/>
        <v>4.7618820000000006E-2</v>
      </c>
      <c r="F1640">
        <f t="shared" si="51"/>
        <v>1.3222213706665042</v>
      </c>
    </row>
    <row r="1641" spans="1:6" x14ac:dyDescent="0.2">
      <c r="A1641" t="s">
        <v>1252</v>
      </c>
      <c r="B1641" t="s">
        <v>1179</v>
      </c>
      <c r="C1641">
        <v>0.15054999999999999</v>
      </c>
      <c r="D1641">
        <v>0.31824000000000002</v>
      </c>
      <c r="E1641">
        <f t="shared" si="50"/>
        <v>4.7911031999999999E-2</v>
      </c>
      <c r="F1641">
        <f t="shared" si="51"/>
        <v>1.3195644743708614</v>
      </c>
    </row>
    <row r="1642" spans="1:6" x14ac:dyDescent="0.2">
      <c r="A1642" t="s">
        <v>2478</v>
      </c>
      <c r="B1642" t="s">
        <v>1179</v>
      </c>
      <c r="C1642">
        <v>0.12862999999999999</v>
      </c>
      <c r="D1642">
        <v>0.37256</v>
      </c>
      <c r="E1642">
        <f t="shared" si="50"/>
        <v>4.7922392799999998E-2</v>
      </c>
      <c r="F1642">
        <f t="shared" si="51"/>
        <v>1.3194615054373517</v>
      </c>
    </row>
    <row r="1643" spans="1:6" x14ac:dyDescent="0.2">
      <c r="A1643" t="s">
        <v>1660</v>
      </c>
      <c r="B1643" t="s">
        <v>1179</v>
      </c>
      <c r="C1643">
        <v>0.20508999999999999</v>
      </c>
      <c r="D1643">
        <v>0.23399</v>
      </c>
      <c r="E1643">
        <f t="shared" si="50"/>
        <v>4.79890091E-2</v>
      </c>
      <c r="F1643">
        <f t="shared" si="51"/>
        <v>1.3188582174950645</v>
      </c>
    </row>
    <row r="1644" spans="1:6" x14ac:dyDescent="0.2">
      <c r="A1644" t="s">
        <v>3711</v>
      </c>
      <c r="B1644" t="s">
        <v>1179</v>
      </c>
      <c r="C1644">
        <v>0.67232000000000003</v>
      </c>
      <c r="D1644">
        <v>7.1416999999999994E-2</v>
      </c>
      <c r="E1644">
        <f t="shared" si="50"/>
        <v>4.8015077439999998E-2</v>
      </c>
      <c r="F1644">
        <f t="shared" si="51"/>
        <v>1.3186223663578756</v>
      </c>
    </row>
    <row r="1645" spans="1:6" x14ac:dyDescent="0.2">
      <c r="A1645" t="s">
        <v>1629</v>
      </c>
      <c r="B1645" t="s">
        <v>1179</v>
      </c>
      <c r="C1645">
        <v>0.16753999999999999</v>
      </c>
      <c r="D1645">
        <v>0.28682999999999997</v>
      </c>
      <c r="E1645">
        <f t="shared" si="50"/>
        <v>4.8055498199999991E-2</v>
      </c>
      <c r="F1645">
        <f t="shared" si="51"/>
        <v>1.3182569159805622</v>
      </c>
    </row>
    <row r="1646" spans="1:6" x14ac:dyDescent="0.2">
      <c r="A1646" t="s">
        <v>1244</v>
      </c>
      <c r="B1646" t="s">
        <v>1179</v>
      </c>
      <c r="C1646">
        <v>0.28227999999999998</v>
      </c>
      <c r="D1646">
        <v>0.17029</v>
      </c>
      <c r="E1646">
        <f t="shared" si="50"/>
        <v>4.8069461199999997E-2</v>
      </c>
      <c r="F1646">
        <f t="shared" si="51"/>
        <v>1.3181307457552363</v>
      </c>
    </row>
    <row r="1647" spans="1:6" x14ac:dyDescent="0.2">
      <c r="A1647" t="s">
        <v>271</v>
      </c>
      <c r="B1647">
        <v>0.479620875190511</v>
      </c>
      <c r="C1647">
        <v>0.42492000000000002</v>
      </c>
      <c r="D1647">
        <v>0.11348999999999999</v>
      </c>
      <c r="E1647">
        <f t="shared" si="50"/>
        <v>4.8224170800000001E-2</v>
      </c>
      <c r="F1647">
        <f t="shared" si="51"/>
        <v>1.3167352311818576</v>
      </c>
    </row>
    <row r="1648" spans="1:6" x14ac:dyDescent="0.2">
      <c r="A1648" t="s">
        <v>795</v>
      </c>
      <c r="B1648">
        <v>1.0505032247099399E-2</v>
      </c>
      <c r="C1648">
        <v>0.50695000000000001</v>
      </c>
      <c r="D1648">
        <v>9.5204999999999998E-2</v>
      </c>
      <c r="E1648">
        <f t="shared" si="50"/>
        <v>4.826417475E-2</v>
      </c>
      <c r="F1648">
        <f t="shared" si="51"/>
        <v>1.3163751152396521</v>
      </c>
    </row>
    <row r="1649" spans="1:6" x14ac:dyDescent="0.2">
      <c r="A1649" t="s">
        <v>1239</v>
      </c>
      <c r="B1649" t="s">
        <v>1179</v>
      </c>
      <c r="C1649">
        <v>0.18889</v>
      </c>
      <c r="D1649">
        <v>0.25552000000000002</v>
      </c>
      <c r="E1649">
        <f t="shared" si="50"/>
        <v>4.8265172800000006E-2</v>
      </c>
      <c r="F1649">
        <f t="shared" si="51"/>
        <v>1.316366134600734</v>
      </c>
    </row>
    <row r="1650" spans="1:6" x14ac:dyDescent="0.2">
      <c r="A1650" t="s">
        <v>3064</v>
      </c>
      <c r="B1650" t="s">
        <v>1179</v>
      </c>
      <c r="C1650">
        <v>8.6338999999999999E-2</v>
      </c>
      <c r="D1650">
        <v>0.55901999999999996</v>
      </c>
      <c r="E1650">
        <f t="shared" si="50"/>
        <v>4.8265227779999996E-2</v>
      </c>
      <c r="F1650">
        <f t="shared" si="51"/>
        <v>1.3163656398858987</v>
      </c>
    </row>
    <row r="1651" spans="1:6" x14ac:dyDescent="0.2">
      <c r="A1651" t="s">
        <v>220</v>
      </c>
      <c r="B1651">
        <v>0.56984386446410595</v>
      </c>
      <c r="C1651">
        <v>0.59199000000000002</v>
      </c>
      <c r="D1651">
        <v>8.1896999999999998E-2</v>
      </c>
      <c r="E1651">
        <f t="shared" si="50"/>
        <v>4.8482205030000003E-2</v>
      </c>
      <c r="F1651">
        <f t="shared" si="51"/>
        <v>1.3144176361482067</v>
      </c>
    </row>
    <row r="1652" spans="1:6" x14ac:dyDescent="0.2">
      <c r="A1652" t="s">
        <v>3083</v>
      </c>
      <c r="B1652" t="s">
        <v>1179</v>
      </c>
      <c r="C1652">
        <v>0.25974999999999998</v>
      </c>
      <c r="D1652">
        <v>0.18665000000000001</v>
      </c>
      <c r="E1652">
        <f t="shared" si="50"/>
        <v>4.84823375E-2</v>
      </c>
      <c r="F1652">
        <f t="shared" si="51"/>
        <v>1.3144164495084616</v>
      </c>
    </row>
    <row r="1653" spans="1:6" x14ac:dyDescent="0.2">
      <c r="A1653" t="s">
        <v>1212</v>
      </c>
      <c r="B1653" t="s">
        <v>1179</v>
      </c>
      <c r="C1653">
        <v>8.6809999999999998E-2</v>
      </c>
      <c r="D1653">
        <v>0.56008000000000002</v>
      </c>
      <c r="E1653">
        <f t="shared" si="50"/>
        <v>4.8620544799999998E-2</v>
      </c>
      <c r="F1653">
        <f t="shared" si="51"/>
        <v>1.3131801791350495</v>
      </c>
    </row>
    <row r="1654" spans="1:6" x14ac:dyDescent="0.2">
      <c r="A1654" t="s">
        <v>340</v>
      </c>
      <c r="B1654">
        <v>0.37203164708055197</v>
      </c>
      <c r="C1654">
        <v>0.71621000000000001</v>
      </c>
      <c r="D1654">
        <v>6.8057999999999994E-2</v>
      </c>
      <c r="E1654">
        <f t="shared" si="50"/>
        <v>4.8743820179999994E-2</v>
      </c>
      <c r="F1654">
        <f t="shared" si="51"/>
        <v>1.3120804370290367</v>
      </c>
    </row>
    <row r="1655" spans="1:6" x14ac:dyDescent="0.2">
      <c r="A1655" t="s">
        <v>3758</v>
      </c>
      <c r="B1655" t="s">
        <v>1179</v>
      </c>
      <c r="C1655">
        <v>5.2290999999999997E-2</v>
      </c>
      <c r="D1655">
        <v>0.93315999999999999</v>
      </c>
      <c r="E1655">
        <f t="shared" si="50"/>
        <v>4.8795869559999996E-2</v>
      </c>
      <c r="F1655">
        <f t="shared" si="51"/>
        <v>1.3116169383091549</v>
      </c>
    </row>
    <row r="1656" spans="1:6" x14ac:dyDescent="0.2">
      <c r="A1656" t="s">
        <v>2784</v>
      </c>
      <c r="B1656" t="s">
        <v>1179</v>
      </c>
      <c r="C1656">
        <v>9.0979000000000004E-2</v>
      </c>
      <c r="D1656">
        <v>0.53734000000000004</v>
      </c>
      <c r="E1656">
        <f t="shared" si="50"/>
        <v>4.8886655860000003E-2</v>
      </c>
      <c r="F1656">
        <f t="shared" si="51"/>
        <v>1.3108096700632663</v>
      </c>
    </row>
    <row r="1657" spans="1:6" x14ac:dyDescent="0.2">
      <c r="A1657" t="s">
        <v>1724</v>
      </c>
      <c r="B1657" t="s">
        <v>1179</v>
      </c>
      <c r="C1657">
        <v>9.4624E-2</v>
      </c>
      <c r="D1657">
        <v>0.51673000000000002</v>
      </c>
      <c r="E1657">
        <f t="shared" si="50"/>
        <v>4.8895059519999999E-2</v>
      </c>
      <c r="F1657">
        <f t="shared" si="51"/>
        <v>1.3107350208681567</v>
      </c>
    </row>
    <row r="1658" spans="1:6" x14ac:dyDescent="0.2">
      <c r="A1658" t="s">
        <v>3792</v>
      </c>
      <c r="B1658" t="s">
        <v>1179</v>
      </c>
      <c r="C1658">
        <v>0.19020000000000001</v>
      </c>
      <c r="D1658">
        <v>0.25722</v>
      </c>
      <c r="E1658">
        <f t="shared" si="50"/>
        <v>4.8923244000000005E-2</v>
      </c>
      <c r="F1658">
        <f t="shared" si="51"/>
        <v>1.3104847535043285</v>
      </c>
    </row>
    <row r="1659" spans="1:6" x14ac:dyDescent="0.2">
      <c r="A1659" t="s">
        <v>3690</v>
      </c>
      <c r="B1659" t="s">
        <v>1179</v>
      </c>
      <c r="C1659">
        <v>0.75985000000000003</v>
      </c>
      <c r="D1659">
        <v>6.4398999999999998E-2</v>
      </c>
      <c r="E1659">
        <f t="shared" si="50"/>
        <v>4.8933580150000003E-2</v>
      </c>
      <c r="F1659">
        <f t="shared" si="51"/>
        <v>1.3103930085909858</v>
      </c>
    </row>
    <row r="1660" spans="1:6" x14ac:dyDescent="0.2">
      <c r="A1660" t="s">
        <v>3530</v>
      </c>
      <c r="B1660" t="s">
        <v>1179</v>
      </c>
      <c r="C1660">
        <v>0.40872999999999998</v>
      </c>
      <c r="D1660">
        <v>0.11982</v>
      </c>
      <c r="E1660">
        <f t="shared" si="50"/>
        <v>4.8974028599999997E-2</v>
      </c>
      <c r="F1660">
        <f t="shared" si="51"/>
        <v>1.3100341694801096</v>
      </c>
    </row>
    <row r="1661" spans="1:6" x14ac:dyDescent="0.2">
      <c r="A1661" t="s">
        <v>3027</v>
      </c>
      <c r="B1661" t="s">
        <v>1179</v>
      </c>
      <c r="C1661">
        <v>5.2290999999999997E-2</v>
      </c>
      <c r="D1661">
        <v>0.93920000000000003</v>
      </c>
      <c r="E1661">
        <f t="shared" si="50"/>
        <v>4.91117072E-2</v>
      </c>
      <c r="F1661">
        <f t="shared" si="51"/>
        <v>1.3088149688483846</v>
      </c>
    </row>
    <row r="1662" spans="1:6" x14ac:dyDescent="0.2">
      <c r="A1662" t="s">
        <v>1090</v>
      </c>
      <c r="B1662">
        <v>-0.27032315615816699</v>
      </c>
      <c r="C1662">
        <v>0.94123000000000001</v>
      </c>
      <c r="D1662">
        <v>5.2346999999999998E-2</v>
      </c>
      <c r="E1662">
        <f t="shared" si="50"/>
        <v>4.9270566809999999E-2</v>
      </c>
      <c r="F1662">
        <f t="shared" si="51"/>
        <v>1.3074124415602979</v>
      </c>
    </row>
    <row r="1663" spans="1:6" x14ac:dyDescent="0.2">
      <c r="A1663" t="s">
        <v>2726</v>
      </c>
      <c r="B1663" t="s">
        <v>1179</v>
      </c>
      <c r="C1663">
        <v>0.18481</v>
      </c>
      <c r="D1663">
        <v>0.26751000000000003</v>
      </c>
      <c r="E1663">
        <f t="shared" si="50"/>
        <v>4.9438523100000006E-2</v>
      </c>
      <c r="F1663">
        <f t="shared" si="51"/>
        <v>1.3059345116065542</v>
      </c>
    </row>
    <row r="1664" spans="1:6" x14ac:dyDescent="0.2">
      <c r="A1664" t="s">
        <v>422</v>
      </c>
      <c r="B1664">
        <v>0.26693028857401302</v>
      </c>
      <c r="C1664">
        <v>0.76900000000000002</v>
      </c>
      <c r="D1664">
        <v>6.4338000000000006E-2</v>
      </c>
      <c r="E1664">
        <f t="shared" si="50"/>
        <v>4.9475922000000006E-2</v>
      </c>
      <c r="F1664">
        <f t="shared" si="51"/>
        <v>1.3056061038263398</v>
      </c>
    </row>
    <row r="1665" spans="1:6" x14ac:dyDescent="0.2">
      <c r="A1665" t="s">
        <v>3715</v>
      </c>
      <c r="B1665" t="s">
        <v>1179</v>
      </c>
      <c r="C1665">
        <v>0.76983999999999997</v>
      </c>
      <c r="D1665">
        <v>6.4398999999999998E-2</v>
      </c>
      <c r="E1665">
        <f t="shared" si="50"/>
        <v>4.957692616E-2</v>
      </c>
      <c r="F1665">
        <f t="shared" si="51"/>
        <v>1.3047204036096225</v>
      </c>
    </row>
    <row r="1666" spans="1:6" x14ac:dyDescent="0.2">
      <c r="A1666" t="s">
        <v>1031</v>
      </c>
      <c r="B1666">
        <v>-0.18057384363326001</v>
      </c>
      <c r="C1666">
        <v>0.31529000000000001</v>
      </c>
      <c r="D1666">
        <v>0.15731999999999999</v>
      </c>
      <c r="E1666">
        <f t="shared" ref="E1666:E1729" si="52">C1666*D1666</f>
        <v>4.9601422799999996E-2</v>
      </c>
      <c r="F1666">
        <f t="shared" ref="F1666:F1729" si="53">-LOG10(E1666)</f>
        <v>1.3045058657411244</v>
      </c>
    </row>
    <row r="1667" spans="1:6" x14ac:dyDescent="0.2">
      <c r="A1667" t="s">
        <v>389</v>
      </c>
      <c r="B1667">
        <v>0.29788250210912998</v>
      </c>
      <c r="C1667">
        <v>0.99629999999999996</v>
      </c>
      <c r="D1667">
        <v>4.9831E-2</v>
      </c>
      <c r="E1667">
        <f t="shared" si="52"/>
        <v>4.9646625299999997E-2</v>
      </c>
      <c r="F1667">
        <f t="shared" si="53"/>
        <v>1.3041102670759326</v>
      </c>
    </row>
    <row r="1668" spans="1:6" x14ac:dyDescent="0.2">
      <c r="A1668" t="s">
        <v>2947</v>
      </c>
      <c r="B1668" t="s">
        <v>1179</v>
      </c>
      <c r="C1668">
        <v>5.5081999999999999E-2</v>
      </c>
      <c r="D1668">
        <v>0.90198999999999996</v>
      </c>
      <c r="E1668">
        <f t="shared" si="52"/>
        <v>4.9683413179999997E-2</v>
      </c>
      <c r="F1668">
        <f t="shared" si="53"/>
        <v>1.3037885763918273</v>
      </c>
    </row>
    <row r="1669" spans="1:6" x14ac:dyDescent="0.2">
      <c r="A1669" t="s">
        <v>158</v>
      </c>
      <c r="B1669">
        <v>0.76609339004266497</v>
      </c>
      <c r="C1669">
        <v>8.3668000000000006E-2</v>
      </c>
      <c r="D1669">
        <v>0.59382999999999997</v>
      </c>
      <c r="E1669">
        <f t="shared" si="52"/>
        <v>4.968456844E-2</v>
      </c>
      <c r="F1669">
        <f t="shared" si="53"/>
        <v>1.3037784781079536</v>
      </c>
    </row>
    <row r="1670" spans="1:6" x14ac:dyDescent="0.2">
      <c r="A1670" t="s">
        <v>1219</v>
      </c>
      <c r="B1670" t="s">
        <v>1179</v>
      </c>
      <c r="C1670">
        <v>9.4295000000000004E-2</v>
      </c>
      <c r="D1670">
        <v>0.52705000000000002</v>
      </c>
      <c r="E1670">
        <f t="shared" si="52"/>
        <v>4.9698179750000002E-2</v>
      </c>
      <c r="F1670">
        <f t="shared" si="53"/>
        <v>1.303659517484121</v>
      </c>
    </row>
    <row r="1671" spans="1:6" x14ac:dyDescent="0.2">
      <c r="A1671" t="s">
        <v>2743</v>
      </c>
      <c r="B1671" t="s">
        <v>1179</v>
      </c>
      <c r="C1671">
        <v>0.34212999999999999</v>
      </c>
      <c r="D1671">
        <v>0.14566000000000001</v>
      </c>
      <c r="E1671">
        <f t="shared" si="52"/>
        <v>4.9834655800000002E-2</v>
      </c>
      <c r="F1671">
        <f t="shared" si="53"/>
        <v>1.3024685369952318</v>
      </c>
    </row>
    <row r="1672" spans="1:6" x14ac:dyDescent="0.2">
      <c r="A1672" t="s">
        <v>327</v>
      </c>
      <c r="B1672">
        <v>0.386546350374595</v>
      </c>
      <c r="C1672">
        <v>8.4557999999999994E-2</v>
      </c>
      <c r="D1672">
        <v>0.58969000000000005</v>
      </c>
      <c r="E1672">
        <f t="shared" si="52"/>
        <v>4.9863007020000003E-2</v>
      </c>
      <c r="F1672">
        <f t="shared" si="53"/>
        <v>1.3022215346406159</v>
      </c>
    </row>
    <row r="1673" spans="1:6" x14ac:dyDescent="0.2">
      <c r="A1673" t="s">
        <v>2684</v>
      </c>
      <c r="B1673" t="s">
        <v>1179</v>
      </c>
      <c r="C1673">
        <v>0.21919</v>
      </c>
      <c r="D1673">
        <v>0.22835</v>
      </c>
      <c r="E1673">
        <f t="shared" si="52"/>
        <v>5.0052036500000001E-2</v>
      </c>
      <c r="F1673">
        <f t="shared" si="53"/>
        <v>1.3005782474010612</v>
      </c>
    </row>
    <row r="1674" spans="1:6" x14ac:dyDescent="0.2">
      <c r="A1674" t="s">
        <v>2852</v>
      </c>
      <c r="B1674" t="s">
        <v>1179</v>
      </c>
      <c r="C1674">
        <v>0.21919</v>
      </c>
      <c r="D1674">
        <v>0.22835</v>
      </c>
      <c r="E1674">
        <f t="shared" si="52"/>
        <v>5.0052036500000001E-2</v>
      </c>
      <c r="F1674">
        <f t="shared" si="53"/>
        <v>1.3005782474010612</v>
      </c>
    </row>
    <row r="1675" spans="1:6" x14ac:dyDescent="0.2">
      <c r="A1675" t="s">
        <v>2825</v>
      </c>
      <c r="B1675" t="s">
        <v>1179</v>
      </c>
      <c r="C1675">
        <v>8.6338999999999999E-2</v>
      </c>
      <c r="D1675">
        <v>0.57974000000000003</v>
      </c>
      <c r="E1675">
        <f t="shared" si="52"/>
        <v>5.0054171860000003E-2</v>
      </c>
      <c r="F1675">
        <f t="shared" si="53"/>
        <v>1.300559719577858</v>
      </c>
    </row>
    <row r="1676" spans="1:6" x14ac:dyDescent="0.2">
      <c r="A1676" t="s">
        <v>2443</v>
      </c>
      <c r="B1676" t="s">
        <v>1179</v>
      </c>
      <c r="C1676">
        <v>9.0979000000000004E-2</v>
      </c>
      <c r="D1676">
        <v>0.55188999999999999</v>
      </c>
      <c r="E1676">
        <f t="shared" si="52"/>
        <v>5.021040031E-2</v>
      </c>
      <c r="F1676">
        <f t="shared" si="53"/>
        <v>1.2992063161334999</v>
      </c>
    </row>
    <row r="1677" spans="1:6" x14ac:dyDescent="0.2">
      <c r="A1677" t="s">
        <v>2559</v>
      </c>
      <c r="B1677" t="s">
        <v>1179</v>
      </c>
      <c r="C1677">
        <v>0.17691000000000001</v>
      </c>
      <c r="D1677">
        <v>0.28409000000000001</v>
      </c>
      <c r="E1677">
        <f t="shared" si="52"/>
        <v>5.0258361900000006E-2</v>
      </c>
      <c r="F1677">
        <f t="shared" si="53"/>
        <v>1.2987916707252276</v>
      </c>
    </row>
    <row r="1678" spans="1:6" x14ac:dyDescent="0.2">
      <c r="A1678" t="s">
        <v>1689</v>
      </c>
      <c r="B1678" t="s">
        <v>1179</v>
      </c>
      <c r="C1678">
        <v>0.17763000000000001</v>
      </c>
      <c r="D1678">
        <v>0.28297</v>
      </c>
      <c r="E1678">
        <f t="shared" si="52"/>
        <v>5.0263961100000004E-2</v>
      </c>
      <c r="F1678">
        <f t="shared" si="53"/>
        <v>1.2987432893987121</v>
      </c>
    </row>
    <row r="1679" spans="1:6" x14ac:dyDescent="0.2">
      <c r="A1679" t="s">
        <v>979</v>
      </c>
      <c r="B1679">
        <v>-0.12911544185691101</v>
      </c>
      <c r="C1679">
        <v>0.37293999999999999</v>
      </c>
      <c r="D1679">
        <v>0.13516</v>
      </c>
      <c r="E1679">
        <f t="shared" si="52"/>
        <v>5.0406570400000003E-2</v>
      </c>
      <c r="F1679">
        <f t="shared" si="53"/>
        <v>1.297512850409982</v>
      </c>
    </row>
    <row r="1680" spans="1:6" x14ac:dyDescent="0.2">
      <c r="A1680" t="s">
        <v>1905</v>
      </c>
      <c r="B1680" t="s">
        <v>1179</v>
      </c>
      <c r="C1680">
        <v>0.45136999999999999</v>
      </c>
      <c r="D1680">
        <v>0.11182</v>
      </c>
      <c r="E1680">
        <f t="shared" si="52"/>
        <v>5.0472193400000004E-2</v>
      </c>
      <c r="F1680">
        <f t="shared" si="53"/>
        <v>1.2969478214637016</v>
      </c>
    </row>
    <row r="1681" spans="1:6" x14ac:dyDescent="0.2">
      <c r="A1681" t="s">
        <v>2886</v>
      </c>
      <c r="B1681" t="s">
        <v>1179</v>
      </c>
      <c r="C1681">
        <v>0.27087</v>
      </c>
      <c r="D1681">
        <v>0.18665000000000001</v>
      </c>
      <c r="E1681">
        <f t="shared" si="52"/>
        <v>5.0557885500000004E-2</v>
      </c>
      <c r="F1681">
        <f t="shared" si="53"/>
        <v>1.2962110979947623</v>
      </c>
    </row>
    <row r="1682" spans="1:6" x14ac:dyDescent="0.2">
      <c r="A1682" t="s">
        <v>385</v>
      </c>
      <c r="B1682">
        <v>0.30239436856879198</v>
      </c>
      <c r="C1682">
        <v>0.17630000000000001</v>
      </c>
      <c r="D1682">
        <v>0.28921999999999998</v>
      </c>
      <c r="E1682">
        <f t="shared" si="52"/>
        <v>5.0989486000000001E-2</v>
      </c>
      <c r="F1682">
        <f t="shared" si="53"/>
        <v>1.2925193659201282</v>
      </c>
    </row>
    <row r="1683" spans="1:6" x14ac:dyDescent="0.2">
      <c r="A1683" t="s">
        <v>1649</v>
      </c>
      <c r="B1683" t="s">
        <v>1179</v>
      </c>
      <c r="C1683">
        <v>0.18126</v>
      </c>
      <c r="D1683">
        <v>0.28183000000000002</v>
      </c>
      <c r="E1683">
        <f t="shared" si="52"/>
        <v>5.1084505800000006E-2</v>
      </c>
      <c r="F1683">
        <f t="shared" si="53"/>
        <v>1.2917108036996483</v>
      </c>
    </row>
    <row r="1684" spans="1:6" x14ac:dyDescent="0.2">
      <c r="A1684" t="s">
        <v>468</v>
      </c>
      <c r="B1684">
        <v>0.218985374040578</v>
      </c>
      <c r="C1684">
        <v>0.41305999999999998</v>
      </c>
      <c r="D1684">
        <v>0.12397</v>
      </c>
      <c r="E1684">
        <f t="shared" si="52"/>
        <v>5.1207048199999994E-2</v>
      </c>
      <c r="F1684">
        <f t="shared" si="53"/>
        <v>1.2906702580925637</v>
      </c>
    </row>
    <row r="1685" spans="1:6" x14ac:dyDescent="0.2">
      <c r="A1685" t="s">
        <v>3268</v>
      </c>
      <c r="B1685" t="s">
        <v>1179</v>
      </c>
      <c r="C1685">
        <v>0.45893</v>
      </c>
      <c r="D1685">
        <v>0.11182</v>
      </c>
      <c r="E1685">
        <f t="shared" si="52"/>
        <v>5.1317552600000003E-2</v>
      </c>
      <c r="F1685">
        <f t="shared" si="53"/>
        <v>1.289734063864918</v>
      </c>
    </row>
    <row r="1686" spans="1:6" x14ac:dyDescent="0.2">
      <c r="A1686" t="s">
        <v>1222</v>
      </c>
      <c r="B1686" t="s">
        <v>1179</v>
      </c>
      <c r="C1686">
        <v>0.1041</v>
      </c>
      <c r="D1686">
        <v>0.49349999999999999</v>
      </c>
      <c r="E1686">
        <f t="shared" si="52"/>
        <v>5.1373349999999998E-2</v>
      </c>
      <c r="F1686">
        <f t="shared" si="53"/>
        <v>1.2892621134838083</v>
      </c>
    </row>
    <row r="1687" spans="1:6" x14ac:dyDescent="0.2">
      <c r="A1687" t="s">
        <v>793</v>
      </c>
      <c r="B1687">
        <v>1.16334558995099E-2</v>
      </c>
      <c r="C1687">
        <v>0.28693000000000002</v>
      </c>
      <c r="D1687">
        <v>0.17913999999999999</v>
      </c>
      <c r="E1687">
        <f t="shared" si="52"/>
        <v>5.14006402E-2</v>
      </c>
      <c r="F1687">
        <f t="shared" si="53"/>
        <v>1.2890314717907976</v>
      </c>
    </row>
    <row r="1688" spans="1:6" x14ac:dyDescent="0.2">
      <c r="A1688" t="s">
        <v>408</v>
      </c>
      <c r="B1688">
        <v>0.27817239238908098</v>
      </c>
      <c r="C1688">
        <v>7.0072999999999996E-2</v>
      </c>
      <c r="D1688">
        <v>0.73380999999999996</v>
      </c>
      <c r="E1688">
        <f t="shared" si="52"/>
        <v>5.1420268129999995E-2</v>
      </c>
      <c r="F1688">
        <f t="shared" si="53"/>
        <v>1.2888656630670239</v>
      </c>
    </row>
    <row r="1689" spans="1:6" x14ac:dyDescent="0.2">
      <c r="A1689" t="s">
        <v>621</v>
      </c>
      <c r="B1689">
        <v>0.108896622592852</v>
      </c>
      <c r="C1689">
        <v>0.57952999999999999</v>
      </c>
      <c r="D1689">
        <v>8.8983000000000007E-2</v>
      </c>
      <c r="E1689">
        <f t="shared" si="52"/>
        <v>5.1568317990000001E-2</v>
      </c>
      <c r="F1689">
        <f t="shared" si="53"/>
        <v>1.2876170337973685</v>
      </c>
    </row>
    <row r="1690" spans="1:6" x14ac:dyDescent="0.2">
      <c r="A1690" t="s">
        <v>2455</v>
      </c>
      <c r="B1690" t="s">
        <v>1179</v>
      </c>
      <c r="C1690">
        <v>0.48354999999999998</v>
      </c>
      <c r="D1690">
        <v>0.10672</v>
      </c>
      <c r="E1690">
        <f t="shared" si="52"/>
        <v>5.1604455999999993E-2</v>
      </c>
      <c r="F1690">
        <f t="shared" si="53"/>
        <v>1.2873127958019197</v>
      </c>
    </row>
    <row r="1691" spans="1:6" x14ac:dyDescent="0.2">
      <c r="A1691" t="s">
        <v>1749</v>
      </c>
      <c r="B1691" t="s">
        <v>1179</v>
      </c>
      <c r="C1691">
        <v>0.10266</v>
      </c>
      <c r="D1691">
        <v>0.50287999999999999</v>
      </c>
      <c r="E1691">
        <f t="shared" si="52"/>
        <v>5.1625660800000001E-2</v>
      </c>
      <c r="F1691">
        <f t="shared" si="53"/>
        <v>1.2871343764017513</v>
      </c>
    </row>
    <row r="1692" spans="1:6" x14ac:dyDescent="0.2">
      <c r="A1692" t="s">
        <v>1889</v>
      </c>
      <c r="B1692" t="s">
        <v>1179</v>
      </c>
      <c r="C1692">
        <v>5.7602E-2</v>
      </c>
      <c r="D1692">
        <v>0.89629000000000003</v>
      </c>
      <c r="E1692">
        <f t="shared" si="52"/>
        <v>5.1628096580000005E-2</v>
      </c>
      <c r="F1692">
        <f t="shared" si="53"/>
        <v>1.2871138861873481</v>
      </c>
    </row>
    <row r="1693" spans="1:6" x14ac:dyDescent="0.2">
      <c r="A1693" t="s">
        <v>574</v>
      </c>
      <c r="B1693">
        <v>0.13589609437717301</v>
      </c>
      <c r="C1693">
        <v>7.2770000000000001E-2</v>
      </c>
      <c r="D1693">
        <v>0.70965999999999996</v>
      </c>
      <c r="E1693">
        <f t="shared" si="52"/>
        <v>5.1641958199999997E-2</v>
      </c>
      <c r="F1693">
        <f t="shared" si="53"/>
        <v>1.2869972981769084</v>
      </c>
    </row>
    <row r="1694" spans="1:6" x14ac:dyDescent="0.2">
      <c r="A1694" t="s">
        <v>1743</v>
      </c>
      <c r="B1694" t="s">
        <v>1179</v>
      </c>
      <c r="C1694">
        <v>0.98007999999999995</v>
      </c>
      <c r="D1694">
        <v>5.2697000000000001E-2</v>
      </c>
      <c r="E1694">
        <f t="shared" si="52"/>
        <v>5.164727576E-2</v>
      </c>
      <c r="F1694">
        <f t="shared" si="53"/>
        <v>1.2869525812808935</v>
      </c>
    </row>
    <row r="1695" spans="1:6" x14ac:dyDescent="0.2">
      <c r="A1695" t="s">
        <v>3720</v>
      </c>
      <c r="B1695" t="s">
        <v>1179</v>
      </c>
      <c r="C1695">
        <v>0.56666000000000005</v>
      </c>
      <c r="D1695">
        <v>9.1199000000000002E-2</v>
      </c>
      <c r="E1695">
        <f t="shared" si="52"/>
        <v>5.1678825340000005E-2</v>
      </c>
      <c r="F1695">
        <f t="shared" si="53"/>
        <v>1.2866873664168792</v>
      </c>
    </row>
    <row r="1696" spans="1:6" x14ac:dyDescent="0.2">
      <c r="A1696" t="s">
        <v>3416</v>
      </c>
      <c r="B1696" t="s">
        <v>1179</v>
      </c>
      <c r="C1696">
        <v>0.56684000000000001</v>
      </c>
      <c r="D1696">
        <v>9.1199000000000002E-2</v>
      </c>
      <c r="E1696">
        <f t="shared" si="52"/>
        <v>5.1695241160000002E-2</v>
      </c>
      <c r="F1696">
        <f t="shared" si="53"/>
        <v>1.2865494343350095</v>
      </c>
    </row>
    <row r="1697" spans="1:6" x14ac:dyDescent="0.2">
      <c r="A1697" t="s">
        <v>2570</v>
      </c>
      <c r="B1697" t="s">
        <v>1179</v>
      </c>
      <c r="C1697">
        <v>0.56684000000000001</v>
      </c>
      <c r="D1697">
        <v>9.1199000000000002E-2</v>
      </c>
      <c r="E1697">
        <f t="shared" si="52"/>
        <v>5.1695241160000002E-2</v>
      </c>
      <c r="F1697">
        <f t="shared" si="53"/>
        <v>1.2865494343350095</v>
      </c>
    </row>
    <row r="1698" spans="1:6" x14ac:dyDescent="0.2">
      <c r="A1698" t="s">
        <v>3070</v>
      </c>
      <c r="B1698" t="s">
        <v>1179</v>
      </c>
      <c r="C1698">
        <v>0.56684000000000001</v>
      </c>
      <c r="D1698">
        <v>9.1199000000000002E-2</v>
      </c>
      <c r="E1698">
        <f t="shared" si="52"/>
        <v>5.1695241160000002E-2</v>
      </c>
      <c r="F1698">
        <f t="shared" si="53"/>
        <v>1.2865494343350095</v>
      </c>
    </row>
    <row r="1699" spans="1:6" x14ac:dyDescent="0.2">
      <c r="A1699" t="s">
        <v>3478</v>
      </c>
      <c r="B1699" t="s">
        <v>1179</v>
      </c>
      <c r="C1699">
        <v>0.19336999999999999</v>
      </c>
      <c r="D1699">
        <v>0.26751000000000003</v>
      </c>
      <c r="E1699">
        <f t="shared" si="52"/>
        <v>5.1728408699999999E-2</v>
      </c>
      <c r="F1699">
        <f t="shared" si="53"/>
        <v>1.2862708814099557</v>
      </c>
    </row>
    <row r="1700" spans="1:6" x14ac:dyDescent="0.2">
      <c r="A1700" t="s">
        <v>1951</v>
      </c>
      <c r="B1700" t="s">
        <v>1179</v>
      </c>
      <c r="C1700">
        <v>0.95408999999999999</v>
      </c>
      <c r="D1700">
        <v>5.4348E-2</v>
      </c>
      <c r="E1700">
        <f t="shared" si="52"/>
        <v>5.1852883320000001E-2</v>
      </c>
      <c r="F1700">
        <f t="shared" si="53"/>
        <v>1.285227089320266</v>
      </c>
    </row>
    <row r="1701" spans="1:6" x14ac:dyDescent="0.2">
      <c r="A1701" t="s">
        <v>1325</v>
      </c>
      <c r="B1701" t="s">
        <v>1179</v>
      </c>
      <c r="C1701">
        <v>0.18809000000000001</v>
      </c>
      <c r="D1701">
        <v>0.27589999999999998</v>
      </c>
      <c r="E1701">
        <f t="shared" si="52"/>
        <v>5.1894031E-2</v>
      </c>
      <c r="F1701">
        <f t="shared" si="53"/>
        <v>1.2848825930733891</v>
      </c>
    </row>
    <row r="1702" spans="1:6" x14ac:dyDescent="0.2">
      <c r="A1702" t="s">
        <v>2165</v>
      </c>
      <c r="B1702" t="s">
        <v>1179</v>
      </c>
      <c r="C1702">
        <v>5.5081999999999999E-2</v>
      </c>
      <c r="D1702">
        <v>0.94264000000000003</v>
      </c>
      <c r="E1702">
        <f t="shared" si="52"/>
        <v>5.1922496480000004E-2</v>
      </c>
      <c r="F1702">
        <f t="shared" si="53"/>
        <v>1.2846444344391408</v>
      </c>
    </row>
    <row r="1703" spans="1:6" x14ac:dyDescent="0.2">
      <c r="A1703" t="s">
        <v>2491</v>
      </c>
      <c r="B1703" t="s">
        <v>1179</v>
      </c>
      <c r="C1703">
        <v>5.5081999999999999E-2</v>
      </c>
      <c r="D1703">
        <v>0.94264000000000003</v>
      </c>
      <c r="E1703">
        <f t="shared" si="52"/>
        <v>5.1922496480000004E-2</v>
      </c>
      <c r="F1703">
        <f t="shared" si="53"/>
        <v>1.2846444344391408</v>
      </c>
    </row>
    <row r="1704" spans="1:6" x14ac:dyDescent="0.2">
      <c r="A1704" t="s">
        <v>1622</v>
      </c>
      <c r="B1704" t="s">
        <v>1179</v>
      </c>
      <c r="C1704">
        <v>0.20368</v>
      </c>
      <c r="D1704">
        <v>0.25497999999999998</v>
      </c>
      <c r="E1704">
        <f t="shared" si="52"/>
        <v>5.1934326399999994E-2</v>
      </c>
      <c r="F1704">
        <f t="shared" si="53"/>
        <v>1.2845454969046177</v>
      </c>
    </row>
    <row r="1705" spans="1:6" x14ac:dyDescent="0.2">
      <c r="A1705" t="s">
        <v>2532</v>
      </c>
      <c r="B1705" t="s">
        <v>1179</v>
      </c>
      <c r="C1705">
        <v>0.31873000000000001</v>
      </c>
      <c r="D1705">
        <v>0.16300000000000001</v>
      </c>
      <c r="E1705">
        <f t="shared" si="52"/>
        <v>5.1952990000000004E-2</v>
      </c>
      <c r="F1705">
        <f t="shared" si="53"/>
        <v>1.2843894528588085</v>
      </c>
    </row>
    <row r="1706" spans="1:6" x14ac:dyDescent="0.2">
      <c r="A1706" t="s">
        <v>601</v>
      </c>
      <c r="B1706">
        <v>0.120690772854532</v>
      </c>
      <c r="C1706">
        <v>0.38938</v>
      </c>
      <c r="D1706">
        <v>0.13355</v>
      </c>
      <c r="E1706">
        <f t="shared" si="52"/>
        <v>5.2001698999999998E-2</v>
      </c>
      <c r="F1706">
        <f t="shared" si="53"/>
        <v>1.2839824668599924</v>
      </c>
    </row>
    <row r="1707" spans="1:6" x14ac:dyDescent="0.2">
      <c r="A1707" t="s">
        <v>2979</v>
      </c>
      <c r="B1707" t="s">
        <v>1179</v>
      </c>
      <c r="C1707">
        <v>9.0979000000000004E-2</v>
      </c>
      <c r="D1707">
        <v>0.57188000000000005</v>
      </c>
      <c r="E1707">
        <f t="shared" si="52"/>
        <v>5.2029070520000005E-2</v>
      </c>
      <c r="F1707">
        <f t="shared" si="53"/>
        <v>1.2837539325441076</v>
      </c>
    </row>
    <row r="1708" spans="1:6" x14ac:dyDescent="0.2">
      <c r="A1708" t="s">
        <v>77</v>
      </c>
      <c r="B1708">
        <v>1.40757874853382</v>
      </c>
      <c r="C1708">
        <v>0.48898000000000003</v>
      </c>
      <c r="D1708">
        <v>0.10649</v>
      </c>
      <c r="E1708">
        <f t="shared" si="52"/>
        <v>5.2071480200000006E-2</v>
      </c>
      <c r="F1708">
        <f t="shared" si="53"/>
        <v>1.283400076759583</v>
      </c>
    </row>
    <row r="1709" spans="1:6" x14ac:dyDescent="0.2">
      <c r="A1709" t="s">
        <v>1842</v>
      </c>
      <c r="B1709" t="s">
        <v>1179</v>
      </c>
      <c r="C1709">
        <v>0.46684999999999999</v>
      </c>
      <c r="D1709">
        <v>0.11182</v>
      </c>
      <c r="E1709">
        <f t="shared" si="52"/>
        <v>5.2203167000000002E-2</v>
      </c>
      <c r="F1709">
        <f t="shared" si="53"/>
        <v>1.2823031489344725</v>
      </c>
    </row>
    <row r="1710" spans="1:6" x14ac:dyDescent="0.2">
      <c r="A1710" t="s">
        <v>3513</v>
      </c>
      <c r="B1710" t="s">
        <v>1179</v>
      </c>
      <c r="C1710">
        <v>0.31175999999999998</v>
      </c>
      <c r="D1710">
        <v>0.16789000000000001</v>
      </c>
      <c r="E1710">
        <f t="shared" si="52"/>
        <v>5.2341386400000002E-2</v>
      </c>
      <c r="F1710">
        <f t="shared" si="53"/>
        <v>1.281154778106236</v>
      </c>
    </row>
    <row r="1711" spans="1:6" x14ac:dyDescent="0.2">
      <c r="A1711" t="s">
        <v>1039</v>
      </c>
      <c r="B1711">
        <v>-0.19220197016914001</v>
      </c>
      <c r="C1711">
        <v>6.3754000000000005E-2</v>
      </c>
      <c r="D1711">
        <v>0.82181000000000004</v>
      </c>
      <c r="E1711">
        <f t="shared" si="52"/>
        <v>5.2393674740000007E-2</v>
      </c>
      <c r="F1711">
        <f t="shared" si="53"/>
        <v>1.2807211403316576</v>
      </c>
    </row>
    <row r="1712" spans="1:6" x14ac:dyDescent="0.2">
      <c r="A1712" t="s">
        <v>3677</v>
      </c>
      <c r="B1712" t="s">
        <v>1179</v>
      </c>
      <c r="C1712">
        <v>0.12556</v>
      </c>
      <c r="D1712">
        <v>0.41741</v>
      </c>
      <c r="E1712">
        <f t="shared" si="52"/>
        <v>5.24099996E-2</v>
      </c>
      <c r="F1712">
        <f t="shared" si="53"/>
        <v>1.2805858436119992</v>
      </c>
    </row>
    <row r="1713" spans="1:6" x14ac:dyDescent="0.2">
      <c r="A1713" t="s">
        <v>2295</v>
      </c>
      <c r="B1713" t="s">
        <v>1179</v>
      </c>
      <c r="C1713">
        <v>0.28162999999999999</v>
      </c>
      <c r="D1713">
        <v>0.18665000000000001</v>
      </c>
      <c r="E1713">
        <f t="shared" si="52"/>
        <v>5.25662395E-2</v>
      </c>
      <c r="F1713">
        <f t="shared" si="53"/>
        <v>1.279293090564126</v>
      </c>
    </row>
    <row r="1714" spans="1:6" x14ac:dyDescent="0.2">
      <c r="A1714" t="s">
        <v>1464</v>
      </c>
      <c r="B1714" t="s">
        <v>1179</v>
      </c>
      <c r="C1714">
        <v>0.17283999999999999</v>
      </c>
      <c r="D1714">
        <v>0.30491000000000001</v>
      </c>
      <c r="E1714">
        <f t="shared" si="52"/>
        <v>5.2700644400000003E-2</v>
      </c>
      <c r="F1714">
        <f t="shared" si="53"/>
        <v>1.2781840743955533</v>
      </c>
    </row>
    <row r="1715" spans="1:6" x14ac:dyDescent="0.2">
      <c r="A1715" t="s">
        <v>1528</v>
      </c>
      <c r="B1715" t="s">
        <v>1179</v>
      </c>
      <c r="C1715">
        <v>0.19259000000000001</v>
      </c>
      <c r="D1715">
        <v>0.27439000000000002</v>
      </c>
      <c r="E1715">
        <f t="shared" si="52"/>
        <v>5.2844770100000008E-2</v>
      </c>
      <c r="F1715">
        <f t="shared" si="53"/>
        <v>1.2769979871474755</v>
      </c>
    </row>
    <row r="1716" spans="1:6" x14ac:dyDescent="0.2">
      <c r="A1716" t="s">
        <v>3638</v>
      </c>
      <c r="B1716" t="s">
        <v>1179</v>
      </c>
      <c r="C1716">
        <v>6.7059999999999995E-2</v>
      </c>
      <c r="D1716">
        <v>0.78842000000000001</v>
      </c>
      <c r="E1716">
        <f t="shared" si="52"/>
        <v>5.2871445199999999E-2</v>
      </c>
      <c r="F1716">
        <f t="shared" si="53"/>
        <v>1.2767788183293862</v>
      </c>
    </row>
    <row r="1717" spans="1:6" x14ac:dyDescent="0.2">
      <c r="A1717" t="s">
        <v>3052</v>
      </c>
      <c r="B1717" t="s">
        <v>1179</v>
      </c>
      <c r="C1717">
        <v>0.47463</v>
      </c>
      <c r="D1717">
        <v>0.11182</v>
      </c>
      <c r="E1717">
        <f t="shared" si="52"/>
        <v>5.3073126599999999E-2</v>
      </c>
      <c r="F1717">
        <f t="shared" si="53"/>
        <v>1.2751253268207818</v>
      </c>
    </row>
    <row r="1718" spans="1:6" x14ac:dyDescent="0.2">
      <c r="A1718" t="s">
        <v>907</v>
      </c>
      <c r="B1718">
        <v>-6.5890607830269204E-2</v>
      </c>
      <c r="C1718">
        <v>0.57294999999999996</v>
      </c>
      <c r="D1718">
        <v>9.2636999999999997E-2</v>
      </c>
      <c r="E1718">
        <f t="shared" si="52"/>
        <v>5.3076369149999997E-2</v>
      </c>
      <c r="F1718">
        <f t="shared" si="53"/>
        <v>1.2750987940226224</v>
      </c>
    </row>
    <row r="1719" spans="1:6" x14ac:dyDescent="0.2">
      <c r="A1719" t="s">
        <v>2402</v>
      </c>
      <c r="B1719" t="s">
        <v>1179</v>
      </c>
      <c r="C1719">
        <v>0.18693000000000001</v>
      </c>
      <c r="D1719">
        <v>0.28409000000000001</v>
      </c>
      <c r="E1719">
        <f t="shared" si="52"/>
        <v>5.3104943700000004E-2</v>
      </c>
      <c r="F1719">
        <f t="shared" si="53"/>
        <v>1.2748650472482728</v>
      </c>
    </row>
    <row r="1720" spans="1:6" x14ac:dyDescent="0.2">
      <c r="A1720" t="s">
        <v>336</v>
      </c>
      <c r="B1720">
        <v>0.37649535622014302</v>
      </c>
      <c r="C1720">
        <v>7.4986999999999998E-2</v>
      </c>
      <c r="D1720">
        <v>0.70840999999999998</v>
      </c>
      <c r="E1720">
        <f t="shared" si="52"/>
        <v>5.3121540669999995E-2</v>
      </c>
      <c r="F1720">
        <f t="shared" si="53"/>
        <v>1.2747293377293385</v>
      </c>
    </row>
    <row r="1721" spans="1:6" x14ac:dyDescent="0.2">
      <c r="A1721" t="s">
        <v>595</v>
      </c>
      <c r="B1721">
        <v>0.124177126756036</v>
      </c>
      <c r="C1721">
        <v>0.84548999999999996</v>
      </c>
      <c r="D1721">
        <v>6.2885999999999997E-2</v>
      </c>
      <c r="E1721">
        <f t="shared" si="52"/>
        <v>5.3169484139999994E-2</v>
      </c>
      <c r="F1721">
        <f t="shared" si="53"/>
        <v>1.2743375532693884</v>
      </c>
    </row>
    <row r="1722" spans="1:6" x14ac:dyDescent="0.2">
      <c r="A1722" t="s">
        <v>1454</v>
      </c>
      <c r="B1722" t="s">
        <v>1179</v>
      </c>
      <c r="C1722">
        <v>0.16965</v>
      </c>
      <c r="D1722">
        <v>0.31446000000000002</v>
      </c>
      <c r="E1722">
        <f t="shared" si="52"/>
        <v>5.3348139000000003E-2</v>
      </c>
      <c r="F1722">
        <f t="shared" si="53"/>
        <v>1.2728807259326265</v>
      </c>
    </row>
    <row r="1723" spans="1:6" x14ac:dyDescent="0.2">
      <c r="A1723" t="s">
        <v>3212</v>
      </c>
      <c r="B1723" t="s">
        <v>1179</v>
      </c>
      <c r="C1723">
        <v>0.13194</v>
      </c>
      <c r="D1723">
        <v>0.40640999999999999</v>
      </c>
      <c r="E1723">
        <f t="shared" si="52"/>
        <v>5.3621735400000002E-2</v>
      </c>
      <c r="F1723">
        <f t="shared" si="53"/>
        <v>1.2706591347312091</v>
      </c>
    </row>
    <row r="1724" spans="1:6" x14ac:dyDescent="0.2">
      <c r="A1724" t="s">
        <v>2838</v>
      </c>
      <c r="B1724" t="s">
        <v>1179</v>
      </c>
      <c r="C1724">
        <v>0.23486000000000001</v>
      </c>
      <c r="D1724">
        <v>0.22835</v>
      </c>
      <c r="E1724">
        <f t="shared" si="52"/>
        <v>5.3630281000000002E-2</v>
      </c>
      <c r="F1724">
        <f t="shared" si="53"/>
        <v>1.2705899275114851</v>
      </c>
    </row>
    <row r="1725" spans="1:6" x14ac:dyDescent="0.2">
      <c r="A1725" t="s">
        <v>2944</v>
      </c>
      <c r="B1725" t="s">
        <v>1179</v>
      </c>
      <c r="C1725">
        <v>0.12862999999999999</v>
      </c>
      <c r="D1725">
        <v>0.41741</v>
      </c>
      <c r="E1725">
        <f t="shared" si="52"/>
        <v>5.36914483E-2</v>
      </c>
      <c r="F1725">
        <f t="shared" si="53"/>
        <v>1.2700948810020307</v>
      </c>
    </row>
    <row r="1726" spans="1:6" x14ac:dyDescent="0.2">
      <c r="A1726" t="s">
        <v>1973</v>
      </c>
      <c r="B1726" t="s">
        <v>1179</v>
      </c>
      <c r="C1726">
        <v>8.9397000000000004E-2</v>
      </c>
      <c r="D1726">
        <v>0.60065999999999997</v>
      </c>
      <c r="E1726">
        <f t="shared" si="52"/>
        <v>5.3697202020000001E-2</v>
      </c>
      <c r="F1726">
        <f t="shared" si="53"/>
        <v>1.2700483433308454</v>
      </c>
    </row>
    <row r="1727" spans="1:6" x14ac:dyDescent="0.2">
      <c r="A1727" t="s">
        <v>540</v>
      </c>
      <c r="B1727">
        <v>0.157818205120203</v>
      </c>
      <c r="C1727">
        <v>0.27259</v>
      </c>
      <c r="D1727">
        <v>0.19741</v>
      </c>
      <c r="E1727">
        <f t="shared" si="52"/>
        <v>5.3811991900000002E-2</v>
      </c>
      <c r="F1727">
        <f t="shared" si="53"/>
        <v>1.2691209318492949</v>
      </c>
    </row>
    <row r="1728" spans="1:6" x14ac:dyDescent="0.2">
      <c r="A1728" t="s">
        <v>638</v>
      </c>
      <c r="B1728">
        <v>9.8693602595913504E-2</v>
      </c>
      <c r="C1728">
        <v>5.4790999999999999E-2</v>
      </c>
      <c r="D1728">
        <v>0.98306000000000004</v>
      </c>
      <c r="E1728">
        <f t="shared" si="52"/>
        <v>5.3862840459999999E-2</v>
      </c>
      <c r="F1728">
        <f t="shared" si="53"/>
        <v>1.268710747776038</v>
      </c>
    </row>
    <row r="1729" spans="1:6" x14ac:dyDescent="0.2">
      <c r="A1729" t="s">
        <v>3007</v>
      </c>
      <c r="B1729" t="s">
        <v>1179</v>
      </c>
      <c r="C1729">
        <v>0.24732999999999999</v>
      </c>
      <c r="D1729">
        <v>0.21792</v>
      </c>
      <c r="E1729">
        <f t="shared" si="52"/>
        <v>5.3898153599999998E-2</v>
      </c>
      <c r="F1729">
        <f t="shared" si="53"/>
        <v>1.268426112272748</v>
      </c>
    </row>
    <row r="1730" spans="1:6" x14ac:dyDescent="0.2">
      <c r="A1730" t="s">
        <v>304</v>
      </c>
      <c r="B1730">
        <v>0.42522629490106001</v>
      </c>
      <c r="C1730">
        <v>5.5958000000000001E-2</v>
      </c>
      <c r="D1730">
        <v>0.96548</v>
      </c>
      <c r="E1730">
        <f t="shared" ref="E1730:E1793" si="54">C1730*D1730</f>
        <v>5.4026329839999998E-2</v>
      </c>
      <c r="F1730">
        <f t="shared" ref="F1730:F1793" si="55">-LOG10(E1730)</f>
        <v>1.2673945343000519</v>
      </c>
    </row>
    <row r="1731" spans="1:6" x14ac:dyDescent="0.2">
      <c r="A1731" t="s">
        <v>2325</v>
      </c>
      <c r="B1731" t="s">
        <v>1179</v>
      </c>
      <c r="C1731">
        <v>6.0625999999999999E-2</v>
      </c>
      <c r="D1731">
        <v>0.89629000000000003</v>
      </c>
      <c r="E1731">
        <f t="shared" si="54"/>
        <v>5.4338477539999999E-2</v>
      </c>
      <c r="F1731">
        <f t="shared" si="55"/>
        <v>1.2648925338467176</v>
      </c>
    </row>
    <row r="1732" spans="1:6" x14ac:dyDescent="0.2">
      <c r="A1732" t="s">
        <v>730</v>
      </c>
      <c r="B1732">
        <v>5.13703532887941E-2</v>
      </c>
      <c r="C1732">
        <v>0.17230000000000001</v>
      </c>
      <c r="D1732">
        <v>0.31673000000000001</v>
      </c>
      <c r="E1732">
        <f t="shared" si="54"/>
        <v>5.4572579000000003E-2</v>
      </c>
      <c r="F1732">
        <f t="shared" si="55"/>
        <v>1.2630255217711372</v>
      </c>
    </row>
    <row r="1733" spans="1:6" x14ac:dyDescent="0.2">
      <c r="A1733" t="s">
        <v>2816</v>
      </c>
      <c r="B1733" t="s">
        <v>1179</v>
      </c>
      <c r="C1733">
        <v>5.5081999999999999E-2</v>
      </c>
      <c r="D1733">
        <v>0.99204000000000003</v>
      </c>
      <c r="E1733">
        <f t="shared" si="54"/>
        <v>5.4643547280000003E-2</v>
      </c>
      <c r="F1733">
        <f t="shared" si="55"/>
        <v>1.2624611154369834</v>
      </c>
    </row>
    <row r="1734" spans="1:6" x14ac:dyDescent="0.2">
      <c r="A1734" t="s">
        <v>2261</v>
      </c>
      <c r="B1734" t="s">
        <v>1179</v>
      </c>
      <c r="C1734">
        <v>0.51236999999999999</v>
      </c>
      <c r="D1734">
        <v>0.10672</v>
      </c>
      <c r="E1734">
        <f t="shared" si="54"/>
        <v>5.4680126399999994E-2</v>
      </c>
      <c r="F1734">
        <f t="shared" si="55"/>
        <v>1.2621704901766539</v>
      </c>
    </row>
    <row r="1735" spans="1:6" x14ac:dyDescent="0.2">
      <c r="A1735" t="s">
        <v>3134</v>
      </c>
      <c r="B1735" t="s">
        <v>1179</v>
      </c>
      <c r="C1735">
        <v>7.2372000000000006E-2</v>
      </c>
      <c r="D1735">
        <v>0.75956000000000001</v>
      </c>
      <c r="E1735">
        <f t="shared" si="54"/>
        <v>5.4970876320000008E-2</v>
      </c>
      <c r="F1735">
        <f t="shared" si="55"/>
        <v>1.259867339659577</v>
      </c>
    </row>
    <row r="1736" spans="1:6" x14ac:dyDescent="0.2">
      <c r="A1736" t="s">
        <v>1955</v>
      </c>
      <c r="B1736" t="s">
        <v>1179</v>
      </c>
      <c r="C1736">
        <v>6.1351000000000003E-2</v>
      </c>
      <c r="D1736">
        <v>0.89629000000000003</v>
      </c>
      <c r="E1736">
        <f t="shared" si="54"/>
        <v>5.4988287790000007E-2</v>
      </c>
      <c r="F1736">
        <f t="shared" si="55"/>
        <v>1.2597298030482862</v>
      </c>
    </row>
    <row r="1737" spans="1:6" x14ac:dyDescent="0.2">
      <c r="A1737" t="s">
        <v>427</v>
      </c>
      <c r="B1737">
        <v>0.26142292328598299</v>
      </c>
      <c r="C1737">
        <v>6.7333000000000004E-2</v>
      </c>
      <c r="D1737">
        <v>0.81721999999999995</v>
      </c>
      <c r="E1737">
        <f t="shared" si="54"/>
        <v>5.5025874260000003E-2</v>
      </c>
      <c r="F1737">
        <f t="shared" si="55"/>
        <v>1.2594330485787493</v>
      </c>
    </row>
    <row r="1738" spans="1:6" x14ac:dyDescent="0.2">
      <c r="A1738" t="s">
        <v>2157</v>
      </c>
      <c r="B1738" t="s">
        <v>1179</v>
      </c>
      <c r="C1738">
        <v>9.0979000000000004E-2</v>
      </c>
      <c r="D1738">
        <v>0.60728000000000004</v>
      </c>
      <c r="E1738">
        <f t="shared" si="54"/>
        <v>5.5249727120000008E-2</v>
      </c>
      <c r="F1738">
        <f t="shared" si="55"/>
        <v>1.25766986263056</v>
      </c>
    </row>
    <row r="1739" spans="1:6" x14ac:dyDescent="0.2">
      <c r="A1739" t="s">
        <v>1967</v>
      </c>
      <c r="B1739" t="s">
        <v>1179</v>
      </c>
      <c r="C1739">
        <v>0.21423</v>
      </c>
      <c r="D1739">
        <v>0.25878000000000001</v>
      </c>
      <c r="E1739">
        <f t="shared" si="54"/>
        <v>5.5438439400000004E-2</v>
      </c>
      <c r="F1739">
        <f t="shared" si="55"/>
        <v>1.2561890036759735</v>
      </c>
    </row>
    <row r="1740" spans="1:6" x14ac:dyDescent="0.2">
      <c r="A1740" t="s">
        <v>108</v>
      </c>
      <c r="B1740">
        <v>1.0597680408004599</v>
      </c>
      <c r="C1740">
        <v>0.24775</v>
      </c>
      <c r="D1740">
        <v>0.22383</v>
      </c>
      <c r="E1740">
        <f t="shared" si="54"/>
        <v>5.5453882500000003E-2</v>
      </c>
      <c r="F1740">
        <f t="shared" si="55"/>
        <v>1.2560680421334263</v>
      </c>
    </row>
    <row r="1741" spans="1:6" x14ac:dyDescent="0.2">
      <c r="A1741" t="s">
        <v>3235</v>
      </c>
      <c r="B1741" t="s">
        <v>1179</v>
      </c>
      <c r="C1741">
        <v>0.20763999999999999</v>
      </c>
      <c r="D1741">
        <v>0.26751000000000003</v>
      </c>
      <c r="E1741">
        <f t="shared" si="54"/>
        <v>5.5545776400000003E-2</v>
      </c>
      <c r="F1741">
        <f t="shared" si="55"/>
        <v>1.2553489584316626</v>
      </c>
    </row>
    <row r="1742" spans="1:6" x14ac:dyDescent="0.2">
      <c r="A1742" t="s">
        <v>1625</v>
      </c>
      <c r="B1742" t="s">
        <v>1179</v>
      </c>
      <c r="C1742">
        <v>0.14258999999999999</v>
      </c>
      <c r="D1742">
        <v>0.38968999999999998</v>
      </c>
      <c r="E1742">
        <f t="shared" si="54"/>
        <v>5.5565897099999997E-2</v>
      </c>
      <c r="F1742">
        <f t="shared" si="55"/>
        <v>1.2551916696643839</v>
      </c>
    </row>
    <row r="1743" spans="1:6" x14ac:dyDescent="0.2">
      <c r="A1743" t="s">
        <v>866</v>
      </c>
      <c r="B1743">
        <v>-4.1058634097233003E-2</v>
      </c>
      <c r="C1743">
        <v>0.70904999999999996</v>
      </c>
      <c r="D1743">
        <v>7.8449000000000005E-2</v>
      </c>
      <c r="E1743">
        <f t="shared" si="54"/>
        <v>5.5624263450000003E-2</v>
      </c>
      <c r="F1743">
        <f t="shared" si="55"/>
        <v>1.2547357266935915</v>
      </c>
    </row>
    <row r="1744" spans="1:6" x14ac:dyDescent="0.2">
      <c r="A1744" t="s">
        <v>1765</v>
      </c>
      <c r="B1744" t="s">
        <v>1179</v>
      </c>
      <c r="C1744">
        <v>0.88788</v>
      </c>
      <c r="D1744">
        <v>6.2792000000000001E-2</v>
      </c>
      <c r="E1744">
        <f t="shared" si="54"/>
        <v>5.5751760960000001E-2</v>
      </c>
      <c r="F1744">
        <f t="shared" si="55"/>
        <v>1.2537414105554476</v>
      </c>
    </row>
    <row r="1745" spans="1:6" x14ac:dyDescent="0.2">
      <c r="A1745" t="s">
        <v>721</v>
      </c>
      <c r="B1745">
        <v>5.51325984850735E-2</v>
      </c>
      <c r="C1745">
        <v>0.29265999999999998</v>
      </c>
      <c r="D1745">
        <v>0.19106000000000001</v>
      </c>
      <c r="E1745">
        <f t="shared" si="54"/>
        <v>5.5915619600000001E-2</v>
      </c>
      <c r="F1745">
        <f t="shared" si="55"/>
        <v>1.2524668583292999</v>
      </c>
    </row>
    <row r="1746" spans="1:6" x14ac:dyDescent="0.2">
      <c r="A1746" t="s">
        <v>326</v>
      </c>
      <c r="B1746">
        <v>0.38837046661796198</v>
      </c>
      <c r="C1746">
        <v>0.19766</v>
      </c>
      <c r="D1746">
        <v>0.28290999999999999</v>
      </c>
      <c r="E1746">
        <f t="shared" si="54"/>
        <v>5.5919990599999997E-2</v>
      </c>
      <c r="F1746">
        <f t="shared" si="55"/>
        <v>1.2524329102661031</v>
      </c>
    </row>
    <row r="1747" spans="1:6" x14ac:dyDescent="0.2">
      <c r="A1747" t="s">
        <v>2740</v>
      </c>
      <c r="B1747" t="s">
        <v>1179</v>
      </c>
      <c r="C1747">
        <v>0.50246000000000002</v>
      </c>
      <c r="D1747">
        <v>0.11144</v>
      </c>
      <c r="E1747">
        <f t="shared" si="54"/>
        <v>5.5994142400000002E-2</v>
      </c>
      <c r="F1747">
        <f t="shared" si="55"/>
        <v>1.251857402572615</v>
      </c>
    </row>
    <row r="1748" spans="1:6" x14ac:dyDescent="0.2">
      <c r="A1748" t="s">
        <v>2480</v>
      </c>
      <c r="B1748" t="s">
        <v>1179</v>
      </c>
      <c r="C1748">
        <v>0.16692000000000001</v>
      </c>
      <c r="D1748">
        <v>0.3362</v>
      </c>
      <c r="E1748">
        <f t="shared" si="54"/>
        <v>5.6118504000000007E-2</v>
      </c>
      <c r="F1748">
        <f t="shared" si="55"/>
        <v>1.2508939148568765</v>
      </c>
    </row>
    <row r="1749" spans="1:6" x14ac:dyDescent="0.2">
      <c r="A1749" t="s">
        <v>1519</v>
      </c>
      <c r="B1749" t="s">
        <v>1179</v>
      </c>
      <c r="C1749">
        <v>0.20601</v>
      </c>
      <c r="D1749">
        <v>0.27256999999999998</v>
      </c>
      <c r="E1749">
        <f t="shared" si="54"/>
        <v>5.6152145699999996E-2</v>
      </c>
      <c r="F1749">
        <f t="shared" si="55"/>
        <v>1.2506336437148076</v>
      </c>
    </row>
    <row r="1750" spans="1:6" x14ac:dyDescent="0.2">
      <c r="A1750" t="s">
        <v>1878</v>
      </c>
      <c r="B1750" t="s">
        <v>1179</v>
      </c>
      <c r="C1750">
        <v>0.13194</v>
      </c>
      <c r="D1750">
        <v>0.42573</v>
      </c>
      <c r="E1750">
        <f t="shared" si="54"/>
        <v>5.6170816200000001E-2</v>
      </c>
      <c r="F1750">
        <f t="shared" si="55"/>
        <v>1.250489265485069</v>
      </c>
    </row>
    <row r="1751" spans="1:6" x14ac:dyDescent="0.2">
      <c r="A1751" t="s">
        <v>3485</v>
      </c>
      <c r="B1751" t="s">
        <v>1179</v>
      </c>
      <c r="C1751">
        <v>0.50246000000000002</v>
      </c>
      <c r="D1751">
        <v>0.11182</v>
      </c>
      <c r="E1751">
        <f t="shared" si="54"/>
        <v>5.6185077200000003E-2</v>
      </c>
      <c r="F1751">
        <f t="shared" si="55"/>
        <v>1.250379018065868</v>
      </c>
    </row>
    <row r="1752" spans="1:6" x14ac:dyDescent="0.2">
      <c r="A1752" t="s">
        <v>1661</v>
      </c>
      <c r="B1752" t="s">
        <v>1179</v>
      </c>
      <c r="C1752">
        <v>0.43998999999999999</v>
      </c>
      <c r="D1752">
        <v>0.12795000000000001</v>
      </c>
      <c r="E1752">
        <f t="shared" si="54"/>
        <v>5.6296720500000001E-2</v>
      </c>
      <c r="F1752">
        <f t="shared" si="55"/>
        <v>1.2495169037319069</v>
      </c>
    </row>
    <row r="1753" spans="1:6" x14ac:dyDescent="0.2">
      <c r="A1753" t="s">
        <v>3327</v>
      </c>
      <c r="B1753" t="s">
        <v>1179</v>
      </c>
      <c r="C1753">
        <v>0.87451999999999996</v>
      </c>
      <c r="D1753">
        <v>6.4398999999999998E-2</v>
      </c>
      <c r="E1753">
        <f t="shared" si="54"/>
        <v>5.6318213479999997E-2</v>
      </c>
      <c r="F1753">
        <f t="shared" si="55"/>
        <v>1.2493511302878868</v>
      </c>
    </row>
    <row r="1754" spans="1:6" x14ac:dyDescent="0.2">
      <c r="A1754" t="s">
        <v>2415</v>
      </c>
      <c r="B1754" t="s">
        <v>1179</v>
      </c>
      <c r="C1754">
        <v>0.22806999999999999</v>
      </c>
      <c r="D1754">
        <v>0.247</v>
      </c>
      <c r="E1754">
        <f t="shared" si="54"/>
        <v>5.6333290000000001E-2</v>
      </c>
      <c r="F1754">
        <f t="shared" si="55"/>
        <v>1.2492348841787957</v>
      </c>
    </row>
    <row r="1755" spans="1:6" x14ac:dyDescent="0.2">
      <c r="A1755" t="s">
        <v>464</v>
      </c>
      <c r="B1755">
        <v>0.22145696232147699</v>
      </c>
      <c r="C1755">
        <v>0.38352999999999998</v>
      </c>
      <c r="D1755">
        <v>0.14756</v>
      </c>
      <c r="E1755">
        <f t="shared" si="54"/>
        <v>5.6593686799999994E-2</v>
      </c>
      <c r="F1755">
        <f t="shared" si="55"/>
        <v>1.2472320129962675</v>
      </c>
    </row>
    <row r="1756" spans="1:6" x14ac:dyDescent="0.2">
      <c r="A1756" t="s">
        <v>2440</v>
      </c>
      <c r="B1756" t="s">
        <v>1179</v>
      </c>
      <c r="C1756">
        <v>8.2352999999999996E-2</v>
      </c>
      <c r="D1756">
        <v>0.68735000000000002</v>
      </c>
      <c r="E1756">
        <f t="shared" si="54"/>
        <v>5.6605334549999997E-2</v>
      </c>
      <c r="F1756">
        <f t="shared" si="55"/>
        <v>1.2471426384856206</v>
      </c>
    </row>
    <row r="1757" spans="1:6" x14ac:dyDescent="0.2">
      <c r="A1757" t="s">
        <v>404</v>
      </c>
      <c r="B1757">
        <v>0.28004773191726101</v>
      </c>
      <c r="C1757">
        <v>0.23735000000000001</v>
      </c>
      <c r="D1757">
        <v>0.23855999999999999</v>
      </c>
      <c r="E1757">
        <f t="shared" si="54"/>
        <v>5.6622216000000003E-2</v>
      </c>
      <c r="F1757">
        <f t="shared" si="55"/>
        <v>1.2470131378367018</v>
      </c>
    </row>
    <row r="1758" spans="1:6" x14ac:dyDescent="0.2">
      <c r="A1758" t="s">
        <v>2748</v>
      </c>
      <c r="B1758" t="s">
        <v>1179</v>
      </c>
      <c r="C1758">
        <v>0.21919</v>
      </c>
      <c r="D1758">
        <v>0.25878000000000001</v>
      </c>
      <c r="E1758">
        <f t="shared" si="54"/>
        <v>5.6721988200000004E-2</v>
      </c>
      <c r="F1758">
        <f t="shared" si="55"/>
        <v>1.2462485548144853</v>
      </c>
    </row>
    <row r="1759" spans="1:6" x14ac:dyDescent="0.2">
      <c r="A1759" t="s">
        <v>2306</v>
      </c>
      <c r="B1759" t="s">
        <v>1179</v>
      </c>
      <c r="C1759">
        <v>6.1351000000000003E-2</v>
      </c>
      <c r="D1759">
        <v>0.92505999999999999</v>
      </c>
      <c r="E1759">
        <f t="shared" si="54"/>
        <v>5.6753356060000003E-2</v>
      </c>
      <c r="F1759">
        <f t="shared" si="55"/>
        <v>1.2460084517516934</v>
      </c>
    </row>
    <row r="1760" spans="1:6" x14ac:dyDescent="0.2">
      <c r="A1760" t="s">
        <v>2456</v>
      </c>
      <c r="B1760" t="s">
        <v>1179</v>
      </c>
      <c r="C1760">
        <v>9.0979000000000004E-2</v>
      </c>
      <c r="D1760">
        <v>0.62460000000000004</v>
      </c>
      <c r="E1760">
        <f t="shared" si="54"/>
        <v>5.6825483400000008E-2</v>
      </c>
      <c r="F1760">
        <f t="shared" si="55"/>
        <v>1.2454568611540764</v>
      </c>
    </row>
    <row r="1761" spans="1:6" x14ac:dyDescent="0.2">
      <c r="A1761" t="s">
        <v>164</v>
      </c>
      <c r="B1761">
        <v>0.74961571276012595</v>
      </c>
      <c r="C1761">
        <v>0.72899999999999998</v>
      </c>
      <c r="D1761">
        <v>7.8045000000000003E-2</v>
      </c>
      <c r="E1761">
        <f t="shared" si="54"/>
        <v>5.6894805E-2</v>
      </c>
      <c r="F1761">
        <f t="shared" si="55"/>
        <v>1.2449273867303075</v>
      </c>
    </row>
    <row r="1762" spans="1:6" x14ac:dyDescent="0.2">
      <c r="A1762" t="s">
        <v>2106</v>
      </c>
      <c r="B1762" t="s">
        <v>1179</v>
      </c>
      <c r="C1762">
        <v>0.13194</v>
      </c>
      <c r="D1762">
        <v>0.43162</v>
      </c>
      <c r="E1762">
        <f t="shared" si="54"/>
        <v>5.6947942799999998E-2</v>
      </c>
      <c r="F1762">
        <f t="shared" si="55"/>
        <v>1.2445219598508197</v>
      </c>
    </row>
    <row r="1763" spans="1:6" x14ac:dyDescent="0.2">
      <c r="A1763" t="s">
        <v>2806</v>
      </c>
      <c r="B1763" t="s">
        <v>1179</v>
      </c>
      <c r="C1763">
        <v>0.13194</v>
      </c>
      <c r="D1763">
        <v>0.43162</v>
      </c>
      <c r="E1763">
        <f t="shared" si="54"/>
        <v>5.6947942799999998E-2</v>
      </c>
      <c r="F1763">
        <f t="shared" si="55"/>
        <v>1.2445219598508197</v>
      </c>
    </row>
    <row r="1764" spans="1:6" x14ac:dyDescent="0.2">
      <c r="A1764" t="s">
        <v>834</v>
      </c>
      <c r="B1764">
        <v>-1.38021196676679E-2</v>
      </c>
      <c r="C1764">
        <v>0.33191999999999999</v>
      </c>
      <c r="D1764">
        <v>0.17172000000000001</v>
      </c>
      <c r="E1764">
        <f t="shared" si="54"/>
        <v>5.6997302400000005E-2</v>
      </c>
      <c r="F1764">
        <f t="shared" si="55"/>
        <v>1.2441456983716821</v>
      </c>
    </row>
    <row r="1765" spans="1:6" x14ac:dyDescent="0.2">
      <c r="A1765" t="s">
        <v>2950</v>
      </c>
      <c r="B1765" t="s">
        <v>1179</v>
      </c>
      <c r="C1765">
        <v>6.5668000000000004E-2</v>
      </c>
      <c r="D1765">
        <v>0.86875999999999998</v>
      </c>
      <c r="E1765">
        <f t="shared" si="54"/>
        <v>5.704973168E-2</v>
      </c>
      <c r="F1765">
        <f t="shared" si="55"/>
        <v>1.2437463938429518</v>
      </c>
    </row>
    <row r="1766" spans="1:6" x14ac:dyDescent="0.2">
      <c r="A1766" t="s">
        <v>1166</v>
      </c>
      <c r="B1766">
        <v>-0.61550648722545998</v>
      </c>
      <c r="C1766">
        <v>0.22631999999999999</v>
      </c>
      <c r="D1766">
        <v>0.25213000000000002</v>
      </c>
      <c r="E1766">
        <f t="shared" si="54"/>
        <v>5.7062061600000005E-2</v>
      </c>
      <c r="F1766">
        <f t="shared" si="55"/>
        <v>1.2436525417338011</v>
      </c>
    </row>
    <row r="1767" spans="1:6" x14ac:dyDescent="0.2">
      <c r="A1767" t="s">
        <v>2906</v>
      </c>
      <c r="B1767" t="s">
        <v>1179</v>
      </c>
      <c r="C1767">
        <v>0.45538000000000001</v>
      </c>
      <c r="D1767">
        <v>0.12537999999999999</v>
      </c>
      <c r="E1767">
        <f t="shared" si="54"/>
        <v>5.7095544399999996E-2</v>
      </c>
      <c r="F1767">
        <f t="shared" si="55"/>
        <v>1.2433977817365451</v>
      </c>
    </row>
    <row r="1768" spans="1:6" x14ac:dyDescent="0.2">
      <c r="A1768" t="s">
        <v>2650</v>
      </c>
      <c r="B1768" t="s">
        <v>1179</v>
      </c>
      <c r="C1768">
        <v>0.25974999999999998</v>
      </c>
      <c r="D1768">
        <v>0.21987999999999999</v>
      </c>
      <c r="E1768">
        <f t="shared" si="54"/>
        <v>5.711382999999999E-2</v>
      </c>
      <c r="F1768">
        <f t="shared" si="55"/>
        <v>1.243258715477092</v>
      </c>
    </row>
    <row r="1769" spans="1:6" x14ac:dyDescent="0.2">
      <c r="A1769" t="s">
        <v>1920</v>
      </c>
      <c r="B1769" t="s">
        <v>1179</v>
      </c>
      <c r="C1769">
        <v>0.51090999999999998</v>
      </c>
      <c r="D1769">
        <v>0.11182</v>
      </c>
      <c r="E1769">
        <f t="shared" si="54"/>
        <v>5.7129956199999998E-2</v>
      </c>
      <c r="F1769">
        <f t="shared" si="55"/>
        <v>1.2431361089012154</v>
      </c>
    </row>
    <row r="1770" spans="1:6" x14ac:dyDescent="0.2">
      <c r="A1770" t="s">
        <v>2358</v>
      </c>
      <c r="B1770" t="s">
        <v>1179</v>
      </c>
      <c r="C1770">
        <v>6.0625999999999999E-2</v>
      </c>
      <c r="D1770">
        <v>0.94264000000000003</v>
      </c>
      <c r="E1770">
        <f t="shared" si="54"/>
        <v>5.714849264E-2</v>
      </c>
      <c r="F1770">
        <f t="shared" si="55"/>
        <v>1.2429952201552017</v>
      </c>
    </row>
    <row r="1771" spans="1:6" x14ac:dyDescent="0.2">
      <c r="A1771" t="s">
        <v>3269</v>
      </c>
      <c r="B1771" t="s">
        <v>1179</v>
      </c>
      <c r="C1771">
        <v>0.66117999999999999</v>
      </c>
      <c r="D1771">
        <v>8.6496000000000003E-2</v>
      </c>
      <c r="E1771">
        <f t="shared" si="54"/>
        <v>5.7189425280000004E-2</v>
      </c>
      <c r="F1771">
        <f t="shared" si="55"/>
        <v>1.2426842678348418</v>
      </c>
    </row>
    <row r="1772" spans="1:6" x14ac:dyDescent="0.2">
      <c r="A1772" t="s">
        <v>2341</v>
      </c>
      <c r="B1772" t="s">
        <v>1179</v>
      </c>
      <c r="C1772">
        <v>0.38579000000000002</v>
      </c>
      <c r="D1772">
        <v>0.14832999999999999</v>
      </c>
      <c r="E1772">
        <f t="shared" si="54"/>
        <v>5.7224230699999996E-2</v>
      </c>
      <c r="F1772">
        <f t="shared" si="55"/>
        <v>1.2424200370979925</v>
      </c>
    </row>
    <row r="1773" spans="1:6" x14ac:dyDescent="0.2">
      <c r="A1773" t="s">
        <v>3364</v>
      </c>
      <c r="B1773" t="s">
        <v>1179</v>
      </c>
      <c r="C1773">
        <v>0.25086000000000003</v>
      </c>
      <c r="D1773">
        <v>0.22835</v>
      </c>
      <c r="E1773">
        <f t="shared" si="54"/>
        <v>5.7283881000000009E-2</v>
      </c>
      <c r="F1773">
        <f t="shared" si="55"/>
        <v>1.2419675661229221</v>
      </c>
    </row>
    <row r="1774" spans="1:6" x14ac:dyDescent="0.2">
      <c r="A1774" t="s">
        <v>2542</v>
      </c>
      <c r="B1774" t="s">
        <v>1179</v>
      </c>
      <c r="C1774">
        <v>0.20183000000000001</v>
      </c>
      <c r="D1774">
        <v>0.28409000000000001</v>
      </c>
      <c r="E1774">
        <f t="shared" si="54"/>
        <v>5.7337884700000001E-2</v>
      </c>
      <c r="F1774">
        <f t="shared" si="55"/>
        <v>1.2415583330160245</v>
      </c>
    </row>
    <row r="1775" spans="1:6" x14ac:dyDescent="0.2">
      <c r="A1775" t="s">
        <v>2023</v>
      </c>
      <c r="B1775" t="s">
        <v>1179</v>
      </c>
      <c r="C1775">
        <v>0.12862999999999999</v>
      </c>
      <c r="D1775">
        <v>0.44653999999999999</v>
      </c>
      <c r="E1775">
        <f t="shared" si="54"/>
        <v>5.7438440199999996E-2</v>
      </c>
      <c r="F1775">
        <f t="shared" si="55"/>
        <v>1.2407973623195636</v>
      </c>
    </row>
    <row r="1776" spans="1:6" x14ac:dyDescent="0.2">
      <c r="A1776" t="s">
        <v>2037</v>
      </c>
      <c r="B1776" t="s">
        <v>1179</v>
      </c>
      <c r="C1776">
        <v>0.12556</v>
      </c>
      <c r="D1776">
        <v>0.45782</v>
      </c>
      <c r="E1776">
        <f t="shared" si="54"/>
        <v>5.7483879200000004E-2</v>
      </c>
      <c r="F1776">
        <f t="shared" si="55"/>
        <v>1.240453931938162</v>
      </c>
    </row>
    <row r="1777" spans="1:6" x14ac:dyDescent="0.2">
      <c r="A1777" t="s">
        <v>178</v>
      </c>
      <c r="B1777">
        <v>0.69010632681398598</v>
      </c>
      <c r="C1777">
        <v>0.20648</v>
      </c>
      <c r="D1777">
        <v>0.27844000000000002</v>
      </c>
      <c r="E1777">
        <f t="shared" si="54"/>
        <v>5.7492291200000004E-2</v>
      </c>
      <c r="F1777">
        <f t="shared" si="55"/>
        <v>1.2403903833754366</v>
      </c>
    </row>
    <row r="1778" spans="1:6" x14ac:dyDescent="0.2">
      <c r="A1778" t="s">
        <v>3360</v>
      </c>
      <c r="B1778" t="s">
        <v>1179</v>
      </c>
      <c r="C1778">
        <v>9.6234E-2</v>
      </c>
      <c r="D1778">
        <v>0.59789000000000003</v>
      </c>
      <c r="E1778">
        <f t="shared" si="54"/>
        <v>5.7537346260000004E-2</v>
      </c>
      <c r="F1778">
        <f t="shared" si="55"/>
        <v>1.2400501725328656</v>
      </c>
    </row>
    <row r="1779" spans="1:6" x14ac:dyDescent="0.2">
      <c r="A1779" t="s">
        <v>2611</v>
      </c>
      <c r="B1779" t="s">
        <v>1179</v>
      </c>
      <c r="C1779">
        <v>6.3111E-2</v>
      </c>
      <c r="D1779">
        <v>0.91225000000000001</v>
      </c>
      <c r="E1779">
        <f t="shared" si="54"/>
        <v>5.7573009750000001E-2</v>
      </c>
      <c r="F1779">
        <f t="shared" si="55"/>
        <v>1.2397810662952542</v>
      </c>
    </row>
    <row r="1780" spans="1:6" x14ac:dyDescent="0.2">
      <c r="A1780" t="s">
        <v>2036</v>
      </c>
      <c r="B1780" t="s">
        <v>1179</v>
      </c>
      <c r="C1780">
        <v>6.1351000000000003E-2</v>
      </c>
      <c r="D1780">
        <v>0.93920000000000003</v>
      </c>
      <c r="E1780">
        <f t="shared" si="54"/>
        <v>5.7620859200000006E-2</v>
      </c>
      <c r="F1780">
        <f t="shared" si="55"/>
        <v>1.23942027012647</v>
      </c>
    </row>
    <row r="1781" spans="1:6" x14ac:dyDescent="0.2">
      <c r="A1781" t="s">
        <v>2474</v>
      </c>
      <c r="B1781" t="s">
        <v>1179</v>
      </c>
      <c r="C1781">
        <v>0.37481999999999999</v>
      </c>
      <c r="D1781">
        <v>0.15373999999999999</v>
      </c>
      <c r="E1781">
        <f t="shared" si="54"/>
        <v>5.7624826799999994E-2</v>
      </c>
      <c r="F1781">
        <f t="shared" si="55"/>
        <v>1.239390366937086</v>
      </c>
    </row>
    <row r="1782" spans="1:6" x14ac:dyDescent="0.2">
      <c r="A1782" t="s">
        <v>36</v>
      </c>
      <c r="B1782">
        <v>2.6984015195594799</v>
      </c>
      <c r="C1782">
        <v>0.86016000000000004</v>
      </c>
      <c r="D1782">
        <v>6.7068000000000003E-2</v>
      </c>
      <c r="E1782">
        <f t="shared" si="54"/>
        <v>5.7689210880000008E-2</v>
      </c>
      <c r="F1782">
        <f t="shared" si="55"/>
        <v>1.2389054016347765</v>
      </c>
    </row>
    <row r="1783" spans="1:6" x14ac:dyDescent="0.2">
      <c r="A1783" t="s">
        <v>1279</v>
      </c>
      <c r="B1783" t="s">
        <v>1179</v>
      </c>
      <c r="C1783">
        <v>6.9066000000000002E-2</v>
      </c>
      <c r="D1783">
        <v>0.83579999999999999</v>
      </c>
      <c r="E1783">
        <f t="shared" si="54"/>
        <v>5.7725362799999999E-2</v>
      </c>
      <c r="F1783">
        <f t="shared" si="55"/>
        <v>1.2386333288907705</v>
      </c>
    </row>
    <row r="1784" spans="1:6" x14ac:dyDescent="0.2">
      <c r="A1784" t="s">
        <v>2241</v>
      </c>
      <c r="B1784" t="s">
        <v>1179</v>
      </c>
      <c r="C1784">
        <v>0.67386999999999997</v>
      </c>
      <c r="D1784">
        <v>8.5951E-2</v>
      </c>
      <c r="E1784">
        <f t="shared" si="54"/>
        <v>5.7919800369999996E-2</v>
      </c>
      <c r="F1784">
        <f t="shared" si="55"/>
        <v>1.2371729436748051</v>
      </c>
    </row>
    <row r="1785" spans="1:6" x14ac:dyDescent="0.2">
      <c r="A1785" t="s">
        <v>3324</v>
      </c>
      <c r="B1785" t="s">
        <v>1179</v>
      </c>
      <c r="C1785">
        <v>6.6689999999999999E-2</v>
      </c>
      <c r="D1785">
        <v>0.86875999999999998</v>
      </c>
      <c r="E1785">
        <f t="shared" si="54"/>
        <v>5.7937604399999995E-2</v>
      </c>
      <c r="F1785">
        <f t="shared" si="55"/>
        <v>1.2370394659387751</v>
      </c>
    </row>
    <row r="1786" spans="1:6" x14ac:dyDescent="0.2">
      <c r="A1786" t="s">
        <v>2004</v>
      </c>
      <c r="B1786" t="s">
        <v>1179</v>
      </c>
      <c r="C1786">
        <v>6.6689999999999999E-2</v>
      </c>
      <c r="D1786">
        <v>0.86875999999999998</v>
      </c>
      <c r="E1786">
        <f t="shared" si="54"/>
        <v>5.7937604399999995E-2</v>
      </c>
      <c r="F1786">
        <f t="shared" si="55"/>
        <v>1.2370394659387751</v>
      </c>
    </row>
    <row r="1787" spans="1:6" x14ac:dyDescent="0.2">
      <c r="A1787" t="s">
        <v>2107</v>
      </c>
      <c r="B1787" t="s">
        <v>1179</v>
      </c>
      <c r="C1787">
        <v>6.6689999999999999E-2</v>
      </c>
      <c r="D1787">
        <v>0.86875999999999998</v>
      </c>
      <c r="E1787">
        <f t="shared" si="54"/>
        <v>5.7937604399999995E-2</v>
      </c>
      <c r="F1787">
        <f t="shared" si="55"/>
        <v>1.2370394659387751</v>
      </c>
    </row>
    <row r="1788" spans="1:6" x14ac:dyDescent="0.2">
      <c r="A1788" t="s">
        <v>2264</v>
      </c>
      <c r="B1788" t="s">
        <v>1179</v>
      </c>
      <c r="C1788">
        <v>6.6689999999999999E-2</v>
      </c>
      <c r="D1788">
        <v>0.86875999999999998</v>
      </c>
      <c r="E1788">
        <f t="shared" si="54"/>
        <v>5.7937604399999995E-2</v>
      </c>
      <c r="F1788">
        <f t="shared" si="55"/>
        <v>1.2370394659387751</v>
      </c>
    </row>
    <row r="1789" spans="1:6" x14ac:dyDescent="0.2">
      <c r="A1789" t="s">
        <v>2046</v>
      </c>
      <c r="B1789" t="s">
        <v>1179</v>
      </c>
      <c r="C1789">
        <v>6.6689999999999999E-2</v>
      </c>
      <c r="D1789">
        <v>0.86875999999999998</v>
      </c>
      <c r="E1789">
        <f t="shared" si="54"/>
        <v>5.7937604399999995E-2</v>
      </c>
      <c r="F1789">
        <f t="shared" si="55"/>
        <v>1.2370394659387751</v>
      </c>
    </row>
    <row r="1790" spans="1:6" x14ac:dyDescent="0.2">
      <c r="A1790" t="s">
        <v>3656</v>
      </c>
      <c r="B1790" t="s">
        <v>1179</v>
      </c>
      <c r="C1790">
        <v>6.6689999999999999E-2</v>
      </c>
      <c r="D1790">
        <v>0.86875999999999998</v>
      </c>
      <c r="E1790">
        <f t="shared" si="54"/>
        <v>5.7937604399999995E-2</v>
      </c>
      <c r="F1790">
        <f t="shared" si="55"/>
        <v>1.2370394659387751</v>
      </c>
    </row>
    <row r="1791" spans="1:6" x14ac:dyDescent="0.2">
      <c r="A1791" t="s">
        <v>1612</v>
      </c>
      <c r="B1791" t="s">
        <v>1179</v>
      </c>
      <c r="C1791">
        <v>0.11977</v>
      </c>
      <c r="D1791">
        <v>0.48471999999999998</v>
      </c>
      <c r="E1791">
        <f t="shared" si="54"/>
        <v>5.8054914399999998E-2</v>
      </c>
      <c r="F1791">
        <f t="shared" si="55"/>
        <v>1.2361610109561696</v>
      </c>
    </row>
    <row r="1792" spans="1:6" x14ac:dyDescent="0.2">
      <c r="A1792" t="s">
        <v>155</v>
      </c>
      <c r="B1792">
        <v>0.78483389400301995</v>
      </c>
      <c r="C1792">
        <v>0.27811000000000002</v>
      </c>
      <c r="D1792">
        <v>0.20930000000000001</v>
      </c>
      <c r="E1792">
        <f t="shared" si="54"/>
        <v>5.8208423000000009E-2</v>
      </c>
      <c r="F1792">
        <f t="shared" si="55"/>
        <v>1.2350141665916938</v>
      </c>
    </row>
    <row r="1793" spans="1:6" x14ac:dyDescent="0.2">
      <c r="A1793" t="s">
        <v>2789</v>
      </c>
      <c r="B1793" t="s">
        <v>1179</v>
      </c>
      <c r="C1793">
        <v>0.76983999999999997</v>
      </c>
      <c r="D1793">
        <v>7.5713000000000003E-2</v>
      </c>
      <c r="E1793">
        <f t="shared" si="54"/>
        <v>5.8286895919999998E-2</v>
      </c>
      <c r="F1793">
        <f t="shared" si="55"/>
        <v>1.2344290725019826</v>
      </c>
    </row>
    <row r="1794" spans="1:6" x14ac:dyDescent="0.2">
      <c r="A1794" t="s">
        <v>2868</v>
      </c>
      <c r="B1794" t="s">
        <v>1179</v>
      </c>
      <c r="C1794">
        <v>0.13975000000000001</v>
      </c>
      <c r="D1794">
        <v>0.41741</v>
      </c>
      <c r="E1794">
        <f t="shared" ref="E1794:E1857" si="56">C1794*D1794</f>
        <v>5.8333047500000006E-2</v>
      </c>
      <c r="F1794">
        <f t="shared" ref="F1794:F1857" si="57">-LOG10(E1794)</f>
        <v>1.234085334081543</v>
      </c>
    </row>
    <row r="1795" spans="1:6" x14ac:dyDescent="0.2">
      <c r="A1795" t="s">
        <v>1738</v>
      </c>
      <c r="B1795" t="s">
        <v>1179</v>
      </c>
      <c r="C1795">
        <v>0.88568999999999998</v>
      </c>
      <c r="D1795">
        <v>6.5912999999999999E-2</v>
      </c>
      <c r="E1795">
        <f t="shared" si="56"/>
        <v>5.8378484969999998E-2</v>
      </c>
      <c r="F1795">
        <f t="shared" si="57"/>
        <v>1.2337471799493509</v>
      </c>
    </row>
    <row r="1796" spans="1:6" x14ac:dyDescent="0.2">
      <c r="A1796" t="s">
        <v>1563</v>
      </c>
      <c r="B1796" t="s">
        <v>1179</v>
      </c>
      <c r="C1796">
        <v>0.31770999999999999</v>
      </c>
      <c r="D1796">
        <v>0.18429000000000001</v>
      </c>
      <c r="E1796">
        <f t="shared" si="56"/>
        <v>5.8550775900000004E-2</v>
      </c>
      <c r="F1796">
        <f t="shared" si="57"/>
        <v>1.2324673453933979</v>
      </c>
    </row>
    <row r="1797" spans="1:6" x14ac:dyDescent="0.2">
      <c r="A1797" t="s">
        <v>3398</v>
      </c>
      <c r="B1797" t="s">
        <v>1179</v>
      </c>
      <c r="C1797">
        <v>0.26888000000000001</v>
      </c>
      <c r="D1797">
        <v>0.21792</v>
      </c>
      <c r="E1797">
        <f t="shared" si="56"/>
        <v>5.8594329600000002E-2</v>
      </c>
      <c r="F1797">
        <f t="shared" si="57"/>
        <v>1.2321444103058878</v>
      </c>
    </row>
    <row r="1798" spans="1:6" x14ac:dyDescent="0.2">
      <c r="A1798" t="s">
        <v>3487</v>
      </c>
      <c r="B1798" t="s">
        <v>1179</v>
      </c>
      <c r="C1798">
        <v>0.26888000000000001</v>
      </c>
      <c r="D1798">
        <v>0.21792</v>
      </c>
      <c r="E1798">
        <f t="shared" si="56"/>
        <v>5.8594329600000002E-2</v>
      </c>
      <c r="F1798">
        <f t="shared" si="57"/>
        <v>1.2321444103058878</v>
      </c>
    </row>
    <row r="1799" spans="1:6" x14ac:dyDescent="0.2">
      <c r="A1799" t="s">
        <v>787</v>
      </c>
      <c r="B1799">
        <v>1.47580980368698E-2</v>
      </c>
      <c r="C1799">
        <v>0.19133</v>
      </c>
      <c r="D1799">
        <v>0.30660999999999999</v>
      </c>
      <c r="E1799">
        <f t="shared" si="56"/>
        <v>5.8663691300000001E-2</v>
      </c>
      <c r="F1799">
        <f t="shared" si="57"/>
        <v>1.2316306133502903</v>
      </c>
    </row>
    <row r="1800" spans="1:6" x14ac:dyDescent="0.2">
      <c r="A1800" t="s">
        <v>463</v>
      </c>
      <c r="B1800">
        <v>0.223454068802596</v>
      </c>
      <c r="C1800">
        <v>0.1542</v>
      </c>
      <c r="D1800">
        <v>0.38108999999999998</v>
      </c>
      <c r="E1800">
        <f t="shared" si="56"/>
        <v>5.8764077999999997E-2</v>
      </c>
      <c r="F1800">
        <f t="shared" si="57"/>
        <v>1.2308880734766814</v>
      </c>
    </row>
    <row r="1801" spans="1:6" x14ac:dyDescent="0.2">
      <c r="A1801" t="s">
        <v>2592</v>
      </c>
      <c r="B1801" t="s">
        <v>1179</v>
      </c>
      <c r="C1801">
        <v>0.10482</v>
      </c>
      <c r="D1801">
        <v>0.56081000000000003</v>
      </c>
      <c r="E1801">
        <f t="shared" si="56"/>
        <v>5.8784104199999999E-2</v>
      </c>
      <c r="F1801">
        <f t="shared" si="57"/>
        <v>1.2307400955483994</v>
      </c>
    </row>
    <row r="1802" spans="1:6" x14ac:dyDescent="0.2">
      <c r="A1802" t="s">
        <v>3562</v>
      </c>
      <c r="B1802" t="s">
        <v>1179</v>
      </c>
      <c r="C1802">
        <v>0.64459999999999995</v>
      </c>
      <c r="D1802">
        <v>9.1199000000000002E-2</v>
      </c>
      <c r="E1802">
        <f t="shared" si="56"/>
        <v>5.8786875399999994E-2</v>
      </c>
      <c r="F1802">
        <f t="shared" si="57"/>
        <v>1.2307196225222738</v>
      </c>
    </row>
    <row r="1803" spans="1:6" x14ac:dyDescent="0.2">
      <c r="A1803" t="s">
        <v>2172</v>
      </c>
      <c r="B1803" t="s">
        <v>1179</v>
      </c>
      <c r="C1803">
        <v>0.64459999999999995</v>
      </c>
      <c r="D1803">
        <v>9.1199000000000002E-2</v>
      </c>
      <c r="E1803">
        <f t="shared" si="56"/>
        <v>5.8786875399999994E-2</v>
      </c>
      <c r="F1803">
        <f t="shared" si="57"/>
        <v>1.2307196225222738</v>
      </c>
    </row>
    <row r="1804" spans="1:6" x14ac:dyDescent="0.2">
      <c r="A1804" t="s">
        <v>1481</v>
      </c>
      <c r="B1804" t="s">
        <v>1179</v>
      </c>
      <c r="C1804">
        <v>0.38671</v>
      </c>
      <c r="D1804">
        <v>0.15226000000000001</v>
      </c>
      <c r="E1804">
        <f t="shared" si="56"/>
        <v>5.8880464600000001E-2</v>
      </c>
      <c r="F1804">
        <f t="shared" si="57"/>
        <v>1.2300287718291811</v>
      </c>
    </row>
    <row r="1805" spans="1:6" x14ac:dyDescent="0.2">
      <c r="A1805" t="s">
        <v>3504</v>
      </c>
      <c r="B1805" t="s">
        <v>1179</v>
      </c>
      <c r="C1805">
        <v>0.13194</v>
      </c>
      <c r="D1805">
        <v>0.44653999999999999</v>
      </c>
      <c r="E1805">
        <f t="shared" si="56"/>
        <v>5.8916487599999998E-2</v>
      </c>
      <c r="F1805">
        <f t="shared" si="57"/>
        <v>1.229763152213103</v>
      </c>
    </row>
    <row r="1806" spans="1:6" x14ac:dyDescent="0.2">
      <c r="A1806" t="s">
        <v>3472</v>
      </c>
      <c r="B1806" t="s">
        <v>1179</v>
      </c>
      <c r="C1806">
        <v>0.13194</v>
      </c>
      <c r="D1806">
        <v>0.44653999999999999</v>
      </c>
      <c r="E1806">
        <f t="shared" si="56"/>
        <v>5.8916487599999998E-2</v>
      </c>
      <c r="F1806">
        <f t="shared" si="57"/>
        <v>1.229763152213103</v>
      </c>
    </row>
    <row r="1807" spans="1:6" x14ac:dyDescent="0.2">
      <c r="A1807" t="s">
        <v>1205</v>
      </c>
      <c r="B1807" t="s">
        <v>1179</v>
      </c>
      <c r="C1807">
        <v>7.5838000000000003E-2</v>
      </c>
      <c r="D1807">
        <v>0.77971000000000001</v>
      </c>
      <c r="E1807">
        <f t="shared" si="56"/>
        <v>5.9131646980000001E-2</v>
      </c>
      <c r="F1807">
        <f t="shared" si="57"/>
        <v>1.2281800245293144</v>
      </c>
    </row>
    <row r="1808" spans="1:6" x14ac:dyDescent="0.2">
      <c r="A1808" t="s">
        <v>1723</v>
      </c>
      <c r="B1808" t="s">
        <v>1179</v>
      </c>
      <c r="C1808">
        <v>0.56042999999999998</v>
      </c>
      <c r="D1808">
        <v>0.10552</v>
      </c>
      <c r="E1808">
        <f t="shared" si="56"/>
        <v>5.9136573599999999E-2</v>
      </c>
      <c r="F1808">
        <f t="shared" si="57"/>
        <v>1.2281438423009663</v>
      </c>
    </row>
    <row r="1809" spans="1:6" x14ac:dyDescent="0.2">
      <c r="A1809" t="s">
        <v>1469</v>
      </c>
      <c r="B1809" t="s">
        <v>1179</v>
      </c>
      <c r="C1809">
        <v>0.23602999999999999</v>
      </c>
      <c r="D1809">
        <v>0.25054999999999999</v>
      </c>
      <c r="E1809">
        <f t="shared" si="56"/>
        <v>5.9137316499999995E-2</v>
      </c>
      <c r="F1809">
        <f t="shared" si="57"/>
        <v>1.2281383865343498</v>
      </c>
    </row>
    <row r="1810" spans="1:6" x14ac:dyDescent="0.2">
      <c r="A1810" t="s">
        <v>2126</v>
      </c>
      <c r="B1810" t="s">
        <v>1179</v>
      </c>
      <c r="C1810">
        <v>0.40606999999999999</v>
      </c>
      <c r="D1810">
        <v>0.14566000000000001</v>
      </c>
      <c r="E1810">
        <f t="shared" si="56"/>
        <v>5.9148156200000003E-2</v>
      </c>
      <c r="F1810">
        <f t="shared" si="57"/>
        <v>1.2280587888998944</v>
      </c>
    </row>
    <row r="1811" spans="1:6" x14ac:dyDescent="0.2">
      <c r="A1811" t="s">
        <v>3563</v>
      </c>
      <c r="B1811" t="s">
        <v>1179</v>
      </c>
      <c r="C1811">
        <v>0.64459999999999995</v>
      </c>
      <c r="D1811">
        <v>9.1781000000000001E-2</v>
      </c>
      <c r="E1811">
        <f t="shared" si="56"/>
        <v>5.9162032599999997E-2</v>
      </c>
      <c r="F1811">
        <f t="shared" si="57"/>
        <v>1.2279569135831963</v>
      </c>
    </row>
    <row r="1812" spans="1:6" x14ac:dyDescent="0.2">
      <c r="A1812" t="s">
        <v>3336</v>
      </c>
      <c r="B1812" t="s">
        <v>1179</v>
      </c>
      <c r="C1812">
        <v>0.10757</v>
      </c>
      <c r="D1812">
        <v>0.55188999999999999</v>
      </c>
      <c r="E1812">
        <f t="shared" si="56"/>
        <v>5.9366807299999998E-2</v>
      </c>
      <c r="F1812">
        <f t="shared" si="57"/>
        <v>1.2264563064600973</v>
      </c>
    </row>
    <row r="1813" spans="1:6" x14ac:dyDescent="0.2">
      <c r="A1813" t="s">
        <v>542</v>
      </c>
      <c r="B1813">
        <v>0.15572124285220801</v>
      </c>
      <c r="C1813">
        <v>0.51566999999999996</v>
      </c>
      <c r="D1813">
        <v>0.11516</v>
      </c>
      <c r="E1813">
        <f t="shared" si="56"/>
        <v>5.9384557199999993E-2</v>
      </c>
      <c r="F1813">
        <f t="shared" si="57"/>
        <v>1.2263264774898921</v>
      </c>
    </row>
    <row r="1814" spans="1:6" x14ac:dyDescent="0.2">
      <c r="A1814" t="s">
        <v>1912</v>
      </c>
      <c r="B1814" t="s">
        <v>1179</v>
      </c>
      <c r="C1814">
        <v>0.13768</v>
      </c>
      <c r="D1814">
        <v>0.43162</v>
      </c>
      <c r="E1814">
        <f t="shared" si="56"/>
        <v>5.9425441599999997E-2</v>
      </c>
      <c r="F1814">
        <f t="shared" si="57"/>
        <v>1.2260275822757498</v>
      </c>
    </row>
    <row r="1815" spans="1:6" x14ac:dyDescent="0.2">
      <c r="A1815" t="s">
        <v>3784</v>
      </c>
      <c r="B1815" t="s">
        <v>1179</v>
      </c>
      <c r="C1815">
        <v>0.15955</v>
      </c>
      <c r="D1815">
        <v>0.37256</v>
      </c>
      <c r="E1815">
        <f t="shared" si="56"/>
        <v>5.9441948000000001E-2</v>
      </c>
      <c r="F1815">
        <f t="shared" si="57"/>
        <v>1.2259069665457958</v>
      </c>
    </row>
    <row r="1816" spans="1:6" x14ac:dyDescent="0.2">
      <c r="A1816" t="s">
        <v>2733</v>
      </c>
      <c r="B1816" t="s">
        <v>1179</v>
      </c>
      <c r="C1816">
        <v>0.17691000000000001</v>
      </c>
      <c r="D1816">
        <v>0.3362</v>
      </c>
      <c r="E1816">
        <f t="shared" si="56"/>
        <v>5.9477142000000004E-2</v>
      </c>
      <c r="F1816">
        <f t="shared" si="57"/>
        <v>1.2256499083990788</v>
      </c>
    </row>
    <row r="1817" spans="1:6" x14ac:dyDescent="0.2">
      <c r="A1817" t="s">
        <v>2675</v>
      </c>
      <c r="B1817" t="s">
        <v>1179</v>
      </c>
      <c r="C1817">
        <v>0.27087</v>
      </c>
      <c r="D1817">
        <v>0.21987999999999999</v>
      </c>
      <c r="E1817">
        <f t="shared" si="56"/>
        <v>5.9558895599999995E-2</v>
      </c>
      <c r="F1817">
        <f t="shared" si="57"/>
        <v>1.2250533639633927</v>
      </c>
    </row>
    <row r="1818" spans="1:6" x14ac:dyDescent="0.2">
      <c r="A1818" t="s">
        <v>1331</v>
      </c>
      <c r="B1818" t="s">
        <v>1179</v>
      </c>
      <c r="C1818">
        <v>0.19936999999999999</v>
      </c>
      <c r="D1818">
        <v>0.29918</v>
      </c>
      <c r="E1818">
        <f t="shared" si="56"/>
        <v>5.9647516599999999E-2</v>
      </c>
      <c r="F1818">
        <f t="shared" si="57"/>
        <v>1.224407633290673</v>
      </c>
    </row>
    <row r="1819" spans="1:6" x14ac:dyDescent="0.2">
      <c r="A1819" t="s">
        <v>1843</v>
      </c>
      <c r="B1819" t="s">
        <v>1179</v>
      </c>
      <c r="C1819">
        <v>0.60301000000000005</v>
      </c>
      <c r="D1819">
        <v>9.9160999999999999E-2</v>
      </c>
      <c r="E1819">
        <f t="shared" si="56"/>
        <v>5.9795074610000006E-2</v>
      </c>
      <c r="F1819">
        <f t="shared" si="57"/>
        <v>1.2233345878810646</v>
      </c>
    </row>
    <row r="1820" spans="1:6" x14ac:dyDescent="0.2">
      <c r="A1820" t="s">
        <v>2968</v>
      </c>
      <c r="B1820" t="s">
        <v>1179</v>
      </c>
      <c r="C1820">
        <v>0.53008</v>
      </c>
      <c r="D1820">
        <v>0.11289</v>
      </c>
      <c r="E1820">
        <f t="shared" si="56"/>
        <v>5.9840731200000004E-2</v>
      </c>
      <c r="F1820">
        <f t="shared" si="57"/>
        <v>1.2230031084225885</v>
      </c>
    </row>
    <row r="1821" spans="1:6" x14ac:dyDescent="0.2">
      <c r="A1821" t="s">
        <v>3764</v>
      </c>
      <c r="B1821" t="s">
        <v>1179</v>
      </c>
      <c r="C1821">
        <v>0.27087</v>
      </c>
      <c r="D1821">
        <v>0.22205</v>
      </c>
      <c r="E1821">
        <f t="shared" si="56"/>
        <v>6.0146683499999999E-2</v>
      </c>
      <c r="F1821">
        <f t="shared" si="57"/>
        <v>1.2207883147473908</v>
      </c>
    </row>
    <row r="1822" spans="1:6" x14ac:dyDescent="0.2">
      <c r="A1822" t="s">
        <v>2547</v>
      </c>
      <c r="B1822" t="s">
        <v>1179</v>
      </c>
      <c r="C1822">
        <v>0.27087</v>
      </c>
      <c r="D1822">
        <v>0.22205</v>
      </c>
      <c r="E1822">
        <f t="shared" si="56"/>
        <v>6.0146683499999999E-2</v>
      </c>
      <c r="F1822">
        <f t="shared" si="57"/>
        <v>1.2207883147473908</v>
      </c>
    </row>
    <row r="1823" spans="1:6" x14ac:dyDescent="0.2">
      <c r="A1823" t="s">
        <v>1253</v>
      </c>
      <c r="B1823" t="s">
        <v>1179</v>
      </c>
      <c r="C1823">
        <v>6.3608999999999999E-2</v>
      </c>
      <c r="D1823">
        <v>0.94560999999999995</v>
      </c>
      <c r="E1823">
        <f t="shared" si="56"/>
        <v>6.0149306489999999E-2</v>
      </c>
      <c r="F1823">
        <f t="shared" si="57"/>
        <v>1.2207693756275855</v>
      </c>
    </row>
    <row r="1824" spans="1:6" x14ac:dyDescent="0.2">
      <c r="A1824" t="s">
        <v>1557</v>
      </c>
      <c r="B1824" t="s">
        <v>1179</v>
      </c>
      <c r="C1824">
        <v>0.11169</v>
      </c>
      <c r="D1824">
        <v>0.53861000000000003</v>
      </c>
      <c r="E1824">
        <f t="shared" si="56"/>
        <v>6.0157350900000003E-2</v>
      </c>
      <c r="F1824">
        <f t="shared" si="57"/>
        <v>1.2207112966658027</v>
      </c>
    </row>
    <row r="1825" spans="1:6" x14ac:dyDescent="0.2">
      <c r="A1825" t="s">
        <v>1587</v>
      </c>
      <c r="B1825" t="s">
        <v>1179</v>
      </c>
      <c r="C1825">
        <v>0.25308999999999998</v>
      </c>
      <c r="D1825">
        <v>0.23794999999999999</v>
      </c>
      <c r="E1825">
        <f t="shared" si="56"/>
        <v>6.0222765499999997E-2</v>
      </c>
      <c r="F1825">
        <f t="shared" si="57"/>
        <v>1.2202393050535374</v>
      </c>
    </row>
    <row r="1826" spans="1:6" x14ac:dyDescent="0.2">
      <c r="A1826" t="s">
        <v>934</v>
      </c>
      <c r="B1826">
        <v>-8.0567820652471894E-2</v>
      </c>
      <c r="C1826">
        <v>0.20152</v>
      </c>
      <c r="D1826">
        <v>0.29898000000000002</v>
      </c>
      <c r="E1826">
        <f t="shared" si="56"/>
        <v>6.0250449600000006E-2</v>
      </c>
      <c r="F1826">
        <f t="shared" si="57"/>
        <v>1.2200397079552427</v>
      </c>
    </row>
    <row r="1827" spans="1:6" x14ac:dyDescent="0.2">
      <c r="A1827" t="s">
        <v>3676</v>
      </c>
      <c r="B1827" t="s">
        <v>1179</v>
      </c>
      <c r="C1827">
        <v>0.13975000000000001</v>
      </c>
      <c r="D1827">
        <v>0.43162</v>
      </c>
      <c r="E1827">
        <f t="shared" si="56"/>
        <v>6.0318895000000004E-2</v>
      </c>
      <c r="F1827">
        <f t="shared" si="57"/>
        <v>1.2195466230367928</v>
      </c>
    </row>
    <row r="1828" spans="1:6" x14ac:dyDescent="0.2">
      <c r="A1828" t="s">
        <v>3251</v>
      </c>
      <c r="B1828" t="s">
        <v>1179</v>
      </c>
      <c r="C1828">
        <v>0.13194</v>
      </c>
      <c r="D1828">
        <v>0.45782</v>
      </c>
      <c r="E1828">
        <f t="shared" si="56"/>
        <v>6.04047708E-2</v>
      </c>
      <c r="F1828">
        <f t="shared" si="57"/>
        <v>1.2189287592217328</v>
      </c>
    </row>
    <row r="1829" spans="1:6" x14ac:dyDescent="0.2">
      <c r="A1829" t="s">
        <v>1815</v>
      </c>
      <c r="B1829" t="s">
        <v>1179</v>
      </c>
      <c r="C1829">
        <v>0.16602</v>
      </c>
      <c r="D1829">
        <v>0.36538999999999999</v>
      </c>
      <c r="E1829">
        <f t="shared" si="56"/>
        <v>6.06620478E-2</v>
      </c>
      <c r="F1829">
        <f t="shared" si="57"/>
        <v>1.2170829330753259</v>
      </c>
    </row>
    <row r="1830" spans="1:6" x14ac:dyDescent="0.2">
      <c r="A1830" t="s">
        <v>3480</v>
      </c>
      <c r="B1830" t="s">
        <v>1179</v>
      </c>
      <c r="C1830">
        <v>0.41661999999999999</v>
      </c>
      <c r="D1830">
        <v>0.14566000000000001</v>
      </c>
      <c r="E1830">
        <f t="shared" si="56"/>
        <v>6.0684869200000005E-2</v>
      </c>
      <c r="F1830">
        <f t="shared" si="57"/>
        <v>1.2169195797994259</v>
      </c>
    </row>
    <row r="1831" spans="1:6" x14ac:dyDescent="0.2">
      <c r="A1831" t="s">
        <v>3016</v>
      </c>
      <c r="B1831" t="s">
        <v>1179</v>
      </c>
      <c r="C1831">
        <v>0.41661999999999999</v>
      </c>
      <c r="D1831">
        <v>0.14566000000000001</v>
      </c>
      <c r="E1831">
        <f t="shared" si="56"/>
        <v>6.0684869200000005E-2</v>
      </c>
      <c r="F1831">
        <f t="shared" si="57"/>
        <v>1.2169195797994259</v>
      </c>
    </row>
    <row r="1832" spans="1:6" x14ac:dyDescent="0.2">
      <c r="A1832" t="s">
        <v>2169</v>
      </c>
      <c r="B1832" t="s">
        <v>1179</v>
      </c>
      <c r="C1832">
        <v>0.41661999999999999</v>
      </c>
      <c r="D1832">
        <v>0.14566000000000001</v>
      </c>
      <c r="E1832">
        <f t="shared" si="56"/>
        <v>6.0684869200000005E-2</v>
      </c>
      <c r="F1832">
        <f t="shared" si="57"/>
        <v>1.2169195797994259</v>
      </c>
    </row>
    <row r="1833" spans="1:6" x14ac:dyDescent="0.2">
      <c r="A1833" t="s">
        <v>3132</v>
      </c>
      <c r="B1833" t="s">
        <v>1179</v>
      </c>
      <c r="C1833">
        <v>0.23486000000000001</v>
      </c>
      <c r="D1833">
        <v>0.25852999999999998</v>
      </c>
      <c r="E1833">
        <f t="shared" si="56"/>
        <v>6.0718355799999998E-2</v>
      </c>
      <c r="F1833">
        <f t="shared" si="57"/>
        <v>1.2166799972682942</v>
      </c>
    </row>
    <row r="1834" spans="1:6" x14ac:dyDescent="0.2">
      <c r="A1834" t="s">
        <v>989</v>
      </c>
      <c r="B1834">
        <v>-0.139505550847003</v>
      </c>
      <c r="C1834">
        <v>0.14840999999999999</v>
      </c>
      <c r="D1834">
        <v>0.41142000000000001</v>
      </c>
      <c r="E1834">
        <f t="shared" si="56"/>
        <v>6.1058842199999998E-2</v>
      </c>
      <c r="F1834">
        <f t="shared" si="57"/>
        <v>1.2142514350671378</v>
      </c>
    </row>
    <row r="1835" spans="1:6" x14ac:dyDescent="0.2">
      <c r="A1835" t="s">
        <v>2900</v>
      </c>
      <c r="B1835" t="s">
        <v>1179</v>
      </c>
      <c r="C1835">
        <v>0.21504999999999999</v>
      </c>
      <c r="D1835">
        <v>0.28409000000000001</v>
      </c>
      <c r="E1835">
        <f t="shared" si="56"/>
        <v>6.1093554500000001E-2</v>
      </c>
      <c r="F1835">
        <f t="shared" si="57"/>
        <v>1.214004606332586</v>
      </c>
    </row>
    <row r="1836" spans="1:6" x14ac:dyDescent="0.2">
      <c r="A1836" t="s">
        <v>630</v>
      </c>
      <c r="B1836">
        <v>0.102768035884862</v>
      </c>
      <c r="C1836">
        <v>0.1449</v>
      </c>
      <c r="D1836">
        <v>0.42271999999999998</v>
      </c>
      <c r="E1836">
        <f t="shared" si="56"/>
        <v>6.1252127999999996E-2</v>
      </c>
      <c r="F1836">
        <f t="shared" si="57"/>
        <v>1.2128788185943922</v>
      </c>
    </row>
    <row r="1837" spans="1:6" x14ac:dyDescent="0.2">
      <c r="A1837" t="s">
        <v>982</v>
      </c>
      <c r="B1837">
        <v>-0.13215892658373601</v>
      </c>
      <c r="C1837">
        <v>0.45983000000000002</v>
      </c>
      <c r="D1837">
        <v>0.13325000000000001</v>
      </c>
      <c r="E1837">
        <f t="shared" si="56"/>
        <v>6.1272347500000005E-2</v>
      </c>
      <c r="F1837">
        <f t="shared" si="57"/>
        <v>1.2127354804193751</v>
      </c>
    </row>
    <row r="1838" spans="1:6" x14ac:dyDescent="0.2">
      <c r="A1838" t="s">
        <v>3266</v>
      </c>
      <c r="B1838" t="s">
        <v>1179</v>
      </c>
      <c r="C1838">
        <v>0.81008000000000002</v>
      </c>
      <c r="D1838">
        <v>7.5713000000000003E-2</v>
      </c>
      <c r="E1838">
        <f t="shared" si="56"/>
        <v>6.1333587040000005E-2</v>
      </c>
      <c r="F1838">
        <f t="shared" si="57"/>
        <v>1.212301635245276</v>
      </c>
    </row>
    <row r="1839" spans="1:6" x14ac:dyDescent="0.2">
      <c r="A1839" t="s">
        <v>1125</v>
      </c>
      <c r="B1839">
        <v>-0.357710335368639</v>
      </c>
      <c r="C1839">
        <v>0.14879000000000001</v>
      </c>
      <c r="D1839">
        <v>0.41233999999999998</v>
      </c>
      <c r="E1839">
        <f t="shared" si="56"/>
        <v>6.1352068599999997E-2</v>
      </c>
      <c r="F1839">
        <f t="shared" si="57"/>
        <v>1.2121707896375509</v>
      </c>
    </row>
    <row r="1840" spans="1:6" x14ac:dyDescent="0.2">
      <c r="A1840" t="s">
        <v>709</v>
      </c>
      <c r="B1840">
        <v>6.0149296479773198E-2</v>
      </c>
      <c r="C1840">
        <v>0.41297</v>
      </c>
      <c r="D1840">
        <v>0.14910000000000001</v>
      </c>
      <c r="E1840">
        <f t="shared" si="56"/>
        <v>6.1573827000000005E-2</v>
      </c>
      <c r="F1840">
        <f t="shared" si="57"/>
        <v>1.2106038528510941</v>
      </c>
    </row>
    <row r="1841" spans="1:6" x14ac:dyDescent="0.2">
      <c r="A1841" t="s">
        <v>3642</v>
      </c>
      <c r="B1841" t="s">
        <v>1179</v>
      </c>
      <c r="C1841">
        <v>6.3872999999999999E-2</v>
      </c>
      <c r="D1841">
        <v>0.96619999999999995</v>
      </c>
      <c r="E1841">
        <f t="shared" si="56"/>
        <v>6.1714092599999999E-2</v>
      </c>
      <c r="F1841">
        <f t="shared" si="57"/>
        <v>1.2096156521812873</v>
      </c>
    </row>
    <row r="1842" spans="1:6" x14ac:dyDescent="0.2">
      <c r="A1842" t="s">
        <v>3178</v>
      </c>
      <c r="B1842" t="s">
        <v>1179</v>
      </c>
      <c r="C1842">
        <v>0.34560000000000002</v>
      </c>
      <c r="D1842">
        <v>0.17884</v>
      </c>
      <c r="E1842">
        <f t="shared" si="56"/>
        <v>6.1807104000000002E-2</v>
      </c>
      <c r="F1842">
        <f t="shared" si="57"/>
        <v>1.2089616049971501</v>
      </c>
    </row>
    <row r="1843" spans="1:6" x14ac:dyDescent="0.2">
      <c r="A1843" t="s">
        <v>2874</v>
      </c>
      <c r="B1843" t="s">
        <v>1179</v>
      </c>
      <c r="C1843">
        <v>0.56666000000000005</v>
      </c>
      <c r="D1843">
        <v>0.10928</v>
      </c>
      <c r="E1843">
        <f t="shared" si="56"/>
        <v>6.1924604800000005E-2</v>
      </c>
      <c r="F1843">
        <f t="shared" si="57"/>
        <v>1.2081367563808323</v>
      </c>
    </row>
    <row r="1844" spans="1:6" x14ac:dyDescent="0.2">
      <c r="A1844" t="s">
        <v>2926</v>
      </c>
      <c r="B1844" t="s">
        <v>1179</v>
      </c>
      <c r="C1844">
        <v>7.1078000000000002E-2</v>
      </c>
      <c r="D1844">
        <v>0.87195999999999996</v>
      </c>
      <c r="E1844">
        <f t="shared" si="56"/>
        <v>6.197717288E-2</v>
      </c>
      <c r="F1844">
        <f t="shared" si="57"/>
        <v>1.2077682382067498</v>
      </c>
    </row>
    <row r="1845" spans="1:6" x14ac:dyDescent="0.2">
      <c r="A1845" t="s">
        <v>338</v>
      </c>
      <c r="B1845">
        <v>0.37564829454763998</v>
      </c>
      <c r="C1845">
        <v>0.33984999999999999</v>
      </c>
      <c r="D1845">
        <v>0.18240000000000001</v>
      </c>
      <c r="E1845">
        <f t="shared" si="56"/>
        <v>6.1988639999999998E-2</v>
      </c>
      <c r="F1845">
        <f t="shared" si="57"/>
        <v>1.2076878917493221</v>
      </c>
    </row>
    <row r="1846" spans="1:6" x14ac:dyDescent="0.2">
      <c r="A1846" t="s">
        <v>2390</v>
      </c>
      <c r="B1846" t="s">
        <v>1179</v>
      </c>
      <c r="C1846">
        <v>0.23486000000000001</v>
      </c>
      <c r="D1846">
        <v>0.26421</v>
      </c>
      <c r="E1846">
        <f t="shared" si="56"/>
        <v>6.2052360600000002E-2</v>
      </c>
      <c r="F1846">
        <f t="shared" si="57"/>
        <v>1.207241692391626</v>
      </c>
    </row>
    <row r="1847" spans="1:6" x14ac:dyDescent="0.2">
      <c r="A1847" t="s">
        <v>1976</v>
      </c>
      <c r="B1847" t="s">
        <v>1179</v>
      </c>
      <c r="C1847">
        <v>8.9397000000000004E-2</v>
      </c>
      <c r="D1847">
        <v>0.69506999999999997</v>
      </c>
      <c r="E1847">
        <f t="shared" si="56"/>
        <v>6.213717279E-2</v>
      </c>
      <c r="F1847">
        <f t="shared" si="57"/>
        <v>1.2066485108112479</v>
      </c>
    </row>
    <row r="1848" spans="1:6" x14ac:dyDescent="0.2">
      <c r="A1848" t="s">
        <v>2044</v>
      </c>
      <c r="B1848" t="s">
        <v>1179</v>
      </c>
      <c r="C1848">
        <v>6.3454999999999998E-2</v>
      </c>
      <c r="D1848">
        <v>0.98038000000000003</v>
      </c>
      <c r="E1848">
        <f t="shared" si="56"/>
        <v>6.22100129E-2</v>
      </c>
      <c r="F1848">
        <f t="shared" si="57"/>
        <v>1.2061397086010976</v>
      </c>
    </row>
    <row r="1849" spans="1:6" x14ac:dyDescent="0.2">
      <c r="A1849" t="s">
        <v>1045</v>
      </c>
      <c r="B1849">
        <v>-0.20383441010049599</v>
      </c>
      <c r="C1849">
        <v>0.10935</v>
      </c>
      <c r="D1849">
        <v>0.56933</v>
      </c>
      <c r="E1849">
        <f t="shared" si="56"/>
        <v>6.22562355E-2</v>
      </c>
      <c r="F1849">
        <f t="shared" si="57"/>
        <v>1.2058171437082033</v>
      </c>
    </row>
    <row r="1850" spans="1:6" x14ac:dyDescent="0.2">
      <c r="A1850" t="s">
        <v>1352</v>
      </c>
      <c r="B1850" t="s">
        <v>1179</v>
      </c>
      <c r="C1850">
        <v>6.7085000000000006E-2</v>
      </c>
      <c r="D1850">
        <v>0.92874999999999996</v>
      </c>
      <c r="E1850">
        <f t="shared" si="56"/>
        <v>6.2305193750000001E-2</v>
      </c>
      <c r="F1850">
        <f t="shared" si="57"/>
        <v>1.2054757491201424</v>
      </c>
    </row>
    <row r="1851" spans="1:6" x14ac:dyDescent="0.2">
      <c r="A1851" t="s">
        <v>2290</v>
      </c>
      <c r="B1851" t="s">
        <v>1179</v>
      </c>
      <c r="C1851">
        <v>0.95684999999999998</v>
      </c>
      <c r="D1851">
        <v>6.5254000000000006E-2</v>
      </c>
      <c r="E1851">
        <f t="shared" si="56"/>
        <v>6.2438289900000006E-2</v>
      </c>
      <c r="F1851">
        <f t="shared" si="57"/>
        <v>1.2045490001830346</v>
      </c>
    </row>
    <row r="1852" spans="1:6" x14ac:dyDescent="0.2">
      <c r="A1852" t="s">
        <v>674</v>
      </c>
      <c r="B1852">
        <v>8.0369416157555607E-2</v>
      </c>
      <c r="C1852">
        <v>0.11173</v>
      </c>
      <c r="D1852">
        <v>0.55989999999999995</v>
      </c>
      <c r="E1852">
        <f t="shared" si="56"/>
        <v>6.2557626999999991E-2</v>
      </c>
      <c r="F1852">
        <f t="shared" si="57"/>
        <v>1.2037197337389987</v>
      </c>
    </row>
    <row r="1853" spans="1:6" x14ac:dyDescent="0.2">
      <c r="A1853" t="s">
        <v>3701</v>
      </c>
      <c r="B1853" t="s">
        <v>1179</v>
      </c>
      <c r="C1853">
        <v>0.27087</v>
      </c>
      <c r="D1853">
        <v>0.23164000000000001</v>
      </c>
      <c r="E1853">
        <f t="shared" si="56"/>
        <v>6.27443268E-2</v>
      </c>
      <c r="F1853">
        <f t="shared" si="57"/>
        <v>1.2024255359957492</v>
      </c>
    </row>
    <row r="1854" spans="1:6" x14ac:dyDescent="0.2">
      <c r="A1854" t="s">
        <v>824</v>
      </c>
      <c r="B1854">
        <v>-6.4652861546114996E-3</v>
      </c>
      <c r="C1854">
        <v>0.16869000000000001</v>
      </c>
      <c r="D1854">
        <v>0.3725</v>
      </c>
      <c r="E1854">
        <f t="shared" si="56"/>
        <v>6.2837025000000005E-2</v>
      </c>
      <c r="F1854">
        <f t="shared" si="57"/>
        <v>1.201784384686623</v>
      </c>
    </row>
    <row r="1855" spans="1:6" x14ac:dyDescent="0.2">
      <c r="A1855" t="s">
        <v>3672</v>
      </c>
      <c r="B1855" t="s">
        <v>1179</v>
      </c>
      <c r="C1855">
        <v>7.2372000000000006E-2</v>
      </c>
      <c r="D1855">
        <v>0.86875999999999998</v>
      </c>
      <c r="E1855">
        <f t="shared" si="56"/>
        <v>6.2873898720000002E-2</v>
      </c>
      <c r="F1855">
        <f t="shared" si="57"/>
        <v>1.2015296088388505</v>
      </c>
    </row>
    <row r="1856" spans="1:6" x14ac:dyDescent="0.2">
      <c r="A1856" t="s">
        <v>1127</v>
      </c>
      <c r="B1856">
        <v>-0.35940211442488501</v>
      </c>
      <c r="C1856">
        <v>0.84472000000000003</v>
      </c>
      <c r="D1856">
        <v>7.4576000000000003E-2</v>
      </c>
      <c r="E1856">
        <f t="shared" si="56"/>
        <v>6.2995838720000003E-2</v>
      </c>
      <c r="F1856">
        <f t="shared" si="57"/>
        <v>1.2006881375405392</v>
      </c>
    </row>
    <row r="1857" spans="1:6" x14ac:dyDescent="0.2">
      <c r="A1857" t="s">
        <v>169</v>
      </c>
      <c r="B1857">
        <v>0.73164786092723599</v>
      </c>
      <c r="C1857">
        <v>0.70725000000000005</v>
      </c>
      <c r="D1857">
        <v>8.9173000000000002E-2</v>
      </c>
      <c r="E1857">
        <f t="shared" si="56"/>
        <v>6.3067604250000006E-2</v>
      </c>
      <c r="F1857">
        <f t="shared" si="57"/>
        <v>1.2001936662441428</v>
      </c>
    </row>
    <row r="1858" spans="1:6" x14ac:dyDescent="0.2">
      <c r="A1858" t="s">
        <v>977</v>
      </c>
      <c r="B1858">
        <v>-0.12609693020280599</v>
      </c>
      <c r="C1858">
        <v>0.12118</v>
      </c>
      <c r="D1858">
        <v>0.52141000000000004</v>
      </c>
      <c r="E1858">
        <f t="shared" ref="E1858:E1921" si="58">C1858*D1858</f>
        <v>6.3184463800000007E-2</v>
      </c>
      <c r="F1858">
        <f t="shared" ref="F1858:F1921" si="59">-LOG10(E1858)</f>
        <v>1.1993896956953787</v>
      </c>
    </row>
    <row r="1859" spans="1:6" x14ac:dyDescent="0.2">
      <c r="A1859" t="s">
        <v>707</v>
      </c>
      <c r="B1859">
        <v>6.2179976843237797E-2</v>
      </c>
      <c r="C1859">
        <v>0.37905</v>
      </c>
      <c r="D1859">
        <v>0.16689999999999999</v>
      </c>
      <c r="E1859">
        <f t="shared" si="58"/>
        <v>6.3263445000000001E-2</v>
      </c>
      <c r="F1859">
        <f t="shared" si="59"/>
        <v>1.1988471623451573</v>
      </c>
    </row>
    <row r="1860" spans="1:6" x14ac:dyDescent="0.2">
      <c r="A1860" t="s">
        <v>1419</v>
      </c>
      <c r="B1860" t="s">
        <v>1179</v>
      </c>
      <c r="C1860">
        <v>0.11713</v>
      </c>
      <c r="D1860">
        <v>0.54064999999999996</v>
      </c>
      <c r="E1860">
        <f t="shared" si="58"/>
        <v>6.3326334499999998E-2</v>
      </c>
      <c r="F1860">
        <f t="shared" si="59"/>
        <v>1.1984156493877207</v>
      </c>
    </row>
    <row r="1861" spans="1:6" x14ac:dyDescent="0.2">
      <c r="A1861" t="s">
        <v>885</v>
      </c>
      <c r="B1861">
        <v>-5.2141671725927097E-2</v>
      </c>
      <c r="C1861">
        <v>0.21381</v>
      </c>
      <c r="D1861">
        <v>0.29627999999999999</v>
      </c>
      <c r="E1861">
        <f t="shared" si="58"/>
        <v>6.3347626800000001E-2</v>
      </c>
      <c r="F1861">
        <f t="shared" si="59"/>
        <v>1.1982696505038268</v>
      </c>
    </row>
    <row r="1862" spans="1:6" x14ac:dyDescent="0.2">
      <c r="A1862" t="s">
        <v>1240</v>
      </c>
      <c r="B1862" t="s">
        <v>1179</v>
      </c>
      <c r="C1862">
        <v>0.23244999999999999</v>
      </c>
      <c r="D1862">
        <v>0.2732</v>
      </c>
      <c r="E1862">
        <f t="shared" si="58"/>
        <v>6.3505339999999993E-2</v>
      </c>
      <c r="F1862">
        <f t="shared" si="59"/>
        <v>1.1971897544713992</v>
      </c>
    </row>
    <row r="1863" spans="1:6" x14ac:dyDescent="0.2">
      <c r="A1863" t="s">
        <v>971</v>
      </c>
      <c r="B1863">
        <v>-0.11890577222737</v>
      </c>
      <c r="C1863">
        <v>0.46442</v>
      </c>
      <c r="D1863">
        <v>0.13724</v>
      </c>
      <c r="E1863">
        <f t="shared" si="58"/>
        <v>6.3737000799999999E-2</v>
      </c>
      <c r="F1863">
        <f t="shared" si="59"/>
        <v>1.1956083764860017</v>
      </c>
    </row>
    <row r="1864" spans="1:6" x14ac:dyDescent="0.2">
      <c r="A1864" t="s">
        <v>3420</v>
      </c>
      <c r="B1864" t="s">
        <v>1179</v>
      </c>
      <c r="C1864">
        <v>0.39206999999999997</v>
      </c>
      <c r="D1864">
        <v>0.16300000000000001</v>
      </c>
      <c r="E1864">
        <f t="shared" si="58"/>
        <v>6.3907409999999998E-2</v>
      </c>
      <c r="F1864">
        <f t="shared" si="59"/>
        <v>1.1944487829130446</v>
      </c>
    </row>
    <row r="1865" spans="1:6" x14ac:dyDescent="0.2">
      <c r="A1865" t="s">
        <v>420</v>
      </c>
      <c r="B1865">
        <v>0.26935953354357201</v>
      </c>
      <c r="C1865">
        <v>0.14810000000000001</v>
      </c>
      <c r="D1865">
        <v>0.43276999999999999</v>
      </c>
      <c r="E1865">
        <f t="shared" si="58"/>
        <v>6.4093236999999997E-2</v>
      </c>
      <c r="F1865">
        <f t="shared" si="59"/>
        <v>1.1931877940152873</v>
      </c>
    </row>
    <row r="1866" spans="1:6" x14ac:dyDescent="0.2">
      <c r="A1866" t="s">
        <v>1106</v>
      </c>
      <c r="B1866">
        <v>-0.30918515039049099</v>
      </c>
      <c r="C1866">
        <v>0.39904000000000001</v>
      </c>
      <c r="D1866">
        <v>0.16067999999999999</v>
      </c>
      <c r="E1866">
        <f t="shared" si="58"/>
        <v>6.4117747199999992E-2</v>
      </c>
      <c r="F1866">
        <f t="shared" si="59"/>
        <v>1.1930217451419176</v>
      </c>
    </row>
    <row r="1867" spans="1:6" x14ac:dyDescent="0.2">
      <c r="A1867" t="s">
        <v>3183</v>
      </c>
      <c r="B1867" t="s">
        <v>1179</v>
      </c>
      <c r="C1867">
        <v>0.78483000000000003</v>
      </c>
      <c r="D1867">
        <v>8.1891000000000005E-2</v>
      </c>
      <c r="E1867">
        <f t="shared" si="58"/>
        <v>6.4270513530000004E-2</v>
      </c>
      <c r="F1867">
        <f t="shared" si="59"/>
        <v>1.1919882300047346</v>
      </c>
    </row>
    <row r="1868" spans="1:6" x14ac:dyDescent="0.2">
      <c r="A1868" t="s">
        <v>1515</v>
      </c>
      <c r="B1868" t="s">
        <v>1179</v>
      </c>
      <c r="C1868">
        <v>0.11939</v>
      </c>
      <c r="D1868">
        <v>0.53842000000000001</v>
      </c>
      <c r="E1868">
        <f t="shared" si="58"/>
        <v>6.4281963799999994E-2</v>
      </c>
      <c r="F1868">
        <f t="shared" si="59"/>
        <v>1.1919108641041509</v>
      </c>
    </row>
    <row r="1869" spans="1:6" x14ac:dyDescent="0.2">
      <c r="A1869" t="s">
        <v>3449</v>
      </c>
      <c r="B1869" t="s">
        <v>1179</v>
      </c>
      <c r="C1869">
        <v>0.36107</v>
      </c>
      <c r="D1869">
        <v>0.17884</v>
      </c>
      <c r="E1869">
        <f t="shared" si="58"/>
        <v>6.4573758800000006E-2</v>
      </c>
      <c r="F1869">
        <f t="shared" si="59"/>
        <v>1.189943932835505</v>
      </c>
    </row>
    <row r="1870" spans="1:6" x14ac:dyDescent="0.2">
      <c r="A1870" t="s">
        <v>1011</v>
      </c>
      <c r="B1870">
        <v>-0.16373923108862101</v>
      </c>
      <c r="C1870">
        <v>0.19009999999999999</v>
      </c>
      <c r="D1870">
        <v>0.34117999999999998</v>
      </c>
      <c r="E1870">
        <f t="shared" si="58"/>
        <v>6.4858317999999998E-2</v>
      </c>
      <c r="F1870">
        <f t="shared" si="59"/>
        <v>1.1880343182715944</v>
      </c>
    </row>
    <row r="1871" spans="1:6" x14ac:dyDescent="0.2">
      <c r="A1871" t="s">
        <v>579</v>
      </c>
      <c r="B1871">
        <v>0.13305341442612101</v>
      </c>
      <c r="C1871">
        <v>0.58211999999999997</v>
      </c>
      <c r="D1871">
        <v>0.11174000000000001</v>
      </c>
      <c r="E1871">
        <f t="shared" si="58"/>
        <v>6.5046088799999999E-2</v>
      </c>
      <c r="F1871">
        <f t="shared" si="59"/>
        <v>1.1867788123021661</v>
      </c>
    </row>
    <row r="1872" spans="1:6" x14ac:dyDescent="0.2">
      <c r="A1872" t="s">
        <v>530</v>
      </c>
      <c r="B1872">
        <v>0.16522177738385199</v>
      </c>
      <c r="C1872">
        <v>7.4302000000000007E-2</v>
      </c>
      <c r="D1872">
        <v>0.87565999999999999</v>
      </c>
      <c r="E1872">
        <f t="shared" si="58"/>
        <v>6.5063289320000009E-2</v>
      </c>
      <c r="F1872">
        <f t="shared" si="59"/>
        <v>1.1866639844385127</v>
      </c>
    </row>
    <row r="1873" spans="1:6" x14ac:dyDescent="0.2">
      <c r="A1873" t="s">
        <v>1374</v>
      </c>
      <c r="B1873" t="s">
        <v>1179</v>
      </c>
      <c r="C1873">
        <v>0.41676000000000002</v>
      </c>
      <c r="D1873">
        <v>0.15626999999999999</v>
      </c>
      <c r="E1873">
        <f t="shared" si="58"/>
        <v>6.5127085200000004E-2</v>
      </c>
      <c r="F1873">
        <f t="shared" si="59"/>
        <v>1.1862383584892533</v>
      </c>
    </row>
    <row r="1874" spans="1:6" x14ac:dyDescent="0.2">
      <c r="A1874" t="s">
        <v>887</v>
      </c>
      <c r="B1874">
        <v>-5.4233410167048697E-2</v>
      </c>
      <c r="C1874">
        <v>0.38318999999999998</v>
      </c>
      <c r="D1874">
        <v>0.17005999999999999</v>
      </c>
      <c r="E1874">
        <f t="shared" si="58"/>
        <v>6.5165291399999992E-2</v>
      </c>
      <c r="F1874">
        <f t="shared" si="59"/>
        <v>1.185983658364149</v>
      </c>
    </row>
    <row r="1875" spans="1:6" x14ac:dyDescent="0.2">
      <c r="A1875" t="s">
        <v>3569</v>
      </c>
      <c r="B1875" t="s">
        <v>1179</v>
      </c>
      <c r="C1875">
        <v>0.75893999999999995</v>
      </c>
      <c r="D1875">
        <v>8.5951E-2</v>
      </c>
      <c r="E1875">
        <f t="shared" si="58"/>
        <v>6.5231651939999996E-2</v>
      </c>
      <c r="F1875">
        <f t="shared" si="59"/>
        <v>1.1855416231739373</v>
      </c>
    </row>
    <row r="1876" spans="1:6" x14ac:dyDescent="0.2">
      <c r="A1876" t="s">
        <v>209</v>
      </c>
      <c r="B1876">
        <v>0.60431012100062098</v>
      </c>
      <c r="C1876">
        <v>0.52181</v>
      </c>
      <c r="D1876">
        <v>0.12514</v>
      </c>
      <c r="E1876">
        <f t="shared" si="58"/>
        <v>6.5299303399999994E-2</v>
      </c>
      <c r="F1876">
        <f t="shared" si="59"/>
        <v>1.1850914516674951</v>
      </c>
    </row>
    <row r="1877" spans="1:6" x14ac:dyDescent="0.2">
      <c r="A1877" t="s">
        <v>2701</v>
      </c>
      <c r="B1877" t="s">
        <v>1179</v>
      </c>
      <c r="C1877">
        <v>9.0979000000000004E-2</v>
      </c>
      <c r="D1877">
        <v>0.71797999999999995</v>
      </c>
      <c r="E1877">
        <f t="shared" si="58"/>
        <v>6.5321102419999999E-2</v>
      </c>
      <c r="F1877">
        <f t="shared" si="59"/>
        <v>1.1849464943137744</v>
      </c>
    </row>
    <row r="1878" spans="1:6" x14ac:dyDescent="0.2">
      <c r="A1878" t="s">
        <v>1445</v>
      </c>
      <c r="B1878" t="s">
        <v>1179</v>
      </c>
      <c r="C1878">
        <v>0.63319000000000003</v>
      </c>
      <c r="D1878">
        <v>0.10408000000000001</v>
      </c>
      <c r="E1878">
        <f t="shared" si="58"/>
        <v>6.5902415200000009E-2</v>
      </c>
      <c r="F1878">
        <f t="shared" si="59"/>
        <v>1.1810986690355469</v>
      </c>
    </row>
    <row r="1879" spans="1:6" x14ac:dyDescent="0.2">
      <c r="A1879" t="s">
        <v>2016</v>
      </c>
      <c r="B1879" t="s">
        <v>1179</v>
      </c>
      <c r="C1879">
        <v>0.20411000000000001</v>
      </c>
      <c r="D1879">
        <v>0.32328000000000001</v>
      </c>
      <c r="E1879">
        <f t="shared" si="58"/>
        <v>6.5984680800000001E-2</v>
      </c>
      <c r="F1879">
        <f t="shared" si="59"/>
        <v>1.1805568798560506</v>
      </c>
    </row>
    <row r="1880" spans="1:6" x14ac:dyDescent="0.2">
      <c r="A1880" t="s">
        <v>391</v>
      </c>
      <c r="B1880">
        <v>0.29719000380780197</v>
      </c>
      <c r="C1880">
        <v>0.37917000000000001</v>
      </c>
      <c r="D1880">
        <v>0.17438999999999999</v>
      </c>
      <c r="E1880">
        <f t="shared" si="58"/>
        <v>6.6123456299999994E-2</v>
      </c>
      <c r="F1880">
        <f t="shared" si="59"/>
        <v>1.1796444537577768</v>
      </c>
    </row>
    <row r="1881" spans="1:6" x14ac:dyDescent="0.2">
      <c r="A1881" t="s">
        <v>2329</v>
      </c>
      <c r="B1881" t="s">
        <v>1179</v>
      </c>
      <c r="C1881">
        <v>7.1078000000000002E-2</v>
      </c>
      <c r="D1881">
        <v>0.93059000000000003</v>
      </c>
      <c r="E1881">
        <f t="shared" si="58"/>
        <v>6.6144476020000009E-2</v>
      </c>
      <c r="F1881">
        <f t="shared" si="59"/>
        <v>1.1795064195672684</v>
      </c>
    </row>
    <row r="1882" spans="1:6" x14ac:dyDescent="0.2">
      <c r="A1882" t="s">
        <v>196</v>
      </c>
      <c r="B1882">
        <v>0.63535865753662601</v>
      </c>
      <c r="C1882">
        <v>0.52398</v>
      </c>
      <c r="D1882">
        <v>0.12655</v>
      </c>
      <c r="E1882">
        <f t="shared" si="58"/>
        <v>6.6309669000000002E-2</v>
      </c>
      <c r="F1882">
        <f t="shared" si="59"/>
        <v>1.17842313996361</v>
      </c>
    </row>
    <row r="1883" spans="1:6" x14ac:dyDescent="0.2">
      <c r="A1883" t="s">
        <v>902</v>
      </c>
      <c r="B1883">
        <v>-6.3590160442817706E-2</v>
      </c>
      <c r="C1883">
        <v>0.24190999999999999</v>
      </c>
      <c r="D1883">
        <v>0.27462999999999999</v>
      </c>
      <c r="E1883">
        <f t="shared" si="58"/>
        <v>6.6435743299999989E-2</v>
      </c>
      <c r="F1883">
        <f t="shared" si="59"/>
        <v>1.1775982016352122</v>
      </c>
    </row>
    <row r="1884" spans="1:6" x14ac:dyDescent="0.2">
      <c r="A1884" t="s">
        <v>1839</v>
      </c>
      <c r="B1884" t="s">
        <v>1179</v>
      </c>
      <c r="C1884">
        <v>0.35621000000000003</v>
      </c>
      <c r="D1884">
        <v>0.18665000000000001</v>
      </c>
      <c r="E1884">
        <f t="shared" si="58"/>
        <v>6.6486596500000009E-2</v>
      </c>
      <c r="F1884">
        <f t="shared" si="59"/>
        <v>1.1772658983480768</v>
      </c>
    </row>
    <row r="1885" spans="1:6" x14ac:dyDescent="0.2">
      <c r="A1885" t="s">
        <v>3393</v>
      </c>
      <c r="B1885" t="s">
        <v>1179</v>
      </c>
      <c r="C1885">
        <v>0.21919</v>
      </c>
      <c r="D1885">
        <v>0.30464999999999998</v>
      </c>
      <c r="E1885">
        <f t="shared" si="58"/>
        <v>6.677623349999999E-2</v>
      </c>
      <c r="F1885">
        <f t="shared" si="59"/>
        <v>1.1753780808835927</v>
      </c>
    </row>
    <row r="1886" spans="1:6" x14ac:dyDescent="0.2">
      <c r="A1886" t="s">
        <v>1504</v>
      </c>
      <c r="B1886" t="s">
        <v>1179</v>
      </c>
      <c r="C1886">
        <v>0.43018000000000001</v>
      </c>
      <c r="D1886">
        <v>0.15525</v>
      </c>
      <c r="E1886">
        <f t="shared" si="58"/>
        <v>6.6785444999999999E-2</v>
      </c>
      <c r="F1886">
        <f t="shared" si="59"/>
        <v>1.1753181759217606</v>
      </c>
    </row>
    <row r="1887" spans="1:6" x14ac:dyDescent="0.2">
      <c r="A1887" t="s">
        <v>243</v>
      </c>
      <c r="B1887">
        <v>0.50846942083020297</v>
      </c>
      <c r="C1887">
        <v>0.53610000000000002</v>
      </c>
      <c r="D1887">
        <v>0.12467</v>
      </c>
      <c r="E1887">
        <f t="shared" si="58"/>
        <v>6.6835587000000002E-2</v>
      </c>
      <c r="F1887">
        <f t="shared" si="59"/>
        <v>1.1749922332971929</v>
      </c>
    </row>
    <row r="1888" spans="1:6" x14ac:dyDescent="0.2">
      <c r="A1888" t="s">
        <v>2451</v>
      </c>
      <c r="B1888" t="s">
        <v>1179</v>
      </c>
      <c r="C1888">
        <v>0.25086000000000003</v>
      </c>
      <c r="D1888">
        <v>0.26652999999999999</v>
      </c>
      <c r="E1888">
        <f t="shared" si="58"/>
        <v>6.6861715799999999E-2</v>
      </c>
      <c r="F1888">
        <f t="shared" si="59"/>
        <v>1.1748224827702105</v>
      </c>
    </row>
    <row r="1889" spans="1:6" x14ac:dyDescent="0.2">
      <c r="A1889" t="s">
        <v>1005</v>
      </c>
      <c r="B1889">
        <v>-0.15404599823080101</v>
      </c>
      <c r="C1889">
        <v>0.22453999999999999</v>
      </c>
      <c r="D1889">
        <v>0.29782999999999998</v>
      </c>
      <c r="E1889">
        <f t="shared" si="58"/>
        <v>6.6874748199999987E-2</v>
      </c>
      <c r="F1889">
        <f t="shared" si="59"/>
        <v>1.1747378401939887</v>
      </c>
    </row>
    <row r="1890" spans="1:6" x14ac:dyDescent="0.2">
      <c r="A1890" t="s">
        <v>1321</v>
      </c>
      <c r="B1890" t="s">
        <v>1179</v>
      </c>
      <c r="C1890">
        <v>0.84713000000000005</v>
      </c>
      <c r="D1890">
        <v>7.8980999999999996E-2</v>
      </c>
      <c r="E1890">
        <f t="shared" si="58"/>
        <v>6.6907174530000002E-2</v>
      </c>
      <c r="F1890">
        <f t="shared" si="59"/>
        <v>1.174527309859609</v>
      </c>
    </row>
    <row r="1891" spans="1:6" x14ac:dyDescent="0.2">
      <c r="A1891" t="s">
        <v>3274</v>
      </c>
      <c r="B1891" t="s">
        <v>1179</v>
      </c>
      <c r="C1891">
        <v>0.10152</v>
      </c>
      <c r="D1891">
        <v>0.65920999999999996</v>
      </c>
      <c r="E1891">
        <f t="shared" si="58"/>
        <v>6.69229992E-2</v>
      </c>
      <c r="F1891">
        <f t="shared" si="59"/>
        <v>1.1744246040691371</v>
      </c>
    </row>
    <row r="1892" spans="1:6" x14ac:dyDescent="0.2">
      <c r="A1892" t="s">
        <v>157</v>
      </c>
      <c r="B1892">
        <v>0.76990237578381704</v>
      </c>
      <c r="C1892">
        <v>7.5970999999999997E-2</v>
      </c>
      <c r="D1892">
        <v>0.88112000000000001</v>
      </c>
      <c r="E1892">
        <f t="shared" si="58"/>
        <v>6.6939567519999993E-2</v>
      </c>
      <c r="F1892">
        <f t="shared" si="59"/>
        <v>1.1743170978384789</v>
      </c>
    </row>
    <row r="1893" spans="1:6" x14ac:dyDescent="0.2">
      <c r="A1893" t="s">
        <v>972</v>
      </c>
      <c r="B1893">
        <v>-0.119031027242326</v>
      </c>
      <c r="C1893">
        <v>6.8991999999999998E-2</v>
      </c>
      <c r="D1893">
        <v>0.97062000000000004</v>
      </c>
      <c r="E1893">
        <f t="shared" si="58"/>
        <v>6.6965015040000006E-2</v>
      </c>
      <c r="F1893">
        <f t="shared" si="59"/>
        <v>1.1741520292883831</v>
      </c>
    </row>
    <row r="1894" spans="1:6" x14ac:dyDescent="0.2">
      <c r="A1894" t="s">
        <v>3072</v>
      </c>
      <c r="B1894" t="s">
        <v>1179</v>
      </c>
      <c r="C1894">
        <v>0.12862999999999999</v>
      </c>
      <c r="D1894">
        <v>0.52132000000000001</v>
      </c>
      <c r="E1894">
        <f t="shared" si="58"/>
        <v>6.7057391600000002E-2</v>
      </c>
      <c r="F1894">
        <f t="shared" si="59"/>
        <v>1.1735533437756511</v>
      </c>
    </row>
    <row r="1895" spans="1:6" x14ac:dyDescent="0.2">
      <c r="A1895" t="s">
        <v>548</v>
      </c>
      <c r="B1895">
        <v>0.15207924655020599</v>
      </c>
      <c r="C1895">
        <v>0.87755000000000005</v>
      </c>
      <c r="D1895">
        <v>7.6442999999999997E-2</v>
      </c>
      <c r="E1895">
        <f t="shared" si="58"/>
        <v>6.7082554650000001E-2</v>
      </c>
      <c r="F1895">
        <f t="shared" si="59"/>
        <v>1.1733904068698815</v>
      </c>
    </row>
    <row r="1896" spans="1:6" x14ac:dyDescent="0.2">
      <c r="A1896" t="s">
        <v>3779</v>
      </c>
      <c r="B1896" t="s">
        <v>1179</v>
      </c>
      <c r="C1896">
        <v>0.81932000000000005</v>
      </c>
      <c r="D1896">
        <v>8.1891000000000005E-2</v>
      </c>
      <c r="E1896">
        <f t="shared" si="58"/>
        <v>6.7094934120000005E-2</v>
      </c>
      <c r="F1896">
        <f t="shared" si="59"/>
        <v>1.1733102692018653</v>
      </c>
    </row>
    <row r="1897" spans="1:6" x14ac:dyDescent="0.2">
      <c r="A1897" t="s">
        <v>3579</v>
      </c>
      <c r="B1897" t="s">
        <v>1179</v>
      </c>
      <c r="C1897">
        <v>7.2372000000000006E-2</v>
      </c>
      <c r="D1897">
        <v>0.92735000000000001</v>
      </c>
      <c r="E1897">
        <f t="shared" si="58"/>
        <v>6.7114174200000001E-2</v>
      </c>
      <c r="F1897">
        <f t="shared" si="59"/>
        <v>1.1731857491787878</v>
      </c>
    </row>
    <row r="1898" spans="1:6" x14ac:dyDescent="0.2">
      <c r="A1898" t="s">
        <v>3372</v>
      </c>
      <c r="B1898" t="s">
        <v>1179</v>
      </c>
      <c r="C1898">
        <v>7.2372000000000006E-2</v>
      </c>
      <c r="D1898">
        <v>0.92735000000000001</v>
      </c>
      <c r="E1898">
        <f t="shared" si="58"/>
        <v>6.7114174200000001E-2</v>
      </c>
      <c r="F1898">
        <f t="shared" si="59"/>
        <v>1.1731857491787878</v>
      </c>
    </row>
    <row r="1899" spans="1:6" x14ac:dyDescent="0.2">
      <c r="A1899" t="s">
        <v>1681</v>
      </c>
      <c r="B1899" t="s">
        <v>1179</v>
      </c>
      <c r="C1899">
        <v>7.1042999999999995E-2</v>
      </c>
      <c r="D1899">
        <v>0.94672000000000001</v>
      </c>
      <c r="E1899">
        <f t="shared" si="58"/>
        <v>6.7257828960000002E-2</v>
      </c>
      <c r="F1899">
        <f t="shared" si="59"/>
        <v>1.1722571555451635</v>
      </c>
    </row>
    <row r="1900" spans="1:6" x14ac:dyDescent="0.2">
      <c r="A1900" t="s">
        <v>1533</v>
      </c>
      <c r="B1900" t="s">
        <v>1179</v>
      </c>
      <c r="C1900">
        <v>0.29148000000000002</v>
      </c>
      <c r="D1900">
        <v>0.23083000000000001</v>
      </c>
      <c r="E1900">
        <f t="shared" si="58"/>
        <v>6.7282328400000008E-2</v>
      </c>
      <c r="F1900">
        <f t="shared" si="59"/>
        <v>1.1720989875761629</v>
      </c>
    </row>
    <row r="1901" spans="1:6" x14ac:dyDescent="0.2">
      <c r="A1901" t="s">
        <v>2793</v>
      </c>
      <c r="B1901" t="s">
        <v>1179</v>
      </c>
      <c r="C1901">
        <v>0.89080000000000004</v>
      </c>
      <c r="D1901">
        <v>7.5713000000000003E-2</v>
      </c>
      <c r="E1901">
        <f t="shared" si="58"/>
        <v>6.7445140400000006E-2</v>
      </c>
      <c r="F1901">
        <f t="shared" si="59"/>
        <v>1.1710493369260411</v>
      </c>
    </row>
    <row r="1902" spans="1:6" x14ac:dyDescent="0.2">
      <c r="A1902" t="s">
        <v>890</v>
      </c>
      <c r="B1902">
        <v>-5.7190647659492597E-2</v>
      </c>
      <c r="C1902">
        <v>0.50485999999999998</v>
      </c>
      <c r="D1902">
        <v>0.13361000000000001</v>
      </c>
      <c r="E1902">
        <f t="shared" si="58"/>
        <v>6.7454344599999994E-2</v>
      </c>
      <c r="F1902">
        <f t="shared" si="59"/>
        <v>1.170990073048547</v>
      </c>
    </row>
    <row r="1903" spans="1:6" x14ac:dyDescent="0.2">
      <c r="A1903" t="s">
        <v>3520</v>
      </c>
      <c r="B1903" t="s">
        <v>1179</v>
      </c>
      <c r="C1903">
        <v>0.78483000000000003</v>
      </c>
      <c r="D1903">
        <v>8.5951E-2</v>
      </c>
      <c r="E1903">
        <f t="shared" si="58"/>
        <v>6.7456923330000002E-2</v>
      </c>
      <c r="F1903">
        <f t="shared" si="59"/>
        <v>1.1709734706071551</v>
      </c>
    </row>
    <row r="1904" spans="1:6" x14ac:dyDescent="0.2">
      <c r="A1904" t="s">
        <v>1360</v>
      </c>
      <c r="B1904" t="s">
        <v>1179</v>
      </c>
      <c r="C1904">
        <v>0.4451</v>
      </c>
      <c r="D1904">
        <v>0.15160999999999999</v>
      </c>
      <c r="E1904">
        <f t="shared" si="58"/>
        <v>6.7481610999999997E-2</v>
      </c>
      <c r="F1904">
        <f t="shared" si="59"/>
        <v>1.1708145579729707</v>
      </c>
    </row>
    <row r="1905" spans="1:6" x14ac:dyDescent="0.2">
      <c r="A1905" t="s">
        <v>3687</v>
      </c>
      <c r="B1905" t="s">
        <v>1179</v>
      </c>
      <c r="C1905">
        <v>0.11242000000000001</v>
      </c>
      <c r="D1905">
        <v>0.60065999999999997</v>
      </c>
      <c r="E1905">
        <f t="shared" si="58"/>
        <v>6.7526197199999999E-2</v>
      </c>
      <c r="F1905">
        <f t="shared" si="59"/>
        <v>1.1705277072849822</v>
      </c>
    </row>
    <row r="1906" spans="1:6" x14ac:dyDescent="0.2">
      <c r="A1906" t="s">
        <v>135</v>
      </c>
      <c r="B1906">
        <v>0.86584732620973004</v>
      </c>
      <c r="C1906">
        <v>0.11491999999999999</v>
      </c>
      <c r="D1906">
        <v>0.58816000000000002</v>
      </c>
      <c r="E1906">
        <f t="shared" si="58"/>
        <v>6.7591347199999999E-2</v>
      </c>
      <c r="F1906">
        <f t="shared" si="59"/>
        <v>1.1701088973100917</v>
      </c>
    </row>
    <row r="1907" spans="1:6" x14ac:dyDescent="0.2">
      <c r="A1907" t="s">
        <v>2700</v>
      </c>
      <c r="B1907" t="s">
        <v>1179</v>
      </c>
      <c r="C1907">
        <v>0.78227999999999998</v>
      </c>
      <c r="D1907">
        <v>8.6496000000000003E-2</v>
      </c>
      <c r="E1907">
        <f t="shared" si="58"/>
        <v>6.766409088E-2</v>
      </c>
      <c r="F1907">
        <f t="shared" si="59"/>
        <v>1.1696417488935569</v>
      </c>
    </row>
    <row r="1908" spans="1:6" x14ac:dyDescent="0.2">
      <c r="A1908" t="s">
        <v>3025</v>
      </c>
      <c r="B1908" t="s">
        <v>1179</v>
      </c>
      <c r="C1908">
        <v>9.0979000000000004E-2</v>
      </c>
      <c r="D1908">
        <v>0.74529000000000001</v>
      </c>
      <c r="E1908">
        <f t="shared" si="58"/>
        <v>6.780573891000001E-2</v>
      </c>
      <c r="F1908">
        <f t="shared" si="59"/>
        <v>1.1687335469667441</v>
      </c>
    </row>
    <row r="1909" spans="1:6" x14ac:dyDescent="0.2">
      <c r="A1909" t="s">
        <v>306</v>
      </c>
      <c r="B1909">
        <v>0.42081207804596399</v>
      </c>
      <c r="C1909">
        <v>7.2907E-2</v>
      </c>
      <c r="D1909">
        <v>0.93186999999999998</v>
      </c>
      <c r="E1909">
        <f t="shared" si="58"/>
        <v>6.7939846089999992E-2</v>
      </c>
      <c r="F1909">
        <f t="shared" si="59"/>
        <v>1.1678754413096679</v>
      </c>
    </row>
    <row r="1910" spans="1:6" x14ac:dyDescent="0.2">
      <c r="A1910" t="s">
        <v>1241</v>
      </c>
      <c r="B1910" t="s">
        <v>1179</v>
      </c>
      <c r="C1910">
        <v>0.27072000000000002</v>
      </c>
      <c r="D1910">
        <v>0.25130000000000002</v>
      </c>
      <c r="E1910">
        <f t="shared" si="58"/>
        <v>6.8031936000000015E-2</v>
      </c>
      <c r="F1910">
        <f t="shared" si="59"/>
        <v>1.1672871700484944</v>
      </c>
    </row>
    <row r="1911" spans="1:6" x14ac:dyDescent="0.2">
      <c r="A1911" t="s">
        <v>1207</v>
      </c>
      <c r="B1911" t="s">
        <v>1179</v>
      </c>
      <c r="C1911">
        <v>0.58979000000000004</v>
      </c>
      <c r="D1911">
        <v>0.11539000000000001</v>
      </c>
      <c r="E1911">
        <f t="shared" si="58"/>
        <v>6.8055868100000014E-2</v>
      </c>
      <c r="F1911">
        <f t="shared" si="59"/>
        <v>1.167134421914358</v>
      </c>
    </row>
    <row r="1912" spans="1:6" x14ac:dyDescent="0.2">
      <c r="A1912" t="s">
        <v>1991</v>
      </c>
      <c r="B1912" t="s">
        <v>1179</v>
      </c>
      <c r="C1912">
        <v>0.40606999999999999</v>
      </c>
      <c r="D1912">
        <v>0.16789000000000001</v>
      </c>
      <c r="E1912">
        <f t="shared" si="58"/>
        <v>6.8175092300000004E-2</v>
      </c>
      <c r="F1912">
        <f t="shared" si="59"/>
        <v>1.1663742654090161</v>
      </c>
    </row>
    <row r="1913" spans="1:6" x14ac:dyDescent="0.2">
      <c r="A1913" t="s">
        <v>3406</v>
      </c>
      <c r="B1913" t="s">
        <v>1179</v>
      </c>
      <c r="C1913">
        <v>7.5233999999999995E-2</v>
      </c>
      <c r="D1913">
        <v>0.91042999999999996</v>
      </c>
      <c r="E1913">
        <f t="shared" si="58"/>
        <v>6.8495290619999996E-2</v>
      </c>
      <c r="F1913">
        <f t="shared" si="59"/>
        <v>1.1643392873113148</v>
      </c>
    </row>
    <row r="1914" spans="1:6" x14ac:dyDescent="0.2">
      <c r="A1914" t="s">
        <v>863</v>
      </c>
      <c r="B1914">
        <v>-3.9098183643666601E-2</v>
      </c>
      <c r="C1914">
        <v>0.21804999999999999</v>
      </c>
      <c r="D1914">
        <v>0.31675999999999999</v>
      </c>
      <c r="E1914">
        <f t="shared" si="58"/>
        <v>6.9069517999999996E-2</v>
      </c>
      <c r="F1914">
        <f t="shared" si="59"/>
        <v>1.1607135746970625</v>
      </c>
    </row>
    <row r="1915" spans="1:6" x14ac:dyDescent="0.2">
      <c r="A1915" t="s">
        <v>2916</v>
      </c>
      <c r="B1915" t="s">
        <v>1179</v>
      </c>
      <c r="C1915">
        <v>9.6234E-2</v>
      </c>
      <c r="D1915">
        <v>0.71797999999999995</v>
      </c>
      <c r="E1915">
        <f t="shared" si="58"/>
        <v>6.9094087319999997E-2</v>
      </c>
      <c r="F1915">
        <f t="shared" si="59"/>
        <v>1.1605591154936004</v>
      </c>
    </row>
    <row r="1916" spans="1:6" x14ac:dyDescent="0.2">
      <c r="A1916" t="s">
        <v>2981</v>
      </c>
      <c r="B1916" t="s">
        <v>1179</v>
      </c>
      <c r="C1916">
        <v>0.16602</v>
      </c>
      <c r="D1916">
        <v>0.41741</v>
      </c>
      <c r="E1916">
        <f t="shared" si="58"/>
        <v>6.9298408199999995E-2</v>
      </c>
      <c r="F1916">
        <f t="shared" si="59"/>
        <v>1.1592767411154083</v>
      </c>
    </row>
    <row r="1917" spans="1:6" x14ac:dyDescent="0.2">
      <c r="A1917" t="s">
        <v>786</v>
      </c>
      <c r="B1917">
        <v>1.48669218006283E-2</v>
      </c>
      <c r="C1917">
        <v>0.14946999999999999</v>
      </c>
      <c r="D1917">
        <v>0.46450999999999998</v>
      </c>
      <c r="E1917">
        <f t="shared" si="58"/>
        <v>6.9430309699999998E-2</v>
      </c>
      <c r="F1917">
        <f t="shared" si="59"/>
        <v>1.1584508975304111</v>
      </c>
    </row>
    <row r="1918" spans="1:6" x14ac:dyDescent="0.2">
      <c r="A1918" t="s">
        <v>737</v>
      </c>
      <c r="B1918">
        <v>4.9650605565583199E-2</v>
      </c>
      <c r="C1918">
        <v>0.37335000000000002</v>
      </c>
      <c r="D1918">
        <v>0.18625</v>
      </c>
      <c r="E1918">
        <f t="shared" si="58"/>
        <v>6.9536437500000006E-2</v>
      </c>
      <c r="F1918">
        <f t="shared" si="59"/>
        <v>1.1577875629153951</v>
      </c>
    </row>
    <row r="1919" spans="1:6" x14ac:dyDescent="0.2">
      <c r="A1919" t="s">
        <v>3291</v>
      </c>
      <c r="B1919" t="s">
        <v>1179</v>
      </c>
      <c r="C1919">
        <v>0.23486000000000001</v>
      </c>
      <c r="D1919">
        <v>0.29609999999999997</v>
      </c>
      <c r="E1919">
        <f t="shared" si="58"/>
        <v>6.9542045999999996E-2</v>
      </c>
      <c r="F1919">
        <f t="shared" si="59"/>
        <v>1.1577525360652055</v>
      </c>
    </row>
    <row r="1920" spans="1:6" x14ac:dyDescent="0.2">
      <c r="A1920" t="s">
        <v>171</v>
      </c>
      <c r="B1920">
        <v>0.720503498713708</v>
      </c>
      <c r="C1920">
        <v>0.95140999999999998</v>
      </c>
      <c r="D1920">
        <v>7.3104000000000002E-2</v>
      </c>
      <c r="E1920">
        <f t="shared" si="58"/>
        <v>6.9551876639999996E-2</v>
      </c>
      <c r="F1920">
        <f t="shared" si="59"/>
        <v>1.1576911474346794</v>
      </c>
    </row>
    <row r="1921" spans="1:6" x14ac:dyDescent="0.2">
      <c r="A1921" t="s">
        <v>2000</v>
      </c>
      <c r="B1921" t="s">
        <v>1179</v>
      </c>
      <c r="C1921">
        <v>0.18693000000000001</v>
      </c>
      <c r="D1921">
        <v>0.37256</v>
      </c>
      <c r="E1921">
        <f t="shared" si="58"/>
        <v>6.9642640800000002E-2</v>
      </c>
      <c r="F1921">
        <f t="shared" si="59"/>
        <v>1.157124769100901</v>
      </c>
    </row>
    <row r="1922" spans="1:6" x14ac:dyDescent="0.2">
      <c r="A1922" t="s">
        <v>1137</v>
      </c>
      <c r="B1922">
        <v>-0.392119428804026</v>
      </c>
      <c r="C1922">
        <v>0.10981</v>
      </c>
      <c r="D1922">
        <v>0.63492999999999999</v>
      </c>
      <c r="E1922">
        <f t="shared" ref="E1922:E1985" si="60">C1922*D1922</f>
        <v>6.97216633E-2</v>
      </c>
      <c r="F1922">
        <f t="shared" ref="F1922:F1985" si="61">-LOG10(E1922)</f>
        <v>1.1566322607847173</v>
      </c>
    </row>
    <row r="1923" spans="1:6" x14ac:dyDescent="0.2">
      <c r="A1923" t="s">
        <v>2129</v>
      </c>
      <c r="B1923" t="s">
        <v>1179</v>
      </c>
      <c r="C1923">
        <v>0.20763999999999999</v>
      </c>
      <c r="D1923">
        <v>0.3362</v>
      </c>
      <c r="E1923">
        <f t="shared" si="60"/>
        <v>6.9808568000000001E-2</v>
      </c>
      <c r="F1923">
        <f t="shared" si="61"/>
        <v>1.1560912706897362</v>
      </c>
    </row>
    <row r="1924" spans="1:6" x14ac:dyDescent="0.2">
      <c r="A1924" t="s">
        <v>3174</v>
      </c>
      <c r="B1924" t="s">
        <v>1179</v>
      </c>
      <c r="C1924">
        <v>7.2372000000000006E-2</v>
      </c>
      <c r="D1924">
        <v>0.96831999999999996</v>
      </c>
      <c r="E1924">
        <f t="shared" si="60"/>
        <v>7.0079255039999996E-2</v>
      </c>
      <c r="F1924">
        <f t="shared" si="61"/>
        <v>1.1544105234743485</v>
      </c>
    </row>
    <row r="1925" spans="1:6" x14ac:dyDescent="0.2">
      <c r="A1925" t="s">
        <v>656</v>
      </c>
      <c r="B1925">
        <v>9.0696482207761206E-2</v>
      </c>
      <c r="C1925">
        <v>0.11178</v>
      </c>
      <c r="D1925">
        <v>0.62744</v>
      </c>
      <c r="E1925">
        <f t="shared" si="60"/>
        <v>7.0135243200000003E-2</v>
      </c>
      <c r="F1925">
        <f t="shared" si="61"/>
        <v>1.1540636927180796</v>
      </c>
    </row>
    <row r="1926" spans="1:6" x14ac:dyDescent="0.2">
      <c r="A1926" t="s">
        <v>1961</v>
      </c>
      <c r="B1926" t="s">
        <v>1179</v>
      </c>
      <c r="C1926">
        <v>0.11230999999999999</v>
      </c>
      <c r="D1926">
        <v>0.62460000000000004</v>
      </c>
      <c r="E1926">
        <f t="shared" si="60"/>
        <v>7.0148825999999997E-2</v>
      </c>
      <c r="F1926">
        <f t="shared" si="61"/>
        <v>1.1539795928606849</v>
      </c>
    </row>
    <row r="1927" spans="1:6" x14ac:dyDescent="0.2">
      <c r="A1927" t="s">
        <v>753</v>
      </c>
      <c r="B1927">
        <v>4.1460632191563797E-2</v>
      </c>
      <c r="C1927">
        <v>0.15920000000000001</v>
      </c>
      <c r="D1927">
        <v>0.44163999999999998</v>
      </c>
      <c r="E1927">
        <f t="shared" si="60"/>
        <v>7.0309088000000006E-2</v>
      </c>
      <c r="F1927">
        <f t="shared" si="61"/>
        <v>1.1529885353904359</v>
      </c>
    </row>
    <row r="1928" spans="1:6" x14ac:dyDescent="0.2">
      <c r="A1928" t="s">
        <v>3149</v>
      </c>
      <c r="B1928" t="s">
        <v>1179</v>
      </c>
      <c r="C1928">
        <v>0.13194</v>
      </c>
      <c r="D1928">
        <v>0.5333</v>
      </c>
      <c r="E1928">
        <f t="shared" si="60"/>
        <v>7.0363601999999997E-2</v>
      </c>
      <c r="F1928">
        <f t="shared" si="61"/>
        <v>1.1526519365726893</v>
      </c>
    </row>
    <row r="1929" spans="1:6" x14ac:dyDescent="0.2">
      <c r="A1929" t="s">
        <v>448</v>
      </c>
      <c r="B1929">
        <v>0.234078634987988</v>
      </c>
      <c r="C1929">
        <v>0.11623</v>
      </c>
      <c r="D1929">
        <v>0.60648999999999997</v>
      </c>
      <c r="E1929">
        <f t="shared" si="60"/>
        <v>7.0492332699999993E-2</v>
      </c>
      <c r="F1929">
        <f t="shared" si="61"/>
        <v>1.1518581177201719</v>
      </c>
    </row>
    <row r="1930" spans="1:6" x14ac:dyDescent="0.2">
      <c r="A1930" t="s">
        <v>2197</v>
      </c>
      <c r="B1930" t="s">
        <v>1179</v>
      </c>
      <c r="C1930">
        <v>0.77315999999999996</v>
      </c>
      <c r="D1930">
        <v>9.1199000000000002E-2</v>
      </c>
      <c r="E1930">
        <f t="shared" si="60"/>
        <v>7.0511418839999992E-2</v>
      </c>
      <c r="F1930">
        <f t="shared" si="61"/>
        <v>1.1517405463046184</v>
      </c>
    </row>
    <row r="1931" spans="1:6" x14ac:dyDescent="0.2">
      <c r="A1931" t="s">
        <v>1378</v>
      </c>
      <c r="B1931" t="s">
        <v>1179</v>
      </c>
      <c r="C1931">
        <v>9.3879000000000004E-2</v>
      </c>
      <c r="D1931">
        <v>0.75153999999999999</v>
      </c>
      <c r="E1931">
        <f t="shared" si="60"/>
        <v>7.0553823660000001E-2</v>
      </c>
      <c r="F1931">
        <f t="shared" si="61"/>
        <v>1.1514794447099175</v>
      </c>
    </row>
    <row r="1932" spans="1:6" x14ac:dyDescent="0.2">
      <c r="A1932" t="s">
        <v>3328</v>
      </c>
      <c r="B1932" t="s">
        <v>1179</v>
      </c>
      <c r="C1932">
        <v>0.63114000000000003</v>
      </c>
      <c r="D1932">
        <v>0.11182</v>
      </c>
      <c r="E1932">
        <f t="shared" si="60"/>
        <v>7.0574074800000011E-2</v>
      </c>
      <c r="F1932">
        <f t="shared" si="61"/>
        <v>1.1513548065836421</v>
      </c>
    </row>
    <row r="1933" spans="1:6" x14ac:dyDescent="0.2">
      <c r="A1933" t="s">
        <v>1958</v>
      </c>
      <c r="B1933" t="s">
        <v>1179</v>
      </c>
      <c r="C1933">
        <v>0.63114000000000003</v>
      </c>
      <c r="D1933">
        <v>0.11182</v>
      </c>
      <c r="E1933">
        <f t="shared" si="60"/>
        <v>7.0574074800000011E-2</v>
      </c>
      <c r="F1933">
        <f t="shared" si="61"/>
        <v>1.1513548065836421</v>
      </c>
    </row>
    <row r="1934" spans="1:6" x14ac:dyDescent="0.2">
      <c r="A1934" t="s">
        <v>3099</v>
      </c>
      <c r="B1934" t="s">
        <v>1179</v>
      </c>
      <c r="C1934">
        <v>0.63114000000000003</v>
      </c>
      <c r="D1934">
        <v>0.11182</v>
      </c>
      <c r="E1934">
        <f t="shared" si="60"/>
        <v>7.0574074800000011E-2</v>
      </c>
      <c r="F1934">
        <f t="shared" si="61"/>
        <v>1.1513548065836421</v>
      </c>
    </row>
    <row r="1935" spans="1:6" x14ac:dyDescent="0.2">
      <c r="A1935" t="s">
        <v>997</v>
      </c>
      <c r="B1935">
        <v>-0.147854899316854</v>
      </c>
      <c r="C1935">
        <v>0.50822000000000001</v>
      </c>
      <c r="D1935">
        <v>0.13888</v>
      </c>
      <c r="E1935">
        <f t="shared" si="60"/>
        <v>7.0581593600000006E-2</v>
      </c>
      <c r="F1935">
        <f t="shared" si="61"/>
        <v>1.1513085403105177</v>
      </c>
    </row>
    <row r="1936" spans="1:6" x14ac:dyDescent="0.2">
      <c r="A1936" t="s">
        <v>718</v>
      </c>
      <c r="B1936">
        <v>5.62428285787532E-2</v>
      </c>
      <c r="C1936">
        <v>0.58638999999999997</v>
      </c>
      <c r="D1936">
        <v>0.12051000000000001</v>
      </c>
      <c r="E1936">
        <f t="shared" si="60"/>
        <v>7.0665858900000003E-2</v>
      </c>
      <c r="F1936">
        <f t="shared" si="61"/>
        <v>1.15079035809201</v>
      </c>
    </row>
    <row r="1937" spans="1:6" x14ac:dyDescent="0.2">
      <c r="A1937" t="s">
        <v>2719</v>
      </c>
      <c r="B1937" t="s">
        <v>1179</v>
      </c>
      <c r="C1937">
        <v>0.16602</v>
      </c>
      <c r="D1937">
        <v>0.42573</v>
      </c>
      <c r="E1937">
        <f t="shared" si="60"/>
        <v>7.0679694599999995E-2</v>
      </c>
      <c r="F1937">
        <f t="shared" si="61"/>
        <v>1.1507053357049075</v>
      </c>
    </row>
    <row r="1938" spans="1:6" x14ac:dyDescent="0.2">
      <c r="A1938" t="s">
        <v>1599</v>
      </c>
      <c r="B1938" t="s">
        <v>1179</v>
      </c>
      <c r="C1938">
        <v>0.22037999999999999</v>
      </c>
      <c r="D1938">
        <v>0.32156000000000001</v>
      </c>
      <c r="E1938">
        <f t="shared" si="60"/>
        <v>7.0865392799999996E-2</v>
      </c>
      <c r="F1938">
        <f t="shared" si="61"/>
        <v>1.1495658012807817</v>
      </c>
    </row>
    <row r="1939" spans="1:6" x14ac:dyDescent="0.2">
      <c r="A1939" t="s">
        <v>3272</v>
      </c>
      <c r="B1939" t="s">
        <v>1179</v>
      </c>
      <c r="C1939">
        <v>0.13194</v>
      </c>
      <c r="D1939">
        <v>0.53734000000000004</v>
      </c>
      <c r="E1939">
        <f t="shared" si="60"/>
        <v>7.0896639600000005E-2</v>
      </c>
      <c r="F1939">
        <f t="shared" si="61"/>
        <v>1.1493743492705759</v>
      </c>
    </row>
    <row r="1940" spans="1:6" x14ac:dyDescent="0.2">
      <c r="A1940" t="s">
        <v>2549</v>
      </c>
      <c r="B1940" t="s">
        <v>1179</v>
      </c>
      <c r="C1940">
        <v>0.13194</v>
      </c>
      <c r="D1940">
        <v>0.53734000000000004</v>
      </c>
      <c r="E1940">
        <f t="shared" si="60"/>
        <v>7.0896639600000005E-2</v>
      </c>
      <c r="F1940">
        <f t="shared" si="61"/>
        <v>1.1493743492705759</v>
      </c>
    </row>
    <row r="1941" spans="1:6" x14ac:dyDescent="0.2">
      <c r="A1941" t="s">
        <v>3229</v>
      </c>
      <c r="B1941" t="s">
        <v>1179</v>
      </c>
      <c r="C1941">
        <v>0.21423</v>
      </c>
      <c r="D1941">
        <v>0.33122000000000001</v>
      </c>
      <c r="E1941">
        <f t="shared" si="60"/>
        <v>7.0957260600000002E-2</v>
      </c>
      <c r="F1941">
        <f t="shared" si="61"/>
        <v>1.1490031593723353</v>
      </c>
    </row>
    <row r="1942" spans="1:6" x14ac:dyDescent="0.2">
      <c r="A1942" t="s">
        <v>990</v>
      </c>
      <c r="B1942">
        <v>-0.139711788481857</v>
      </c>
      <c r="C1942">
        <v>0.21826000000000001</v>
      </c>
      <c r="D1942">
        <v>0.32532</v>
      </c>
      <c r="E1942">
        <f t="shared" si="60"/>
        <v>7.10043432E-2</v>
      </c>
      <c r="F1942">
        <f t="shared" si="61"/>
        <v>1.1487150855048098</v>
      </c>
    </row>
    <row r="1943" spans="1:6" x14ac:dyDescent="0.2">
      <c r="A1943" t="s">
        <v>2235</v>
      </c>
      <c r="B1943" t="s">
        <v>1179</v>
      </c>
      <c r="C1943">
        <v>0.42359000000000002</v>
      </c>
      <c r="D1943">
        <v>0.16789000000000001</v>
      </c>
      <c r="E1943">
        <f t="shared" si="60"/>
        <v>7.1116525100000008E-2</v>
      </c>
      <c r="F1943">
        <f t="shared" si="61"/>
        <v>1.1480294720429631</v>
      </c>
    </row>
    <row r="1944" spans="1:6" x14ac:dyDescent="0.2">
      <c r="A1944" t="s">
        <v>1630</v>
      </c>
      <c r="B1944" t="s">
        <v>1179</v>
      </c>
      <c r="C1944">
        <v>0.16420999999999999</v>
      </c>
      <c r="D1944">
        <v>0.43378</v>
      </c>
      <c r="E1944">
        <f t="shared" si="60"/>
        <v>7.1231013799999993E-2</v>
      </c>
      <c r="F1944">
        <f t="shared" si="61"/>
        <v>1.1473308744872077</v>
      </c>
    </row>
    <row r="1945" spans="1:6" x14ac:dyDescent="0.2">
      <c r="A1945" t="s">
        <v>2369</v>
      </c>
      <c r="B1945" t="s">
        <v>1179</v>
      </c>
      <c r="C1945">
        <v>0.25086000000000003</v>
      </c>
      <c r="D1945">
        <v>0.28409000000000001</v>
      </c>
      <c r="E1945">
        <f t="shared" si="60"/>
        <v>7.1266817400000015E-2</v>
      </c>
      <c r="F1945">
        <f t="shared" si="61"/>
        <v>1.1471126352886383</v>
      </c>
    </row>
    <row r="1946" spans="1:6" x14ac:dyDescent="0.2">
      <c r="A1946" t="s">
        <v>2836</v>
      </c>
      <c r="B1946" t="s">
        <v>1179</v>
      </c>
      <c r="C1946">
        <v>0.25086000000000003</v>
      </c>
      <c r="D1946">
        <v>0.28409000000000001</v>
      </c>
      <c r="E1946">
        <f t="shared" si="60"/>
        <v>7.1266817400000015E-2</v>
      </c>
      <c r="F1946">
        <f t="shared" si="61"/>
        <v>1.1471126352886383</v>
      </c>
    </row>
    <row r="1947" spans="1:6" x14ac:dyDescent="0.2">
      <c r="A1947" t="s">
        <v>3626</v>
      </c>
      <c r="B1947" t="s">
        <v>1179</v>
      </c>
      <c r="C1947">
        <v>0.25086000000000003</v>
      </c>
      <c r="D1947">
        <v>0.28409000000000001</v>
      </c>
      <c r="E1947">
        <f t="shared" si="60"/>
        <v>7.1266817400000015E-2</v>
      </c>
      <c r="F1947">
        <f t="shared" si="61"/>
        <v>1.1471126352886383</v>
      </c>
    </row>
    <row r="1948" spans="1:6" x14ac:dyDescent="0.2">
      <c r="A1948" t="s">
        <v>3155</v>
      </c>
      <c r="B1948" t="s">
        <v>1179</v>
      </c>
      <c r="C1948">
        <v>0.25086000000000003</v>
      </c>
      <c r="D1948">
        <v>0.28409000000000001</v>
      </c>
      <c r="E1948">
        <f t="shared" si="60"/>
        <v>7.1266817400000015E-2</v>
      </c>
      <c r="F1948">
        <f t="shared" si="61"/>
        <v>1.1471126352886383</v>
      </c>
    </row>
    <row r="1949" spans="1:6" x14ac:dyDescent="0.2">
      <c r="A1949" t="s">
        <v>2244</v>
      </c>
      <c r="B1949" t="s">
        <v>1179</v>
      </c>
      <c r="C1949">
        <v>0.25086000000000003</v>
      </c>
      <c r="D1949">
        <v>0.28409000000000001</v>
      </c>
      <c r="E1949">
        <f t="shared" si="60"/>
        <v>7.1266817400000015E-2</v>
      </c>
      <c r="F1949">
        <f t="shared" si="61"/>
        <v>1.1471126352886383</v>
      </c>
    </row>
    <row r="1950" spans="1:6" x14ac:dyDescent="0.2">
      <c r="A1950" t="s">
        <v>3512</v>
      </c>
      <c r="B1950" t="s">
        <v>1179</v>
      </c>
      <c r="C1950">
        <v>0.25086000000000003</v>
      </c>
      <c r="D1950">
        <v>0.28409000000000001</v>
      </c>
      <c r="E1950">
        <f t="shared" si="60"/>
        <v>7.1266817400000015E-2</v>
      </c>
      <c r="F1950">
        <f t="shared" si="61"/>
        <v>1.1471126352886383</v>
      </c>
    </row>
    <row r="1951" spans="1:6" x14ac:dyDescent="0.2">
      <c r="A1951" t="s">
        <v>3736</v>
      </c>
      <c r="B1951" t="s">
        <v>1179</v>
      </c>
      <c r="C1951">
        <v>0.25086000000000003</v>
      </c>
      <c r="D1951">
        <v>0.28409000000000001</v>
      </c>
      <c r="E1951">
        <f t="shared" si="60"/>
        <v>7.1266817400000015E-2</v>
      </c>
      <c r="F1951">
        <f t="shared" si="61"/>
        <v>1.1471126352886383</v>
      </c>
    </row>
    <row r="1952" spans="1:6" x14ac:dyDescent="0.2">
      <c r="A1952" t="s">
        <v>2796</v>
      </c>
      <c r="B1952" t="s">
        <v>1179</v>
      </c>
      <c r="C1952">
        <v>0.25086000000000003</v>
      </c>
      <c r="D1952">
        <v>0.28409000000000001</v>
      </c>
      <c r="E1952">
        <f t="shared" si="60"/>
        <v>7.1266817400000015E-2</v>
      </c>
      <c r="F1952">
        <f t="shared" si="61"/>
        <v>1.1471126352886383</v>
      </c>
    </row>
    <row r="1953" spans="1:6" x14ac:dyDescent="0.2">
      <c r="A1953" t="s">
        <v>3288</v>
      </c>
      <c r="B1953" t="s">
        <v>1179</v>
      </c>
      <c r="C1953">
        <v>0.25086000000000003</v>
      </c>
      <c r="D1953">
        <v>0.28409000000000001</v>
      </c>
      <c r="E1953">
        <f t="shared" si="60"/>
        <v>7.1266817400000015E-2</v>
      </c>
      <c r="F1953">
        <f t="shared" si="61"/>
        <v>1.1471126352886383</v>
      </c>
    </row>
    <row r="1954" spans="1:6" x14ac:dyDescent="0.2">
      <c r="A1954" t="s">
        <v>2517</v>
      </c>
      <c r="B1954" t="s">
        <v>1179</v>
      </c>
      <c r="C1954">
        <v>0.25086000000000003</v>
      </c>
      <c r="D1954">
        <v>0.28409000000000001</v>
      </c>
      <c r="E1954">
        <f t="shared" si="60"/>
        <v>7.1266817400000015E-2</v>
      </c>
      <c r="F1954">
        <f t="shared" si="61"/>
        <v>1.1471126352886383</v>
      </c>
    </row>
    <row r="1955" spans="1:6" x14ac:dyDescent="0.2">
      <c r="A1955" t="s">
        <v>2368</v>
      </c>
      <c r="B1955" t="s">
        <v>1179</v>
      </c>
      <c r="C1955">
        <v>0.25086000000000003</v>
      </c>
      <c r="D1955">
        <v>0.28409000000000001</v>
      </c>
      <c r="E1955">
        <f t="shared" si="60"/>
        <v>7.1266817400000015E-2</v>
      </c>
      <c r="F1955">
        <f t="shared" si="61"/>
        <v>1.1471126352886383</v>
      </c>
    </row>
    <row r="1956" spans="1:6" x14ac:dyDescent="0.2">
      <c r="A1956" t="s">
        <v>225</v>
      </c>
      <c r="B1956">
        <v>0.54907037937707404</v>
      </c>
      <c r="C1956">
        <v>0.24437999999999999</v>
      </c>
      <c r="D1956">
        <v>0.29171999999999998</v>
      </c>
      <c r="E1956">
        <f t="shared" si="60"/>
        <v>7.1290533599999997E-2</v>
      </c>
      <c r="F1956">
        <f t="shared" si="61"/>
        <v>1.1469681346393981</v>
      </c>
    </row>
    <row r="1957" spans="1:6" x14ac:dyDescent="0.2">
      <c r="A1957" t="s">
        <v>1580</v>
      </c>
      <c r="B1957" t="s">
        <v>1179</v>
      </c>
      <c r="C1957">
        <v>0.52863000000000004</v>
      </c>
      <c r="D1957">
        <v>0.13489000000000001</v>
      </c>
      <c r="E1957">
        <f t="shared" si="60"/>
        <v>7.1306900700000009E-2</v>
      </c>
      <c r="F1957">
        <f t="shared" si="61"/>
        <v>1.1468684394200435</v>
      </c>
    </row>
    <row r="1958" spans="1:6" x14ac:dyDescent="0.2">
      <c r="A1958" t="s">
        <v>2240</v>
      </c>
      <c r="B1958" t="s">
        <v>1179</v>
      </c>
      <c r="C1958">
        <v>0.33578000000000002</v>
      </c>
      <c r="D1958">
        <v>0.21312</v>
      </c>
      <c r="E1958">
        <f t="shared" si="60"/>
        <v>7.1561433600000002E-2</v>
      </c>
      <c r="F1958">
        <f t="shared" si="61"/>
        <v>1.1453209677366818</v>
      </c>
    </row>
    <row r="1959" spans="1:6" x14ac:dyDescent="0.2">
      <c r="A1959" t="s">
        <v>2661</v>
      </c>
      <c r="B1959" t="s">
        <v>1179</v>
      </c>
      <c r="C1959">
        <v>0.16602</v>
      </c>
      <c r="D1959">
        <v>0.43162</v>
      </c>
      <c r="E1959">
        <f t="shared" si="60"/>
        <v>7.1657552400000005E-2</v>
      </c>
      <c r="F1959">
        <f t="shared" si="61"/>
        <v>1.144738030070658</v>
      </c>
    </row>
    <row r="1960" spans="1:6" x14ac:dyDescent="0.2">
      <c r="A1960" t="s">
        <v>2104</v>
      </c>
      <c r="B1960" t="s">
        <v>1179</v>
      </c>
      <c r="C1960">
        <v>7.2372000000000006E-2</v>
      </c>
      <c r="D1960">
        <v>0.99204000000000003</v>
      </c>
      <c r="E1960">
        <f t="shared" si="60"/>
        <v>7.1795918880000004E-2</v>
      </c>
      <c r="F1960">
        <f t="shared" si="61"/>
        <v>1.1439002418060258</v>
      </c>
    </row>
    <row r="1961" spans="1:6" x14ac:dyDescent="0.2">
      <c r="A1961" t="s">
        <v>3761</v>
      </c>
      <c r="B1961" t="s">
        <v>1179</v>
      </c>
      <c r="C1961">
        <v>0.2276</v>
      </c>
      <c r="D1961">
        <v>0.31570999999999999</v>
      </c>
      <c r="E1961">
        <f t="shared" si="60"/>
        <v>7.1855595999999994E-2</v>
      </c>
      <c r="F1961">
        <f t="shared" si="61"/>
        <v>1.1435394040463338</v>
      </c>
    </row>
    <row r="1962" spans="1:6" x14ac:dyDescent="0.2">
      <c r="A1962" t="s">
        <v>2115</v>
      </c>
      <c r="B1962" t="s">
        <v>1179</v>
      </c>
      <c r="C1962">
        <v>8.6338999999999999E-2</v>
      </c>
      <c r="D1962">
        <v>0.83243999999999996</v>
      </c>
      <c r="E1962">
        <f t="shared" si="60"/>
        <v>7.1872037159999999E-2</v>
      </c>
      <c r="F1962">
        <f t="shared" si="61"/>
        <v>1.1434400452113171</v>
      </c>
    </row>
    <row r="1963" spans="1:6" x14ac:dyDescent="0.2">
      <c r="A1963" t="s">
        <v>40</v>
      </c>
      <c r="B1963">
        <v>2.5290965859668599</v>
      </c>
      <c r="C1963">
        <v>0.26347999999999999</v>
      </c>
      <c r="D1963">
        <v>0.27279999999999999</v>
      </c>
      <c r="E1963">
        <f t="shared" si="60"/>
        <v>7.1877343999999996E-2</v>
      </c>
      <c r="F1963">
        <f t="shared" si="61"/>
        <v>1.1434079792460825</v>
      </c>
    </row>
    <row r="1964" spans="1:6" x14ac:dyDescent="0.2">
      <c r="A1964" t="s">
        <v>881</v>
      </c>
      <c r="B1964">
        <v>-4.92498340273375E-2</v>
      </c>
      <c r="C1964">
        <v>0.22575000000000001</v>
      </c>
      <c r="D1964">
        <v>0.31845000000000001</v>
      </c>
      <c r="E1964">
        <f t="shared" si="60"/>
        <v>7.1890087500000005E-2</v>
      </c>
      <c r="F1964">
        <f t="shared" si="61"/>
        <v>1.1433309877927764</v>
      </c>
    </row>
    <row r="1965" spans="1:6" x14ac:dyDescent="0.2">
      <c r="A1965" t="s">
        <v>2391</v>
      </c>
      <c r="B1965" t="s">
        <v>1179</v>
      </c>
      <c r="C1965">
        <v>0.78830999999999996</v>
      </c>
      <c r="D1965">
        <v>9.1199000000000002E-2</v>
      </c>
      <c r="E1965">
        <f t="shared" si="60"/>
        <v>7.1893083689999998E-2</v>
      </c>
      <c r="F1965">
        <f t="shared" si="61"/>
        <v>1.1433128879167875</v>
      </c>
    </row>
    <row r="1966" spans="1:6" x14ac:dyDescent="0.2">
      <c r="A1966" t="s">
        <v>2040</v>
      </c>
      <c r="B1966" t="s">
        <v>1179</v>
      </c>
      <c r="C1966">
        <v>0.78830999999999996</v>
      </c>
      <c r="D1966">
        <v>9.1199000000000002E-2</v>
      </c>
      <c r="E1966">
        <f t="shared" si="60"/>
        <v>7.1893083689999998E-2</v>
      </c>
      <c r="F1966">
        <f t="shared" si="61"/>
        <v>1.1433128879167875</v>
      </c>
    </row>
    <row r="1967" spans="1:6" x14ac:dyDescent="0.2">
      <c r="A1967" t="s">
        <v>2856</v>
      </c>
      <c r="B1967" t="s">
        <v>1179</v>
      </c>
      <c r="C1967">
        <v>0.67386999999999997</v>
      </c>
      <c r="D1967">
        <v>0.10672</v>
      </c>
      <c r="E1967">
        <f t="shared" si="60"/>
        <v>7.1915406399999993E-2</v>
      </c>
      <c r="F1967">
        <f t="shared" si="61"/>
        <v>1.1431780609695619</v>
      </c>
    </row>
    <row r="1968" spans="1:6" x14ac:dyDescent="0.2">
      <c r="A1968" t="s">
        <v>1503</v>
      </c>
      <c r="B1968" t="s">
        <v>1179</v>
      </c>
      <c r="C1968">
        <v>0.28050000000000003</v>
      </c>
      <c r="D1968">
        <v>0.25661</v>
      </c>
      <c r="E1968">
        <f t="shared" si="60"/>
        <v>7.1979105000000002E-2</v>
      </c>
      <c r="F1968">
        <f t="shared" si="61"/>
        <v>1.1427935577383705</v>
      </c>
    </row>
    <row r="1969" spans="1:6" x14ac:dyDescent="0.2">
      <c r="A1969" t="s">
        <v>1388</v>
      </c>
      <c r="B1969" t="s">
        <v>1179</v>
      </c>
      <c r="C1969">
        <v>0.2591</v>
      </c>
      <c r="D1969">
        <v>0.27788000000000002</v>
      </c>
      <c r="E1969">
        <f t="shared" si="60"/>
        <v>7.1998708000000008E-2</v>
      </c>
      <c r="F1969">
        <f t="shared" si="61"/>
        <v>1.1426752968118574</v>
      </c>
    </row>
    <row r="1970" spans="1:6" x14ac:dyDescent="0.2">
      <c r="A1970" t="s">
        <v>3490</v>
      </c>
      <c r="B1970" t="s">
        <v>1179</v>
      </c>
      <c r="C1970">
        <v>0.21423</v>
      </c>
      <c r="D1970">
        <v>0.3362</v>
      </c>
      <c r="E1970">
        <f t="shared" si="60"/>
        <v>7.2024126000000008E-2</v>
      </c>
      <c r="F1970">
        <f t="shared" si="61"/>
        <v>1.1425220031021166</v>
      </c>
    </row>
    <row r="1971" spans="1:6" x14ac:dyDescent="0.2">
      <c r="A1971" t="s">
        <v>2178</v>
      </c>
      <c r="B1971" t="s">
        <v>1179</v>
      </c>
      <c r="C1971">
        <v>0.19336999999999999</v>
      </c>
      <c r="D1971">
        <v>0.37256</v>
      </c>
      <c r="E1971">
        <f t="shared" si="60"/>
        <v>7.2041927199999994E-2</v>
      </c>
      <c r="F1971">
        <f t="shared" si="61"/>
        <v>1.1424146778468065</v>
      </c>
    </row>
    <row r="1972" spans="1:6" x14ac:dyDescent="0.2">
      <c r="A1972" t="s">
        <v>3010</v>
      </c>
      <c r="B1972" t="s">
        <v>1179</v>
      </c>
      <c r="C1972">
        <v>0.60301000000000005</v>
      </c>
      <c r="D1972">
        <v>0.11982</v>
      </c>
      <c r="E1972">
        <f t="shared" si="60"/>
        <v>7.22526582E-2</v>
      </c>
      <c r="F1972">
        <f t="shared" si="61"/>
        <v>1.1411461704350079</v>
      </c>
    </row>
    <row r="1973" spans="1:6" x14ac:dyDescent="0.2">
      <c r="A1973" t="s">
        <v>1065</v>
      </c>
      <c r="B1973">
        <v>-0.23010987823890799</v>
      </c>
      <c r="C1973">
        <v>0.43025999999999998</v>
      </c>
      <c r="D1973">
        <v>0.16805</v>
      </c>
      <c r="E1973">
        <f t="shared" si="60"/>
        <v>7.2305193000000004E-2</v>
      </c>
      <c r="F1973">
        <f t="shared" si="61"/>
        <v>1.1408305103091423</v>
      </c>
    </row>
    <row r="1974" spans="1:6" x14ac:dyDescent="0.2">
      <c r="A1974" t="s">
        <v>130</v>
      </c>
      <c r="B1974">
        <v>0.90360580152786196</v>
      </c>
      <c r="C1974">
        <v>0.98726999999999998</v>
      </c>
      <c r="D1974">
        <v>7.3280999999999999E-2</v>
      </c>
      <c r="E1974">
        <f t="shared" si="60"/>
        <v>7.2348132869999998E-2</v>
      </c>
      <c r="F1974">
        <f t="shared" si="61"/>
        <v>1.1405726724885428</v>
      </c>
    </row>
    <row r="1975" spans="1:6" x14ac:dyDescent="0.2">
      <c r="A1975" t="s">
        <v>679</v>
      </c>
      <c r="B1975">
        <v>7.6059418104122797E-2</v>
      </c>
      <c r="C1975">
        <v>0.17224999999999999</v>
      </c>
      <c r="D1975">
        <v>0.4209</v>
      </c>
      <c r="E1975">
        <f t="shared" si="60"/>
        <v>7.2500024999999996E-2</v>
      </c>
      <c r="F1975">
        <f t="shared" si="61"/>
        <v>1.1396618436723143</v>
      </c>
    </row>
    <row r="1976" spans="1:6" x14ac:dyDescent="0.2">
      <c r="A1976" t="s">
        <v>2575</v>
      </c>
      <c r="B1976" t="s">
        <v>1179</v>
      </c>
      <c r="C1976">
        <v>0.34560000000000002</v>
      </c>
      <c r="D1976">
        <v>0.20988000000000001</v>
      </c>
      <c r="E1976">
        <f t="shared" si="60"/>
        <v>7.2534528000000001E-2</v>
      </c>
      <c r="F1976">
        <f t="shared" si="61"/>
        <v>1.139455210666843</v>
      </c>
    </row>
    <row r="1977" spans="1:6" x14ac:dyDescent="0.2">
      <c r="A1977" t="s">
        <v>567</v>
      </c>
      <c r="B1977">
        <v>0.14192192934869</v>
      </c>
      <c r="C1977">
        <v>0.24160000000000001</v>
      </c>
      <c r="D1977">
        <v>0.30047000000000001</v>
      </c>
      <c r="E1977">
        <f t="shared" si="60"/>
        <v>7.2593552000000006E-2</v>
      </c>
      <c r="F1977">
        <f t="shared" si="61"/>
        <v>1.1391019530627571</v>
      </c>
    </row>
    <row r="1978" spans="1:6" x14ac:dyDescent="0.2">
      <c r="A1978" t="s">
        <v>3731</v>
      </c>
      <c r="B1978" t="s">
        <v>1179</v>
      </c>
      <c r="C1978">
        <v>0.21021000000000001</v>
      </c>
      <c r="D1978">
        <v>0.34536</v>
      </c>
      <c r="E1978">
        <f t="shared" si="60"/>
        <v>7.2598125600000007E-2</v>
      </c>
      <c r="F1978">
        <f t="shared" si="61"/>
        <v>1.1390745921385508</v>
      </c>
    </row>
    <row r="1979" spans="1:6" x14ac:dyDescent="0.2">
      <c r="A1979" t="s">
        <v>2677</v>
      </c>
      <c r="B1979" t="s">
        <v>1179</v>
      </c>
      <c r="C1979">
        <v>0.33328999999999998</v>
      </c>
      <c r="D1979">
        <v>0.21792</v>
      </c>
      <c r="E1979">
        <f t="shared" si="60"/>
        <v>7.2630556799999996E-2</v>
      </c>
      <c r="F1979">
        <f t="shared" si="61"/>
        <v>1.1388806264397251</v>
      </c>
    </row>
    <row r="1980" spans="1:6" x14ac:dyDescent="0.2">
      <c r="A1980" t="s">
        <v>3074</v>
      </c>
      <c r="B1980" t="s">
        <v>1179</v>
      </c>
      <c r="C1980">
        <v>0.33063999999999999</v>
      </c>
      <c r="D1980">
        <v>0.21987999999999999</v>
      </c>
      <c r="E1980">
        <f t="shared" si="60"/>
        <v>7.2701123199999995E-2</v>
      </c>
      <c r="F1980">
        <f t="shared" si="61"/>
        <v>1.1384588794326553</v>
      </c>
    </row>
    <row r="1981" spans="1:6" x14ac:dyDescent="0.2">
      <c r="A1981" t="s">
        <v>360</v>
      </c>
      <c r="B1981">
        <v>0.33235412071938503</v>
      </c>
      <c r="C1981">
        <v>0.69535999999999998</v>
      </c>
      <c r="D1981">
        <v>0.10468</v>
      </c>
      <c r="E1981">
        <f t="shared" si="60"/>
        <v>7.2790284799999994E-2</v>
      </c>
      <c r="F1981">
        <f t="shared" si="61"/>
        <v>1.1379265813917261</v>
      </c>
    </row>
    <row r="1982" spans="1:6" x14ac:dyDescent="0.2">
      <c r="A1982" t="s">
        <v>3172</v>
      </c>
      <c r="B1982" t="s">
        <v>1179</v>
      </c>
      <c r="C1982">
        <v>0.13194</v>
      </c>
      <c r="D1982">
        <v>0.55188999999999999</v>
      </c>
      <c r="E1982">
        <f t="shared" si="60"/>
        <v>7.2816366600000001E-2</v>
      </c>
      <c r="F1982">
        <f t="shared" si="61"/>
        <v>1.1377709953408095</v>
      </c>
    </row>
    <row r="1983" spans="1:6" x14ac:dyDescent="0.2">
      <c r="A1983" t="s">
        <v>1135</v>
      </c>
      <c r="B1983">
        <v>-0.38454969243124598</v>
      </c>
      <c r="C1983">
        <v>0.12235</v>
      </c>
      <c r="D1983">
        <v>0.59521999999999997</v>
      </c>
      <c r="E1983">
        <f t="shared" si="60"/>
        <v>7.2825166999999996E-2</v>
      </c>
      <c r="F1983">
        <f t="shared" si="61"/>
        <v>1.1377185107909875</v>
      </c>
    </row>
    <row r="1984" spans="1:6" x14ac:dyDescent="0.2">
      <c r="A1984" t="s">
        <v>2685</v>
      </c>
      <c r="B1984" t="s">
        <v>1179</v>
      </c>
      <c r="C1984">
        <v>0.28162999999999999</v>
      </c>
      <c r="D1984">
        <v>0.25878000000000001</v>
      </c>
      <c r="E1984">
        <f t="shared" si="60"/>
        <v>7.2880211400000006E-2</v>
      </c>
      <c r="F1984">
        <f t="shared" si="61"/>
        <v>1.137390376296854</v>
      </c>
    </row>
    <row r="1985" spans="1:6" x14ac:dyDescent="0.2">
      <c r="A1985" t="s">
        <v>2502</v>
      </c>
      <c r="B1985" t="s">
        <v>1179</v>
      </c>
      <c r="C1985">
        <v>8.6338999999999999E-2</v>
      </c>
      <c r="D1985">
        <v>0.84594999999999998</v>
      </c>
      <c r="E1985">
        <f t="shared" si="60"/>
        <v>7.3038477049999995E-2</v>
      </c>
      <c r="F1985">
        <f t="shared" si="61"/>
        <v>1.1364482910005482</v>
      </c>
    </row>
    <row r="1986" spans="1:6" x14ac:dyDescent="0.2">
      <c r="A1986" t="s">
        <v>3786</v>
      </c>
      <c r="B1986" t="s">
        <v>1179</v>
      </c>
      <c r="C1986">
        <v>0.47754999999999997</v>
      </c>
      <c r="D1986">
        <v>0.15373999999999999</v>
      </c>
      <c r="E1986">
        <f t="shared" ref="E1986:E2049" si="62">C1986*D1986</f>
        <v>7.3418536999999992E-2</v>
      </c>
      <c r="F1986">
        <f t="shared" ref="F1986:F2049" si="63">-LOG10(E1986)</f>
        <v>1.134194273865776</v>
      </c>
    </row>
    <row r="1987" spans="1:6" x14ac:dyDescent="0.2">
      <c r="A1987" t="s">
        <v>1755</v>
      </c>
      <c r="B1987" t="s">
        <v>1179</v>
      </c>
      <c r="C1987">
        <v>0.1663</v>
      </c>
      <c r="D1987">
        <v>0.44194</v>
      </c>
      <c r="E1987">
        <f t="shared" si="62"/>
        <v>7.3494621999999996E-2</v>
      </c>
      <c r="F1987">
        <f t="shared" si="63"/>
        <v>1.1337444394352223</v>
      </c>
    </row>
    <row r="1988" spans="1:6" x14ac:dyDescent="0.2">
      <c r="A1988" t="s">
        <v>2678</v>
      </c>
      <c r="B1988" t="s">
        <v>1179</v>
      </c>
      <c r="C1988">
        <v>0.21867</v>
      </c>
      <c r="D1988">
        <v>0.3362</v>
      </c>
      <c r="E1988">
        <f t="shared" si="62"/>
        <v>7.3516854000000006E-2</v>
      </c>
      <c r="F1988">
        <f t="shared" si="63"/>
        <v>1.1336130859482973</v>
      </c>
    </row>
    <row r="1989" spans="1:6" x14ac:dyDescent="0.2">
      <c r="A1989" t="s">
        <v>1628</v>
      </c>
      <c r="B1989" t="s">
        <v>1179</v>
      </c>
      <c r="C1989">
        <v>0.30558999999999997</v>
      </c>
      <c r="D1989">
        <v>0.24113999999999999</v>
      </c>
      <c r="E1989">
        <f t="shared" si="62"/>
        <v>7.3689972599999987E-2</v>
      </c>
      <c r="F1989">
        <f t="shared" si="63"/>
        <v>1.1325916049600562</v>
      </c>
    </row>
    <row r="1990" spans="1:6" x14ac:dyDescent="0.2">
      <c r="A1990" t="s">
        <v>1338</v>
      </c>
      <c r="B1990" t="s">
        <v>1179</v>
      </c>
      <c r="C1990">
        <v>0.16850000000000001</v>
      </c>
      <c r="D1990">
        <v>0.43772</v>
      </c>
      <c r="E1990">
        <f t="shared" si="62"/>
        <v>7.375582E-2</v>
      </c>
      <c r="F1990">
        <f t="shared" si="63"/>
        <v>1.132203704242585</v>
      </c>
    </row>
    <row r="1991" spans="1:6" x14ac:dyDescent="0.2">
      <c r="A1991" t="s">
        <v>2707</v>
      </c>
      <c r="B1991" t="s">
        <v>1179</v>
      </c>
      <c r="C1991">
        <v>0.13194</v>
      </c>
      <c r="D1991">
        <v>0.55901999999999996</v>
      </c>
      <c r="E1991">
        <f t="shared" si="62"/>
        <v>7.375709879999999E-2</v>
      </c>
      <c r="F1991">
        <f t="shared" si="63"/>
        <v>1.1321961743829905</v>
      </c>
    </row>
    <row r="1992" spans="1:6" x14ac:dyDescent="0.2">
      <c r="A1992" t="s">
        <v>2488</v>
      </c>
      <c r="B1992" t="s">
        <v>1179</v>
      </c>
      <c r="C1992">
        <v>0.33578000000000002</v>
      </c>
      <c r="D1992">
        <v>0.21987999999999999</v>
      </c>
      <c r="E1992">
        <f t="shared" si="62"/>
        <v>7.3831306400000005E-2</v>
      </c>
      <c r="F1992">
        <f t="shared" si="63"/>
        <v>1.1317594469331957</v>
      </c>
    </row>
    <row r="1993" spans="1:6" x14ac:dyDescent="0.2">
      <c r="A1993" t="s">
        <v>3744</v>
      </c>
      <c r="B1993" t="s">
        <v>1179</v>
      </c>
      <c r="C1993">
        <v>0.11230999999999999</v>
      </c>
      <c r="D1993">
        <v>0.65920999999999996</v>
      </c>
      <c r="E1993">
        <f t="shared" si="62"/>
        <v>7.4035875099999995E-2</v>
      </c>
      <c r="F1993">
        <f t="shared" si="63"/>
        <v>1.1305577859106501</v>
      </c>
    </row>
    <row r="1994" spans="1:6" x14ac:dyDescent="0.2">
      <c r="A1994" t="s">
        <v>2802</v>
      </c>
      <c r="B1994" t="s">
        <v>1179</v>
      </c>
      <c r="C1994">
        <v>0.48157</v>
      </c>
      <c r="D1994">
        <v>0.15373999999999999</v>
      </c>
      <c r="E1994">
        <f t="shared" si="62"/>
        <v>7.4036571799999992E-2</v>
      </c>
      <c r="F1994">
        <f t="shared" si="63"/>
        <v>1.1305536990873164</v>
      </c>
    </row>
    <row r="1995" spans="1:6" x14ac:dyDescent="0.2">
      <c r="A1995" t="s">
        <v>3133</v>
      </c>
      <c r="B1995" t="s">
        <v>1179</v>
      </c>
      <c r="C1995">
        <v>0.48157</v>
      </c>
      <c r="D1995">
        <v>0.15373999999999999</v>
      </c>
      <c r="E1995">
        <f t="shared" si="62"/>
        <v>7.4036571799999992E-2</v>
      </c>
      <c r="F1995">
        <f t="shared" si="63"/>
        <v>1.1305536990873164</v>
      </c>
    </row>
    <row r="1996" spans="1:6" x14ac:dyDescent="0.2">
      <c r="A1996" t="s">
        <v>2214</v>
      </c>
      <c r="B1996" t="s">
        <v>1179</v>
      </c>
      <c r="C1996">
        <v>7.9572000000000004E-2</v>
      </c>
      <c r="D1996">
        <v>0.93059000000000003</v>
      </c>
      <c r="E1996">
        <f t="shared" si="62"/>
        <v>7.4048907480000009E-2</v>
      </c>
      <c r="F1996">
        <f t="shared" si="63"/>
        <v>1.1304813446904778</v>
      </c>
    </row>
    <row r="1997" spans="1:6" x14ac:dyDescent="0.2">
      <c r="A1997" t="s">
        <v>3597</v>
      </c>
      <c r="B1997" t="s">
        <v>1179</v>
      </c>
      <c r="C1997">
        <v>0.16602</v>
      </c>
      <c r="D1997">
        <v>0.44653999999999999</v>
      </c>
      <c r="E1997">
        <f t="shared" si="62"/>
        <v>7.4134570799999994E-2</v>
      </c>
      <c r="F1997">
        <f t="shared" si="63"/>
        <v>1.1299792224329412</v>
      </c>
    </row>
    <row r="1998" spans="1:6" x14ac:dyDescent="0.2">
      <c r="A1998" t="s">
        <v>2780</v>
      </c>
      <c r="B1998" t="s">
        <v>1179</v>
      </c>
      <c r="C1998">
        <v>0.16602</v>
      </c>
      <c r="D1998">
        <v>0.44653999999999999</v>
      </c>
      <c r="E1998">
        <f t="shared" si="62"/>
        <v>7.4134570799999994E-2</v>
      </c>
      <c r="F1998">
        <f t="shared" si="63"/>
        <v>1.1299792224329412</v>
      </c>
    </row>
    <row r="1999" spans="1:6" x14ac:dyDescent="0.2">
      <c r="A1999" t="s">
        <v>3511</v>
      </c>
      <c r="B1999" t="s">
        <v>1179</v>
      </c>
      <c r="C1999">
        <v>0.16602</v>
      </c>
      <c r="D1999">
        <v>0.44653999999999999</v>
      </c>
      <c r="E1999">
        <f t="shared" si="62"/>
        <v>7.4134570799999994E-2</v>
      </c>
      <c r="F1999">
        <f t="shared" si="63"/>
        <v>1.1299792224329412</v>
      </c>
    </row>
    <row r="2000" spans="1:6" x14ac:dyDescent="0.2">
      <c r="A2000" t="s">
        <v>650</v>
      </c>
      <c r="B2000">
        <v>9.2663630746356404E-2</v>
      </c>
      <c r="C2000">
        <v>0.25990999999999997</v>
      </c>
      <c r="D2000">
        <v>0.28571000000000002</v>
      </c>
      <c r="E2000">
        <f t="shared" si="62"/>
        <v>7.4258886100000004E-2</v>
      </c>
      <c r="F2000">
        <f t="shared" si="63"/>
        <v>1.1292515695759471</v>
      </c>
    </row>
    <row r="2001" spans="1:6" x14ac:dyDescent="0.2">
      <c r="A2001" t="s">
        <v>1474</v>
      </c>
      <c r="B2001" t="s">
        <v>1179</v>
      </c>
      <c r="C2001">
        <v>0.26399</v>
      </c>
      <c r="D2001">
        <v>0.28151999999999999</v>
      </c>
      <c r="E2001">
        <f t="shared" si="62"/>
        <v>7.4318464799999998E-2</v>
      </c>
      <c r="F2001">
        <f t="shared" si="63"/>
        <v>1.1289032701631618</v>
      </c>
    </row>
    <row r="2002" spans="1:6" x14ac:dyDescent="0.2">
      <c r="A2002" t="s">
        <v>1666</v>
      </c>
      <c r="B2002" t="s">
        <v>1179</v>
      </c>
      <c r="C2002">
        <v>0.14401</v>
      </c>
      <c r="D2002">
        <v>0.51724999999999999</v>
      </c>
      <c r="E2002">
        <f t="shared" si="62"/>
        <v>7.4489172499999992E-2</v>
      </c>
      <c r="F2002">
        <f t="shared" si="63"/>
        <v>1.127906850275108</v>
      </c>
    </row>
    <row r="2003" spans="1:6" x14ac:dyDescent="0.2">
      <c r="A2003" t="s">
        <v>558</v>
      </c>
      <c r="B2003">
        <v>0.146637275469925</v>
      </c>
      <c r="C2003">
        <v>7.7549000000000007E-2</v>
      </c>
      <c r="D2003">
        <v>0.96094000000000002</v>
      </c>
      <c r="E2003">
        <f t="shared" si="62"/>
        <v>7.4519936060000014E-2</v>
      </c>
      <c r="F2003">
        <f t="shared" si="63"/>
        <v>1.1277275264113436</v>
      </c>
    </row>
    <row r="2004" spans="1:6" x14ac:dyDescent="0.2">
      <c r="A2004" t="s">
        <v>3053</v>
      </c>
      <c r="B2004" t="s">
        <v>1179</v>
      </c>
      <c r="C2004">
        <v>0.34212999999999999</v>
      </c>
      <c r="D2004">
        <v>0.21792</v>
      </c>
      <c r="E2004">
        <f t="shared" si="62"/>
        <v>7.4556969599999995E-2</v>
      </c>
      <c r="F2004">
        <f t="shared" si="63"/>
        <v>1.1275117523807923</v>
      </c>
    </row>
    <row r="2005" spans="1:6" x14ac:dyDescent="0.2">
      <c r="A2005" t="s">
        <v>241</v>
      </c>
      <c r="B2005">
        <v>0.51528679979484504</v>
      </c>
      <c r="C2005">
        <v>0.1207</v>
      </c>
      <c r="D2005">
        <v>0.61841999999999997</v>
      </c>
      <c r="E2005">
        <f t="shared" si="62"/>
        <v>7.4643293999999999E-2</v>
      </c>
      <c r="F2005">
        <f t="shared" si="63"/>
        <v>1.1270092034730039</v>
      </c>
    </row>
    <row r="2006" spans="1:6" x14ac:dyDescent="0.2">
      <c r="A2006" t="s">
        <v>400</v>
      </c>
      <c r="B2006">
        <v>0.28571765858111497</v>
      </c>
      <c r="C2006">
        <v>0.60297000000000001</v>
      </c>
      <c r="D2006">
        <v>0.124</v>
      </c>
      <c r="E2006">
        <f t="shared" si="62"/>
        <v>7.4768280000000006E-2</v>
      </c>
      <c r="F2006">
        <f t="shared" si="63"/>
        <v>1.1262826099257532</v>
      </c>
    </row>
    <row r="2007" spans="1:6" x14ac:dyDescent="0.2">
      <c r="A2007" t="s">
        <v>433</v>
      </c>
      <c r="B2007">
        <v>0.25482775952336001</v>
      </c>
      <c r="C2007">
        <v>0.13142999999999999</v>
      </c>
      <c r="D2007">
        <v>0.57159000000000004</v>
      </c>
      <c r="E2007">
        <f t="shared" si="62"/>
        <v>7.5124073700000002E-2</v>
      </c>
      <c r="F2007">
        <f t="shared" si="63"/>
        <v>1.1242208699237628</v>
      </c>
    </row>
    <row r="2008" spans="1:6" x14ac:dyDescent="0.2">
      <c r="A2008" t="s">
        <v>2594</v>
      </c>
      <c r="B2008" t="s">
        <v>1179</v>
      </c>
      <c r="C2008">
        <v>0.81932000000000005</v>
      </c>
      <c r="D2008">
        <v>9.1781000000000001E-2</v>
      </c>
      <c r="E2008">
        <f t="shared" si="62"/>
        <v>7.5198008920000003E-2</v>
      </c>
      <c r="F2008">
        <f t="shared" si="63"/>
        <v>1.1237936584310282</v>
      </c>
    </row>
    <row r="2009" spans="1:6" x14ac:dyDescent="0.2">
      <c r="A2009" t="s">
        <v>2774</v>
      </c>
      <c r="B2009" t="s">
        <v>1179</v>
      </c>
      <c r="C2009">
        <v>0.12046999999999999</v>
      </c>
      <c r="D2009">
        <v>0.62460000000000004</v>
      </c>
      <c r="E2009">
        <f t="shared" si="62"/>
        <v>7.5245562000000002E-2</v>
      </c>
      <c r="F2009">
        <f t="shared" si="63"/>
        <v>1.1235191097640032</v>
      </c>
    </row>
    <row r="2010" spans="1:6" x14ac:dyDescent="0.2">
      <c r="A2010" t="s">
        <v>958</v>
      </c>
      <c r="B2010">
        <v>-0.106174413161284</v>
      </c>
      <c r="C2010">
        <v>7.7502000000000001E-2</v>
      </c>
      <c r="D2010">
        <v>0.97446999999999995</v>
      </c>
      <c r="E2010">
        <f t="shared" si="62"/>
        <v>7.5523373939999999E-2</v>
      </c>
      <c r="F2010">
        <f t="shared" si="63"/>
        <v>1.1219186165543511</v>
      </c>
    </row>
    <row r="2011" spans="1:6" x14ac:dyDescent="0.2">
      <c r="A2011" t="s">
        <v>3386</v>
      </c>
      <c r="B2011" t="s">
        <v>1179</v>
      </c>
      <c r="C2011">
        <v>9.0979000000000004E-2</v>
      </c>
      <c r="D2011">
        <v>0.83243999999999996</v>
      </c>
      <c r="E2011">
        <f t="shared" si="62"/>
        <v>7.5734558760000001E-2</v>
      </c>
      <c r="F2011">
        <f t="shared" si="63"/>
        <v>1.1207059005010991</v>
      </c>
    </row>
    <row r="2012" spans="1:6" x14ac:dyDescent="0.2">
      <c r="A2012" t="s">
        <v>2667</v>
      </c>
      <c r="B2012" t="s">
        <v>1179</v>
      </c>
      <c r="C2012">
        <v>0.24732999999999999</v>
      </c>
      <c r="D2012">
        <v>0.30657000000000001</v>
      </c>
      <c r="E2012">
        <f t="shared" si="62"/>
        <v>7.5823958100000005E-2</v>
      </c>
      <c r="F2012">
        <f t="shared" si="63"/>
        <v>1.1201935486339099</v>
      </c>
    </row>
    <row r="2013" spans="1:6" x14ac:dyDescent="0.2">
      <c r="A2013" t="s">
        <v>2344</v>
      </c>
      <c r="B2013" t="s">
        <v>1179</v>
      </c>
      <c r="C2013">
        <v>0.34560000000000002</v>
      </c>
      <c r="D2013">
        <v>0.21987999999999999</v>
      </c>
      <c r="E2013">
        <f t="shared" si="62"/>
        <v>7.5990528000000002E-2</v>
      </c>
      <c r="F2013">
        <f t="shared" si="63"/>
        <v>1.1192405378994514</v>
      </c>
    </row>
    <row r="2014" spans="1:6" x14ac:dyDescent="0.2">
      <c r="A2014" t="s">
        <v>3644</v>
      </c>
      <c r="B2014" t="s">
        <v>1179</v>
      </c>
      <c r="C2014">
        <v>0.16602</v>
      </c>
      <c r="D2014">
        <v>0.45782</v>
      </c>
      <c r="E2014">
        <f t="shared" si="62"/>
        <v>7.6007276400000004E-2</v>
      </c>
      <c r="F2014">
        <f t="shared" si="63"/>
        <v>1.1191448294415711</v>
      </c>
    </row>
    <row r="2015" spans="1:6" x14ac:dyDescent="0.2">
      <c r="A2015" t="s">
        <v>2511</v>
      </c>
      <c r="B2015" t="s">
        <v>1179</v>
      </c>
      <c r="C2015">
        <v>0.36258000000000001</v>
      </c>
      <c r="D2015">
        <v>0.20988000000000001</v>
      </c>
      <c r="E2015">
        <f t="shared" si="62"/>
        <v>7.6098290400000004E-2</v>
      </c>
      <c r="F2015">
        <f t="shared" si="63"/>
        <v>1.1186250998415985</v>
      </c>
    </row>
    <row r="2016" spans="1:6" x14ac:dyDescent="0.2">
      <c r="A2016" t="s">
        <v>323</v>
      </c>
      <c r="B2016">
        <v>0.39404267903857898</v>
      </c>
      <c r="C2016">
        <v>0.19320999999999999</v>
      </c>
      <c r="D2016">
        <v>0.39409</v>
      </c>
      <c r="E2016">
        <f t="shared" si="62"/>
        <v>7.6142128899999995E-2</v>
      </c>
      <c r="F2016">
        <f t="shared" si="63"/>
        <v>1.1183749846716762</v>
      </c>
    </row>
    <row r="2017" spans="1:6" x14ac:dyDescent="0.2">
      <c r="A2017" t="s">
        <v>1232</v>
      </c>
      <c r="B2017" t="s">
        <v>1179</v>
      </c>
      <c r="C2017">
        <v>0.24604999999999999</v>
      </c>
      <c r="D2017">
        <v>0.30965999999999999</v>
      </c>
      <c r="E2017">
        <f t="shared" si="62"/>
        <v>7.6191842999999995E-2</v>
      </c>
      <c r="F2017">
        <f t="shared" si="63"/>
        <v>1.1180915211763049</v>
      </c>
    </row>
    <row r="2018" spans="1:6" x14ac:dyDescent="0.2">
      <c r="A2018" t="s">
        <v>37</v>
      </c>
      <c r="B2018">
        <v>2.6800333597662598</v>
      </c>
      <c r="C2018">
        <v>0.27596999999999999</v>
      </c>
      <c r="D2018">
        <v>0.27632000000000001</v>
      </c>
      <c r="E2018">
        <f t="shared" si="62"/>
        <v>7.6256030400000008E-2</v>
      </c>
      <c r="F2018">
        <f t="shared" si="63"/>
        <v>1.1177258061990698</v>
      </c>
    </row>
    <row r="2019" spans="1:6" x14ac:dyDescent="0.2">
      <c r="A2019" t="s">
        <v>2813</v>
      </c>
      <c r="B2019" t="s">
        <v>1179</v>
      </c>
      <c r="C2019">
        <v>0.34725</v>
      </c>
      <c r="D2019">
        <v>0.21987999999999999</v>
      </c>
      <c r="E2019">
        <f t="shared" si="62"/>
        <v>7.6353329999999997E-2</v>
      </c>
      <c r="F2019">
        <f t="shared" si="63"/>
        <v>1.1171720172966539</v>
      </c>
    </row>
    <row r="2020" spans="1:6" x14ac:dyDescent="0.2">
      <c r="A2020" t="s">
        <v>3055</v>
      </c>
      <c r="B2020" t="s">
        <v>1179</v>
      </c>
      <c r="C2020">
        <v>8.6338999999999999E-2</v>
      </c>
      <c r="D2020">
        <v>0.88558000000000003</v>
      </c>
      <c r="E2020">
        <f t="shared" si="62"/>
        <v>7.6460091620000004E-2</v>
      </c>
      <c r="F2020">
        <f t="shared" si="63"/>
        <v>1.1165651859136871</v>
      </c>
    </row>
    <row r="2021" spans="1:6" x14ac:dyDescent="0.2">
      <c r="A2021" t="s">
        <v>2958</v>
      </c>
      <c r="B2021" t="s">
        <v>1179</v>
      </c>
      <c r="C2021">
        <v>0.77315999999999996</v>
      </c>
      <c r="D2021">
        <v>9.8892999999999995E-2</v>
      </c>
      <c r="E2021">
        <f t="shared" si="62"/>
        <v>7.6460111879999987E-2</v>
      </c>
      <c r="F2021">
        <f t="shared" si="63"/>
        <v>1.1165650708365946</v>
      </c>
    </row>
    <row r="2022" spans="1:6" x14ac:dyDescent="0.2">
      <c r="A2022" t="s">
        <v>2945</v>
      </c>
      <c r="B2022" t="s">
        <v>1179</v>
      </c>
      <c r="C2022">
        <v>0.31509999999999999</v>
      </c>
      <c r="D2022">
        <v>0.24268000000000001</v>
      </c>
      <c r="E2022">
        <f t="shared" si="62"/>
        <v>7.6468467999999998E-2</v>
      </c>
      <c r="F2022">
        <f t="shared" si="63"/>
        <v>1.1165176105539898</v>
      </c>
    </row>
    <row r="2023" spans="1:6" x14ac:dyDescent="0.2">
      <c r="A2023" t="s">
        <v>3467</v>
      </c>
      <c r="B2023" t="s">
        <v>1179</v>
      </c>
      <c r="C2023">
        <v>0.88478000000000001</v>
      </c>
      <c r="D2023">
        <v>8.6496000000000003E-2</v>
      </c>
      <c r="E2023">
        <f t="shared" si="62"/>
        <v>7.6529930879999999E-2</v>
      </c>
      <c r="F2023">
        <f t="shared" si="63"/>
        <v>1.1161686789147414</v>
      </c>
    </row>
    <row r="2024" spans="1:6" x14ac:dyDescent="0.2">
      <c r="A2024" t="s">
        <v>877</v>
      </c>
      <c r="B2024">
        <v>-4.6193430837254502E-2</v>
      </c>
      <c r="C2024">
        <v>0.52781999999999996</v>
      </c>
      <c r="D2024">
        <v>0.14538999999999999</v>
      </c>
      <c r="E2024">
        <f t="shared" si="62"/>
        <v>7.6739749799999993E-2</v>
      </c>
      <c r="F2024">
        <f t="shared" si="63"/>
        <v>1.1149796210962184</v>
      </c>
    </row>
    <row r="2025" spans="1:6" x14ac:dyDescent="0.2">
      <c r="A2025" t="s">
        <v>2321</v>
      </c>
      <c r="B2025" t="s">
        <v>1179</v>
      </c>
      <c r="C2025">
        <v>0.15381</v>
      </c>
      <c r="D2025">
        <v>0.50029000000000001</v>
      </c>
      <c r="E2025">
        <f t="shared" si="62"/>
        <v>7.694960490000001E-2</v>
      </c>
      <c r="F2025">
        <f t="shared" si="63"/>
        <v>1.1137936057245144</v>
      </c>
    </row>
    <row r="2026" spans="1:6" x14ac:dyDescent="0.2">
      <c r="A2026" t="s">
        <v>1647</v>
      </c>
      <c r="B2026" t="s">
        <v>1179</v>
      </c>
      <c r="C2026">
        <v>0.15973999999999999</v>
      </c>
      <c r="D2026">
        <v>0.48242000000000002</v>
      </c>
      <c r="E2026">
        <f t="shared" si="62"/>
        <v>7.7061770799999998E-2</v>
      </c>
      <c r="F2026">
        <f t="shared" si="63"/>
        <v>1.1131610155691571</v>
      </c>
    </row>
    <row r="2027" spans="1:6" x14ac:dyDescent="0.2">
      <c r="A2027" t="s">
        <v>2270</v>
      </c>
      <c r="B2027" t="s">
        <v>1179</v>
      </c>
      <c r="C2027">
        <v>0.29214000000000001</v>
      </c>
      <c r="D2027">
        <v>0.26421</v>
      </c>
      <c r="E2027">
        <f t="shared" si="62"/>
        <v>7.71863094E-2</v>
      </c>
      <c r="F2027">
        <f t="shared" si="63"/>
        <v>1.1124597240075833</v>
      </c>
    </row>
    <row r="2028" spans="1:6" x14ac:dyDescent="0.2">
      <c r="A2028" t="s">
        <v>719</v>
      </c>
      <c r="B2028">
        <v>5.5979691642102501E-2</v>
      </c>
      <c r="C2028">
        <v>9.2591999999999994E-2</v>
      </c>
      <c r="D2028">
        <v>0.83640000000000003</v>
      </c>
      <c r="E2028">
        <f t="shared" si="62"/>
        <v>7.7443948799999995E-2</v>
      </c>
      <c r="F2028">
        <f t="shared" si="63"/>
        <v>1.1110125108348941</v>
      </c>
    </row>
    <row r="2029" spans="1:6" x14ac:dyDescent="0.2">
      <c r="A2029" t="s">
        <v>2694</v>
      </c>
      <c r="B2029" t="s">
        <v>1179</v>
      </c>
      <c r="C2029">
        <v>0.85001000000000004</v>
      </c>
      <c r="D2029">
        <v>9.1199000000000002E-2</v>
      </c>
      <c r="E2029">
        <f t="shared" si="62"/>
        <v>7.752006199E-2</v>
      </c>
      <c r="F2029">
        <f t="shared" si="63"/>
        <v>1.1105858886675055</v>
      </c>
    </row>
    <row r="2030" spans="1:6" x14ac:dyDescent="0.2">
      <c r="A2030" t="s">
        <v>2593</v>
      </c>
      <c r="B2030" t="s">
        <v>1179</v>
      </c>
      <c r="C2030">
        <v>9.0979000000000004E-2</v>
      </c>
      <c r="D2030">
        <v>0.85236000000000001</v>
      </c>
      <c r="E2030">
        <f t="shared" si="62"/>
        <v>7.7546860440000004E-2</v>
      </c>
      <c r="F2030">
        <f t="shared" si="63"/>
        <v>1.1104357803285763</v>
      </c>
    </row>
    <row r="2031" spans="1:6" x14ac:dyDescent="0.2">
      <c r="A2031" t="s">
        <v>1300</v>
      </c>
      <c r="B2031" t="s">
        <v>1179</v>
      </c>
      <c r="C2031">
        <v>0.10018000000000001</v>
      </c>
      <c r="D2031">
        <v>0.77524999999999999</v>
      </c>
      <c r="E2031">
        <f t="shared" si="62"/>
        <v>7.7664545000000001E-2</v>
      </c>
      <c r="F2031">
        <f t="shared" si="63"/>
        <v>1.1097771977371405</v>
      </c>
    </row>
    <row r="2032" spans="1:6" x14ac:dyDescent="0.2">
      <c r="A2032" t="s">
        <v>1156</v>
      </c>
      <c r="B2032">
        <v>-0.46369959182929099</v>
      </c>
      <c r="C2032">
        <v>0.11694</v>
      </c>
      <c r="D2032">
        <v>0.66507000000000005</v>
      </c>
      <c r="E2032">
        <f t="shared" si="62"/>
        <v>7.7773285800000008E-2</v>
      </c>
      <c r="F2032">
        <f t="shared" si="63"/>
        <v>1.1091695523929037</v>
      </c>
    </row>
    <row r="2033" spans="1:6" x14ac:dyDescent="0.2">
      <c r="A2033" s="2">
        <v>43163</v>
      </c>
      <c r="B2033" t="s">
        <v>1179</v>
      </c>
      <c r="C2033">
        <v>0.22561999999999999</v>
      </c>
      <c r="D2033">
        <v>0.34488999999999997</v>
      </c>
      <c r="E2033">
        <f t="shared" si="62"/>
        <v>7.781408179999999E-2</v>
      </c>
      <c r="F2033">
        <f t="shared" si="63"/>
        <v>1.1089418028221891</v>
      </c>
    </row>
    <row r="2034" spans="1:6" x14ac:dyDescent="0.2">
      <c r="A2034" t="s">
        <v>2625</v>
      </c>
      <c r="B2034" t="s">
        <v>1179</v>
      </c>
      <c r="C2034">
        <v>0.16602</v>
      </c>
      <c r="D2034">
        <v>0.47001999999999999</v>
      </c>
      <c r="E2034">
        <f t="shared" si="62"/>
        <v>7.8032720400000005E-2</v>
      </c>
      <c r="F2034">
        <f t="shared" si="63"/>
        <v>1.1077232523166292</v>
      </c>
    </row>
    <row r="2035" spans="1:6" x14ac:dyDescent="0.2">
      <c r="A2035" t="s">
        <v>2635</v>
      </c>
      <c r="B2035" t="s">
        <v>1179</v>
      </c>
      <c r="C2035">
        <v>0.16602</v>
      </c>
      <c r="D2035">
        <v>0.47001999999999999</v>
      </c>
      <c r="E2035">
        <f t="shared" si="62"/>
        <v>7.8032720400000005E-2</v>
      </c>
      <c r="F2035">
        <f t="shared" si="63"/>
        <v>1.1077232523166292</v>
      </c>
    </row>
    <row r="2036" spans="1:6" x14ac:dyDescent="0.2">
      <c r="A2036" t="s">
        <v>1430</v>
      </c>
      <c r="B2036" t="s">
        <v>1179</v>
      </c>
      <c r="C2036">
        <v>0.49376999999999999</v>
      </c>
      <c r="D2036">
        <v>0.15845000000000001</v>
      </c>
      <c r="E2036">
        <f t="shared" si="62"/>
        <v>7.8237856500000008E-2</v>
      </c>
      <c r="F2036">
        <f t="shared" si="63"/>
        <v>1.106583056520225</v>
      </c>
    </row>
    <row r="2037" spans="1:6" x14ac:dyDescent="0.2">
      <c r="A2037" t="s">
        <v>1167</v>
      </c>
      <c r="B2037">
        <v>-0.62884558064641305</v>
      </c>
      <c r="C2037">
        <v>0.46231</v>
      </c>
      <c r="D2037">
        <v>0.16941000000000001</v>
      </c>
      <c r="E2037">
        <f t="shared" si="62"/>
        <v>7.8319937100000001E-2</v>
      </c>
      <c r="F2037">
        <f t="shared" si="63"/>
        <v>1.1061276699936555</v>
      </c>
    </row>
    <row r="2038" spans="1:6" x14ac:dyDescent="0.2">
      <c r="A2038" t="s">
        <v>2421</v>
      </c>
      <c r="B2038" t="s">
        <v>1179</v>
      </c>
      <c r="C2038">
        <v>0.46684999999999999</v>
      </c>
      <c r="D2038">
        <v>0.16789000000000001</v>
      </c>
      <c r="E2038">
        <f t="shared" si="62"/>
        <v>7.8379446500000005E-2</v>
      </c>
      <c r="F2038">
        <f t="shared" si="63"/>
        <v>1.1057978077479964</v>
      </c>
    </row>
    <row r="2039" spans="1:6" x14ac:dyDescent="0.2">
      <c r="A2039" t="s">
        <v>2095</v>
      </c>
      <c r="B2039" t="s">
        <v>1179</v>
      </c>
      <c r="C2039">
        <v>0.10152</v>
      </c>
      <c r="D2039">
        <v>0.7722</v>
      </c>
      <c r="E2039">
        <f t="shared" si="62"/>
        <v>7.8393744000000001E-2</v>
      </c>
      <c r="F2039">
        <f t="shared" si="63"/>
        <v>1.1057185936253213</v>
      </c>
    </row>
    <row r="2040" spans="1:6" x14ac:dyDescent="0.2">
      <c r="A2040" t="s">
        <v>1594</v>
      </c>
      <c r="B2040" t="s">
        <v>1179</v>
      </c>
      <c r="C2040">
        <v>0.15562999999999999</v>
      </c>
      <c r="D2040">
        <v>0.50575999999999999</v>
      </c>
      <c r="E2040">
        <f t="shared" si="62"/>
        <v>7.8711428799999997E-2</v>
      </c>
      <c r="F2040">
        <f t="shared" si="63"/>
        <v>1.1039622040524613</v>
      </c>
    </row>
    <row r="2041" spans="1:6" x14ac:dyDescent="0.2">
      <c r="A2041" t="s">
        <v>145</v>
      </c>
      <c r="B2041">
        <v>0.82436529128673697</v>
      </c>
      <c r="C2041">
        <v>9.5175999999999997E-2</v>
      </c>
      <c r="D2041">
        <v>0.82755000000000001</v>
      </c>
      <c r="E2041">
        <f t="shared" si="62"/>
        <v>7.8762898799999995E-2</v>
      </c>
      <c r="F2041">
        <f t="shared" si="63"/>
        <v>1.1036783084090223</v>
      </c>
    </row>
    <row r="2042" spans="1:6" x14ac:dyDescent="0.2">
      <c r="A2042" t="s">
        <v>2499</v>
      </c>
      <c r="B2042" t="s">
        <v>1179</v>
      </c>
      <c r="C2042">
        <v>0.13194</v>
      </c>
      <c r="D2042">
        <v>0.59789000000000003</v>
      </c>
      <c r="E2042">
        <f t="shared" si="62"/>
        <v>7.8885606600000005E-2</v>
      </c>
      <c r="F2042">
        <f t="shared" si="63"/>
        <v>1.1030022305603495</v>
      </c>
    </row>
    <row r="2043" spans="1:6" x14ac:dyDescent="0.2">
      <c r="A2043" t="s">
        <v>3093</v>
      </c>
      <c r="B2043" t="s">
        <v>1179</v>
      </c>
      <c r="C2043">
        <v>0.13975000000000001</v>
      </c>
      <c r="D2043">
        <v>0.56537000000000004</v>
      </c>
      <c r="E2043">
        <f t="shared" si="62"/>
        <v>7.901045750000002E-2</v>
      </c>
      <c r="F2043">
        <f t="shared" si="63"/>
        <v>1.1023154234693662</v>
      </c>
    </row>
    <row r="2044" spans="1:6" x14ac:dyDescent="0.2">
      <c r="A2044" t="s">
        <v>876</v>
      </c>
      <c r="B2044">
        <v>-4.5710819018422597E-2</v>
      </c>
      <c r="C2044">
        <v>0.41632999999999998</v>
      </c>
      <c r="D2044">
        <v>0.19012999999999999</v>
      </c>
      <c r="E2044">
        <f t="shared" si="62"/>
        <v>7.9156822899999993E-2</v>
      </c>
      <c r="F2044">
        <f t="shared" si="63"/>
        <v>1.1015116452979858</v>
      </c>
    </row>
    <row r="2045" spans="1:6" x14ac:dyDescent="0.2">
      <c r="A2045" t="s">
        <v>472</v>
      </c>
      <c r="B2045">
        <v>0.216036987864374</v>
      </c>
      <c r="C2045">
        <v>0.13375999999999999</v>
      </c>
      <c r="D2045">
        <v>0.59199999999999997</v>
      </c>
      <c r="E2045">
        <f t="shared" si="62"/>
        <v>7.9185919999999993E-2</v>
      </c>
      <c r="F2045">
        <f t="shared" si="63"/>
        <v>1.1013520331821391</v>
      </c>
    </row>
    <row r="2046" spans="1:6" x14ac:dyDescent="0.2">
      <c r="A2046" t="s">
        <v>1037</v>
      </c>
      <c r="B2046">
        <v>-0.19020730781586601</v>
      </c>
      <c r="C2046">
        <v>0.24629000000000001</v>
      </c>
      <c r="D2046">
        <v>0.32156000000000001</v>
      </c>
      <c r="E2046">
        <f t="shared" si="62"/>
        <v>7.9197012400000003E-2</v>
      </c>
      <c r="F2046">
        <f t="shared" si="63"/>
        <v>1.1012912012724636</v>
      </c>
    </row>
    <row r="2047" spans="1:6" x14ac:dyDescent="0.2">
      <c r="A2047" t="s">
        <v>1111</v>
      </c>
      <c r="B2047">
        <v>-0.31584228541598203</v>
      </c>
      <c r="C2047">
        <v>0.54608999999999996</v>
      </c>
      <c r="D2047">
        <v>0.14534</v>
      </c>
      <c r="E2047">
        <f t="shared" si="62"/>
        <v>7.9368720599999998E-2</v>
      </c>
      <c r="F2047">
        <f t="shared" si="63"/>
        <v>1.1003506203348894</v>
      </c>
    </row>
    <row r="2048" spans="1:6" x14ac:dyDescent="0.2">
      <c r="A2048" t="s">
        <v>1653</v>
      </c>
      <c r="B2048" t="s">
        <v>1179</v>
      </c>
      <c r="C2048">
        <v>0.12395</v>
      </c>
      <c r="D2048">
        <v>0.64044999999999996</v>
      </c>
      <c r="E2048">
        <f t="shared" si="62"/>
        <v>7.9383777500000002E-2</v>
      </c>
      <c r="F2048">
        <f t="shared" si="63"/>
        <v>1.1002682389086764</v>
      </c>
    </row>
    <row r="2049" spans="1:6" x14ac:dyDescent="0.2">
      <c r="A2049" t="s">
        <v>619</v>
      </c>
      <c r="B2049">
        <v>0.110806072887091</v>
      </c>
      <c r="C2049">
        <v>0.31698999999999999</v>
      </c>
      <c r="D2049">
        <v>0.25191999999999998</v>
      </c>
      <c r="E2049">
        <f t="shared" si="62"/>
        <v>7.9856120799999986E-2</v>
      </c>
      <c r="F2049">
        <f t="shared" si="63"/>
        <v>1.0976917905112411</v>
      </c>
    </row>
    <row r="2050" spans="1:6" x14ac:dyDescent="0.2">
      <c r="A2050" t="s">
        <v>311</v>
      </c>
      <c r="B2050">
        <v>0.41050463008827398</v>
      </c>
      <c r="C2050">
        <v>0.33964</v>
      </c>
      <c r="D2050">
        <v>0.23527999999999999</v>
      </c>
      <c r="E2050">
        <f t="shared" ref="E2050:E2113" si="64">C2050*D2050</f>
        <v>7.9910499199999999E-2</v>
      </c>
      <c r="F2050">
        <f t="shared" ref="F2050:F2113" si="65">-LOG10(E2050)</f>
        <v>1.0973961562921948</v>
      </c>
    </row>
    <row r="2051" spans="1:6" x14ac:dyDescent="0.2">
      <c r="A2051" t="s">
        <v>2821</v>
      </c>
      <c r="B2051" t="s">
        <v>1179</v>
      </c>
      <c r="C2051">
        <v>0.80462</v>
      </c>
      <c r="D2051">
        <v>9.9336999999999995E-2</v>
      </c>
      <c r="E2051">
        <f t="shared" si="64"/>
        <v>7.9928536940000003E-2</v>
      </c>
      <c r="F2051">
        <f t="shared" si="65"/>
        <v>1.0972981365446983</v>
      </c>
    </row>
    <row r="2052" spans="1:6" x14ac:dyDescent="0.2">
      <c r="A2052" t="s">
        <v>3693</v>
      </c>
      <c r="B2052" t="s">
        <v>1179</v>
      </c>
      <c r="C2052">
        <v>0.21919</v>
      </c>
      <c r="D2052">
        <v>0.36538999999999999</v>
      </c>
      <c r="E2052">
        <f t="shared" si="64"/>
        <v>8.0089834099999993E-2</v>
      </c>
      <c r="F2052">
        <f t="shared" si="65"/>
        <v>1.0964226059440023</v>
      </c>
    </row>
    <row r="2053" spans="1:6" x14ac:dyDescent="0.2">
      <c r="A2053" t="s">
        <v>3781</v>
      </c>
      <c r="B2053" t="s">
        <v>1179</v>
      </c>
      <c r="C2053">
        <v>0.20931</v>
      </c>
      <c r="D2053">
        <v>0.38263999999999998</v>
      </c>
      <c r="E2053">
        <f t="shared" si="64"/>
        <v>8.0090378399999995E-2</v>
      </c>
      <c r="F2053">
        <f t="shared" si="65"/>
        <v>1.0964196544372862</v>
      </c>
    </row>
    <row r="2054" spans="1:6" x14ac:dyDescent="0.2">
      <c r="A2054" t="s">
        <v>2952</v>
      </c>
      <c r="B2054" t="s">
        <v>1179</v>
      </c>
      <c r="C2054">
        <v>0.21504999999999999</v>
      </c>
      <c r="D2054">
        <v>0.37256</v>
      </c>
      <c r="E2054">
        <f t="shared" si="64"/>
        <v>8.0119027999999995E-2</v>
      </c>
      <c r="F2054">
        <f t="shared" si="65"/>
        <v>1.0962643281852145</v>
      </c>
    </row>
    <row r="2055" spans="1:6" x14ac:dyDescent="0.2">
      <c r="A2055" t="s">
        <v>2513</v>
      </c>
      <c r="B2055" t="s">
        <v>1179</v>
      </c>
      <c r="C2055">
        <v>0.13194</v>
      </c>
      <c r="D2055">
        <v>0.60728000000000004</v>
      </c>
      <c r="E2055">
        <f t="shared" si="64"/>
        <v>8.0124523200000006E-2</v>
      </c>
      <c r="F2055">
        <f t="shared" si="65"/>
        <v>1.0962345418378698</v>
      </c>
    </row>
    <row r="2056" spans="1:6" x14ac:dyDescent="0.2">
      <c r="A2056" t="s">
        <v>525</v>
      </c>
      <c r="B2056">
        <v>0.17516827019447201</v>
      </c>
      <c r="C2056">
        <v>0.13456000000000001</v>
      </c>
      <c r="D2056">
        <v>0.59643000000000002</v>
      </c>
      <c r="E2056">
        <f t="shared" si="64"/>
        <v>8.025562080000001E-2</v>
      </c>
      <c r="F2056">
        <f t="shared" si="65"/>
        <v>1.0955245415157409</v>
      </c>
    </row>
    <row r="2057" spans="1:6" x14ac:dyDescent="0.2">
      <c r="A2057" t="s">
        <v>1416</v>
      </c>
      <c r="B2057" t="s">
        <v>1179</v>
      </c>
      <c r="C2057">
        <v>0.52383999999999997</v>
      </c>
      <c r="D2057">
        <v>0.15347</v>
      </c>
      <c r="E2057">
        <f t="shared" si="64"/>
        <v>8.0393724799999997E-2</v>
      </c>
      <c r="F2057">
        <f t="shared" si="65"/>
        <v>1.0947778491507063</v>
      </c>
    </row>
    <row r="2058" spans="1:6" x14ac:dyDescent="0.2">
      <c r="A2058" t="s">
        <v>3778</v>
      </c>
      <c r="B2058" t="s">
        <v>1179</v>
      </c>
      <c r="C2058">
        <v>0.36258000000000001</v>
      </c>
      <c r="D2058">
        <v>0.22205</v>
      </c>
      <c r="E2058">
        <f t="shared" si="64"/>
        <v>8.0510889000000002E-2</v>
      </c>
      <c r="F2058">
        <f t="shared" si="65"/>
        <v>1.0941453778582051</v>
      </c>
    </row>
    <row r="2059" spans="1:6" x14ac:dyDescent="0.2">
      <c r="A2059" t="s">
        <v>1355</v>
      </c>
      <c r="B2059" t="s">
        <v>1179</v>
      </c>
      <c r="C2059">
        <v>0.38495000000000001</v>
      </c>
      <c r="D2059">
        <v>0.20921999999999999</v>
      </c>
      <c r="E2059">
        <f t="shared" si="64"/>
        <v>8.0539238999999999E-2</v>
      </c>
      <c r="F2059">
        <f t="shared" si="65"/>
        <v>1.0939924782754227</v>
      </c>
    </row>
    <row r="2060" spans="1:6" x14ac:dyDescent="0.2">
      <c r="A2060" t="s">
        <v>2741</v>
      </c>
      <c r="B2060" t="s">
        <v>1179</v>
      </c>
      <c r="C2060">
        <v>0.16602</v>
      </c>
      <c r="D2060">
        <v>0.48554999999999998</v>
      </c>
      <c r="E2060">
        <f t="shared" si="64"/>
        <v>8.0611010999999996E-2</v>
      </c>
      <c r="F2060">
        <f t="shared" si="65"/>
        <v>1.0936056320171501</v>
      </c>
    </row>
    <row r="2061" spans="1:6" x14ac:dyDescent="0.2">
      <c r="A2061" t="s">
        <v>2529</v>
      </c>
      <c r="B2061" t="s">
        <v>1179</v>
      </c>
      <c r="C2061">
        <v>0.88478000000000001</v>
      </c>
      <c r="D2061">
        <v>9.1199000000000002E-2</v>
      </c>
      <c r="E2061">
        <f t="shared" si="64"/>
        <v>8.0691051220000004E-2</v>
      </c>
      <c r="F2061">
        <f t="shared" si="65"/>
        <v>1.0931746266319622</v>
      </c>
    </row>
    <row r="2062" spans="1:6" x14ac:dyDescent="0.2">
      <c r="A2062" t="s">
        <v>450</v>
      </c>
      <c r="B2062">
        <v>0.233258575872311</v>
      </c>
      <c r="C2062">
        <v>0.20352000000000001</v>
      </c>
      <c r="D2062">
        <v>0.39706999999999998</v>
      </c>
      <c r="E2062">
        <f t="shared" si="64"/>
        <v>8.0811686399999999E-2</v>
      </c>
      <c r="F2062">
        <f t="shared" si="65"/>
        <v>1.0925258301655592</v>
      </c>
    </row>
    <row r="2063" spans="1:6" x14ac:dyDescent="0.2">
      <c r="A2063" t="s">
        <v>849</v>
      </c>
      <c r="B2063">
        <v>-2.44395714174006E-2</v>
      </c>
      <c r="C2063">
        <v>0.37459999999999999</v>
      </c>
      <c r="D2063">
        <v>0.21592</v>
      </c>
      <c r="E2063">
        <f t="shared" si="64"/>
        <v>8.0883631999999997E-2</v>
      </c>
      <c r="F2063">
        <f t="shared" si="65"/>
        <v>1.0921393554123213</v>
      </c>
    </row>
    <row r="2064" spans="1:6" x14ac:dyDescent="0.2">
      <c r="A2064" t="s">
        <v>3443</v>
      </c>
      <c r="B2064" t="s">
        <v>1179</v>
      </c>
      <c r="C2064">
        <v>0.99004999999999999</v>
      </c>
      <c r="D2064">
        <v>8.1891000000000005E-2</v>
      </c>
      <c r="E2064">
        <f t="shared" si="64"/>
        <v>8.1076184549999999E-2</v>
      </c>
      <c r="F2064">
        <f t="shared" si="65"/>
        <v>1.0911066974219286</v>
      </c>
    </row>
    <row r="2065" spans="1:6" x14ac:dyDescent="0.2">
      <c r="A2065" t="s">
        <v>931</v>
      </c>
      <c r="B2065">
        <v>-7.9235823555564799E-2</v>
      </c>
      <c r="C2065">
        <v>0.14369999999999999</v>
      </c>
      <c r="D2065">
        <v>0.56540999999999997</v>
      </c>
      <c r="E2065">
        <f t="shared" si="64"/>
        <v>8.124941699999999E-2</v>
      </c>
      <c r="F2065">
        <f t="shared" si="65"/>
        <v>1.0901797465902121</v>
      </c>
    </row>
    <row r="2066" spans="1:6" x14ac:dyDescent="0.2">
      <c r="A2066" t="s">
        <v>928</v>
      </c>
      <c r="B2066">
        <v>-7.8523104396728299E-2</v>
      </c>
      <c r="C2066">
        <v>0.4501</v>
      </c>
      <c r="D2066">
        <v>0.18053</v>
      </c>
      <c r="E2066">
        <f t="shared" si="64"/>
        <v>8.1256552999999995E-2</v>
      </c>
      <c r="F2066">
        <f t="shared" si="65"/>
        <v>1.0901416049093269</v>
      </c>
    </row>
    <row r="2067" spans="1:6" x14ac:dyDescent="0.2">
      <c r="A2067" t="s">
        <v>3089</v>
      </c>
      <c r="B2067" t="s">
        <v>1179</v>
      </c>
      <c r="C2067">
        <v>0.33578000000000002</v>
      </c>
      <c r="D2067">
        <v>0.24237</v>
      </c>
      <c r="E2067">
        <f t="shared" si="64"/>
        <v>8.1382998600000006E-2</v>
      </c>
      <c r="F2067">
        <f t="shared" si="65"/>
        <v>1.0894663123760535</v>
      </c>
    </row>
    <row r="2068" spans="1:6" x14ac:dyDescent="0.2">
      <c r="A2068" t="s">
        <v>2099</v>
      </c>
      <c r="B2068" t="s">
        <v>1179</v>
      </c>
      <c r="C2068">
        <v>0.99443000000000004</v>
      </c>
      <c r="D2068">
        <v>8.1891000000000005E-2</v>
      </c>
      <c r="E2068">
        <f t="shared" si="64"/>
        <v>8.1434867130000005E-2</v>
      </c>
      <c r="F2068">
        <f t="shared" si="65"/>
        <v>1.0891896078875816</v>
      </c>
    </row>
    <row r="2069" spans="1:6" x14ac:dyDescent="0.2">
      <c r="A2069" t="s">
        <v>2284</v>
      </c>
      <c r="B2069" t="s">
        <v>1179</v>
      </c>
      <c r="C2069">
        <v>0.99795</v>
      </c>
      <c r="D2069">
        <v>8.1891000000000005E-2</v>
      </c>
      <c r="E2069">
        <f t="shared" si="64"/>
        <v>8.1723123450000004E-2</v>
      </c>
      <c r="F2069">
        <f t="shared" si="65"/>
        <v>1.0876550430286187</v>
      </c>
    </row>
    <row r="2070" spans="1:6" x14ac:dyDescent="0.2">
      <c r="A2070" t="s">
        <v>2019</v>
      </c>
      <c r="B2070" t="s">
        <v>1179</v>
      </c>
      <c r="C2070">
        <v>0.97509999999999997</v>
      </c>
      <c r="D2070">
        <v>8.3942000000000003E-2</v>
      </c>
      <c r="E2070">
        <f t="shared" si="64"/>
        <v>8.1851844199999996E-2</v>
      </c>
      <c r="F2070">
        <f t="shared" si="65"/>
        <v>1.0869715310735346</v>
      </c>
    </row>
    <row r="2071" spans="1:6" x14ac:dyDescent="0.2">
      <c r="A2071" t="s">
        <v>2872</v>
      </c>
      <c r="B2071" t="s">
        <v>1179</v>
      </c>
      <c r="C2071">
        <v>9.6234E-2</v>
      </c>
      <c r="D2071">
        <v>0.85236000000000001</v>
      </c>
      <c r="E2071">
        <f t="shared" si="64"/>
        <v>8.2026012240000001E-2</v>
      </c>
      <c r="F2071">
        <f t="shared" si="65"/>
        <v>1.0860484015084024</v>
      </c>
    </row>
    <row r="2072" spans="1:6" x14ac:dyDescent="0.2">
      <c r="A2072" t="s">
        <v>3286</v>
      </c>
      <c r="B2072" t="s">
        <v>1179</v>
      </c>
      <c r="C2072">
        <v>0.45893</v>
      </c>
      <c r="D2072">
        <v>0.17884</v>
      </c>
      <c r="E2072">
        <f t="shared" si="64"/>
        <v>8.2075041200000004E-2</v>
      </c>
      <c r="F2072">
        <f t="shared" si="65"/>
        <v>1.085788890591578</v>
      </c>
    </row>
    <row r="2073" spans="1:6" x14ac:dyDescent="0.2">
      <c r="A2073" t="s">
        <v>3080</v>
      </c>
      <c r="B2073" t="s">
        <v>1179</v>
      </c>
      <c r="C2073">
        <v>0.83030999999999999</v>
      </c>
      <c r="D2073">
        <v>9.9160999999999999E-2</v>
      </c>
      <c r="E2073">
        <f t="shared" si="64"/>
        <v>8.2334369909999996E-2</v>
      </c>
      <c r="F2073">
        <f t="shared" si="65"/>
        <v>1.084418833726889</v>
      </c>
    </row>
    <row r="2074" spans="1:6" x14ac:dyDescent="0.2">
      <c r="A2074" t="s">
        <v>2708</v>
      </c>
      <c r="B2074" t="s">
        <v>1179</v>
      </c>
      <c r="C2074">
        <v>9.0979000000000004E-2</v>
      </c>
      <c r="D2074">
        <v>0.90522000000000002</v>
      </c>
      <c r="E2074">
        <f t="shared" si="64"/>
        <v>8.2356010380000011E-2</v>
      </c>
      <c r="F2074">
        <f t="shared" si="65"/>
        <v>1.0843047003240229</v>
      </c>
    </row>
    <row r="2075" spans="1:6" x14ac:dyDescent="0.2">
      <c r="A2075" t="s">
        <v>186</v>
      </c>
      <c r="B2075">
        <v>0.67040911584918605</v>
      </c>
      <c r="C2075">
        <v>0.19188</v>
      </c>
      <c r="D2075">
        <v>0.43043999999999999</v>
      </c>
      <c r="E2075">
        <f t="shared" si="64"/>
        <v>8.2592827199999996E-2</v>
      </c>
      <c r="F2075">
        <f t="shared" si="65"/>
        <v>1.0830576674825492</v>
      </c>
    </row>
    <row r="2076" spans="1:6" x14ac:dyDescent="0.2">
      <c r="A2076" t="s">
        <v>1640</v>
      </c>
      <c r="B2076" t="s">
        <v>1179</v>
      </c>
      <c r="C2076">
        <v>0.69386999999999999</v>
      </c>
      <c r="D2076">
        <v>0.11933000000000001</v>
      </c>
      <c r="E2076">
        <f t="shared" si="64"/>
        <v>8.2799507100000003E-2</v>
      </c>
      <c r="F2076">
        <f t="shared" si="65"/>
        <v>1.0819722485338068</v>
      </c>
    </row>
    <row r="2077" spans="1:6" x14ac:dyDescent="0.2">
      <c r="A2077" t="s">
        <v>3292</v>
      </c>
      <c r="B2077" t="s">
        <v>1179</v>
      </c>
      <c r="C2077">
        <v>9.0979000000000004E-2</v>
      </c>
      <c r="D2077">
        <v>0.91042999999999996</v>
      </c>
      <c r="E2077">
        <f t="shared" si="64"/>
        <v>8.2830010970000006E-2</v>
      </c>
      <c r="F2077">
        <f t="shared" si="65"/>
        <v>1.0818122811231443</v>
      </c>
    </row>
    <row r="2078" spans="1:6" x14ac:dyDescent="0.2">
      <c r="A2078" t="s">
        <v>1505</v>
      </c>
      <c r="B2078" t="s">
        <v>1179</v>
      </c>
      <c r="C2078">
        <v>0.52200000000000002</v>
      </c>
      <c r="D2078">
        <v>0.15936</v>
      </c>
      <c r="E2078">
        <f t="shared" si="64"/>
        <v>8.318592000000001E-2</v>
      </c>
      <c r="F2078">
        <f t="shared" si="65"/>
        <v>1.0799501759181143</v>
      </c>
    </row>
    <row r="2079" spans="1:6" x14ac:dyDescent="0.2">
      <c r="A2079" t="s">
        <v>1633</v>
      </c>
      <c r="B2079" t="s">
        <v>1179</v>
      </c>
      <c r="C2079">
        <v>0.32262999999999997</v>
      </c>
      <c r="D2079">
        <v>0.25802999999999998</v>
      </c>
      <c r="E2079">
        <f t="shared" si="64"/>
        <v>8.324821889999999E-2</v>
      </c>
      <c r="F2079">
        <f t="shared" si="65"/>
        <v>1.0796250494754136</v>
      </c>
    </row>
    <row r="2080" spans="1:6" x14ac:dyDescent="0.2">
      <c r="A2080" t="s">
        <v>1837</v>
      </c>
      <c r="B2080" t="s">
        <v>1179</v>
      </c>
      <c r="C2080">
        <v>8.6338999999999999E-2</v>
      </c>
      <c r="D2080">
        <v>0.96487000000000001</v>
      </c>
      <c r="E2080">
        <f t="shared" si="64"/>
        <v>8.3305910930000004E-2</v>
      </c>
      <c r="F2080">
        <f t="shared" si="65"/>
        <v>1.0793241823482345</v>
      </c>
    </row>
    <row r="2081" spans="1:6" x14ac:dyDescent="0.2">
      <c r="A2081" t="s">
        <v>105</v>
      </c>
      <c r="B2081">
        <v>1.0754186685759499</v>
      </c>
      <c r="C2081">
        <v>0.46564</v>
      </c>
      <c r="D2081">
        <v>0.17940999999999999</v>
      </c>
      <c r="E2081">
        <f t="shared" si="64"/>
        <v>8.3540472399999996E-2</v>
      </c>
      <c r="F2081">
        <f t="shared" si="65"/>
        <v>1.0781030732397607</v>
      </c>
    </row>
    <row r="2082" spans="1:6" x14ac:dyDescent="0.2">
      <c r="A2082" t="s">
        <v>1753</v>
      </c>
      <c r="B2082" t="s">
        <v>1179</v>
      </c>
      <c r="C2082">
        <v>0.97555999999999998</v>
      </c>
      <c r="D2082">
        <v>8.5826E-2</v>
      </c>
      <c r="E2082">
        <f t="shared" si="64"/>
        <v>8.3728412559999993E-2</v>
      </c>
      <c r="F2082">
        <f t="shared" si="65"/>
        <v>1.0771271426740399</v>
      </c>
    </row>
    <row r="2083" spans="1:6" x14ac:dyDescent="0.2">
      <c r="A2083" t="s">
        <v>1827</v>
      </c>
      <c r="B2083" t="s">
        <v>1179</v>
      </c>
      <c r="C2083">
        <v>0.13821</v>
      </c>
      <c r="D2083">
        <v>0.60728000000000004</v>
      </c>
      <c r="E2083">
        <f t="shared" si="64"/>
        <v>8.3932168800000012E-2</v>
      </c>
      <c r="F2083">
        <f t="shared" si="65"/>
        <v>1.0760715546099617</v>
      </c>
    </row>
    <row r="2084" spans="1:6" x14ac:dyDescent="0.2">
      <c r="A2084" t="s">
        <v>3680</v>
      </c>
      <c r="B2084" t="s">
        <v>1179</v>
      </c>
      <c r="C2084">
        <v>9.0979000000000004E-2</v>
      </c>
      <c r="D2084">
        <v>0.92286999999999997</v>
      </c>
      <c r="E2084">
        <f t="shared" si="64"/>
        <v>8.396178973E-2</v>
      </c>
      <c r="F2084">
        <f t="shared" si="65"/>
        <v>1.0759183125672587</v>
      </c>
    </row>
    <row r="2085" spans="1:6" x14ac:dyDescent="0.2">
      <c r="A2085" t="s">
        <v>2404</v>
      </c>
      <c r="B2085" t="s">
        <v>1179</v>
      </c>
      <c r="C2085">
        <v>0.47754999999999997</v>
      </c>
      <c r="D2085">
        <v>0.17596000000000001</v>
      </c>
      <c r="E2085">
        <f t="shared" si="64"/>
        <v>8.4029698E-2</v>
      </c>
      <c r="F2085">
        <f t="shared" si="65"/>
        <v>1.0755671972941991</v>
      </c>
    </row>
    <row r="2086" spans="1:6" x14ac:dyDescent="0.2">
      <c r="A2086" t="s">
        <v>2937</v>
      </c>
      <c r="B2086" t="s">
        <v>1179</v>
      </c>
      <c r="C2086">
        <v>9.6820000000000003E-2</v>
      </c>
      <c r="D2086">
        <v>0.86875999999999998</v>
      </c>
      <c r="E2086">
        <f t="shared" si="64"/>
        <v>8.4113343199999996E-2</v>
      </c>
      <c r="F2086">
        <f t="shared" si="65"/>
        <v>1.0751351050525573</v>
      </c>
    </row>
    <row r="2087" spans="1:6" x14ac:dyDescent="0.2">
      <c r="A2087" t="s">
        <v>435</v>
      </c>
      <c r="B2087">
        <v>0.251743471232036</v>
      </c>
      <c r="C2087">
        <v>8.9385000000000006E-2</v>
      </c>
      <c r="D2087">
        <v>0.94164000000000003</v>
      </c>
      <c r="E2087">
        <f t="shared" si="64"/>
        <v>8.4168491400000003E-2</v>
      </c>
      <c r="F2087">
        <f t="shared" si="65"/>
        <v>1.0748504568626771</v>
      </c>
    </row>
    <row r="2088" spans="1:6" x14ac:dyDescent="0.2">
      <c r="A2088" t="s">
        <v>1619</v>
      </c>
      <c r="B2088" t="s">
        <v>1179</v>
      </c>
      <c r="C2088">
        <v>0.14604</v>
      </c>
      <c r="D2088">
        <v>0.57642000000000004</v>
      </c>
      <c r="E2088">
        <f t="shared" si="64"/>
        <v>8.4180376800000012E-2</v>
      </c>
      <c r="F2088">
        <f t="shared" si="65"/>
        <v>1.074789134637004</v>
      </c>
    </row>
    <row r="2089" spans="1:6" x14ac:dyDescent="0.2">
      <c r="A2089" t="s">
        <v>3654</v>
      </c>
      <c r="B2089" t="s">
        <v>1179</v>
      </c>
      <c r="C2089">
        <v>0.21919</v>
      </c>
      <c r="D2089">
        <v>0.38445000000000001</v>
      </c>
      <c r="E2089">
        <f t="shared" si="64"/>
        <v>8.42675955E-2</v>
      </c>
      <c r="F2089">
        <f t="shared" si="65"/>
        <v>1.0743393981041554</v>
      </c>
    </row>
    <row r="2090" spans="1:6" x14ac:dyDescent="0.2">
      <c r="A2090" t="s">
        <v>1076</v>
      </c>
      <c r="B2090">
        <v>-0.249722590173969</v>
      </c>
      <c r="C2090">
        <v>0.96489000000000003</v>
      </c>
      <c r="D2090">
        <v>8.7434999999999999E-2</v>
      </c>
      <c r="E2090">
        <f t="shared" si="64"/>
        <v>8.4365157149999995E-2</v>
      </c>
      <c r="F2090">
        <f t="shared" si="65"/>
        <v>1.0738368801733043</v>
      </c>
    </row>
    <row r="2091" spans="1:6" x14ac:dyDescent="0.2">
      <c r="A2091" t="s">
        <v>2882</v>
      </c>
      <c r="B2091" t="s">
        <v>1179</v>
      </c>
      <c r="C2091">
        <v>0.38484000000000002</v>
      </c>
      <c r="D2091">
        <v>0.21987999999999999</v>
      </c>
      <c r="E2091">
        <f t="shared" si="64"/>
        <v>8.4618619199999995E-2</v>
      </c>
      <c r="F2091">
        <f t="shared" si="65"/>
        <v>1.0725340657302418</v>
      </c>
    </row>
    <row r="2092" spans="1:6" x14ac:dyDescent="0.2">
      <c r="A2092" t="s">
        <v>3193</v>
      </c>
      <c r="B2092" t="s">
        <v>1179</v>
      </c>
      <c r="C2092">
        <v>9.0979000000000004E-2</v>
      </c>
      <c r="D2092">
        <v>0.93059000000000003</v>
      </c>
      <c r="E2092">
        <f t="shared" si="64"/>
        <v>8.4664147610000004E-2</v>
      </c>
      <c r="F2092">
        <f t="shared" si="65"/>
        <v>1.0723004596983676</v>
      </c>
    </row>
    <row r="2093" spans="1:6" x14ac:dyDescent="0.2">
      <c r="A2093" t="s">
        <v>2409</v>
      </c>
      <c r="B2093" t="s">
        <v>1179</v>
      </c>
      <c r="C2093">
        <v>0.12862999999999999</v>
      </c>
      <c r="D2093">
        <v>0.65920999999999996</v>
      </c>
      <c r="E2093">
        <f t="shared" si="64"/>
        <v>8.4794182299999993E-2</v>
      </c>
      <c r="F2093">
        <f t="shared" si="65"/>
        <v>1.0716339435178122</v>
      </c>
    </row>
    <row r="2094" spans="1:6" x14ac:dyDescent="0.2">
      <c r="A2094" t="s">
        <v>3516</v>
      </c>
      <c r="B2094" t="s">
        <v>1179</v>
      </c>
      <c r="C2094">
        <v>0.10757</v>
      </c>
      <c r="D2094">
        <v>0.78842000000000001</v>
      </c>
      <c r="E2094">
        <f t="shared" si="64"/>
        <v>8.4810339400000004E-2</v>
      </c>
      <c r="F2094">
        <f t="shared" si="65"/>
        <v>1.071551198797041</v>
      </c>
    </row>
    <row r="2095" spans="1:6" x14ac:dyDescent="0.2">
      <c r="A2095" t="s">
        <v>3496</v>
      </c>
      <c r="B2095" t="s">
        <v>1179</v>
      </c>
      <c r="C2095">
        <v>0.47463</v>
      </c>
      <c r="D2095">
        <v>0.17884</v>
      </c>
      <c r="E2095">
        <f t="shared" si="64"/>
        <v>8.4882829199999996E-2</v>
      </c>
      <c r="F2095">
        <f t="shared" si="65"/>
        <v>1.0711801535474417</v>
      </c>
    </row>
    <row r="2096" spans="1:6" x14ac:dyDescent="0.2">
      <c r="A2096" t="s">
        <v>3623</v>
      </c>
      <c r="B2096" t="s">
        <v>1179</v>
      </c>
      <c r="C2096">
        <v>0.22806999999999999</v>
      </c>
      <c r="D2096">
        <v>0.37256</v>
      </c>
      <c r="E2096">
        <f t="shared" si="64"/>
        <v>8.4969759199999995E-2</v>
      </c>
      <c r="F2096">
        <f t="shared" si="65"/>
        <v>1.0707356125137866</v>
      </c>
    </row>
    <row r="2097" spans="1:6" x14ac:dyDescent="0.2">
      <c r="A2097" t="s">
        <v>2943</v>
      </c>
      <c r="B2097" t="s">
        <v>1179</v>
      </c>
      <c r="C2097">
        <v>0.22806999999999999</v>
      </c>
      <c r="D2097">
        <v>0.37256</v>
      </c>
      <c r="E2097">
        <f t="shared" si="64"/>
        <v>8.4969759199999995E-2</v>
      </c>
      <c r="F2097">
        <f t="shared" si="65"/>
        <v>1.0707356125137866</v>
      </c>
    </row>
    <row r="2098" spans="1:6" x14ac:dyDescent="0.2">
      <c r="A2098" t="s">
        <v>1929</v>
      </c>
      <c r="B2098" t="s">
        <v>1179</v>
      </c>
      <c r="C2098">
        <v>0.22806999999999999</v>
      </c>
      <c r="D2098">
        <v>0.37256</v>
      </c>
      <c r="E2098">
        <f t="shared" si="64"/>
        <v>8.4969759199999995E-2</v>
      </c>
      <c r="F2098">
        <f t="shared" si="65"/>
        <v>1.0707356125137866</v>
      </c>
    </row>
    <row r="2099" spans="1:6" x14ac:dyDescent="0.2">
      <c r="A2099" t="s">
        <v>122</v>
      </c>
      <c r="B2099">
        <v>0.98031344348126503</v>
      </c>
      <c r="C2099">
        <v>0.45226</v>
      </c>
      <c r="D2099">
        <v>0.18794</v>
      </c>
      <c r="E2099">
        <f t="shared" si="64"/>
        <v>8.4997744399999992E-2</v>
      </c>
      <c r="F2099">
        <f t="shared" si="65"/>
        <v>1.0705925990813674</v>
      </c>
    </row>
    <row r="2100" spans="1:6" x14ac:dyDescent="0.2">
      <c r="A2100" t="s">
        <v>2910</v>
      </c>
      <c r="B2100" t="s">
        <v>1179</v>
      </c>
      <c r="C2100">
        <v>0.98933000000000004</v>
      </c>
      <c r="D2100">
        <v>8.5951E-2</v>
      </c>
      <c r="E2100">
        <f t="shared" si="64"/>
        <v>8.5033902830000008E-2</v>
      </c>
      <c r="F2100">
        <f t="shared" si="65"/>
        <v>1.0704078875042482</v>
      </c>
    </row>
    <row r="2101" spans="1:6" x14ac:dyDescent="0.2">
      <c r="A2101" t="s">
        <v>812</v>
      </c>
      <c r="B2101">
        <v>-9.0967960822752004E-4</v>
      </c>
      <c r="C2101">
        <v>0.50888999999999995</v>
      </c>
      <c r="D2101">
        <v>0.16764999999999999</v>
      </c>
      <c r="E2101">
        <f t="shared" si="64"/>
        <v>8.5315408499999995E-2</v>
      </c>
      <c r="F2101">
        <f t="shared" si="65"/>
        <v>1.0689725254304252</v>
      </c>
    </row>
    <row r="2102" spans="1:6" x14ac:dyDescent="0.2">
      <c r="A2102" t="s">
        <v>2366</v>
      </c>
      <c r="B2102" t="s">
        <v>1179</v>
      </c>
      <c r="C2102">
        <v>0.47754999999999997</v>
      </c>
      <c r="D2102">
        <v>0.17884</v>
      </c>
      <c r="E2102">
        <f t="shared" si="64"/>
        <v>8.5405042E-2</v>
      </c>
      <c r="F2102">
        <f t="shared" si="65"/>
        <v>1.0685164894030303</v>
      </c>
    </row>
    <row r="2103" spans="1:6" x14ac:dyDescent="0.2">
      <c r="A2103" t="s">
        <v>3221</v>
      </c>
      <c r="B2103" t="s">
        <v>1179</v>
      </c>
      <c r="C2103">
        <v>0.51090999999999998</v>
      </c>
      <c r="D2103">
        <v>0.16789000000000001</v>
      </c>
      <c r="E2103">
        <f t="shared" si="64"/>
        <v>8.57766799E-2</v>
      </c>
      <c r="F2103">
        <f t="shared" si="65"/>
        <v>1.0666307677147395</v>
      </c>
    </row>
    <row r="2104" spans="1:6" x14ac:dyDescent="0.2">
      <c r="A2104" t="s">
        <v>2374</v>
      </c>
      <c r="B2104" t="s">
        <v>1179</v>
      </c>
      <c r="C2104">
        <v>0.51090999999999998</v>
      </c>
      <c r="D2104">
        <v>0.16789000000000001</v>
      </c>
      <c r="E2104">
        <f t="shared" si="64"/>
        <v>8.57766799E-2</v>
      </c>
      <c r="F2104">
        <f t="shared" si="65"/>
        <v>1.0666307677147395</v>
      </c>
    </row>
    <row r="2105" spans="1:6" x14ac:dyDescent="0.2">
      <c r="A2105" t="s">
        <v>3469</v>
      </c>
      <c r="B2105" t="s">
        <v>1179</v>
      </c>
      <c r="C2105">
        <v>0.21423</v>
      </c>
      <c r="D2105">
        <v>0.40205000000000002</v>
      </c>
      <c r="E2105">
        <f t="shared" si="64"/>
        <v>8.6131171500000006E-2</v>
      </c>
      <c r="F2105">
        <f t="shared" si="65"/>
        <v>1.0648396457534646</v>
      </c>
    </row>
    <row r="2106" spans="1:6" x14ac:dyDescent="0.2">
      <c r="A2106" t="s">
        <v>3264</v>
      </c>
      <c r="B2106" t="s">
        <v>1179</v>
      </c>
      <c r="C2106">
        <v>0.94506999999999997</v>
      </c>
      <c r="D2106">
        <v>9.1199000000000002E-2</v>
      </c>
      <c r="E2106">
        <f t="shared" si="64"/>
        <v>8.6189438930000001E-2</v>
      </c>
      <c r="F2106">
        <f t="shared" si="65"/>
        <v>1.0645459464191254</v>
      </c>
    </row>
    <row r="2107" spans="1:6" x14ac:dyDescent="0.2">
      <c r="A2107" t="s">
        <v>3636</v>
      </c>
      <c r="B2107" t="s">
        <v>1179</v>
      </c>
      <c r="C2107">
        <v>9.0979000000000004E-2</v>
      </c>
      <c r="D2107">
        <v>0.95077</v>
      </c>
      <c r="E2107">
        <f t="shared" si="64"/>
        <v>8.6500103830000008E-2</v>
      </c>
      <c r="F2107">
        <f t="shared" si="65"/>
        <v>1.062983371231498</v>
      </c>
    </row>
    <row r="2108" spans="1:6" x14ac:dyDescent="0.2">
      <c r="A2108" t="s">
        <v>2597</v>
      </c>
      <c r="B2108" t="s">
        <v>1179</v>
      </c>
      <c r="C2108">
        <v>0.10195</v>
      </c>
      <c r="D2108">
        <v>0.84957000000000005</v>
      </c>
      <c r="E2108">
        <f t="shared" si="64"/>
        <v>8.6613661500000008E-2</v>
      </c>
      <c r="F2108">
        <f t="shared" si="65"/>
        <v>1.0624136016763326</v>
      </c>
    </row>
    <row r="2109" spans="1:6" x14ac:dyDescent="0.2">
      <c r="A2109" t="s">
        <v>2690</v>
      </c>
      <c r="B2109" t="s">
        <v>1179</v>
      </c>
      <c r="C2109">
        <v>0.89383000000000001</v>
      </c>
      <c r="D2109">
        <v>9.7071000000000005E-2</v>
      </c>
      <c r="E2109">
        <f t="shared" si="64"/>
        <v>8.6764971930000004E-2</v>
      </c>
      <c r="F2109">
        <f t="shared" si="65"/>
        <v>1.0616555693838112</v>
      </c>
    </row>
    <row r="2110" spans="1:6" x14ac:dyDescent="0.2">
      <c r="A2110" t="s">
        <v>843</v>
      </c>
      <c r="B2110">
        <v>-2.1980393794137101E-2</v>
      </c>
      <c r="C2110">
        <v>0.41297</v>
      </c>
      <c r="D2110">
        <v>0.21029</v>
      </c>
      <c r="E2110">
        <f t="shared" si="64"/>
        <v>8.6843461300000008E-2</v>
      </c>
      <c r="F2110">
        <f t="shared" si="65"/>
        <v>1.0612628752966939</v>
      </c>
    </row>
    <row r="2111" spans="1:6" x14ac:dyDescent="0.2">
      <c r="A2111" t="s">
        <v>346</v>
      </c>
      <c r="B2111">
        <v>0.361825952269964</v>
      </c>
      <c r="C2111">
        <v>0.18184</v>
      </c>
      <c r="D2111">
        <v>0.47792000000000001</v>
      </c>
      <c r="E2111">
        <f t="shared" si="64"/>
        <v>8.6904972800000008E-2</v>
      </c>
      <c r="F2111">
        <f t="shared" si="65"/>
        <v>1.0609553720230325</v>
      </c>
    </row>
    <row r="2112" spans="1:6" x14ac:dyDescent="0.2">
      <c r="A2112" t="s">
        <v>3664</v>
      </c>
      <c r="B2112" t="s">
        <v>1179</v>
      </c>
      <c r="C2112">
        <v>9.0979000000000004E-2</v>
      </c>
      <c r="D2112">
        <v>0.95691999999999999</v>
      </c>
      <c r="E2112">
        <f t="shared" si="64"/>
        <v>8.7059624680000003E-2</v>
      </c>
      <c r="F2112">
        <f t="shared" si="65"/>
        <v>1.0601832094478176</v>
      </c>
    </row>
    <row r="2113" spans="1:6" x14ac:dyDescent="0.2">
      <c r="A2113" t="s">
        <v>2829</v>
      </c>
      <c r="B2113" t="s">
        <v>1179</v>
      </c>
      <c r="C2113">
        <v>0.10757</v>
      </c>
      <c r="D2113">
        <v>0.80983000000000005</v>
      </c>
      <c r="E2113">
        <f t="shared" si="64"/>
        <v>8.7113413100000009E-2</v>
      </c>
      <c r="F2113">
        <f t="shared" si="65"/>
        <v>1.0599149702870765</v>
      </c>
    </row>
    <row r="2114" spans="1:6" x14ac:dyDescent="0.2">
      <c r="A2114" t="s">
        <v>615</v>
      </c>
      <c r="B2114">
        <v>0.112757231288931</v>
      </c>
      <c r="C2114">
        <v>0.39062000000000002</v>
      </c>
      <c r="D2114">
        <v>0.22312000000000001</v>
      </c>
      <c r="E2114">
        <f t="shared" ref="E2114:E2177" si="66">C2114*D2114</f>
        <v>8.7155134400000014E-2</v>
      </c>
      <c r="F2114">
        <f t="shared" ref="F2114:F2177" si="67">-LOG10(E2114)</f>
        <v>1.0597070230588022</v>
      </c>
    </row>
    <row r="2115" spans="1:6" x14ac:dyDescent="0.2">
      <c r="A2115" t="s">
        <v>1778</v>
      </c>
      <c r="B2115" t="s">
        <v>1179</v>
      </c>
      <c r="C2115">
        <v>0.31397000000000003</v>
      </c>
      <c r="D2115">
        <v>0.27795999999999998</v>
      </c>
      <c r="E2115">
        <f t="shared" si="66"/>
        <v>8.7271101200000006E-2</v>
      </c>
      <c r="F2115">
        <f t="shared" si="67"/>
        <v>1.0591295440050192</v>
      </c>
    </row>
    <row r="2116" spans="1:6" x14ac:dyDescent="0.2">
      <c r="A2116" t="s">
        <v>229</v>
      </c>
      <c r="B2116">
        <v>0.54140074650707803</v>
      </c>
      <c r="C2116">
        <v>0.214</v>
      </c>
      <c r="D2116">
        <v>0.40783999999999998</v>
      </c>
      <c r="E2116">
        <f t="shared" si="66"/>
        <v>8.7277759999999996E-2</v>
      </c>
      <c r="F2116">
        <f t="shared" si="67"/>
        <v>1.0590964085256169</v>
      </c>
    </row>
    <row r="2117" spans="1:6" x14ac:dyDescent="0.2">
      <c r="A2117" t="s">
        <v>3169</v>
      </c>
      <c r="B2117" t="s">
        <v>1179</v>
      </c>
      <c r="C2117">
        <v>0.77315999999999996</v>
      </c>
      <c r="D2117">
        <v>0.11289</v>
      </c>
      <c r="E2117">
        <f t="shared" si="66"/>
        <v>8.7282032400000001E-2</v>
      </c>
      <c r="F2117">
        <f t="shared" si="67"/>
        <v>1.0590751495665021</v>
      </c>
    </row>
    <row r="2118" spans="1:6" x14ac:dyDescent="0.2">
      <c r="A2118" t="s">
        <v>2899</v>
      </c>
      <c r="B2118" t="s">
        <v>1179</v>
      </c>
      <c r="C2118">
        <v>9.0979000000000004E-2</v>
      </c>
      <c r="D2118">
        <v>0.96008000000000004</v>
      </c>
      <c r="E2118">
        <f t="shared" si="66"/>
        <v>8.7347118320000014E-2</v>
      </c>
      <c r="F2118">
        <f t="shared" si="67"/>
        <v>1.0587514183097455</v>
      </c>
    </row>
    <row r="2119" spans="1:6" x14ac:dyDescent="0.2">
      <c r="A2119" t="s">
        <v>350</v>
      </c>
      <c r="B2119">
        <v>0.35390460061152701</v>
      </c>
      <c r="C2119">
        <v>0.20992</v>
      </c>
      <c r="D2119">
        <v>0.41611999999999999</v>
      </c>
      <c r="E2119">
        <f t="shared" si="66"/>
        <v>8.7351910399999996E-2</v>
      </c>
      <c r="F2119">
        <f t="shared" si="67"/>
        <v>1.0587275924886566</v>
      </c>
    </row>
    <row r="2120" spans="1:6" x14ac:dyDescent="0.2">
      <c r="A2120" t="s">
        <v>2116</v>
      </c>
      <c r="B2120" t="s">
        <v>1179</v>
      </c>
      <c r="C2120">
        <v>0.81932000000000005</v>
      </c>
      <c r="D2120">
        <v>0.10672</v>
      </c>
      <c r="E2120">
        <f t="shared" si="66"/>
        <v>8.74378304E-2</v>
      </c>
      <c r="F2120">
        <f t="shared" si="67"/>
        <v>1.0583006270990425</v>
      </c>
    </row>
    <row r="2121" spans="1:6" x14ac:dyDescent="0.2">
      <c r="A2121" t="s">
        <v>695</v>
      </c>
      <c r="B2121">
        <v>6.6684373552384102E-2</v>
      </c>
      <c r="C2121">
        <v>0.41954000000000002</v>
      </c>
      <c r="D2121">
        <v>0.20871000000000001</v>
      </c>
      <c r="E2121">
        <f t="shared" si="66"/>
        <v>8.7562193400000002E-2</v>
      </c>
      <c r="F2121">
        <f t="shared" si="67"/>
        <v>1.0576833680544759</v>
      </c>
    </row>
    <row r="2122" spans="1:6" x14ac:dyDescent="0.2">
      <c r="A2122" t="s">
        <v>1701</v>
      </c>
      <c r="B2122" t="s">
        <v>1179</v>
      </c>
      <c r="C2122">
        <v>0.10034999999999999</v>
      </c>
      <c r="D2122">
        <v>0.87519000000000002</v>
      </c>
      <c r="E2122">
        <f t="shared" si="66"/>
        <v>8.78253165E-2</v>
      </c>
      <c r="F2122">
        <f t="shared" si="67"/>
        <v>1.0563802764467727</v>
      </c>
    </row>
    <row r="2123" spans="1:6" x14ac:dyDescent="0.2">
      <c r="A2123" t="s">
        <v>1868</v>
      </c>
      <c r="B2123" t="s">
        <v>1179</v>
      </c>
      <c r="C2123">
        <v>0.17352999999999999</v>
      </c>
      <c r="D2123">
        <v>0.50670999999999999</v>
      </c>
      <c r="E2123">
        <f t="shared" si="66"/>
        <v>8.7929386299999995E-2</v>
      </c>
      <c r="F2123">
        <f t="shared" si="67"/>
        <v>1.0558659579740941</v>
      </c>
    </row>
    <row r="2124" spans="1:6" x14ac:dyDescent="0.2">
      <c r="A2124" t="s">
        <v>3247</v>
      </c>
      <c r="B2124" t="s">
        <v>1179</v>
      </c>
      <c r="C2124">
        <v>0.35621000000000003</v>
      </c>
      <c r="D2124">
        <v>0.247</v>
      </c>
      <c r="E2124">
        <f t="shared" si="66"/>
        <v>8.7983870000000006E-2</v>
      </c>
      <c r="F2124">
        <f t="shared" si="67"/>
        <v>1.0555969393507345</v>
      </c>
    </row>
    <row r="2125" spans="1:6" x14ac:dyDescent="0.2">
      <c r="A2125" t="s">
        <v>1884</v>
      </c>
      <c r="B2125" t="s">
        <v>1179</v>
      </c>
      <c r="C2125">
        <v>0.23696999999999999</v>
      </c>
      <c r="D2125">
        <v>0.37256</v>
      </c>
      <c r="E2125">
        <f t="shared" si="66"/>
        <v>8.8285543199999997E-2</v>
      </c>
      <c r="F2125">
        <f t="shared" si="67"/>
        <v>1.054110406529932</v>
      </c>
    </row>
    <row r="2126" spans="1:6" x14ac:dyDescent="0.2">
      <c r="A2126" t="s">
        <v>2463</v>
      </c>
      <c r="B2126" t="s">
        <v>1179</v>
      </c>
      <c r="C2126">
        <v>0.50246000000000002</v>
      </c>
      <c r="D2126">
        <v>0.17596000000000001</v>
      </c>
      <c r="E2126">
        <f t="shared" si="66"/>
        <v>8.8412861600000003E-2</v>
      </c>
      <c r="F2126">
        <f t="shared" si="67"/>
        <v>1.0534845526836967</v>
      </c>
    </row>
    <row r="2127" spans="1:6" x14ac:dyDescent="0.2">
      <c r="A2127" t="s">
        <v>2190</v>
      </c>
      <c r="B2127" t="s">
        <v>1179</v>
      </c>
      <c r="C2127">
        <v>9.0979000000000004E-2</v>
      </c>
      <c r="D2127">
        <v>0.97363</v>
      </c>
      <c r="E2127">
        <f t="shared" si="66"/>
        <v>8.8579883770000006E-2</v>
      </c>
      <c r="F2127">
        <f t="shared" si="67"/>
        <v>1.0526648939099272</v>
      </c>
    </row>
    <row r="2128" spans="1:6" x14ac:dyDescent="0.2">
      <c r="A2128" t="s">
        <v>159</v>
      </c>
      <c r="B2128">
        <v>0.76486526588160897</v>
      </c>
      <c r="C2128">
        <v>0.22656000000000001</v>
      </c>
      <c r="D2128">
        <v>0.39130999999999999</v>
      </c>
      <c r="E2128">
        <f t="shared" si="66"/>
        <v>8.8655193600000001E-2</v>
      </c>
      <c r="F2128">
        <f t="shared" si="67"/>
        <v>1.0522958174713821</v>
      </c>
    </row>
    <row r="2129" spans="1:6" x14ac:dyDescent="0.2">
      <c r="A2129" t="s">
        <v>3698</v>
      </c>
      <c r="B2129" t="s">
        <v>1179</v>
      </c>
      <c r="C2129">
        <v>0.97214999999999996</v>
      </c>
      <c r="D2129">
        <v>9.1199000000000002E-2</v>
      </c>
      <c r="E2129">
        <f t="shared" si="66"/>
        <v>8.8659107850000002E-2</v>
      </c>
      <c r="F2129">
        <f t="shared" si="67"/>
        <v>1.0522766431897572</v>
      </c>
    </row>
    <row r="2130" spans="1:6" x14ac:dyDescent="0.2">
      <c r="A2130" t="s">
        <v>3239</v>
      </c>
      <c r="B2130" t="s">
        <v>1179</v>
      </c>
      <c r="C2130">
        <v>0.97214999999999996</v>
      </c>
      <c r="D2130">
        <v>9.1199000000000002E-2</v>
      </c>
      <c r="E2130">
        <f t="shared" si="66"/>
        <v>8.8659107850000002E-2</v>
      </c>
      <c r="F2130">
        <f t="shared" si="67"/>
        <v>1.0522766431897572</v>
      </c>
    </row>
    <row r="2131" spans="1:6" x14ac:dyDescent="0.2">
      <c r="A2131" t="s">
        <v>405</v>
      </c>
      <c r="B2131">
        <v>0.27947879283577498</v>
      </c>
      <c r="C2131">
        <v>9.3321000000000001E-2</v>
      </c>
      <c r="D2131">
        <v>0.95199999999999996</v>
      </c>
      <c r="E2131">
        <f t="shared" si="66"/>
        <v>8.8841591999999997E-2</v>
      </c>
      <c r="F2131">
        <f t="shared" si="67"/>
        <v>1.0513836676987505</v>
      </c>
    </row>
    <row r="2132" spans="1:6" x14ac:dyDescent="0.2">
      <c r="A2132" t="s">
        <v>3588</v>
      </c>
      <c r="B2132" t="s">
        <v>1179</v>
      </c>
      <c r="C2132">
        <v>0.53008</v>
      </c>
      <c r="D2132">
        <v>0.16789000000000001</v>
      </c>
      <c r="E2132">
        <f t="shared" si="66"/>
        <v>8.8995131200000008E-2</v>
      </c>
      <c r="F2132">
        <f t="shared" si="67"/>
        <v>1.0506337523529852</v>
      </c>
    </row>
    <row r="2133" spans="1:6" x14ac:dyDescent="0.2">
      <c r="A2133" t="s">
        <v>1277</v>
      </c>
      <c r="B2133" t="s">
        <v>1179</v>
      </c>
      <c r="C2133">
        <v>0.16516</v>
      </c>
      <c r="D2133">
        <v>0.53981999999999997</v>
      </c>
      <c r="E2133">
        <f t="shared" si="66"/>
        <v>8.9156671199999996E-2</v>
      </c>
      <c r="F2133">
        <f t="shared" si="67"/>
        <v>1.0498461549345024</v>
      </c>
    </row>
    <row r="2134" spans="1:6" x14ac:dyDescent="0.2">
      <c r="A2134" t="s">
        <v>2955</v>
      </c>
      <c r="B2134" t="s">
        <v>1179</v>
      </c>
      <c r="C2134">
        <v>0.33328999999999998</v>
      </c>
      <c r="D2134">
        <v>0.26751000000000003</v>
      </c>
      <c r="E2134">
        <f t="shared" si="66"/>
        <v>8.91584079E-2</v>
      </c>
      <c r="F2134">
        <f t="shared" si="67"/>
        <v>1.0498376953108906</v>
      </c>
    </row>
    <row r="2135" spans="1:6" x14ac:dyDescent="0.2">
      <c r="A2135" t="s">
        <v>2571</v>
      </c>
      <c r="B2135" t="s">
        <v>1179</v>
      </c>
      <c r="C2135">
        <v>0.97782999999999998</v>
      </c>
      <c r="D2135">
        <v>9.1199000000000002E-2</v>
      </c>
      <c r="E2135">
        <f t="shared" si="66"/>
        <v>8.917711817E-2</v>
      </c>
      <c r="F2135">
        <f t="shared" si="67"/>
        <v>1.0497465663336776</v>
      </c>
    </row>
    <row r="2136" spans="1:6" x14ac:dyDescent="0.2">
      <c r="A2136" t="s">
        <v>3131</v>
      </c>
      <c r="B2136" t="s">
        <v>1179</v>
      </c>
      <c r="C2136">
        <v>0.97316999999999998</v>
      </c>
      <c r="D2136">
        <v>9.1781000000000001E-2</v>
      </c>
      <c r="E2136">
        <f t="shared" si="66"/>
        <v>8.9318515769999995E-2</v>
      </c>
      <c r="F2136">
        <f t="shared" si="67"/>
        <v>1.0490585023298264</v>
      </c>
    </row>
    <row r="2137" spans="1:6" x14ac:dyDescent="0.2">
      <c r="A2137" t="s">
        <v>2100</v>
      </c>
      <c r="B2137" t="s">
        <v>1179</v>
      </c>
      <c r="C2137">
        <v>0.90483000000000002</v>
      </c>
      <c r="D2137">
        <v>9.8892999999999995E-2</v>
      </c>
      <c r="E2137">
        <f t="shared" si="66"/>
        <v>8.9481353190000001E-2</v>
      </c>
      <c r="F2137">
        <f t="shared" si="67"/>
        <v>1.0482674568674699</v>
      </c>
    </row>
    <row r="2138" spans="1:6" x14ac:dyDescent="0.2">
      <c r="A2138" t="s">
        <v>1618</v>
      </c>
      <c r="B2138" t="s">
        <v>1179</v>
      </c>
      <c r="C2138">
        <v>0.31979999999999997</v>
      </c>
      <c r="D2138">
        <v>0.28034999999999999</v>
      </c>
      <c r="E2138">
        <f t="shared" si="66"/>
        <v>8.9655929999999995E-2</v>
      </c>
      <c r="F2138">
        <f t="shared" si="67"/>
        <v>1.0474209801552707</v>
      </c>
    </row>
    <row r="2139" spans="1:6" x14ac:dyDescent="0.2">
      <c r="A2139" t="s">
        <v>347</v>
      </c>
      <c r="B2139">
        <v>0.36022981081036498</v>
      </c>
      <c r="C2139">
        <v>0.27644000000000002</v>
      </c>
      <c r="D2139">
        <v>0.32490000000000002</v>
      </c>
      <c r="E2139">
        <f t="shared" si="66"/>
        <v>8.9815356000000013E-2</v>
      </c>
      <c r="F2139">
        <f t="shared" si="67"/>
        <v>1.0466494043580858</v>
      </c>
    </row>
    <row r="2140" spans="1:6" x14ac:dyDescent="0.2">
      <c r="A2140" t="s">
        <v>1709</v>
      </c>
      <c r="B2140" t="s">
        <v>1179</v>
      </c>
      <c r="C2140">
        <v>0.63075000000000003</v>
      </c>
      <c r="D2140">
        <v>0.14254</v>
      </c>
      <c r="E2140">
        <f t="shared" si="66"/>
        <v>8.9907105000000001E-2</v>
      </c>
      <c r="F2140">
        <f t="shared" si="67"/>
        <v>1.0462059863494528</v>
      </c>
    </row>
    <row r="2141" spans="1:6" x14ac:dyDescent="0.2">
      <c r="A2141" t="s">
        <v>15</v>
      </c>
      <c r="B2141">
        <v>3.6006258395349802</v>
      </c>
      <c r="C2141">
        <v>0.22706999999999999</v>
      </c>
      <c r="D2141">
        <v>0.39604</v>
      </c>
      <c r="E2141">
        <f t="shared" si="66"/>
        <v>8.9928802799999999E-2</v>
      </c>
      <c r="F2141">
        <f t="shared" si="67"/>
        <v>1.0461011882035161</v>
      </c>
    </row>
    <row r="2142" spans="1:6" x14ac:dyDescent="0.2">
      <c r="A2142" t="s">
        <v>2057</v>
      </c>
      <c r="B2142" t="s">
        <v>1179</v>
      </c>
      <c r="C2142">
        <v>0.98702999999999996</v>
      </c>
      <c r="D2142">
        <v>9.1199000000000002E-2</v>
      </c>
      <c r="E2142">
        <f t="shared" si="66"/>
        <v>9.0016148970000001E-2</v>
      </c>
      <c r="F2142">
        <f t="shared" si="67"/>
        <v>1.0456795707893838</v>
      </c>
    </row>
    <row r="2143" spans="1:6" x14ac:dyDescent="0.2">
      <c r="A2143" t="s">
        <v>3356</v>
      </c>
      <c r="B2143" t="s">
        <v>1179</v>
      </c>
      <c r="C2143">
        <v>9.6820000000000003E-2</v>
      </c>
      <c r="D2143">
        <v>0.93059000000000003</v>
      </c>
      <c r="E2143">
        <f t="shared" si="66"/>
        <v>9.0099723800000003E-2</v>
      </c>
      <c r="F2143">
        <f t="shared" si="67"/>
        <v>1.0452765403452406</v>
      </c>
    </row>
    <row r="2144" spans="1:6" x14ac:dyDescent="0.2">
      <c r="A2144" t="s">
        <v>2795</v>
      </c>
      <c r="B2144" t="s">
        <v>1179</v>
      </c>
      <c r="C2144">
        <v>0.91164000000000001</v>
      </c>
      <c r="D2144">
        <v>9.9160999999999999E-2</v>
      </c>
      <c r="E2144">
        <f t="shared" si="66"/>
        <v>9.0399134039999995E-2</v>
      </c>
      <c r="F2144">
        <f t="shared" si="67"/>
        <v>1.0438357297398009</v>
      </c>
    </row>
    <row r="2145" spans="1:6" x14ac:dyDescent="0.2">
      <c r="A2145" t="s">
        <v>1367</v>
      </c>
      <c r="B2145" t="s">
        <v>1179</v>
      </c>
      <c r="C2145">
        <v>0.18790999999999999</v>
      </c>
      <c r="D2145">
        <v>0.48115000000000002</v>
      </c>
      <c r="E2145">
        <f t="shared" si="66"/>
        <v>9.0412896500000006E-2</v>
      </c>
      <c r="F2145">
        <f t="shared" si="67"/>
        <v>1.0437696173198572</v>
      </c>
    </row>
    <row r="2146" spans="1:6" x14ac:dyDescent="0.2">
      <c r="A2146" t="s">
        <v>670</v>
      </c>
      <c r="B2146">
        <v>8.2954632107076903E-2</v>
      </c>
      <c r="C2146">
        <v>0.21027000000000001</v>
      </c>
      <c r="D2146">
        <v>0.43114999999999998</v>
      </c>
      <c r="E2146">
        <f t="shared" si="66"/>
        <v>9.0657910499999994E-2</v>
      </c>
      <c r="F2146">
        <f t="shared" si="67"/>
        <v>1.0425942948601403</v>
      </c>
    </row>
    <row r="2147" spans="1:6" x14ac:dyDescent="0.2">
      <c r="A2147" t="s">
        <v>1087</v>
      </c>
      <c r="B2147">
        <v>-0.26544500460188097</v>
      </c>
      <c r="C2147">
        <v>0.53449000000000002</v>
      </c>
      <c r="D2147">
        <v>0.16977</v>
      </c>
      <c r="E2147">
        <f t="shared" si="66"/>
        <v>9.0740367299999999E-2</v>
      </c>
      <c r="F2147">
        <f t="shared" si="67"/>
        <v>1.0421994671237782</v>
      </c>
    </row>
    <row r="2148" spans="1:6" x14ac:dyDescent="0.2">
      <c r="A2148" t="s">
        <v>3144</v>
      </c>
      <c r="B2148" t="s">
        <v>1179</v>
      </c>
      <c r="C2148">
        <v>9.0979000000000004E-2</v>
      </c>
      <c r="D2148">
        <v>0.99753000000000003</v>
      </c>
      <c r="E2148">
        <f t="shared" si="66"/>
        <v>9.0754281870000009E-2</v>
      </c>
      <c r="F2148">
        <f t="shared" si="67"/>
        <v>1.0421328753977022</v>
      </c>
    </row>
    <row r="2149" spans="1:6" x14ac:dyDescent="0.2">
      <c r="A2149" t="s">
        <v>2803</v>
      </c>
      <c r="B2149" t="s">
        <v>1179</v>
      </c>
      <c r="C2149">
        <v>0.99639999999999995</v>
      </c>
      <c r="D2149">
        <v>9.1199000000000002E-2</v>
      </c>
      <c r="E2149">
        <f t="shared" si="66"/>
        <v>9.0870683600000002E-2</v>
      </c>
      <c r="F2149">
        <f t="shared" si="67"/>
        <v>1.0415762048341206</v>
      </c>
    </row>
    <row r="2150" spans="1:6" x14ac:dyDescent="0.2">
      <c r="A2150" t="s">
        <v>1272</v>
      </c>
      <c r="B2150" t="s">
        <v>1179</v>
      </c>
      <c r="C2150">
        <v>0.19434999999999999</v>
      </c>
      <c r="D2150">
        <v>0.46797</v>
      </c>
      <c r="E2150">
        <f t="shared" si="66"/>
        <v>9.0949969499999991E-2</v>
      </c>
      <c r="F2150">
        <f t="shared" si="67"/>
        <v>1.0411974422407826</v>
      </c>
    </row>
    <row r="2151" spans="1:6" x14ac:dyDescent="0.2">
      <c r="A2151" t="s">
        <v>2649</v>
      </c>
      <c r="B2151" t="s">
        <v>1179</v>
      </c>
      <c r="C2151">
        <v>0.10757</v>
      </c>
      <c r="D2151">
        <v>0.84594999999999998</v>
      </c>
      <c r="E2151">
        <f t="shared" si="66"/>
        <v>9.0998841499999997E-2</v>
      </c>
      <c r="F2151">
        <f t="shared" si="67"/>
        <v>1.0409641366169275</v>
      </c>
    </row>
    <row r="2152" spans="1:6" x14ac:dyDescent="0.2">
      <c r="A2152" t="s">
        <v>3423</v>
      </c>
      <c r="B2152" t="s">
        <v>1179</v>
      </c>
      <c r="C2152">
        <v>0.23696999999999999</v>
      </c>
      <c r="D2152">
        <v>0.38445000000000001</v>
      </c>
      <c r="E2152">
        <f t="shared" si="66"/>
        <v>9.1103116499999998E-2</v>
      </c>
      <c r="F2152">
        <f t="shared" si="67"/>
        <v>1.0404667662146818</v>
      </c>
    </row>
    <row r="2153" spans="1:6" x14ac:dyDescent="0.2">
      <c r="A2153" t="s">
        <v>1525</v>
      </c>
      <c r="B2153" t="s">
        <v>1179</v>
      </c>
      <c r="C2153">
        <v>0.45535999999999999</v>
      </c>
      <c r="D2153">
        <v>0.20014999999999999</v>
      </c>
      <c r="E2153">
        <f t="shared" si="66"/>
        <v>9.1140303999999991E-2</v>
      </c>
      <c r="F2153">
        <f t="shared" si="67"/>
        <v>1.0402895271546857</v>
      </c>
    </row>
    <row r="2154" spans="1:6" x14ac:dyDescent="0.2">
      <c r="A2154" t="s">
        <v>3599</v>
      </c>
      <c r="B2154" t="s">
        <v>1179</v>
      </c>
      <c r="C2154">
        <v>0.15955</v>
      </c>
      <c r="D2154">
        <v>0.57188000000000005</v>
      </c>
      <c r="E2154">
        <f t="shared" si="66"/>
        <v>9.1243454000000002E-2</v>
      </c>
      <c r="F2154">
        <f t="shared" si="67"/>
        <v>1.0397982829663224</v>
      </c>
    </row>
    <row r="2155" spans="1:6" x14ac:dyDescent="0.2">
      <c r="A2155" t="s">
        <v>1703</v>
      </c>
      <c r="B2155" t="s">
        <v>1179</v>
      </c>
      <c r="C2155">
        <v>0.10414</v>
      </c>
      <c r="D2155">
        <v>0.87743000000000004</v>
      </c>
      <c r="E2155">
        <f t="shared" si="66"/>
        <v>9.1375560199999997E-2</v>
      </c>
      <c r="F2155">
        <f t="shared" si="67"/>
        <v>1.0391699474784282</v>
      </c>
    </row>
    <row r="2156" spans="1:6" x14ac:dyDescent="0.2">
      <c r="A2156" t="s">
        <v>2301</v>
      </c>
      <c r="B2156" t="s">
        <v>1179</v>
      </c>
      <c r="C2156">
        <v>0.25012000000000001</v>
      </c>
      <c r="D2156">
        <v>0.36538999999999999</v>
      </c>
      <c r="E2156">
        <f t="shared" si="66"/>
        <v>9.1391346799999995E-2</v>
      </c>
      <c r="F2156">
        <f t="shared" si="67"/>
        <v>1.0390949225912907</v>
      </c>
    </row>
    <row r="2157" spans="1:6" x14ac:dyDescent="0.2">
      <c r="A2157" t="s">
        <v>3378</v>
      </c>
      <c r="B2157" t="s">
        <v>1179</v>
      </c>
      <c r="C2157">
        <v>0.51236999999999999</v>
      </c>
      <c r="D2157">
        <v>0.17884</v>
      </c>
      <c r="E2157">
        <f t="shared" si="66"/>
        <v>9.1632250799999995E-2</v>
      </c>
      <c r="F2157">
        <f t="shared" si="67"/>
        <v>1.0379516455531335</v>
      </c>
    </row>
    <row r="2158" spans="1:6" x14ac:dyDescent="0.2">
      <c r="A2158" t="s">
        <v>2282</v>
      </c>
      <c r="B2158" t="s">
        <v>1179</v>
      </c>
      <c r="C2158">
        <v>0.13194</v>
      </c>
      <c r="D2158">
        <v>0.69506999999999997</v>
      </c>
      <c r="E2158">
        <f t="shared" si="66"/>
        <v>9.1707535800000003E-2</v>
      </c>
      <c r="F2158">
        <f t="shared" si="67"/>
        <v>1.0375949759778695</v>
      </c>
    </row>
    <row r="2159" spans="1:6" x14ac:dyDescent="0.2">
      <c r="A2159" t="s">
        <v>937</v>
      </c>
      <c r="B2159">
        <v>-8.47972679451061E-2</v>
      </c>
      <c r="C2159">
        <v>0.39051999999999998</v>
      </c>
      <c r="D2159">
        <v>0.23519999999999999</v>
      </c>
      <c r="E2159">
        <f t="shared" si="66"/>
        <v>9.1850303999999994E-2</v>
      </c>
      <c r="F2159">
        <f t="shared" si="67"/>
        <v>1.0369194019569317</v>
      </c>
    </row>
    <row r="2160" spans="1:6" x14ac:dyDescent="0.2">
      <c r="A2160" t="s">
        <v>2070</v>
      </c>
      <c r="B2160" t="s">
        <v>1179</v>
      </c>
      <c r="C2160">
        <v>0.56666000000000005</v>
      </c>
      <c r="D2160">
        <v>0.16300000000000001</v>
      </c>
      <c r="E2160">
        <f t="shared" si="66"/>
        <v>9.2365580000000017E-2</v>
      </c>
      <c r="F2160">
        <f t="shared" si="67"/>
        <v>1.0344898383143317</v>
      </c>
    </row>
    <row r="2161" spans="1:6" x14ac:dyDescent="0.2">
      <c r="A2161" t="s">
        <v>762</v>
      </c>
      <c r="B2161">
        <v>3.49011910458525E-2</v>
      </c>
      <c r="C2161">
        <v>0.79854999999999998</v>
      </c>
      <c r="D2161">
        <v>0.11573</v>
      </c>
      <c r="E2161">
        <f t="shared" si="66"/>
        <v>9.2416191499999994E-2</v>
      </c>
      <c r="F2161">
        <f t="shared" si="67"/>
        <v>1.0342519328592421</v>
      </c>
    </row>
    <row r="2162" spans="1:6" x14ac:dyDescent="0.2">
      <c r="A2162" t="s">
        <v>1441</v>
      </c>
      <c r="B2162" t="s">
        <v>1179</v>
      </c>
      <c r="C2162">
        <v>0.22484000000000001</v>
      </c>
      <c r="D2162">
        <v>0.41152</v>
      </c>
      <c r="E2162">
        <f t="shared" si="66"/>
        <v>9.2526156800000009E-2</v>
      </c>
      <c r="F2162">
        <f t="shared" si="67"/>
        <v>1.0337354764709905</v>
      </c>
    </row>
    <row r="2163" spans="1:6" x14ac:dyDescent="0.2">
      <c r="A2163" t="s">
        <v>242</v>
      </c>
      <c r="B2163">
        <v>0.51159269746550695</v>
      </c>
      <c r="C2163">
        <v>0.40005000000000002</v>
      </c>
      <c r="D2163">
        <v>0.23166999999999999</v>
      </c>
      <c r="E2163">
        <f t="shared" si="66"/>
        <v>9.2679583499999996E-2</v>
      </c>
      <c r="F2163">
        <f t="shared" si="67"/>
        <v>1.0330159265874803</v>
      </c>
    </row>
    <row r="2164" spans="1:6" x14ac:dyDescent="0.2">
      <c r="A2164" t="s">
        <v>3248</v>
      </c>
      <c r="B2164" t="s">
        <v>1179</v>
      </c>
      <c r="C2164">
        <v>0.16602</v>
      </c>
      <c r="D2164">
        <v>0.55901999999999996</v>
      </c>
      <c r="E2164">
        <f t="shared" si="66"/>
        <v>9.2808500399999994E-2</v>
      </c>
      <c r="F2164">
        <f t="shared" si="67"/>
        <v>1.0324122446028288</v>
      </c>
    </row>
    <row r="2165" spans="1:6" x14ac:dyDescent="0.2">
      <c r="A2165" t="s">
        <v>3165</v>
      </c>
      <c r="B2165" t="s">
        <v>1179</v>
      </c>
      <c r="C2165">
        <v>0.16602</v>
      </c>
      <c r="D2165">
        <v>0.55901999999999996</v>
      </c>
      <c r="E2165">
        <f t="shared" si="66"/>
        <v>9.2808500399999994E-2</v>
      </c>
      <c r="F2165">
        <f t="shared" si="67"/>
        <v>1.0324122446028288</v>
      </c>
    </row>
    <row r="2166" spans="1:6" x14ac:dyDescent="0.2">
      <c r="A2166" t="s">
        <v>2273</v>
      </c>
      <c r="B2166" t="s">
        <v>1179</v>
      </c>
      <c r="C2166">
        <v>0.12046999999999999</v>
      </c>
      <c r="D2166">
        <v>0.7722</v>
      </c>
      <c r="E2166">
        <f t="shared" si="66"/>
        <v>9.3026933999999992E-2</v>
      </c>
      <c r="F2166">
        <f t="shared" si="67"/>
        <v>1.0313912923701527</v>
      </c>
    </row>
    <row r="2167" spans="1:6" x14ac:dyDescent="0.2">
      <c r="A2167" t="s">
        <v>3431</v>
      </c>
      <c r="B2167" t="s">
        <v>1179</v>
      </c>
      <c r="C2167">
        <v>0.10279000000000001</v>
      </c>
      <c r="D2167">
        <v>0.90522000000000002</v>
      </c>
      <c r="E2167">
        <f t="shared" si="66"/>
        <v>9.304756380000001E-2</v>
      </c>
      <c r="F2167">
        <f t="shared" si="67"/>
        <v>1.0312949932163684</v>
      </c>
    </row>
    <row r="2168" spans="1:6" x14ac:dyDescent="0.2">
      <c r="A2168" t="s">
        <v>3470</v>
      </c>
      <c r="B2168" t="s">
        <v>1179</v>
      </c>
      <c r="C2168">
        <v>0.21867</v>
      </c>
      <c r="D2168">
        <v>0.42573</v>
      </c>
      <c r="E2168">
        <f t="shared" si="66"/>
        <v>9.3094379099999999E-2</v>
      </c>
      <c r="F2168">
        <f t="shared" si="67"/>
        <v>1.0310765402812527</v>
      </c>
    </row>
    <row r="2169" spans="1:6" x14ac:dyDescent="0.2">
      <c r="A2169" t="s">
        <v>2578</v>
      </c>
      <c r="B2169" t="s">
        <v>1179</v>
      </c>
      <c r="C2169">
        <v>0.21867</v>
      </c>
      <c r="D2169">
        <v>0.42573</v>
      </c>
      <c r="E2169">
        <f t="shared" si="66"/>
        <v>9.3094379099999999E-2</v>
      </c>
      <c r="F2169">
        <f t="shared" si="67"/>
        <v>1.0310765402812527</v>
      </c>
    </row>
    <row r="2170" spans="1:6" x14ac:dyDescent="0.2">
      <c r="A2170" t="s">
        <v>116</v>
      </c>
      <c r="B2170">
        <v>1.0108412965934599</v>
      </c>
      <c r="C2170">
        <v>0.19151000000000001</v>
      </c>
      <c r="D2170">
        <v>0.48620000000000002</v>
      </c>
      <c r="E2170">
        <f t="shared" si="66"/>
        <v>9.3112162000000012E-2</v>
      </c>
      <c r="F2170">
        <f t="shared" si="67"/>
        <v>1.0309935892171267</v>
      </c>
    </row>
    <row r="2171" spans="1:6" x14ac:dyDescent="0.2">
      <c r="A2171" t="s">
        <v>1435</v>
      </c>
      <c r="B2171" t="s">
        <v>1179</v>
      </c>
      <c r="C2171">
        <v>0.11720999999999999</v>
      </c>
      <c r="D2171">
        <v>0.79578000000000004</v>
      </c>
      <c r="E2171">
        <f t="shared" si="66"/>
        <v>9.3273373800000003E-2</v>
      </c>
      <c r="F2171">
        <f t="shared" si="67"/>
        <v>1.030242314046373</v>
      </c>
    </row>
    <row r="2172" spans="1:6" x14ac:dyDescent="0.2">
      <c r="A2172" t="s">
        <v>2090</v>
      </c>
      <c r="B2172" t="s">
        <v>1179</v>
      </c>
      <c r="C2172">
        <v>0.36107</v>
      </c>
      <c r="D2172">
        <v>0.25852999999999998</v>
      </c>
      <c r="E2172">
        <f t="shared" si="66"/>
        <v>9.3347427099999991E-2</v>
      </c>
      <c r="F2172">
        <f t="shared" si="67"/>
        <v>1.029897647845289</v>
      </c>
    </row>
    <row r="2173" spans="1:6" x14ac:dyDescent="0.2">
      <c r="A2173" t="s">
        <v>3721</v>
      </c>
      <c r="B2173" t="s">
        <v>1179</v>
      </c>
      <c r="C2173">
        <v>0.36107</v>
      </c>
      <c r="D2173">
        <v>0.25852999999999998</v>
      </c>
      <c r="E2173">
        <f t="shared" si="66"/>
        <v>9.3347427099999991E-2</v>
      </c>
      <c r="F2173">
        <f t="shared" si="67"/>
        <v>1.029897647845289</v>
      </c>
    </row>
    <row r="2174" spans="1:6" x14ac:dyDescent="0.2">
      <c r="A2174" t="s">
        <v>416</v>
      </c>
      <c r="B2174">
        <v>0.27315418842760603</v>
      </c>
      <c r="C2174">
        <v>0.94818000000000002</v>
      </c>
      <c r="D2174">
        <v>9.8619999999999999E-2</v>
      </c>
      <c r="E2174">
        <f t="shared" si="66"/>
        <v>9.3509511599999998E-2</v>
      </c>
      <c r="F2174">
        <f t="shared" si="67"/>
        <v>1.0291442113168212</v>
      </c>
    </row>
    <row r="2175" spans="1:6" x14ac:dyDescent="0.2">
      <c r="A2175" t="s">
        <v>2752</v>
      </c>
      <c r="B2175" t="s">
        <v>1179</v>
      </c>
      <c r="C2175">
        <v>0.42557</v>
      </c>
      <c r="D2175">
        <v>0.21987999999999999</v>
      </c>
      <c r="E2175">
        <f t="shared" si="66"/>
        <v>9.3574331599999991E-2</v>
      </c>
      <c r="F2175">
        <f t="shared" si="67"/>
        <v>1.0288432663612128</v>
      </c>
    </row>
    <row r="2176" spans="1:6" x14ac:dyDescent="0.2">
      <c r="A2176" t="s">
        <v>2481</v>
      </c>
      <c r="B2176" t="s">
        <v>1179</v>
      </c>
      <c r="C2176">
        <v>0.96569000000000005</v>
      </c>
      <c r="D2176">
        <v>9.7071000000000005E-2</v>
      </c>
      <c r="E2176">
        <f t="shared" si="66"/>
        <v>9.3740493990000007E-2</v>
      </c>
      <c r="F2176">
        <f t="shared" si="67"/>
        <v>1.0280727621816521</v>
      </c>
    </row>
    <row r="2177" spans="1:6" x14ac:dyDescent="0.2">
      <c r="A2177" t="s">
        <v>3608</v>
      </c>
      <c r="B2177" t="s">
        <v>1179</v>
      </c>
      <c r="C2177">
        <v>0.43219000000000002</v>
      </c>
      <c r="D2177">
        <v>0.21792</v>
      </c>
      <c r="E2177">
        <f t="shared" si="66"/>
        <v>9.4182844799999998E-2</v>
      </c>
      <c r="F2177">
        <f t="shared" si="67"/>
        <v>1.0260281957972777</v>
      </c>
    </row>
    <row r="2178" spans="1:6" x14ac:dyDescent="0.2">
      <c r="A2178" t="s">
        <v>3473</v>
      </c>
      <c r="B2178" t="s">
        <v>1179</v>
      </c>
      <c r="C2178">
        <v>0.23486000000000001</v>
      </c>
      <c r="D2178">
        <v>0.40205000000000002</v>
      </c>
      <c r="E2178">
        <f t="shared" ref="E2178:E2241" si="68">C2178*D2178</f>
        <v>9.4425463000000015E-2</v>
      </c>
      <c r="F2178">
        <f t="shared" ref="F2178:F2241" si="69">-LOG10(E2178)</f>
        <v>1.0249108770024002</v>
      </c>
    </row>
    <row r="2179" spans="1:6" x14ac:dyDescent="0.2">
      <c r="A2179" t="s">
        <v>1711</v>
      </c>
      <c r="B2179" t="s">
        <v>1179</v>
      </c>
      <c r="C2179">
        <v>0.28082000000000001</v>
      </c>
      <c r="D2179">
        <v>0.33649000000000001</v>
      </c>
      <c r="E2179">
        <f t="shared" si="68"/>
        <v>9.449312180000001E-2</v>
      </c>
      <c r="F2179">
        <f t="shared" si="69"/>
        <v>1.0245998028454604</v>
      </c>
    </row>
    <row r="2180" spans="1:6" x14ac:dyDescent="0.2">
      <c r="A2180" t="s">
        <v>1520</v>
      </c>
      <c r="B2180" t="s">
        <v>1179</v>
      </c>
      <c r="C2180">
        <v>0.11165</v>
      </c>
      <c r="D2180">
        <v>0.84713000000000005</v>
      </c>
      <c r="E2180">
        <f t="shared" si="68"/>
        <v>9.4582064500000007E-2</v>
      </c>
      <c r="F2180">
        <f t="shared" si="69"/>
        <v>1.0241912106084705</v>
      </c>
    </row>
    <row r="2181" spans="1:6" x14ac:dyDescent="0.2">
      <c r="A2181" t="s">
        <v>3318</v>
      </c>
      <c r="B2181" t="s">
        <v>1179</v>
      </c>
      <c r="C2181">
        <v>0.52886999999999995</v>
      </c>
      <c r="D2181">
        <v>0.17884</v>
      </c>
      <c r="E2181">
        <f t="shared" si="68"/>
        <v>9.4583110799999995E-2</v>
      </c>
      <c r="F2181">
        <f t="shared" si="69"/>
        <v>1.0241864063170285</v>
      </c>
    </row>
    <row r="2182" spans="1:6" x14ac:dyDescent="0.2">
      <c r="A2182" t="s">
        <v>352</v>
      </c>
      <c r="B2182">
        <v>0.35239829775245302</v>
      </c>
      <c r="C2182">
        <v>0.38252000000000003</v>
      </c>
      <c r="D2182">
        <v>0.24771000000000001</v>
      </c>
      <c r="E2182">
        <f t="shared" si="68"/>
        <v>9.4754029200000006E-2</v>
      </c>
      <c r="F2182">
        <f t="shared" si="69"/>
        <v>1.023402313580243</v>
      </c>
    </row>
    <row r="2183" spans="1:6" x14ac:dyDescent="0.2">
      <c r="A2183" t="s">
        <v>339</v>
      </c>
      <c r="B2183">
        <v>0.37330800897176503</v>
      </c>
      <c r="C2183">
        <v>0.19045000000000001</v>
      </c>
      <c r="D2183">
        <v>0.49784</v>
      </c>
      <c r="E2183">
        <f t="shared" si="68"/>
        <v>9.4813628000000011E-2</v>
      </c>
      <c r="F2183">
        <f t="shared" si="69"/>
        <v>1.0231292350266208</v>
      </c>
    </row>
    <row r="2184" spans="1:6" x14ac:dyDescent="0.2">
      <c r="A2184" t="s">
        <v>667</v>
      </c>
      <c r="B2184">
        <v>8.4404062365356594E-2</v>
      </c>
      <c r="C2184">
        <v>0.27176</v>
      </c>
      <c r="D2184">
        <v>0.34889999999999999</v>
      </c>
      <c r="E2184">
        <f t="shared" si="68"/>
        <v>9.4817063999999993E-2</v>
      </c>
      <c r="F2184">
        <f t="shared" si="69"/>
        <v>1.0231134966899176</v>
      </c>
    </row>
    <row r="2185" spans="1:6" x14ac:dyDescent="0.2">
      <c r="A2185" t="s">
        <v>1477</v>
      </c>
      <c r="B2185" t="s">
        <v>1179</v>
      </c>
      <c r="C2185">
        <v>0.95282999999999995</v>
      </c>
      <c r="D2185">
        <v>9.9547999999999998E-2</v>
      </c>
      <c r="E2185">
        <f t="shared" si="68"/>
        <v>9.485232083999999E-2</v>
      </c>
      <c r="F2185">
        <f t="shared" si="69"/>
        <v>1.0229520383580881</v>
      </c>
    </row>
    <row r="2186" spans="1:6" x14ac:dyDescent="0.2">
      <c r="A2186" t="s">
        <v>1960</v>
      </c>
      <c r="B2186" t="s">
        <v>1179</v>
      </c>
      <c r="C2186">
        <v>0.53983999999999999</v>
      </c>
      <c r="D2186">
        <v>0.17596000000000001</v>
      </c>
      <c r="E2186">
        <f t="shared" si="68"/>
        <v>9.4990246400000006E-2</v>
      </c>
      <c r="F2186">
        <f t="shared" si="69"/>
        <v>1.0223209857861435</v>
      </c>
    </row>
    <row r="2187" spans="1:6" x14ac:dyDescent="0.2">
      <c r="A2187" t="s">
        <v>2039</v>
      </c>
      <c r="B2187" t="s">
        <v>1179</v>
      </c>
      <c r="C2187">
        <v>0.39206999999999997</v>
      </c>
      <c r="D2187">
        <v>0.24237</v>
      </c>
      <c r="E2187">
        <f t="shared" si="68"/>
        <v>9.5026005899999988E-2</v>
      </c>
      <c r="F2187">
        <f t="shared" si="69"/>
        <v>1.0221575244661671</v>
      </c>
    </row>
    <row r="2188" spans="1:6" x14ac:dyDescent="0.2">
      <c r="A2188" t="s">
        <v>1986</v>
      </c>
      <c r="B2188" t="s">
        <v>1179</v>
      </c>
      <c r="C2188">
        <v>0.39206999999999997</v>
      </c>
      <c r="D2188">
        <v>0.24237</v>
      </c>
      <c r="E2188">
        <f t="shared" si="68"/>
        <v>9.5026005899999988E-2</v>
      </c>
      <c r="F2188">
        <f t="shared" si="69"/>
        <v>1.0221575244661671</v>
      </c>
    </row>
    <row r="2189" spans="1:6" x14ac:dyDescent="0.2">
      <c r="A2189" t="s">
        <v>3261</v>
      </c>
      <c r="B2189" t="s">
        <v>1179</v>
      </c>
      <c r="C2189">
        <v>0.39206999999999997</v>
      </c>
      <c r="D2189">
        <v>0.24237</v>
      </c>
      <c r="E2189">
        <f t="shared" si="68"/>
        <v>9.5026005899999988E-2</v>
      </c>
      <c r="F2189">
        <f t="shared" si="69"/>
        <v>1.0221575244661671</v>
      </c>
    </row>
    <row r="2190" spans="1:6" x14ac:dyDescent="0.2">
      <c r="A2190" t="s">
        <v>2339</v>
      </c>
      <c r="B2190" t="s">
        <v>1179</v>
      </c>
      <c r="C2190">
        <v>0.39206999999999997</v>
      </c>
      <c r="D2190">
        <v>0.24237</v>
      </c>
      <c r="E2190">
        <f t="shared" si="68"/>
        <v>9.5026005899999988E-2</v>
      </c>
      <c r="F2190">
        <f t="shared" si="69"/>
        <v>1.0221575244661671</v>
      </c>
    </row>
    <row r="2191" spans="1:6" x14ac:dyDescent="0.2">
      <c r="A2191" t="s">
        <v>3465</v>
      </c>
      <c r="B2191" t="s">
        <v>1179</v>
      </c>
      <c r="C2191">
        <v>0.39206999999999997</v>
      </c>
      <c r="D2191">
        <v>0.24237</v>
      </c>
      <c r="E2191">
        <f t="shared" si="68"/>
        <v>9.5026005899999988E-2</v>
      </c>
      <c r="F2191">
        <f t="shared" si="69"/>
        <v>1.0221575244661671</v>
      </c>
    </row>
    <row r="2192" spans="1:6" x14ac:dyDescent="0.2">
      <c r="A2192" t="s">
        <v>198</v>
      </c>
      <c r="B2192">
        <v>0.63451898688276598</v>
      </c>
      <c r="C2192">
        <v>0.31605</v>
      </c>
      <c r="D2192">
        <v>0.30071999999999999</v>
      </c>
      <c r="E2192">
        <f t="shared" si="68"/>
        <v>9.5042556E-2</v>
      </c>
      <c r="F2192">
        <f t="shared" si="69"/>
        <v>1.0220818926304625</v>
      </c>
    </row>
    <row r="2193" spans="1:6" x14ac:dyDescent="0.2">
      <c r="A2193" t="s">
        <v>1255</v>
      </c>
      <c r="B2193" t="s">
        <v>1179</v>
      </c>
      <c r="C2193">
        <v>0.14196</v>
      </c>
      <c r="D2193">
        <v>0.67039000000000004</v>
      </c>
      <c r="E2193">
        <f t="shared" si="68"/>
        <v>9.5168564400000003E-2</v>
      </c>
      <c r="F2193">
        <f t="shared" si="69"/>
        <v>1.0215064818901871</v>
      </c>
    </row>
    <row r="2194" spans="1:6" x14ac:dyDescent="0.2">
      <c r="A2194" t="s">
        <v>2340</v>
      </c>
      <c r="B2194" t="s">
        <v>1179</v>
      </c>
      <c r="C2194">
        <v>0.35621000000000003</v>
      </c>
      <c r="D2194">
        <v>0.26751000000000003</v>
      </c>
      <c r="E2194">
        <f t="shared" si="68"/>
        <v>9.5289737100000022E-2</v>
      </c>
      <c r="F2194">
        <f t="shared" si="69"/>
        <v>1.0209538712488742</v>
      </c>
    </row>
    <row r="2195" spans="1:6" x14ac:dyDescent="0.2">
      <c r="A2195" t="s">
        <v>751</v>
      </c>
      <c r="B2195">
        <v>4.1708283540943497E-2</v>
      </c>
      <c r="C2195">
        <v>0.61619000000000002</v>
      </c>
      <c r="D2195">
        <v>0.15468000000000001</v>
      </c>
      <c r="E2195">
        <f t="shared" si="68"/>
        <v>9.5312269200000008E-2</v>
      </c>
      <c r="F2195">
        <f t="shared" si="69"/>
        <v>1.0208511906220412</v>
      </c>
    </row>
    <row r="2196" spans="1:6" x14ac:dyDescent="0.2">
      <c r="A2196" t="s">
        <v>1276</v>
      </c>
      <c r="B2196" t="s">
        <v>1179</v>
      </c>
      <c r="C2196">
        <v>0.18140000000000001</v>
      </c>
      <c r="D2196">
        <v>0.52717999999999998</v>
      </c>
      <c r="E2196">
        <f t="shared" si="68"/>
        <v>9.5630452000000005E-2</v>
      </c>
      <c r="F2196">
        <f t="shared" si="69"/>
        <v>1.0194037915139407</v>
      </c>
    </row>
    <row r="2197" spans="1:6" x14ac:dyDescent="0.2">
      <c r="A2197" t="s">
        <v>760</v>
      </c>
      <c r="B2197">
        <v>3.5792287817843202E-2</v>
      </c>
      <c r="C2197">
        <v>0.1087</v>
      </c>
      <c r="D2197">
        <v>0.88165000000000004</v>
      </c>
      <c r="E2197">
        <f t="shared" si="68"/>
        <v>9.5835355000000011E-2</v>
      </c>
      <c r="F2197">
        <f t="shared" si="69"/>
        <v>1.0184742440653167</v>
      </c>
    </row>
    <row r="2198" spans="1:6" x14ac:dyDescent="0.2">
      <c r="A2198" t="s">
        <v>654</v>
      </c>
      <c r="B2198">
        <v>9.1078338744145199E-2</v>
      </c>
      <c r="C2198">
        <v>0.16378999999999999</v>
      </c>
      <c r="D2198">
        <v>0.58677999999999997</v>
      </c>
      <c r="E2198">
        <f t="shared" si="68"/>
        <v>9.6108696199999996E-2</v>
      </c>
      <c r="F2198">
        <f t="shared" si="69"/>
        <v>1.017237314300192</v>
      </c>
    </row>
    <row r="2199" spans="1:6" x14ac:dyDescent="0.2">
      <c r="A2199" t="s">
        <v>1310</v>
      </c>
      <c r="B2199" t="s">
        <v>1179</v>
      </c>
      <c r="C2199">
        <v>0.10649</v>
      </c>
      <c r="D2199">
        <v>0.90329000000000004</v>
      </c>
      <c r="E2199">
        <f t="shared" si="68"/>
        <v>9.6191352100000002E-2</v>
      </c>
      <c r="F2199">
        <f t="shared" si="69"/>
        <v>1.0168639706240488</v>
      </c>
    </row>
    <row r="2200" spans="1:6" x14ac:dyDescent="0.2">
      <c r="A2200" t="s">
        <v>199</v>
      </c>
      <c r="B2200">
        <v>0.63355478486120598</v>
      </c>
      <c r="C2200">
        <v>0.24424999999999999</v>
      </c>
      <c r="D2200">
        <v>0.39462999999999998</v>
      </c>
      <c r="E2200">
        <f t="shared" si="68"/>
        <v>9.6388377499999997E-2</v>
      </c>
      <c r="F2200">
        <f t="shared" si="69"/>
        <v>1.0159753301212613</v>
      </c>
    </row>
    <row r="2201" spans="1:6" x14ac:dyDescent="0.2">
      <c r="A2201" t="s">
        <v>1761</v>
      </c>
      <c r="B2201" t="s">
        <v>1179</v>
      </c>
      <c r="C2201">
        <v>0.19588</v>
      </c>
      <c r="D2201">
        <v>0.49379000000000001</v>
      </c>
      <c r="E2201">
        <f t="shared" si="68"/>
        <v>9.6723585200000003E-2</v>
      </c>
      <c r="F2201">
        <f t="shared" si="69"/>
        <v>1.0144676140939415</v>
      </c>
    </row>
    <row r="2202" spans="1:6" x14ac:dyDescent="0.2">
      <c r="A2202" t="s">
        <v>1392</v>
      </c>
      <c r="B2202" t="s">
        <v>1179</v>
      </c>
      <c r="C2202">
        <v>0.28089999999999998</v>
      </c>
      <c r="D2202">
        <v>0.34453</v>
      </c>
      <c r="E2202">
        <f t="shared" si="68"/>
        <v>9.6778477000000002E-2</v>
      </c>
      <c r="F2202">
        <f t="shared" si="69"/>
        <v>1.0142212166528999</v>
      </c>
    </row>
    <row r="2203" spans="1:6" x14ac:dyDescent="0.2">
      <c r="A2203" t="s">
        <v>3081</v>
      </c>
      <c r="B2203" t="s">
        <v>1179</v>
      </c>
      <c r="C2203">
        <v>0.97874000000000005</v>
      </c>
      <c r="D2203">
        <v>9.9160999999999999E-2</v>
      </c>
      <c r="E2203">
        <f t="shared" si="68"/>
        <v>9.7052837140000001E-2</v>
      </c>
      <c r="F2203">
        <f t="shared" si="69"/>
        <v>1.0129917643844646</v>
      </c>
    </row>
    <row r="2204" spans="1:6" x14ac:dyDescent="0.2">
      <c r="A2204" t="s">
        <v>950</v>
      </c>
      <c r="B2204">
        <v>-9.5430716055075096E-2</v>
      </c>
      <c r="C2204">
        <v>0.13653999999999999</v>
      </c>
      <c r="D2204">
        <v>0.71099000000000001</v>
      </c>
      <c r="E2204">
        <f t="shared" si="68"/>
        <v>9.7078574599999995E-2</v>
      </c>
      <c r="F2204">
        <f t="shared" si="69"/>
        <v>1.0128766090180918</v>
      </c>
    </row>
    <row r="2205" spans="1:6" x14ac:dyDescent="0.2">
      <c r="A2205" t="s">
        <v>2729</v>
      </c>
      <c r="B2205" t="s">
        <v>1179</v>
      </c>
      <c r="C2205">
        <v>0.17624000000000001</v>
      </c>
      <c r="D2205">
        <v>0.55188999999999999</v>
      </c>
      <c r="E2205">
        <f t="shared" si="68"/>
        <v>9.7265093600000005E-2</v>
      </c>
      <c r="F2205">
        <f t="shared" si="69"/>
        <v>1.0120429909425324</v>
      </c>
    </row>
    <row r="2206" spans="1:6" x14ac:dyDescent="0.2">
      <c r="A2206" t="s">
        <v>1060</v>
      </c>
      <c r="B2206">
        <v>-0.22663538505319999</v>
      </c>
      <c r="C2206">
        <v>0.17979999999999999</v>
      </c>
      <c r="D2206">
        <v>0.54213</v>
      </c>
      <c r="E2206">
        <f t="shared" si="68"/>
        <v>9.7474973999999992E-2</v>
      </c>
      <c r="F2206">
        <f t="shared" si="69"/>
        <v>1.011106871981557</v>
      </c>
    </row>
    <row r="2207" spans="1:6" x14ac:dyDescent="0.2">
      <c r="A2207" t="s">
        <v>187</v>
      </c>
      <c r="B2207">
        <v>0.66991149509240699</v>
      </c>
      <c r="C2207">
        <v>0.1193</v>
      </c>
      <c r="D2207">
        <v>0.81774999999999998</v>
      </c>
      <c r="E2207">
        <f t="shared" si="68"/>
        <v>9.7557574999999994E-2</v>
      </c>
      <c r="F2207">
        <f t="shared" si="69"/>
        <v>1.0107390035326389</v>
      </c>
    </row>
    <row r="2208" spans="1:6" x14ac:dyDescent="0.2">
      <c r="A2208" t="s">
        <v>2077</v>
      </c>
      <c r="B2208" t="s">
        <v>1179</v>
      </c>
      <c r="C2208">
        <v>0.12046999999999999</v>
      </c>
      <c r="D2208">
        <v>0.80983000000000005</v>
      </c>
      <c r="E2208">
        <f t="shared" si="68"/>
        <v>9.7560220099999997E-2</v>
      </c>
      <c r="F2208">
        <f t="shared" si="69"/>
        <v>1.0107272285704059</v>
      </c>
    </row>
    <row r="2209" spans="1:6" x14ac:dyDescent="0.2">
      <c r="A2209" t="s">
        <v>3649</v>
      </c>
      <c r="B2209" t="s">
        <v>1179</v>
      </c>
      <c r="C2209">
        <v>0.20476</v>
      </c>
      <c r="D2209">
        <v>0.47671000000000002</v>
      </c>
      <c r="E2209">
        <f t="shared" si="68"/>
        <v>9.7611139600000008E-2</v>
      </c>
      <c r="F2209">
        <f t="shared" si="69"/>
        <v>1.0105006168543527</v>
      </c>
    </row>
    <row r="2210" spans="1:6" x14ac:dyDescent="0.2">
      <c r="A2210" t="s">
        <v>3154</v>
      </c>
      <c r="B2210" t="s">
        <v>1179</v>
      </c>
      <c r="C2210">
        <v>0.98770999999999998</v>
      </c>
      <c r="D2210">
        <v>9.8892999999999995E-2</v>
      </c>
      <c r="E2210">
        <f t="shared" si="68"/>
        <v>9.7677605029999989E-2</v>
      </c>
      <c r="F2210">
        <f t="shared" si="69"/>
        <v>1.010204997455953</v>
      </c>
    </row>
    <row r="2211" spans="1:6" x14ac:dyDescent="0.2">
      <c r="A2211" t="s">
        <v>119</v>
      </c>
      <c r="B2211">
        <v>1.0017189869104599</v>
      </c>
      <c r="C2211">
        <v>0.48641000000000001</v>
      </c>
      <c r="D2211">
        <v>0.20105000000000001</v>
      </c>
      <c r="E2211">
        <f t="shared" si="68"/>
        <v>9.7792730500000008E-2</v>
      </c>
      <c r="F2211">
        <f t="shared" si="69"/>
        <v>1.0096934276364904</v>
      </c>
    </row>
    <row r="2212" spans="1:6" x14ac:dyDescent="0.2">
      <c r="A2212" t="s">
        <v>1353</v>
      </c>
      <c r="B2212" t="s">
        <v>1179</v>
      </c>
      <c r="C2212">
        <v>0.18597</v>
      </c>
      <c r="D2212">
        <v>0.52627000000000002</v>
      </c>
      <c r="E2212">
        <f t="shared" si="68"/>
        <v>9.7870431899999999E-2</v>
      </c>
      <c r="F2212">
        <f t="shared" si="69"/>
        <v>1.0093484951452014</v>
      </c>
    </row>
    <row r="2213" spans="1:6" x14ac:dyDescent="0.2">
      <c r="A2213" t="s">
        <v>2454</v>
      </c>
      <c r="B2213" t="s">
        <v>1179</v>
      </c>
      <c r="C2213">
        <v>0.48157</v>
      </c>
      <c r="D2213">
        <v>0.20336000000000001</v>
      </c>
      <c r="E2213">
        <f t="shared" si="68"/>
        <v>9.793207520000001E-2</v>
      </c>
      <c r="F2213">
        <f t="shared" si="69"/>
        <v>1.0090750426106319</v>
      </c>
    </row>
    <row r="2214" spans="1:6" x14ac:dyDescent="0.2">
      <c r="A2214" t="s">
        <v>52</v>
      </c>
      <c r="B2214">
        <v>2.1161549691970101</v>
      </c>
      <c r="C2214">
        <v>0.31491000000000002</v>
      </c>
      <c r="D2214">
        <v>0.31247999999999998</v>
      </c>
      <c r="E2214">
        <f t="shared" si="68"/>
        <v>9.8403076800000003E-2</v>
      </c>
      <c r="F2214">
        <f t="shared" si="69"/>
        <v>1.0069913221339895</v>
      </c>
    </row>
    <row r="2215" spans="1:6" x14ac:dyDescent="0.2">
      <c r="A2215" t="s">
        <v>1844</v>
      </c>
      <c r="B2215" t="s">
        <v>1179</v>
      </c>
      <c r="C2215">
        <v>0.15790999999999999</v>
      </c>
      <c r="D2215">
        <v>0.62460000000000004</v>
      </c>
      <c r="E2215">
        <f t="shared" si="68"/>
        <v>9.8630586000000006E-2</v>
      </c>
      <c r="F2215">
        <f t="shared" si="69"/>
        <v>1.005988386568059</v>
      </c>
    </row>
    <row r="2216" spans="1:6" x14ac:dyDescent="0.2">
      <c r="A2216" t="s">
        <v>2871</v>
      </c>
      <c r="B2216" t="s">
        <v>1179</v>
      </c>
      <c r="C2216">
        <v>0.13821</v>
      </c>
      <c r="D2216">
        <v>0.71797999999999995</v>
      </c>
      <c r="E2216">
        <f t="shared" si="68"/>
        <v>9.923201579999999E-2</v>
      </c>
      <c r="F2216">
        <f t="shared" si="69"/>
        <v>1.0033481862931761</v>
      </c>
    </row>
    <row r="2217" spans="1:6" x14ac:dyDescent="0.2">
      <c r="A2217" t="s">
        <v>2053</v>
      </c>
      <c r="B2217" t="s">
        <v>1179</v>
      </c>
      <c r="C2217">
        <v>0.16602</v>
      </c>
      <c r="D2217">
        <v>0.59789000000000003</v>
      </c>
      <c r="E2217">
        <f t="shared" si="68"/>
        <v>9.9261697800000007E-2</v>
      </c>
      <c r="F2217">
        <f t="shared" si="69"/>
        <v>1.0032183007801878</v>
      </c>
    </row>
    <row r="2218" spans="1:6" x14ac:dyDescent="0.2">
      <c r="A2218" t="s">
        <v>1576</v>
      </c>
      <c r="B2218" t="s">
        <v>1179</v>
      </c>
      <c r="C2218">
        <v>0.10600999999999999</v>
      </c>
      <c r="D2218">
        <v>0.94057999999999997</v>
      </c>
      <c r="E2218">
        <f t="shared" si="68"/>
        <v>9.9710885799999996E-2</v>
      </c>
      <c r="F2218">
        <f t="shared" si="69"/>
        <v>1.0012574255921083</v>
      </c>
    </row>
    <row r="2219" spans="1:6" x14ac:dyDescent="0.2">
      <c r="A2219" t="s">
        <v>1579</v>
      </c>
      <c r="B2219" t="s">
        <v>1179</v>
      </c>
      <c r="C2219">
        <v>0.21099000000000001</v>
      </c>
      <c r="D2219">
        <v>0.47339999999999999</v>
      </c>
      <c r="E2219">
        <f t="shared" si="68"/>
        <v>9.9882666000000009E-2</v>
      </c>
      <c r="F2219">
        <f t="shared" si="69"/>
        <v>1.0005098742738674</v>
      </c>
    </row>
    <row r="2220" spans="1:6" x14ac:dyDescent="0.2">
      <c r="A2220" t="s">
        <v>373</v>
      </c>
      <c r="B2220">
        <v>0.32195395995850801</v>
      </c>
      <c r="C2220">
        <v>0.10095999999999999</v>
      </c>
      <c r="D2220">
        <v>0.99023000000000005</v>
      </c>
      <c r="E2220">
        <f t="shared" si="68"/>
        <v>9.9973620799999996E-2</v>
      </c>
      <c r="F2220">
        <f t="shared" si="69"/>
        <v>1.0001145785230836</v>
      </c>
    </row>
    <row r="2221" spans="1:6" x14ac:dyDescent="0.2">
      <c r="A2221" t="s">
        <v>2462</v>
      </c>
      <c r="B2221" t="s">
        <v>1179</v>
      </c>
      <c r="C2221">
        <v>0.34560000000000002</v>
      </c>
      <c r="D2221">
        <v>0.29027999999999998</v>
      </c>
      <c r="E2221">
        <f t="shared" si="68"/>
        <v>0.100320768</v>
      </c>
      <c r="F2221">
        <f t="shared" si="69"/>
        <v>0.99860915178363974</v>
      </c>
    </row>
    <row r="2222" spans="1:6" x14ac:dyDescent="0.2">
      <c r="A2222" t="s">
        <v>1267</v>
      </c>
      <c r="B2222" t="s">
        <v>1179</v>
      </c>
      <c r="C2222">
        <v>0.66217999999999999</v>
      </c>
      <c r="D2222">
        <v>0.15218000000000001</v>
      </c>
      <c r="E2222">
        <f t="shared" si="68"/>
        <v>0.1007705524</v>
      </c>
      <c r="F2222">
        <f t="shared" si="69"/>
        <v>0.99666636073395709</v>
      </c>
    </row>
    <row r="2223" spans="1:6" x14ac:dyDescent="0.2">
      <c r="A2223" t="s">
        <v>3625</v>
      </c>
      <c r="B2223" t="s">
        <v>1179</v>
      </c>
      <c r="C2223">
        <v>0.24159</v>
      </c>
      <c r="D2223">
        <v>0.41741</v>
      </c>
      <c r="E2223">
        <f t="shared" si="68"/>
        <v>0.10084208190000001</v>
      </c>
      <c r="F2223">
        <f t="shared" si="69"/>
        <v>0.99635819682791438</v>
      </c>
    </row>
    <row r="2224" spans="1:6" x14ac:dyDescent="0.2">
      <c r="A2224" t="s">
        <v>204</v>
      </c>
      <c r="B2224">
        <v>0.62252496634060095</v>
      </c>
      <c r="C2224">
        <v>0.10376000000000001</v>
      </c>
      <c r="D2224">
        <v>0.97813000000000005</v>
      </c>
      <c r="E2224">
        <f t="shared" si="68"/>
        <v>0.10149076880000001</v>
      </c>
      <c r="F2224">
        <f t="shared" si="69"/>
        <v>0.99357345766741778</v>
      </c>
    </row>
    <row r="2225" spans="1:6" x14ac:dyDescent="0.2">
      <c r="A2225" t="s">
        <v>3352</v>
      </c>
      <c r="B2225" t="s">
        <v>1179</v>
      </c>
      <c r="C2225">
        <v>0.79073000000000004</v>
      </c>
      <c r="D2225">
        <v>0.12839999999999999</v>
      </c>
      <c r="E2225">
        <f t="shared" si="68"/>
        <v>0.101529732</v>
      </c>
      <c r="F2225">
        <f t="shared" si="69"/>
        <v>0.99340676018713014</v>
      </c>
    </row>
    <row r="2226" spans="1:6" x14ac:dyDescent="0.2">
      <c r="A2226" t="s">
        <v>1776</v>
      </c>
      <c r="B2226" t="s">
        <v>1179</v>
      </c>
      <c r="C2226">
        <v>0.22717000000000001</v>
      </c>
      <c r="D2226">
        <v>0.44927</v>
      </c>
      <c r="E2226">
        <f t="shared" si="68"/>
        <v>0.1020606659</v>
      </c>
      <c r="F2226">
        <f t="shared" si="69"/>
        <v>0.99114160241813132</v>
      </c>
    </row>
    <row r="2227" spans="1:6" x14ac:dyDescent="0.2">
      <c r="A2227" t="s">
        <v>1117</v>
      </c>
      <c r="B2227">
        <v>-0.319833376131267</v>
      </c>
      <c r="C2227">
        <v>0.28972999999999999</v>
      </c>
      <c r="D2227">
        <v>0.35375000000000001</v>
      </c>
      <c r="E2227">
        <f t="shared" si="68"/>
        <v>0.10249198749999999</v>
      </c>
      <c r="F2227">
        <f t="shared" si="69"/>
        <v>0.98931008505263662</v>
      </c>
    </row>
    <row r="2228" spans="1:6" x14ac:dyDescent="0.2">
      <c r="A2228" t="s">
        <v>1449</v>
      </c>
      <c r="B2228" t="s">
        <v>1179</v>
      </c>
      <c r="C2228">
        <v>0.54278000000000004</v>
      </c>
      <c r="D2228">
        <v>0.18906999999999999</v>
      </c>
      <c r="E2228">
        <f t="shared" si="68"/>
        <v>0.1026234146</v>
      </c>
      <c r="F2228">
        <f t="shared" si="69"/>
        <v>0.98875353911284425</v>
      </c>
    </row>
    <row r="2229" spans="1:6" x14ac:dyDescent="0.2">
      <c r="A2229" t="s">
        <v>2826</v>
      </c>
      <c r="B2229" t="s">
        <v>1179</v>
      </c>
      <c r="C2229">
        <v>0.46684999999999999</v>
      </c>
      <c r="D2229">
        <v>0.21987999999999999</v>
      </c>
      <c r="E2229">
        <f t="shared" si="68"/>
        <v>0.10265097799999999</v>
      </c>
      <c r="F2229">
        <f t="shared" si="69"/>
        <v>0.98863690856343367</v>
      </c>
    </row>
    <row r="2230" spans="1:6" x14ac:dyDescent="0.2">
      <c r="A2230" t="s">
        <v>3767</v>
      </c>
      <c r="B2230" t="s">
        <v>1179</v>
      </c>
      <c r="C2230">
        <v>0.24159</v>
      </c>
      <c r="D2230">
        <v>0.42573</v>
      </c>
      <c r="E2230">
        <f t="shared" si="68"/>
        <v>0.1028521107</v>
      </c>
      <c r="F2230">
        <f t="shared" si="69"/>
        <v>0.98778679141741355</v>
      </c>
    </row>
    <row r="2231" spans="1:6" x14ac:dyDescent="0.2">
      <c r="A2231" t="s">
        <v>2293</v>
      </c>
      <c r="B2231" t="s">
        <v>1179</v>
      </c>
      <c r="C2231">
        <v>0.96421999999999997</v>
      </c>
      <c r="D2231">
        <v>0.10672</v>
      </c>
      <c r="E2231">
        <f t="shared" si="68"/>
        <v>0.1029015584</v>
      </c>
      <c r="F2231">
        <f t="shared" si="69"/>
        <v>0.98757804798396542</v>
      </c>
    </row>
    <row r="2232" spans="1:6" x14ac:dyDescent="0.2">
      <c r="A2232" t="s">
        <v>319</v>
      </c>
      <c r="B2232">
        <v>0.396540537192478</v>
      </c>
      <c r="C2232">
        <v>0.62644</v>
      </c>
      <c r="D2232">
        <v>0.16442000000000001</v>
      </c>
      <c r="E2232">
        <f t="shared" si="68"/>
        <v>0.1029992648</v>
      </c>
      <c r="F2232">
        <f t="shared" si="69"/>
        <v>0.98716587524087285</v>
      </c>
    </row>
    <row r="2233" spans="1:6" x14ac:dyDescent="0.2">
      <c r="A2233" t="s">
        <v>1707</v>
      </c>
      <c r="B2233" t="s">
        <v>1179</v>
      </c>
      <c r="C2233">
        <v>0.31991000000000003</v>
      </c>
      <c r="D2233">
        <v>0.32229000000000002</v>
      </c>
      <c r="E2233">
        <f t="shared" si="68"/>
        <v>0.10310379390000002</v>
      </c>
      <c r="F2233">
        <f t="shared" si="69"/>
        <v>0.98672535373180881</v>
      </c>
    </row>
    <row r="2234" spans="1:6" x14ac:dyDescent="0.2">
      <c r="A2234" t="s">
        <v>660</v>
      </c>
      <c r="B2234">
        <v>8.6104713595849702E-2</v>
      </c>
      <c r="C2234">
        <v>0.41415000000000002</v>
      </c>
      <c r="D2234">
        <v>0.24997</v>
      </c>
      <c r="E2234">
        <f t="shared" si="68"/>
        <v>0.10352507550000001</v>
      </c>
      <c r="F2234">
        <f t="shared" si="69"/>
        <v>0.9849544440980168</v>
      </c>
    </row>
    <row r="2235" spans="1:6" x14ac:dyDescent="0.2">
      <c r="A2235" t="s">
        <v>3803</v>
      </c>
      <c r="B2235" t="s">
        <v>1179</v>
      </c>
      <c r="C2235">
        <v>0.33063999999999999</v>
      </c>
      <c r="D2235">
        <v>0.31320999999999999</v>
      </c>
      <c r="E2235">
        <f t="shared" si="68"/>
        <v>0.1035597544</v>
      </c>
      <c r="F2235">
        <f t="shared" si="69"/>
        <v>0.9848089881990354</v>
      </c>
    </row>
    <row r="2236" spans="1:6" x14ac:dyDescent="0.2">
      <c r="A2236" t="s">
        <v>87</v>
      </c>
      <c r="B2236">
        <v>1.2432221399743699</v>
      </c>
      <c r="C2236">
        <v>0.18021000000000001</v>
      </c>
      <c r="D2236">
        <v>0.57472000000000001</v>
      </c>
      <c r="E2236">
        <f t="shared" si="68"/>
        <v>0.10357029120000001</v>
      </c>
      <c r="F2236">
        <f t="shared" si="69"/>
        <v>0.98476480268179067</v>
      </c>
    </row>
    <row r="2237" spans="1:6" x14ac:dyDescent="0.2">
      <c r="A2237" t="s">
        <v>1676</v>
      </c>
      <c r="B2237" t="s">
        <v>1179</v>
      </c>
      <c r="C2237">
        <v>0.24339</v>
      </c>
      <c r="D2237">
        <v>0.42680000000000001</v>
      </c>
      <c r="E2237">
        <f t="shared" si="68"/>
        <v>0.10387885200000001</v>
      </c>
      <c r="F2237">
        <f t="shared" si="69"/>
        <v>0.9834728585500524</v>
      </c>
    </row>
    <row r="2238" spans="1:6" x14ac:dyDescent="0.2">
      <c r="A2238" t="s">
        <v>3234</v>
      </c>
      <c r="B2238" t="s">
        <v>1179</v>
      </c>
      <c r="C2238">
        <v>0.11230999999999999</v>
      </c>
      <c r="D2238">
        <v>0.92735000000000001</v>
      </c>
      <c r="E2238">
        <f t="shared" si="68"/>
        <v>0.1041506785</v>
      </c>
      <c r="F2238">
        <f t="shared" si="69"/>
        <v>0.98233789645223013</v>
      </c>
    </row>
    <row r="2239" spans="1:6" x14ac:dyDescent="0.2">
      <c r="A2239" t="s">
        <v>3143</v>
      </c>
      <c r="B2239" t="s">
        <v>1179</v>
      </c>
      <c r="C2239">
        <v>0.12862999999999999</v>
      </c>
      <c r="D2239">
        <v>0.80983000000000005</v>
      </c>
      <c r="E2239">
        <f t="shared" si="68"/>
        <v>0.1041684329</v>
      </c>
      <c r="F2239">
        <f t="shared" si="69"/>
        <v>0.98226386927424958</v>
      </c>
    </row>
    <row r="2240" spans="1:6" x14ac:dyDescent="0.2">
      <c r="A2240" t="s">
        <v>3570</v>
      </c>
      <c r="B2240" t="s">
        <v>1179</v>
      </c>
      <c r="C2240">
        <v>0.86939999999999995</v>
      </c>
      <c r="D2240">
        <v>0.11982</v>
      </c>
      <c r="E2240">
        <f t="shared" si="68"/>
        <v>0.104171508</v>
      </c>
      <c r="F2240">
        <f t="shared" si="69"/>
        <v>0.98225104889083559</v>
      </c>
    </row>
    <row r="2241" spans="1:6" x14ac:dyDescent="0.2">
      <c r="A2241" t="s">
        <v>651</v>
      </c>
      <c r="B2241">
        <v>9.2508575178332095E-2</v>
      </c>
      <c r="C2241">
        <v>0.18351999999999999</v>
      </c>
      <c r="D2241">
        <v>0.56820000000000004</v>
      </c>
      <c r="E2241">
        <f t="shared" si="68"/>
        <v>0.104276064</v>
      </c>
      <c r="F2241">
        <f t="shared" si="69"/>
        <v>0.98181537005589048</v>
      </c>
    </row>
    <row r="2242" spans="1:6" x14ac:dyDescent="0.2">
      <c r="A2242" t="s">
        <v>1309</v>
      </c>
      <c r="B2242" t="s">
        <v>1179</v>
      </c>
      <c r="C2242">
        <v>0.1895</v>
      </c>
      <c r="D2242">
        <v>0.55059000000000002</v>
      </c>
      <c r="E2242">
        <f t="shared" ref="E2242:E2305" si="70">C2242*D2242</f>
        <v>0.104336805</v>
      </c>
      <c r="F2242">
        <f t="shared" ref="F2242:F2305" si="71">-LOG10(E2242)</f>
        <v>0.98156246636881495</v>
      </c>
    </row>
    <row r="2243" spans="1:6" x14ac:dyDescent="0.2">
      <c r="A2243" t="s">
        <v>1964</v>
      </c>
      <c r="B2243" t="s">
        <v>1179</v>
      </c>
      <c r="C2243">
        <v>0.33328999999999998</v>
      </c>
      <c r="D2243">
        <v>0.31320999999999999</v>
      </c>
      <c r="E2243">
        <f t="shared" si="70"/>
        <v>0.10438976089999999</v>
      </c>
      <c r="F2243">
        <f t="shared" si="71"/>
        <v>0.98134209714510345</v>
      </c>
    </row>
    <row r="2244" spans="1:6" x14ac:dyDescent="0.2">
      <c r="A2244" t="s">
        <v>2442</v>
      </c>
      <c r="B2244" t="s">
        <v>1179</v>
      </c>
      <c r="C2244">
        <v>0.25012000000000001</v>
      </c>
      <c r="D2244">
        <v>0.41741</v>
      </c>
      <c r="E2244">
        <f t="shared" si="70"/>
        <v>0.10440258920000001</v>
      </c>
      <c r="F2244">
        <f t="shared" si="71"/>
        <v>0.98128873063137301</v>
      </c>
    </row>
    <row r="2245" spans="1:6" x14ac:dyDescent="0.2">
      <c r="A2245" t="s">
        <v>3066</v>
      </c>
      <c r="B2245" t="s">
        <v>1179</v>
      </c>
      <c r="C2245">
        <v>0.13768</v>
      </c>
      <c r="D2245">
        <v>0.75956000000000001</v>
      </c>
      <c r="E2245">
        <f t="shared" si="70"/>
        <v>0.10457622079999999</v>
      </c>
      <c r="F2245">
        <f t="shared" si="71"/>
        <v>0.98056705685865075</v>
      </c>
    </row>
    <row r="2246" spans="1:6" x14ac:dyDescent="0.2">
      <c r="A2246" t="s">
        <v>3702</v>
      </c>
      <c r="B2246" t="s">
        <v>1179</v>
      </c>
      <c r="C2246">
        <v>0.40606999999999999</v>
      </c>
      <c r="D2246">
        <v>0.25878000000000001</v>
      </c>
      <c r="E2246">
        <f t="shared" si="70"/>
        <v>0.1050827946</v>
      </c>
      <c r="F2246">
        <f t="shared" si="71"/>
        <v>0.97846838598855079</v>
      </c>
    </row>
    <row r="2247" spans="1:6" x14ac:dyDescent="0.2">
      <c r="A2247" t="s">
        <v>3462</v>
      </c>
      <c r="B2247" t="s">
        <v>1179</v>
      </c>
      <c r="C2247">
        <v>0.93130999999999997</v>
      </c>
      <c r="D2247">
        <v>0.11289</v>
      </c>
      <c r="E2247">
        <f t="shared" si="70"/>
        <v>0.10513558589999999</v>
      </c>
      <c r="F2247">
        <f t="shared" si="71"/>
        <v>0.97825026071606114</v>
      </c>
    </row>
    <row r="2248" spans="1:6" x14ac:dyDescent="0.2">
      <c r="A2248" t="s">
        <v>945</v>
      </c>
      <c r="B2248">
        <v>-9.1373414394681204E-2</v>
      </c>
      <c r="C2248">
        <v>0.10846</v>
      </c>
      <c r="D2248">
        <v>0.97011000000000003</v>
      </c>
      <c r="E2248">
        <f t="shared" si="70"/>
        <v>0.1052181306</v>
      </c>
      <c r="F2248">
        <f t="shared" si="71"/>
        <v>0.97790941853692692</v>
      </c>
    </row>
    <row r="2249" spans="1:6" x14ac:dyDescent="0.2">
      <c r="A2249" t="s">
        <v>172</v>
      </c>
      <c r="B2249">
        <v>0.71945046967666404</v>
      </c>
      <c r="C2249">
        <v>0.70923999999999998</v>
      </c>
      <c r="D2249">
        <v>0.14863000000000001</v>
      </c>
      <c r="E2249">
        <f t="shared" si="70"/>
        <v>0.10541434120000001</v>
      </c>
      <c r="F2249">
        <f t="shared" si="71"/>
        <v>0.97710030107473667</v>
      </c>
    </row>
    <row r="2250" spans="1:6" x14ac:dyDescent="0.2">
      <c r="A2250" t="s">
        <v>3740</v>
      </c>
      <c r="B2250" t="s">
        <v>1179</v>
      </c>
      <c r="C2250">
        <v>0.93566000000000005</v>
      </c>
      <c r="D2250">
        <v>0.11289</v>
      </c>
      <c r="E2250">
        <f t="shared" si="70"/>
        <v>0.1056266574</v>
      </c>
      <c r="F2250">
        <f t="shared" si="71"/>
        <v>0.97622646342424368</v>
      </c>
    </row>
    <row r="2251" spans="1:6" x14ac:dyDescent="0.2">
      <c r="A2251" t="s">
        <v>2983</v>
      </c>
      <c r="B2251" t="s">
        <v>1179</v>
      </c>
      <c r="C2251">
        <v>0.48157</v>
      </c>
      <c r="D2251">
        <v>0.21987999999999999</v>
      </c>
      <c r="E2251">
        <f t="shared" si="70"/>
        <v>0.1058876116</v>
      </c>
      <c r="F2251">
        <f t="shared" si="71"/>
        <v>0.97515484752687187</v>
      </c>
    </row>
    <row r="2252" spans="1:6" x14ac:dyDescent="0.2">
      <c r="A2252" t="s">
        <v>2723</v>
      </c>
      <c r="B2252" t="s">
        <v>1179</v>
      </c>
      <c r="C2252">
        <v>0.29479</v>
      </c>
      <c r="D2252">
        <v>0.35941000000000001</v>
      </c>
      <c r="E2252">
        <f t="shared" si="70"/>
        <v>0.10595047389999999</v>
      </c>
      <c r="F2252">
        <f t="shared" si="71"/>
        <v>0.97489709641713485</v>
      </c>
    </row>
    <row r="2253" spans="1:6" x14ac:dyDescent="0.2">
      <c r="A2253" t="s">
        <v>1190</v>
      </c>
      <c r="B2253" t="s">
        <v>1179</v>
      </c>
      <c r="C2253">
        <v>0.37874000000000002</v>
      </c>
      <c r="D2253">
        <v>0.28038000000000002</v>
      </c>
      <c r="E2253">
        <f t="shared" si="70"/>
        <v>0.10619112120000002</v>
      </c>
      <c r="F2253">
        <f t="shared" si="71"/>
        <v>0.97391179375403181</v>
      </c>
    </row>
    <row r="2254" spans="1:6" x14ac:dyDescent="0.2">
      <c r="A2254" t="s">
        <v>518</v>
      </c>
      <c r="B2254">
        <v>0.177946342567463</v>
      </c>
      <c r="C2254">
        <v>0.54103999999999997</v>
      </c>
      <c r="D2254">
        <v>0.1976</v>
      </c>
      <c r="E2254">
        <f t="shared" si="70"/>
        <v>0.10690950399999999</v>
      </c>
      <c r="F2254">
        <f t="shared" si="71"/>
        <v>0.97098368533110446</v>
      </c>
    </row>
    <row r="2255" spans="1:6" x14ac:dyDescent="0.2">
      <c r="A2255" t="s">
        <v>816</v>
      </c>
      <c r="B2255">
        <v>-3.1142449544141501E-3</v>
      </c>
      <c r="C2255">
        <v>0.36474000000000001</v>
      </c>
      <c r="D2255">
        <v>0.29415000000000002</v>
      </c>
      <c r="E2255">
        <f t="shared" si="70"/>
        <v>0.107288271</v>
      </c>
      <c r="F2255">
        <f t="shared" si="71"/>
        <v>0.96944775350845003</v>
      </c>
    </row>
    <row r="2256" spans="1:6" x14ac:dyDescent="0.2">
      <c r="A2256" t="s">
        <v>3610</v>
      </c>
      <c r="B2256" t="s">
        <v>1179</v>
      </c>
      <c r="C2256">
        <v>0.98226999999999998</v>
      </c>
      <c r="D2256">
        <v>0.10928</v>
      </c>
      <c r="E2256">
        <f t="shared" si="70"/>
        <v>0.10734246560000001</v>
      </c>
      <c r="F2256">
        <f t="shared" si="71"/>
        <v>0.96922843341849452</v>
      </c>
    </row>
    <row r="2257" spans="1:6" x14ac:dyDescent="0.2">
      <c r="A2257" t="s">
        <v>1915</v>
      </c>
      <c r="B2257" t="s">
        <v>1179</v>
      </c>
      <c r="C2257">
        <v>0.36258000000000001</v>
      </c>
      <c r="D2257">
        <v>0.29609999999999997</v>
      </c>
      <c r="E2257">
        <f t="shared" si="70"/>
        <v>0.10735993799999999</v>
      </c>
      <c r="F2257">
        <f t="shared" si="71"/>
        <v>0.96915774797860077</v>
      </c>
    </row>
    <row r="2258" spans="1:6" x14ac:dyDescent="0.2">
      <c r="A2258" t="s">
        <v>1498</v>
      </c>
      <c r="B2258" t="s">
        <v>1179</v>
      </c>
      <c r="C2258">
        <v>0.18426999999999999</v>
      </c>
      <c r="D2258">
        <v>0.58306000000000002</v>
      </c>
      <c r="E2258">
        <f t="shared" si="70"/>
        <v>0.1074404662</v>
      </c>
      <c r="F2258">
        <f t="shared" si="71"/>
        <v>0.96883211586755968</v>
      </c>
    </row>
    <row r="2259" spans="1:6" x14ac:dyDescent="0.2">
      <c r="A2259" t="s">
        <v>728</v>
      </c>
      <c r="B2259">
        <v>5.2011226646916597E-2</v>
      </c>
      <c r="C2259">
        <v>0.18995999999999999</v>
      </c>
      <c r="D2259">
        <v>0.56603999999999999</v>
      </c>
      <c r="E2259">
        <f t="shared" si="70"/>
        <v>0.1075249584</v>
      </c>
      <c r="F2259">
        <f t="shared" si="71"/>
        <v>0.96849071679669263</v>
      </c>
    </row>
    <row r="2260" spans="1:6" x14ac:dyDescent="0.2">
      <c r="A2260" t="s">
        <v>3306</v>
      </c>
      <c r="B2260" t="s">
        <v>1179</v>
      </c>
      <c r="C2260">
        <v>0.28866999999999998</v>
      </c>
      <c r="D2260">
        <v>0.37256</v>
      </c>
      <c r="E2260">
        <f t="shared" si="70"/>
        <v>0.10754689519999999</v>
      </c>
      <c r="F2260">
        <f t="shared" si="71"/>
        <v>0.96840212285876737</v>
      </c>
    </row>
    <row r="2261" spans="1:6" x14ac:dyDescent="0.2">
      <c r="A2261" t="s">
        <v>217</v>
      </c>
      <c r="B2261">
        <v>0.58207212591980295</v>
      </c>
      <c r="C2261">
        <v>0.23172000000000001</v>
      </c>
      <c r="D2261">
        <v>0.46431</v>
      </c>
      <c r="E2261">
        <f t="shared" si="70"/>
        <v>0.1075899132</v>
      </c>
      <c r="F2261">
        <f t="shared" si="71"/>
        <v>0.96822844286034726</v>
      </c>
    </row>
    <row r="2262" spans="1:6" x14ac:dyDescent="0.2">
      <c r="A2262" t="s">
        <v>2546</v>
      </c>
      <c r="B2262" t="s">
        <v>1179</v>
      </c>
      <c r="C2262">
        <v>0.96569000000000005</v>
      </c>
      <c r="D2262">
        <v>0.11144</v>
      </c>
      <c r="E2262">
        <f t="shared" si="70"/>
        <v>0.1076164936</v>
      </c>
      <c r="F2262">
        <f t="shared" si="71"/>
        <v>0.96812116240083745</v>
      </c>
    </row>
    <row r="2263" spans="1:6" x14ac:dyDescent="0.2">
      <c r="A2263" t="s">
        <v>727</v>
      </c>
      <c r="B2263">
        <v>5.2564315730663197E-2</v>
      </c>
      <c r="C2263">
        <v>0.46811999999999998</v>
      </c>
      <c r="D2263">
        <v>0.22999</v>
      </c>
      <c r="E2263">
        <f t="shared" si="70"/>
        <v>0.10766291879999999</v>
      </c>
      <c r="F2263">
        <f t="shared" si="71"/>
        <v>0.96793385040226754</v>
      </c>
    </row>
    <row r="2264" spans="1:6" x14ac:dyDescent="0.2">
      <c r="A2264" t="s">
        <v>456</v>
      </c>
      <c r="B2264">
        <v>0.22850591974567599</v>
      </c>
      <c r="C2264">
        <v>0.30864000000000003</v>
      </c>
      <c r="D2264">
        <v>0.34888000000000002</v>
      </c>
      <c r="E2264">
        <f t="shared" si="70"/>
        <v>0.10767832320000002</v>
      </c>
      <c r="F2264">
        <f t="shared" si="71"/>
        <v>0.96787171603482058</v>
      </c>
    </row>
    <row r="2265" spans="1:6" x14ac:dyDescent="0.2">
      <c r="A2265" t="s">
        <v>2663</v>
      </c>
      <c r="B2265" t="s">
        <v>1179</v>
      </c>
      <c r="C2265">
        <v>0.23486000000000001</v>
      </c>
      <c r="D2265">
        <v>0.45905000000000001</v>
      </c>
      <c r="E2265">
        <f t="shared" si="70"/>
        <v>0.10781248300000001</v>
      </c>
      <c r="F2265">
        <f t="shared" si="71"/>
        <v>0.96733095172669459</v>
      </c>
    </row>
    <row r="2266" spans="1:6" x14ac:dyDescent="0.2">
      <c r="A2266" t="s">
        <v>2361</v>
      </c>
      <c r="B2266" t="s">
        <v>1179</v>
      </c>
      <c r="C2266">
        <v>0.64254</v>
      </c>
      <c r="D2266">
        <v>0.16789000000000001</v>
      </c>
      <c r="E2266">
        <f t="shared" si="70"/>
        <v>0.1078760406</v>
      </c>
      <c r="F2266">
        <f t="shared" si="71"/>
        <v>0.96707500194038953</v>
      </c>
    </row>
    <row r="2267" spans="1:6" x14ac:dyDescent="0.2">
      <c r="A2267" t="s">
        <v>1054</v>
      </c>
      <c r="B2267">
        <v>-0.216552666593156</v>
      </c>
      <c r="C2267">
        <v>0.80632000000000004</v>
      </c>
      <c r="D2267">
        <v>0.1338</v>
      </c>
      <c r="E2267">
        <f t="shared" si="70"/>
        <v>0.107885616</v>
      </c>
      <c r="F2267">
        <f t="shared" si="71"/>
        <v>0.96703645437405839</v>
      </c>
    </row>
    <row r="2268" spans="1:6" x14ac:dyDescent="0.2">
      <c r="A2268" t="s">
        <v>3348</v>
      </c>
      <c r="B2268" t="s">
        <v>1179</v>
      </c>
      <c r="C2268">
        <v>0.25012000000000001</v>
      </c>
      <c r="D2268">
        <v>0.43162</v>
      </c>
      <c r="E2268">
        <f t="shared" si="70"/>
        <v>0.1079567944</v>
      </c>
      <c r="F2268">
        <f t="shared" si="71"/>
        <v>0.96675001958662277</v>
      </c>
    </row>
    <row r="2269" spans="1:6" x14ac:dyDescent="0.2">
      <c r="A2269" t="s">
        <v>2510</v>
      </c>
      <c r="B2269" t="s">
        <v>1179</v>
      </c>
      <c r="C2269">
        <v>0.40606999999999999</v>
      </c>
      <c r="D2269">
        <v>0.26652999999999999</v>
      </c>
      <c r="E2269">
        <f t="shared" si="70"/>
        <v>0.10822983709999999</v>
      </c>
      <c r="F2269">
        <f t="shared" si="71"/>
        <v>0.96565299522241488</v>
      </c>
    </row>
    <row r="2270" spans="1:6" x14ac:dyDescent="0.2">
      <c r="A2270" t="s">
        <v>2453</v>
      </c>
      <c r="B2270" t="s">
        <v>1179</v>
      </c>
      <c r="C2270">
        <v>0.29214000000000001</v>
      </c>
      <c r="D2270">
        <v>0.37256</v>
      </c>
      <c r="E2270">
        <f t="shared" si="70"/>
        <v>0.1088396784</v>
      </c>
      <c r="F2270">
        <f t="shared" si="71"/>
        <v>0.96321275014578711</v>
      </c>
    </row>
    <row r="2271" spans="1:6" x14ac:dyDescent="0.2">
      <c r="A2271" t="s">
        <v>2170</v>
      </c>
      <c r="B2271" t="s">
        <v>1179</v>
      </c>
      <c r="C2271">
        <v>0.29214000000000001</v>
      </c>
      <c r="D2271">
        <v>0.37256</v>
      </c>
      <c r="E2271">
        <f t="shared" si="70"/>
        <v>0.1088396784</v>
      </c>
      <c r="F2271">
        <f t="shared" si="71"/>
        <v>0.96321275014578711</v>
      </c>
    </row>
    <row r="2272" spans="1:6" x14ac:dyDescent="0.2">
      <c r="A2272" t="s">
        <v>3707</v>
      </c>
      <c r="B2272" t="s">
        <v>1179</v>
      </c>
      <c r="C2272">
        <v>0.29214000000000001</v>
      </c>
      <c r="D2272">
        <v>0.37256</v>
      </c>
      <c r="E2272">
        <f t="shared" si="70"/>
        <v>0.1088396784</v>
      </c>
      <c r="F2272">
        <f t="shared" si="71"/>
        <v>0.96321275014578711</v>
      </c>
    </row>
    <row r="2273" spans="1:6" x14ac:dyDescent="0.2">
      <c r="A2273" t="s">
        <v>1797</v>
      </c>
      <c r="B2273" t="s">
        <v>1179</v>
      </c>
      <c r="C2273">
        <v>0.29214000000000001</v>
      </c>
      <c r="D2273">
        <v>0.37256</v>
      </c>
      <c r="E2273">
        <f t="shared" si="70"/>
        <v>0.1088396784</v>
      </c>
      <c r="F2273">
        <f t="shared" si="71"/>
        <v>0.96321275014578711</v>
      </c>
    </row>
    <row r="2274" spans="1:6" x14ac:dyDescent="0.2">
      <c r="A2274" t="s">
        <v>3086</v>
      </c>
      <c r="B2274" t="s">
        <v>1179</v>
      </c>
      <c r="C2274">
        <v>0.29214000000000001</v>
      </c>
      <c r="D2274">
        <v>0.37256</v>
      </c>
      <c r="E2274">
        <f t="shared" si="70"/>
        <v>0.1088396784</v>
      </c>
      <c r="F2274">
        <f t="shared" si="71"/>
        <v>0.96321275014578711</v>
      </c>
    </row>
    <row r="2275" spans="1:6" x14ac:dyDescent="0.2">
      <c r="A2275" t="s">
        <v>3602</v>
      </c>
      <c r="B2275" t="s">
        <v>1179</v>
      </c>
      <c r="C2275">
        <v>0.90837000000000001</v>
      </c>
      <c r="D2275">
        <v>0.11982</v>
      </c>
      <c r="E2275">
        <f t="shared" si="70"/>
        <v>0.1088408934</v>
      </c>
      <c r="F2275">
        <f t="shared" si="71"/>
        <v>0.96320790205308737</v>
      </c>
    </row>
    <row r="2276" spans="1:6" x14ac:dyDescent="0.2">
      <c r="A2276" t="s">
        <v>3311</v>
      </c>
      <c r="B2276" t="s">
        <v>1179</v>
      </c>
      <c r="C2276">
        <v>0.27087</v>
      </c>
      <c r="D2276">
        <v>0.40205000000000002</v>
      </c>
      <c r="E2276">
        <f t="shared" si="70"/>
        <v>0.1089032835</v>
      </c>
      <c r="F2276">
        <f t="shared" si="71"/>
        <v>0.96295902580498127</v>
      </c>
    </row>
    <row r="2277" spans="1:6" x14ac:dyDescent="0.2">
      <c r="A2277" t="s">
        <v>2479</v>
      </c>
      <c r="B2277" t="s">
        <v>1179</v>
      </c>
      <c r="C2277">
        <v>0.27087</v>
      </c>
      <c r="D2277">
        <v>0.40205000000000002</v>
      </c>
      <c r="E2277">
        <f t="shared" si="70"/>
        <v>0.1089032835</v>
      </c>
      <c r="F2277">
        <f t="shared" si="71"/>
        <v>0.96295902580498127</v>
      </c>
    </row>
    <row r="2278" spans="1:6" x14ac:dyDescent="0.2">
      <c r="A2278" t="s">
        <v>3110</v>
      </c>
      <c r="B2278" t="s">
        <v>1179</v>
      </c>
      <c r="C2278">
        <v>0.27087</v>
      </c>
      <c r="D2278">
        <v>0.40205000000000002</v>
      </c>
      <c r="E2278">
        <f t="shared" si="70"/>
        <v>0.1089032835</v>
      </c>
      <c r="F2278">
        <f t="shared" si="71"/>
        <v>0.96295902580498127</v>
      </c>
    </row>
    <row r="2279" spans="1:6" x14ac:dyDescent="0.2">
      <c r="A2279" t="s">
        <v>2633</v>
      </c>
      <c r="B2279" t="s">
        <v>1179</v>
      </c>
      <c r="C2279">
        <v>0.21423</v>
      </c>
      <c r="D2279">
        <v>0.50988</v>
      </c>
      <c r="E2279">
        <f t="shared" si="70"/>
        <v>0.10923159240000001</v>
      </c>
      <c r="F2279">
        <f t="shared" si="71"/>
        <v>0.96165173506842949</v>
      </c>
    </row>
    <row r="2280" spans="1:6" x14ac:dyDescent="0.2">
      <c r="A2280" t="s">
        <v>366</v>
      </c>
      <c r="B2280">
        <v>0.32612806503668201</v>
      </c>
      <c r="C2280">
        <v>0.33765000000000001</v>
      </c>
      <c r="D2280">
        <v>0.32374999999999998</v>
      </c>
      <c r="E2280">
        <f t="shared" si="70"/>
        <v>0.10931418749999999</v>
      </c>
      <c r="F2280">
        <f t="shared" si="71"/>
        <v>0.9613234688544906</v>
      </c>
    </row>
    <row r="2281" spans="1:6" x14ac:dyDescent="0.2">
      <c r="A2281" t="s">
        <v>2562</v>
      </c>
      <c r="B2281" t="s">
        <v>1179</v>
      </c>
      <c r="C2281">
        <v>0.33063999999999999</v>
      </c>
      <c r="D2281">
        <v>0.33122000000000001</v>
      </c>
      <c r="E2281">
        <f t="shared" si="70"/>
        <v>0.1095145808</v>
      </c>
      <c r="F2281">
        <f t="shared" si="71"/>
        <v>0.96052805489311466</v>
      </c>
    </row>
    <row r="2282" spans="1:6" x14ac:dyDescent="0.2">
      <c r="A2282" t="s">
        <v>1793</v>
      </c>
      <c r="B2282" t="s">
        <v>1179</v>
      </c>
      <c r="C2282">
        <v>0.33063999999999999</v>
      </c>
      <c r="D2282">
        <v>0.33122000000000001</v>
      </c>
      <c r="E2282">
        <f t="shared" si="70"/>
        <v>0.1095145808</v>
      </c>
      <c r="F2282">
        <f t="shared" si="71"/>
        <v>0.96052805489311466</v>
      </c>
    </row>
    <row r="2283" spans="1:6" x14ac:dyDescent="0.2">
      <c r="A2283" t="s">
        <v>2938</v>
      </c>
      <c r="B2283" t="s">
        <v>1179</v>
      </c>
      <c r="C2283">
        <v>0.32663999999999999</v>
      </c>
      <c r="D2283">
        <v>0.3362</v>
      </c>
      <c r="E2283">
        <f t="shared" si="70"/>
        <v>0.109816368</v>
      </c>
      <c r="F2283">
        <f t="shared" si="71"/>
        <v>0.95933292398160708</v>
      </c>
    </row>
    <row r="2284" spans="1:6" x14ac:dyDescent="0.2">
      <c r="A2284" t="s">
        <v>2222</v>
      </c>
      <c r="B2284" t="s">
        <v>1179</v>
      </c>
      <c r="C2284">
        <v>0.13194</v>
      </c>
      <c r="D2284">
        <v>0.83243999999999996</v>
      </c>
      <c r="E2284">
        <f t="shared" si="70"/>
        <v>0.10983213359999999</v>
      </c>
      <c r="F2284">
        <f t="shared" si="71"/>
        <v>0.95927057970840901</v>
      </c>
    </row>
    <row r="2285" spans="1:6" x14ac:dyDescent="0.2">
      <c r="A2285" t="s">
        <v>1714</v>
      </c>
      <c r="B2285" t="s">
        <v>1179</v>
      </c>
      <c r="C2285">
        <v>0.14158999999999999</v>
      </c>
      <c r="D2285">
        <v>0.77844000000000002</v>
      </c>
      <c r="E2285">
        <f t="shared" si="70"/>
        <v>0.1102193196</v>
      </c>
      <c r="F2285">
        <f t="shared" si="71"/>
        <v>0.95774227426570635</v>
      </c>
    </row>
    <row r="2286" spans="1:6" x14ac:dyDescent="0.2">
      <c r="A2286" t="s">
        <v>3809</v>
      </c>
      <c r="B2286" t="s">
        <v>1179</v>
      </c>
      <c r="C2286">
        <v>0.36107</v>
      </c>
      <c r="D2286">
        <v>0.30657000000000001</v>
      </c>
      <c r="E2286">
        <f t="shared" si="70"/>
        <v>0.11069322990000001</v>
      </c>
      <c r="F2286">
        <f t="shared" si="71"/>
        <v>0.95587894015996999</v>
      </c>
    </row>
    <row r="2287" spans="1:6" x14ac:dyDescent="0.2">
      <c r="A2287" t="s">
        <v>2896</v>
      </c>
      <c r="B2287" t="s">
        <v>1179</v>
      </c>
      <c r="C2287">
        <v>0.13194</v>
      </c>
      <c r="D2287">
        <v>0.83965999999999996</v>
      </c>
      <c r="E2287">
        <f t="shared" si="70"/>
        <v>0.1107847404</v>
      </c>
      <c r="F2287">
        <f t="shared" si="71"/>
        <v>0.95552005564071996</v>
      </c>
    </row>
    <row r="2288" spans="1:6" x14ac:dyDescent="0.2">
      <c r="A2288" t="s">
        <v>3746</v>
      </c>
      <c r="B2288" t="s">
        <v>1179</v>
      </c>
      <c r="C2288">
        <v>0.13194</v>
      </c>
      <c r="D2288">
        <v>0.83965999999999996</v>
      </c>
      <c r="E2288">
        <f t="shared" si="70"/>
        <v>0.1107847404</v>
      </c>
      <c r="F2288">
        <f t="shared" si="71"/>
        <v>0.95552005564071996</v>
      </c>
    </row>
    <row r="2289" spans="1:6" x14ac:dyDescent="0.2">
      <c r="A2289" t="s">
        <v>1284</v>
      </c>
      <c r="B2289" t="s">
        <v>1179</v>
      </c>
      <c r="C2289">
        <v>0.18361</v>
      </c>
      <c r="D2289">
        <v>0.60409999999999997</v>
      </c>
      <c r="E2289">
        <f t="shared" si="70"/>
        <v>0.110918801</v>
      </c>
      <c r="F2289">
        <f t="shared" si="71"/>
        <v>0.95499483366592319</v>
      </c>
    </row>
    <row r="2290" spans="1:6" x14ac:dyDescent="0.2">
      <c r="A2290" t="s">
        <v>3475</v>
      </c>
      <c r="B2290" t="s">
        <v>1179</v>
      </c>
      <c r="C2290">
        <v>0.37481999999999999</v>
      </c>
      <c r="D2290">
        <v>0.29609999999999997</v>
      </c>
      <c r="E2290">
        <f t="shared" si="70"/>
        <v>0.11098420199999999</v>
      </c>
      <c r="F2290">
        <f t="shared" si="71"/>
        <v>0.95473883628103551</v>
      </c>
    </row>
    <row r="2291" spans="1:6" x14ac:dyDescent="0.2">
      <c r="A2291" t="s">
        <v>3628</v>
      </c>
      <c r="B2291" t="s">
        <v>1179</v>
      </c>
      <c r="C2291">
        <v>0.66117999999999999</v>
      </c>
      <c r="D2291">
        <v>0.16789000000000001</v>
      </c>
      <c r="E2291">
        <f t="shared" si="70"/>
        <v>0.1110055102</v>
      </c>
      <c r="F2291">
        <f t="shared" si="71"/>
        <v>0.9546554627443431</v>
      </c>
    </row>
    <row r="2292" spans="1:6" x14ac:dyDescent="0.2">
      <c r="A2292" t="s">
        <v>2615</v>
      </c>
      <c r="B2292" t="s">
        <v>1179</v>
      </c>
      <c r="C2292">
        <v>0.66117999999999999</v>
      </c>
      <c r="D2292">
        <v>0.16789000000000001</v>
      </c>
      <c r="E2292">
        <f t="shared" si="70"/>
        <v>0.1110055102</v>
      </c>
      <c r="F2292">
        <f t="shared" si="71"/>
        <v>0.9546554627443431</v>
      </c>
    </row>
    <row r="2293" spans="1:6" x14ac:dyDescent="0.2">
      <c r="A2293" t="s">
        <v>2704</v>
      </c>
      <c r="B2293" t="s">
        <v>1179</v>
      </c>
      <c r="C2293">
        <v>0.66117999999999999</v>
      </c>
      <c r="D2293">
        <v>0.16789000000000001</v>
      </c>
      <c r="E2293">
        <f t="shared" si="70"/>
        <v>0.1110055102</v>
      </c>
      <c r="F2293">
        <f t="shared" si="71"/>
        <v>0.9546554627443431</v>
      </c>
    </row>
    <row r="2294" spans="1:6" x14ac:dyDescent="0.2">
      <c r="A2294" t="s">
        <v>3184</v>
      </c>
      <c r="B2294" t="s">
        <v>1179</v>
      </c>
      <c r="C2294">
        <v>0.66117999999999999</v>
      </c>
      <c r="D2294">
        <v>0.16789000000000001</v>
      </c>
      <c r="E2294">
        <f t="shared" si="70"/>
        <v>0.1110055102</v>
      </c>
      <c r="F2294">
        <f t="shared" si="71"/>
        <v>0.9546554627443431</v>
      </c>
    </row>
    <row r="2295" spans="1:6" x14ac:dyDescent="0.2">
      <c r="A2295" t="s">
        <v>629</v>
      </c>
      <c r="B2295">
        <v>0.10292005177242</v>
      </c>
      <c r="C2295">
        <v>0.23122999999999999</v>
      </c>
      <c r="D2295">
        <v>0.48007</v>
      </c>
      <c r="E2295">
        <f t="shared" si="70"/>
        <v>0.1110065861</v>
      </c>
      <c r="F2295">
        <f t="shared" si="71"/>
        <v>0.95465125344727442</v>
      </c>
    </row>
    <row r="2296" spans="1:6" x14ac:dyDescent="0.2">
      <c r="A2296" t="s">
        <v>1536</v>
      </c>
      <c r="B2296" t="s">
        <v>1179</v>
      </c>
      <c r="C2296">
        <v>0.64927999999999997</v>
      </c>
      <c r="D2296">
        <v>0.17097000000000001</v>
      </c>
      <c r="E2296">
        <f t="shared" si="70"/>
        <v>0.1110074016</v>
      </c>
      <c r="F2296">
        <f t="shared" si="71"/>
        <v>0.95464806295325499</v>
      </c>
    </row>
    <row r="2297" spans="1:6" x14ac:dyDescent="0.2">
      <c r="A2297" t="s">
        <v>1845</v>
      </c>
      <c r="B2297" t="s">
        <v>1179</v>
      </c>
      <c r="C2297">
        <v>0.12046999999999999</v>
      </c>
      <c r="D2297">
        <v>0.92286999999999997</v>
      </c>
      <c r="E2297">
        <f t="shared" si="70"/>
        <v>0.1111781489</v>
      </c>
      <c r="F2297">
        <f t="shared" si="71"/>
        <v>0.95398056117718544</v>
      </c>
    </row>
    <row r="2298" spans="1:6" x14ac:dyDescent="0.2">
      <c r="A2298" t="s">
        <v>103</v>
      </c>
      <c r="B2298">
        <v>1.08174186562279</v>
      </c>
      <c r="C2298">
        <v>0.19392000000000001</v>
      </c>
      <c r="D2298">
        <v>0.57491000000000003</v>
      </c>
      <c r="E2298">
        <f t="shared" si="70"/>
        <v>0.11148654720000001</v>
      </c>
      <c r="F2298">
        <f t="shared" si="71"/>
        <v>0.95277753467223691</v>
      </c>
    </row>
    <row r="2299" spans="1:6" x14ac:dyDescent="0.2">
      <c r="A2299" t="s">
        <v>440</v>
      </c>
      <c r="B2299">
        <v>0.242645417771303</v>
      </c>
      <c r="C2299">
        <v>0.13399</v>
      </c>
      <c r="D2299">
        <v>0.83514999999999995</v>
      </c>
      <c r="E2299">
        <f t="shared" si="70"/>
        <v>0.1119017485</v>
      </c>
      <c r="F2299">
        <f t="shared" si="71"/>
        <v>0.95116312743081954</v>
      </c>
    </row>
    <row r="2300" spans="1:6" x14ac:dyDescent="0.2">
      <c r="A2300" t="s">
        <v>661</v>
      </c>
      <c r="B2300">
        <v>8.5977721558412795E-2</v>
      </c>
      <c r="C2300">
        <v>0.23846999999999999</v>
      </c>
      <c r="D2300">
        <v>0.46934999999999999</v>
      </c>
      <c r="E2300">
        <f t="shared" si="70"/>
        <v>0.1119258945</v>
      </c>
      <c r="F2300">
        <f t="shared" si="71"/>
        <v>0.95106942609473644</v>
      </c>
    </row>
    <row r="2301" spans="1:6" x14ac:dyDescent="0.2">
      <c r="A2301" t="s">
        <v>1312</v>
      </c>
      <c r="B2301" t="s">
        <v>1179</v>
      </c>
      <c r="C2301">
        <v>0.60836999999999997</v>
      </c>
      <c r="D2301">
        <v>0.18421999999999999</v>
      </c>
      <c r="E2301">
        <f t="shared" si="70"/>
        <v>0.11207392139999998</v>
      </c>
      <c r="F2301">
        <f t="shared" si="71"/>
        <v>0.95049543209440135</v>
      </c>
    </row>
    <row r="2302" spans="1:6" x14ac:dyDescent="0.2">
      <c r="A2302" t="s">
        <v>3031</v>
      </c>
      <c r="B2302" t="s">
        <v>1179</v>
      </c>
      <c r="C2302">
        <v>0.12046999999999999</v>
      </c>
      <c r="D2302">
        <v>0.93579999999999997</v>
      </c>
      <c r="E2302">
        <f t="shared" si="70"/>
        <v>0.11273582599999998</v>
      </c>
      <c r="F2302">
        <f t="shared" si="71"/>
        <v>0.94793804880202159</v>
      </c>
    </row>
    <row r="2303" spans="1:6" x14ac:dyDescent="0.2">
      <c r="A2303" t="s">
        <v>1926</v>
      </c>
      <c r="B2303" t="s">
        <v>1179</v>
      </c>
      <c r="C2303">
        <v>0.12046999999999999</v>
      </c>
      <c r="D2303">
        <v>0.93579999999999997</v>
      </c>
      <c r="E2303">
        <f t="shared" si="70"/>
        <v>0.11273582599999998</v>
      </c>
      <c r="F2303">
        <f t="shared" si="71"/>
        <v>0.94793804880202159</v>
      </c>
    </row>
    <row r="2304" spans="1:6" x14ac:dyDescent="0.2">
      <c r="A2304" t="s">
        <v>3044</v>
      </c>
      <c r="B2304" t="s">
        <v>1179</v>
      </c>
      <c r="C2304">
        <v>0.12046999999999999</v>
      </c>
      <c r="D2304">
        <v>0.93579999999999997</v>
      </c>
      <c r="E2304">
        <f t="shared" si="70"/>
        <v>0.11273582599999998</v>
      </c>
      <c r="F2304">
        <f t="shared" si="71"/>
        <v>0.94793804880202159</v>
      </c>
    </row>
    <row r="2305" spans="1:6" x14ac:dyDescent="0.2">
      <c r="A2305" t="s">
        <v>2830</v>
      </c>
      <c r="B2305" t="s">
        <v>1179</v>
      </c>
      <c r="C2305">
        <v>0.42359000000000002</v>
      </c>
      <c r="D2305">
        <v>0.26652999999999999</v>
      </c>
      <c r="E2305">
        <f t="shared" si="70"/>
        <v>0.11289944270000001</v>
      </c>
      <c r="F2305">
        <f t="shared" si="71"/>
        <v>0.94730820185636189</v>
      </c>
    </row>
    <row r="2306" spans="1:6" x14ac:dyDescent="0.2">
      <c r="A2306" t="s">
        <v>2972</v>
      </c>
      <c r="B2306" t="s">
        <v>1179</v>
      </c>
      <c r="C2306">
        <v>0.24732999999999999</v>
      </c>
      <c r="D2306">
        <v>0.45782</v>
      </c>
      <c r="E2306">
        <f t="shared" ref="E2306:E2369" si="72">C2306*D2306</f>
        <v>0.1132326206</v>
      </c>
      <c r="F2306">
        <f t="shared" ref="F2306:F2369" si="73">-LOG10(E2306)</f>
        <v>0.94602844147160603</v>
      </c>
    </row>
    <row r="2307" spans="1:6" x14ac:dyDescent="0.2">
      <c r="A2307" t="s">
        <v>591</v>
      </c>
      <c r="B2307">
        <v>0.124780391311692</v>
      </c>
      <c r="C2307">
        <v>0.19239000000000001</v>
      </c>
      <c r="D2307">
        <v>0.58886000000000005</v>
      </c>
      <c r="E2307">
        <f t="shared" si="72"/>
        <v>0.11329077540000002</v>
      </c>
      <c r="F2307">
        <f t="shared" si="73"/>
        <v>0.94580545073654687</v>
      </c>
    </row>
    <row r="2308" spans="1:6" x14ac:dyDescent="0.2">
      <c r="A2308" t="s">
        <v>2487</v>
      </c>
      <c r="B2308" t="s">
        <v>1179</v>
      </c>
      <c r="C2308">
        <v>0.53983999999999999</v>
      </c>
      <c r="D2308">
        <v>0.20988000000000001</v>
      </c>
      <c r="E2308">
        <f t="shared" si="72"/>
        <v>0.11330161920000001</v>
      </c>
      <c r="F2308">
        <f t="shared" si="73"/>
        <v>0.94576388356466745</v>
      </c>
    </row>
    <row r="2309" spans="1:6" x14ac:dyDescent="0.2">
      <c r="A2309" t="s">
        <v>2658</v>
      </c>
      <c r="B2309" t="s">
        <v>1179</v>
      </c>
      <c r="C2309">
        <v>0.42359000000000002</v>
      </c>
      <c r="D2309">
        <v>0.26751000000000003</v>
      </c>
      <c r="E2309">
        <f t="shared" si="72"/>
        <v>0.11331456090000001</v>
      </c>
      <c r="F2309">
        <f t="shared" si="73"/>
        <v>0.94571427979056732</v>
      </c>
    </row>
    <row r="2310" spans="1:6" x14ac:dyDescent="0.2">
      <c r="A2310" t="s">
        <v>527</v>
      </c>
      <c r="B2310">
        <v>0.16635583751645999</v>
      </c>
      <c r="C2310">
        <v>0.18057000000000001</v>
      </c>
      <c r="D2310">
        <v>0.62883</v>
      </c>
      <c r="E2310">
        <f t="shared" si="72"/>
        <v>0.11354783310000001</v>
      </c>
      <c r="F2310">
        <f t="shared" si="73"/>
        <v>0.94482114926187966</v>
      </c>
    </row>
    <row r="2311" spans="1:6" x14ac:dyDescent="0.2">
      <c r="A2311" t="s">
        <v>1596</v>
      </c>
      <c r="B2311" t="s">
        <v>1179</v>
      </c>
      <c r="C2311">
        <v>0.19522</v>
      </c>
      <c r="D2311">
        <v>0.58218000000000003</v>
      </c>
      <c r="E2311">
        <f t="shared" si="72"/>
        <v>0.11365317960000001</v>
      </c>
      <c r="F2311">
        <f t="shared" si="73"/>
        <v>0.94441840979894476</v>
      </c>
    </row>
    <row r="2312" spans="1:6" x14ac:dyDescent="0.2">
      <c r="A2312" t="s">
        <v>3481</v>
      </c>
      <c r="B2312" t="s">
        <v>1179</v>
      </c>
      <c r="C2312">
        <v>0.42557</v>
      </c>
      <c r="D2312">
        <v>0.26751000000000003</v>
      </c>
      <c r="E2312">
        <f t="shared" si="72"/>
        <v>0.11384423070000001</v>
      </c>
      <c r="F2312">
        <f t="shared" si="73"/>
        <v>0.94368897329337997</v>
      </c>
    </row>
    <row r="2313" spans="1:6" x14ac:dyDescent="0.2">
      <c r="A2313" t="s">
        <v>2745</v>
      </c>
      <c r="B2313" t="s">
        <v>1179</v>
      </c>
      <c r="C2313">
        <v>0.78227999999999998</v>
      </c>
      <c r="D2313">
        <v>0.14566000000000001</v>
      </c>
      <c r="E2313">
        <f t="shared" si="72"/>
        <v>0.11394690480000001</v>
      </c>
      <c r="F2313">
        <f t="shared" si="73"/>
        <v>0.94329746729393649</v>
      </c>
    </row>
    <row r="2314" spans="1:6" x14ac:dyDescent="0.2">
      <c r="A2314" t="s">
        <v>3810</v>
      </c>
      <c r="B2314" t="s">
        <v>1179</v>
      </c>
      <c r="C2314">
        <v>0.78227999999999998</v>
      </c>
      <c r="D2314">
        <v>0.14566000000000001</v>
      </c>
      <c r="E2314">
        <f t="shared" si="72"/>
        <v>0.11394690480000001</v>
      </c>
      <c r="F2314">
        <f t="shared" si="73"/>
        <v>0.94329746729393649</v>
      </c>
    </row>
    <row r="2315" spans="1:6" x14ac:dyDescent="0.2">
      <c r="A2315" t="s">
        <v>2898</v>
      </c>
      <c r="B2315" t="s">
        <v>1179</v>
      </c>
      <c r="C2315">
        <v>0.78227999999999998</v>
      </c>
      <c r="D2315">
        <v>0.14566000000000001</v>
      </c>
      <c r="E2315">
        <f t="shared" si="72"/>
        <v>0.11394690480000001</v>
      </c>
      <c r="F2315">
        <f t="shared" si="73"/>
        <v>0.94329746729393649</v>
      </c>
    </row>
    <row r="2316" spans="1:6" x14ac:dyDescent="0.2">
      <c r="A2316" t="s">
        <v>2508</v>
      </c>
      <c r="B2316" t="s">
        <v>1179</v>
      </c>
      <c r="C2316">
        <v>0.78227999999999998</v>
      </c>
      <c r="D2316">
        <v>0.14566000000000001</v>
      </c>
      <c r="E2316">
        <f t="shared" si="72"/>
        <v>0.11394690480000001</v>
      </c>
      <c r="F2316">
        <f t="shared" si="73"/>
        <v>0.94329746729393649</v>
      </c>
    </row>
    <row r="2317" spans="1:6" x14ac:dyDescent="0.2">
      <c r="A2317" t="s">
        <v>2931</v>
      </c>
      <c r="B2317" t="s">
        <v>1179</v>
      </c>
      <c r="C2317">
        <v>0.16602</v>
      </c>
      <c r="D2317">
        <v>0.68735000000000002</v>
      </c>
      <c r="E2317">
        <f t="shared" si="72"/>
        <v>0.114113847</v>
      </c>
      <c r="F2317">
        <f t="shared" si="73"/>
        <v>0.94266165347122244</v>
      </c>
    </row>
    <row r="2318" spans="1:6" x14ac:dyDescent="0.2">
      <c r="A2318" t="s">
        <v>1614</v>
      </c>
      <c r="B2318" t="s">
        <v>1179</v>
      </c>
      <c r="C2318">
        <v>0.4123</v>
      </c>
      <c r="D2318">
        <v>0.27726000000000001</v>
      </c>
      <c r="E2318">
        <f t="shared" si="72"/>
        <v>0.11431429800000001</v>
      </c>
      <c r="F2318">
        <f t="shared" si="73"/>
        <v>0.94189944629629285</v>
      </c>
    </row>
    <row r="2319" spans="1:6" x14ac:dyDescent="0.2">
      <c r="A2319" t="s">
        <v>3508</v>
      </c>
      <c r="B2319" t="s">
        <v>1179</v>
      </c>
      <c r="C2319">
        <v>0.18481</v>
      </c>
      <c r="D2319">
        <v>0.61909999999999998</v>
      </c>
      <c r="E2319">
        <f t="shared" si="72"/>
        <v>0.114415871</v>
      </c>
      <c r="F2319">
        <f t="shared" si="73"/>
        <v>0.94151372895517516</v>
      </c>
    </row>
    <row r="2320" spans="1:6" x14ac:dyDescent="0.2">
      <c r="A2320" t="s">
        <v>957</v>
      </c>
      <c r="B2320">
        <v>-0.105992204804627</v>
      </c>
      <c r="C2320">
        <v>0.23921999999999999</v>
      </c>
      <c r="D2320">
        <v>0.47870000000000001</v>
      </c>
      <c r="E2320">
        <f t="shared" si="72"/>
        <v>0.114514614</v>
      </c>
      <c r="F2320">
        <f t="shared" si="73"/>
        <v>0.94113908647201339</v>
      </c>
    </row>
    <row r="2321" spans="1:6" x14ac:dyDescent="0.2">
      <c r="A2321" t="s">
        <v>1145</v>
      </c>
      <c r="B2321">
        <v>-0.41289858275393199</v>
      </c>
      <c r="C2321">
        <v>0.71879000000000004</v>
      </c>
      <c r="D2321">
        <v>0.15955</v>
      </c>
      <c r="E2321">
        <f t="shared" si="72"/>
        <v>0.11468294450000001</v>
      </c>
      <c r="F2321">
        <f t="shared" si="73"/>
        <v>0.9405011650132632</v>
      </c>
    </row>
    <row r="2322" spans="1:6" x14ac:dyDescent="0.2">
      <c r="A2322" t="s">
        <v>2552</v>
      </c>
      <c r="B2322" t="s">
        <v>1179</v>
      </c>
      <c r="C2322">
        <v>0.50246000000000002</v>
      </c>
      <c r="D2322">
        <v>0.22835</v>
      </c>
      <c r="E2322">
        <f t="shared" si="72"/>
        <v>0.114736741</v>
      </c>
      <c r="F2322">
        <f t="shared" si="73"/>
        <v>0.94029749004550267</v>
      </c>
    </row>
    <row r="2323" spans="1:6" x14ac:dyDescent="0.2">
      <c r="A2323" t="s">
        <v>2632</v>
      </c>
      <c r="B2323" t="s">
        <v>1179</v>
      </c>
      <c r="C2323">
        <v>0.50246000000000002</v>
      </c>
      <c r="D2323">
        <v>0.22835</v>
      </c>
      <c r="E2323">
        <f t="shared" si="72"/>
        <v>0.114736741</v>
      </c>
      <c r="F2323">
        <f t="shared" si="73"/>
        <v>0.94029749004550267</v>
      </c>
    </row>
    <row r="2324" spans="1:6" x14ac:dyDescent="0.2">
      <c r="A2324" t="s">
        <v>3768</v>
      </c>
      <c r="B2324" t="s">
        <v>1179</v>
      </c>
      <c r="C2324">
        <v>0.89383000000000001</v>
      </c>
      <c r="D2324">
        <v>0.12839999999999999</v>
      </c>
      <c r="E2324">
        <f t="shared" si="72"/>
        <v>0.11476777199999999</v>
      </c>
      <c r="F2324">
        <f t="shared" si="73"/>
        <v>0.94018004928606924</v>
      </c>
    </row>
    <row r="2325" spans="1:6" x14ac:dyDescent="0.2">
      <c r="A2325" t="s">
        <v>1857</v>
      </c>
      <c r="B2325" t="s">
        <v>1179</v>
      </c>
      <c r="C2325">
        <v>0.18206</v>
      </c>
      <c r="D2325">
        <v>0.63046999999999997</v>
      </c>
      <c r="E2325">
        <f t="shared" si="72"/>
        <v>0.1147833682</v>
      </c>
      <c r="F2325">
        <f t="shared" si="73"/>
        <v>0.94012103547674397</v>
      </c>
    </row>
    <row r="2326" spans="1:6" x14ac:dyDescent="0.2">
      <c r="A2326" t="s">
        <v>775</v>
      </c>
      <c r="B2326">
        <v>2.0908728457330401E-2</v>
      </c>
      <c r="C2326">
        <v>0.68820999999999999</v>
      </c>
      <c r="D2326">
        <v>0.16681000000000001</v>
      </c>
      <c r="E2326">
        <f t="shared" si="72"/>
        <v>0.11480031010000001</v>
      </c>
      <c r="F2326">
        <f t="shared" si="73"/>
        <v>0.94005693881490116</v>
      </c>
    </row>
    <row r="2327" spans="1:6" x14ac:dyDescent="0.2">
      <c r="A2327" t="s">
        <v>1783</v>
      </c>
      <c r="B2327" t="s">
        <v>1179</v>
      </c>
      <c r="C2327">
        <v>0.41791</v>
      </c>
      <c r="D2327">
        <v>0.27494000000000002</v>
      </c>
      <c r="E2327">
        <f t="shared" si="72"/>
        <v>0.11490017540000001</v>
      </c>
      <c r="F2327">
        <f t="shared" si="73"/>
        <v>0.93967930834222846</v>
      </c>
    </row>
    <row r="2328" spans="1:6" x14ac:dyDescent="0.2">
      <c r="A2328" t="s">
        <v>1790</v>
      </c>
      <c r="B2328" t="s">
        <v>1179</v>
      </c>
      <c r="C2328">
        <v>0.37481999999999999</v>
      </c>
      <c r="D2328">
        <v>0.30657000000000001</v>
      </c>
      <c r="E2328">
        <f t="shared" si="72"/>
        <v>0.11490856739999999</v>
      </c>
      <c r="F2328">
        <f t="shared" si="73"/>
        <v>0.93964758979880536</v>
      </c>
    </row>
    <row r="2329" spans="1:6" x14ac:dyDescent="0.2">
      <c r="A2329" t="s">
        <v>1491</v>
      </c>
      <c r="B2329" t="s">
        <v>1179</v>
      </c>
      <c r="C2329">
        <v>0.11527999999999999</v>
      </c>
      <c r="D2329">
        <v>0.99794000000000005</v>
      </c>
      <c r="E2329">
        <f t="shared" si="72"/>
        <v>0.1150425232</v>
      </c>
      <c r="F2329">
        <f t="shared" si="73"/>
        <v>0.93914160158028548</v>
      </c>
    </row>
    <row r="2330" spans="1:6" x14ac:dyDescent="0.2">
      <c r="A2330" t="s">
        <v>2612</v>
      </c>
      <c r="B2330" t="s">
        <v>1179</v>
      </c>
      <c r="C2330">
        <v>0.13194</v>
      </c>
      <c r="D2330">
        <v>0.87195999999999996</v>
      </c>
      <c r="E2330">
        <f t="shared" si="72"/>
        <v>0.1150464024</v>
      </c>
      <c r="F2330">
        <f t="shared" si="73"/>
        <v>0.93912695754515885</v>
      </c>
    </row>
    <row r="2331" spans="1:6" x14ac:dyDescent="0.2">
      <c r="A2331" t="s">
        <v>1636</v>
      </c>
      <c r="B2331" t="s">
        <v>1179</v>
      </c>
      <c r="C2331">
        <v>0.43076999999999999</v>
      </c>
      <c r="D2331">
        <v>0.26743</v>
      </c>
      <c r="E2331">
        <f t="shared" si="72"/>
        <v>0.1152008211</v>
      </c>
      <c r="F2331">
        <f t="shared" si="73"/>
        <v>0.93854442544467964</v>
      </c>
    </row>
    <row r="2332" spans="1:6" x14ac:dyDescent="0.2">
      <c r="A2332" t="s">
        <v>3635</v>
      </c>
      <c r="B2332" t="s">
        <v>1179</v>
      </c>
      <c r="C2332">
        <v>0.16602</v>
      </c>
      <c r="D2332">
        <v>0.69506999999999997</v>
      </c>
      <c r="E2332">
        <f t="shared" si="72"/>
        <v>0.11539552139999999</v>
      </c>
      <c r="F2332">
        <f t="shared" si="73"/>
        <v>0.93781104619770805</v>
      </c>
    </row>
    <row r="2333" spans="1:6" x14ac:dyDescent="0.2">
      <c r="A2333" t="s">
        <v>3414</v>
      </c>
      <c r="B2333" t="s">
        <v>1179</v>
      </c>
      <c r="C2333">
        <v>0.16602</v>
      </c>
      <c r="D2333">
        <v>0.69506999999999997</v>
      </c>
      <c r="E2333">
        <f t="shared" si="72"/>
        <v>0.11539552139999999</v>
      </c>
      <c r="F2333">
        <f t="shared" si="73"/>
        <v>0.93781104619770805</v>
      </c>
    </row>
    <row r="2334" spans="1:6" x14ac:dyDescent="0.2">
      <c r="A2334" t="s">
        <v>2255</v>
      </c>
      <c r="B2334" t="s">
        <v>1179</v>
      </c>
      <c r="C2334">
        <v>0.13975000000000001</v>
      </c>
      <c r="D2334">
        <v>0.82579000000000002</v>
      </c>
      <c r="E2334">
        <f t="shared" si="72"/>
        <v>0.11540415250000001</v>
      </c>
      <c r="F2334">
        <f t="shared" si="73"/>
        <v>0.93777856401052662</v>
      </c>
    </row>
    <row r="2335" spans="1:6" x14ac:dyDescent="0.2">
      <c r="A2335" t="s">
        <v>44</v>
      </c>
      <c r="B2335">
        <v>2.4165040713494501</v>
      </c>
      <c r="C2335">
        <v>0.55561000000000005</v>
      </c>
      <c r="D2335">
        <v>0.20798</v>
      </c>
      <c r="E2335">
        <f t="shared" si="72"/>
        <v>0.11555576780000001</v>
      </c>
      <c r="F2335">
        <f t="shared" si="73"/>
        <v>0.93720837245923916</v>
      </c>
    </row>
    <row r="2336" spans="1:6" x14ac:dyDescent="0.2">
      <c r="A2336" t="s">
        <v>3716</v>
      </c>
      <c r="B2336" t="s">
        <v>1179</v>
      </c>
      <c r="C2336">
        <v>0.43219000000000002</v>
      </c>
      <c r="D2336">
        <v>0.26751000000000003</v>
      </c>
      <c r="E2336">
        <f t="shared" si="72"/>
        <v>0.11561514690000002</v>
      </c>
      <c r="F2336">
        <f t="shared" si="73"/>
        <v>0.9369852646684429</v>
      </c>
    </row>
    <row r="2337" spans="1:6" x14ac:dyDescent="0.2">
      <c r="A2337" t="s">
        <v>2864</v>
      </c>
      <c r="B2337" t="s">
        <v>1179</v>
      </c>
      <c r="C2337">
        <v>0.43219000000000002</v>
      </c>
      <c r="D2337">
        <v>0.26751000000000003</v>
      </c>
      <c r="E2337">
        <f t="shared" si="72"/>
        <v>0.11561514690000002</v>
      </c>
      <c r="F2337">
        <f t="shared" si="73"/>
        <v>0.9369852646684429</v>
      </c>
    </row>
    <row r="2338" spans="1:6" x14ac:dyDescent="0.2">
      <c r="A2338" t="s">
        <v>2468</v>
      </c>
      <c r="B2338" t="s">
        <v>1179</v>
      </c>
      <c r="C2338">
        <v>0.43219000000000002</v>
      </c>
      <c r="D2338">
        <v>0.26751000000000003</v>
      </c>
      <c r="E2338">
        <f t="shared" si="72"/>
        <v>0.11561514690000002</v>
      </c>
      <c r="F2338">
        <f t="shared" si="73"/>
        <v>0.9369852646684429</v>
      </c>
    </row>
    <row r="2339" spans="1:6" x14ac:dyDescent="0.2">
      <c r="A2339" t="s">
        <v>2312</v>
      </c>
      <c r="B2339" t="s">
        <v>1179</v>
      </c>
      <c r="C2339">
        <v>0.43219000000000002</v>
      </c>
      <c r="D2339">
        <v>0.26751000000000003</v>
      </c>
      <c r="E2339">
        <f t="shared" si="72"/>
        <v>0.11561514690000002</v>
      </c>
      <c r="F2339">
        <f t="shared" si="73"/>
        <v>0.9369852646684429</v>
      </c>
    </row>
    <row r="2340" spans="1:6" x14ac:dyDescent="0.2">
      <c r="A2340" t="s">
        <v>2394</v>
      </c>
      <c r="B2340" t="s">
        <v>1179</v>
      </c>
      <c r="C2340">
        <v>0.43219000000000002</v>
      </c>
      <c r="D2340">
        <v>0.26751000000000003</v>
      </c>
      <c r="E2340">
        <f t="shared" si="72"/>
        <v>0.11561514690000002</v>
      </c>
      <c r="F2340">
        <f t="shared" si="73"/>
        <v>0.9369852646684429</v>
      </c>
    </row>
    <row r="2341" spans="1:6" x14ac:dyDescent="0.2">
      <c r="A2341" t="s">
        <v>2516</v>
      </c>
      <c r="B2341" t="s">
        <v>1179</v>
      </c>
      <c r="C2341">
        <v>0.43219000000000002</v>
      </c>
      <c r="D2341">
        <v>0.26751000000000003</v>
      </c>
      <c r="E2341">
        <f t="shared" si="72"/>
        <v>0.11561514690000002</v>
      </c>
      <c r="F2341">
        <f t="shared" si="73"/>
        <v>0.9369852646684429</v>
      </c>
    </row>
    <row r="2342" spans="1:6" x14ac:dyDescent="0.2">
      <c r="A2342" t="s">
        <v>993</v>
      </c>
      <c r="B2342">
        <v>-0.14331404284667101</v>
      </c>
      <c r="C2342">
        <v>0.20734</v>
      </c>
      <c r="D2342">
        <v>0.55845</v>
      </c>
      <c r="E2342">
        <f t="shared" si="72"/>
        <v>0.115789023</v>
      </c>
      <c r="F2342">
        <f t="shared" si="73"/>
        <v>0.93633261052647998</v>
      </c>
    </row>
    <row r="2343" spans="1:6" x14ac:dyDescent="0.2">
      <c r="A2343" t="s">
        <v>705</v>
      </c>
      <c r="B2343">
        <v>6.2610909395653294E-2</v>
      </c>
      <c r="C2343">
        <v>0.48965999999999998</v>
      </c>
      <c r="D2343">
        <v>0.23694999999999999</v>
      </c>
      <c r="E2343">
        <f t="shared" si="72"/>
        <v>0.11602493699999999</v>
      </c>
      <c r="F2343">
        <f t="shared" si="73"/>
        <v>0.93544865872500471</v>
      </c>
    </row>
    <row r="2344" spans="1:6" x14ac:dyDescent="0.2">
      <c r="A2344" t="s">
        <v>1678</v>
      </c>
      <c r="B2344" t="s">
        <v>1179</v>
      </c>
      <c r="C2344">
        <v>0.46305000000000002</v>
      </c>
      <c r="D2344">
        <v>0.25058000000000002</v>
      </c>
      <c r="E2344">
        <f t="shared" si="72"/>
        <v>0.11603106900000001</v>
      </c>
      <c r="F2344">
        <f t="shared" si="73"/>
        <v>0.93542570656091673</v>
      </c>
    </row>
    <row r="2345" spans="1:6" x14ac:dyDescent="0.2">
      <c r="A2345" t="s">
        <v>1292</v>
      </c>
      <c r="B2345" t="s">
        <v>1179</v>
      </c>
      <c r="C2345">
        <v>0.58594999999999997</v>
      </c>
      <c r="D2345">
        <v>0.19811999999999999</v>
      </c>
      <c r="E2345">
        <f t="shared" si="72"/>
        <v>0.11608841399999999</v>
      </c>
      <c r="F2345">
        <f t="shared" si="73"/>
        <v>0.9352111220956274</v>
      </c>
    </row>
    <row r="2346" spans="1:6" x14ac:dyDescent="0.2">
      <c r="A2346" t="s">
        <v>3477</v>
      </c>
      <c r="B2346" t="s">
        <v>1179</v>
      </c>
      <c r="C2346">
        <v>0.90483000000000002</v>
      </c>
      <c r="D2346">
        <v>0.12839999999999999</v>
      </c>
      <c r="E2346">
        <f t="shared" si="72"/>
        <v>0.11618017199999998</v>
      </c>
      <c r="F2346">
        <f t="shared" si="73"/>
        <v>0.93486798490406975</v>
      </c>
    </row>
    <row r="2347" spans="1:6" x14ac:dyDescent="0.2">
      <c r="A2347" t="s">
        <v>1437</v>
      </c>
      <c r="B2347" t="s">
        <v>1179</v>
      </c>
      <c r="C2347">
        <v>0.25603999999999999</v>
      </c>
      <c r="D2347">
        <v>0.45526</v>
      </c>
      <c r="E2347">
        <f t="shared" si="72"/>
        <v>0.11656477039999999</v>
      </c>
      <c r="F2347">
        <f t="shared" si="73"/>
        <v>0.93343268742198315</v>
      </c>
    </row>
    <row r="2348" spans="1:6" x14ac:dyDescent="0.2">
      <c r="A2348" t="s">
        <v>170</v>
      </c>
      <c r="B2348">
        <v>0.72460180404088204</v>
      </c>
      <c r="C2348">
        <v>0.36192999999999997</v>
      </c>
      <c r="D2348">
        <v>0.32246000000000002</v>
      </c>
      <c r="E2348">
        <f t="shared" si="72"/>
        <v>0.1167079478</v>
      </c>
      <c r="F2348">
        <f t="shared" si="73"/>
        <v>0.93289956753517078</v>
      </c>
    </row>
    <row r="2349" spans="1:6" x14ac:dyDescent="0.2">
      <c r="A2349" t="s">
        <v>1254</v>
      </c>
      <c r="B2349" t="s">
        <v>1179</v>
      </c>
      <c r="C2349">
        <v>0.68989999999999996</v>
      </c>
      <c r="D2349">
        <v>0.16980999999999999</v>
      </c>
      <c r="E2349">
        <f t="shared" si="72"/>
        <v>0.11715191899999998</v>
      </c>
      <c r="F2349">
        <f t="shared" si="73"/>
        <v>0.93125059307397617</v>
      </c>
    </row>
    <row r="2350" spans="1:6" x14ac:dyDescent="0.2">
      <c r="A2350" t="s">
        <v>3535</v>
      </c>
      <c r="B2350" t="s">
        <v>1179</v>
      </c>
      <c r="C2350">
        <v>0.47463</v>
      </c>
      <c r="D2350">
        <v>0.247</v>
      </c>
      <c r="E2350">
        <f t="shared" si="72"/>
        <v>0.11723361</v>
      </c>
      <c r="F2350">
        <f t="shared" si="73"/>
        <v>0.93094786148377007</v>
      </c>
    </row>
    <row r="2351" spans="1:6" x14ac:dyDescent="0.2">
      <c r="A2351" t="s">
        <v>2991</v>
      </c>
      <c r="B2351" t="s">
        <v>1179</v>
      </c>
      <c r="C2351">
        <v>0.38484000000000002</v>
      </c>
      <c r="D2351">
        <v>0.30464999999999998</v>
      </c>
      <c r="E2351">
        <f t="shared" si="72"/>
        <v>0.117241506</v>
      </c>
      <c r="F2351">
        <f t="shared" si="73"/>
        <v>0.93091861156344669</v>
      </c>
    </row>
    <row r="2352" spans="1:6" x14ac:dyDescent="0.2">
      <c r="A2352" t="s">
        <v>815</v>
      </c>
      <c r="B2352">
        <v>-2.61283691356518E-3</v>
      </c>
      <c r="C2352">
        <v>0.13314000000000001</v>
      </c>
      <c r="D2352">
        <v>0.88066999999999995</v>
      </c>
      <c r="E2352">
        <f t="shared" si="72"/>
        <v>0.1172524038</v>
      </c>
      <c r="F2352">
        <f t="shared" si="73"/>
        <v>0.93087824501906757</v>
      </c>
    </row>
    <row r="2353" spans="1:6" x14ac:dyDescent="0.2">
      <c r="A2353" t="s">
        <v>60</v>
      </c>
      <c r="B2353">
        <v>1.8074448368657501</v>
      </c>
      <c r="C2353">
        <v>0.29715000000000003</v>
      </c>
      <c r="D2353">
        <v>0.39500999999999997</v>
      </c>
      <c r="E2353">
        <f t="shared" si="72"/>
        <v>0.1173772215</v>
      </c>
      <c r="F2353">
        <f t="shared" si="73"/>
        <v>0.93041617512147357</v>
      </c>
    </row>
    <row r="2354" spans="1:6" x14ac:dyDescent="0.2">
      <c r="A2354" t="s">
        <v>870</v>
      </c>
      <c r="B2354">
        <v>-4.2606227643714502E-2</v>
      </c>
      <c r="C2354">
        <v>0.19261</v>
      </c>
      <c r="D2354">
        <v>0.61195999999999995</v>
      </c>
      <c r="E2354">
        <f t="shared" si="72"/>
        <v>0.11786961559999999</v>
      </c>
      <c r="F2354">
        <f t="shared" si="73"/>
        <v>0.92859813280068604</v>
      </c>
    </row>
    <row r="2355" spans="1:6" x14ac:dyDescent="0.2">
      <c r="A2355" t="s">
        <v>3574</v>
      </c>
      <c r="B2355" t="s">
        <v>1179</v>
      </c>
      <c r="C2355">
        <v>0.35621000000000003</v>
      </c>
      <c r="D2355">
        <v>0.33122000000000001</v>
      </c>
      <c r="E2355">
        <f t="shared" si="72"/>
        <v>0.11798387620000002</v>
      </c>
      <c r="F2355">
        <f t="shared" si="73"/>
        <v>0.92817733977716654</v>
      </c>
    </row>
    <row r="2356" spans="1:6" x14ac:dyDescent="0.2">
      <c r="A2356" t="s">
        <v>3667</v>
      </c>
      <c r="B2356" t="s">
        <v>1179</v>
      </c>
      <c r="C2356">
        <v>0.13975000000000001</v>
      </c>
      <c r="D2356">
        <v>0.84594999999999998</v>
      </c>
      <c r="E2356">
        <f t="shared" si="72"/>
        <v>0.11822151250000001</v>
      </c>
      <c r="F2356">
        <f t="shared" si="73"/>
        <v>0.92730348868361301</v>
      </c>
    </row>
    <row r="2357" spans="1:6" x14ac:dyDescent="0.2">
      <c r="A2357" t="s">
        <v>2907</v>
      </c>
      <c r="B2357" t="s">
        <v>1179</v>
      </c>
      <c r="C2357">
        <v>0.76983999999999997</v>
      </c>
      <c r="D2357">
        <v>0.15373999999999999</v>
      </c>
      <c r="E2357">
        <f t="shared" si="72"/>
        <v>0.11835520159999999</v>
      </c>
      <c r="F2357">
        <f t="shared" si="73"/>
        <v>0.92681265048069228</v>
      </c>
    </row>
    <row r="2358" spans="1:6" x14ac:dyDescent="0.2">
      <c r="A2358" t="s">
        <v>1387</v>
      </c>
      <c r="B2358" t="s">
        <v>1179</v>
      </c>
      <c r="C2358">
        <v>0.57730999999999999</v>
      </c>
      <c r="D2358">
        <v>0.20602999999999999</v>
      </c>
      <c r="E2358">
        <f t="shared" si="72"/>
        <v>0.11894317929999999</v>
      </c>
      <c r="F2358">
        <f t="shared" si="73"/>
        <v>0.92466045717697432</v>
      </c>
    </row>
    <row r="2359" spans="1:6" x14ac:dyDescent="0.2">
      <c r="A2359" t="s">
        <v>2969</v>
      </c>
      <c r="B2359" t="s">
        <v>1179</v>
      </c>
      <c r="C2359">
        <v>0.48157</v>
      </c>
      <c r="D2359">
        <v>0.247</v>
      </c>
      <c r="E2359">
        <f t="shared" si="72"/>
        <v>0.11894779</v>
      </c>
      <c r="F2359">
        <f t="shared" si="73"/>
        <v>0.92464362256089916</v>
      </c>
    </row>
    <row r="2360" spans="1:6" x14ac:dyDescent="0.2">
      <c r="A2360" t="s">
        <v>1671</v>
      </c>
      <c r="B2360" t="s">
        <v>1179</v>
      </c>
      <c r="C2360">
        <v>0.57220000000000004</v>
      </c>
      <c r="D2360">
        <v>0.20794000000000001</v>
      </c>
      <c r="E2360">
        <f t="shared" si="72"/>
        <v>0.11898326800000002</v>
      </c>
      <c r="F2360">
        <f t="shared" si="73"/>
        <v>0.92451410689470004</v>
      </c>
    </row>
    <row r="2361" spans="1:6" x14ac:dyDescent="0.2">
      <c r="A2361" t="s">
        <v>874</v>
      </c>
      <c r="B2361">
        <v>-4.4332207765663198E-2</v>
      </c>
      <c r="C2361">
        <v>0.22542999999999999</v>
      </c>
      <c r="D2361">
        <v>0.52815000000000001</v>
      </c>
      <c r="E2361">
        <f t="shared" si="72"/>
        <v>0.11906085449999999</v>
      </c>
      <c r="F2361">
        <f t="shared" si="73"/>
        <v>0.92423100484068177</v>
      </c>
    </row>
    <row r="2362" spans="1:6" x14ac:dyDescent="0.2">
      <c r="A2362" t="s">
        <v>2754</v>
      </c>
      <c r="B2362" t="s">
        <v>1179</v>
      </c>
      <c r="C2362">
        <v>0.16602</v>
      </c>
      <c r="D2362">
        <v>0.71797999999999995</v>
      </c>
      <c r="E2362">
        <f t="shared" si="72"/>
        <v>0.11919903959999999</v>
      </c>
      <c r="F2362">
        <f t="shared" si="73"/>
        <v>0.92372724374092263</v>
      </c>
    </row>
    <row r="2363" spans="1:6" x14ac:dyDescent="0.2">
      <c r="A2363" t="s">
        <v>1434</v>
      </c>
      <c r="B2363" t="s">
        <v>1179</v>
      </c>
      <c r="C2363">
        <v>0.13197</v>
      </c>
      <c r="D2363">
        <v>0.90403999999999995</v>
      </c>
      <c r="E2363">
        <f t="shared" si="72"/>
        <v>0.11930615879999999</v>
      </c>
      <c r="F2363">
        <f t="shared" si="73"/>
        <v>0.92333713668324846</v>
      </c>
    </row>
    <row r="2364" spans="1:6" x14ac:dyDescent="0.2">
      <c r="A2364" t="s">
        <v>104</v>
      </c>
      <c r="B2364">
        <v>1.07977052615205</v>
      </c>
      <c r="C2364">
        <v>0.20512</v>
      </c>
      <c r="D2364">
        <v>0.58245000000000002</v>
      </c>
      <c r="E2364">
        <f t="shared" si="72"/>
        <v>0.119472144</v>
      </c>
      <c r="F2364">
        <f t="shared" si="73"/>
        <v>0.92273334255954775</v>
      </c>
    </row>
    <row r="2365" spans="1:6" x14ac:dyDescent="0.2">
      <c r="A2365" t="s">
        <v>396</v>
      </c>
      <c r="B2365">
        <v>0.289230171111031</v>
      </c>
      <c r="C2365">
        <v>0.88931000000000004</v>
      </c>
      <c r="D2365">
        <v>0.1346</v>
      </c>
      <c r="E2365">
        <f t="shared" si="72"/>
        <v>0.119701126</v>
      </c>
      <c r="F2365">
        <f t="shared" si="73"/>
        <v>0.92190176426955761</v>
      </c>
    </row>
    <row r="2366" spans="1:6" x14ac:dyDescent="0.2">
      <c r="A2366" t="s">
        <v>724</v>
      </c>
      <c r="B2366">
        <v>5.3272740323262999E-2</v>
      </c>
      <c r="C2366">
        <v>0.47064</v>
      </c>
      <c r="D2366">
        <v>0.25467000000000001</v>
      </c>
      <c r="E2366">
        <f t="shared" si="72"/>
        <v>0.11985788880000001</v>
      </c>
      <c r="F2366">
        <f t="shared" si="73"/>
        <v>0.92133337631903678</v>
      </c>
    </row>
    <row r="2367" spans="1:6" x14ac:dyDescent="0.2">
      <c r="A2367" t="s">
        <v>3524</v>
      </c>
      <c r="B2367" t="s">
        <v>1179</v>
      </c>
      <c r="C2367">
        <v>0.64254</v>
      </c>
      <c r="D2367">
        <v>0.18665000000000001</v>
      </c>
      <c r="E2367">
        <f t="shared" si="72"/>
        <v>0.119930091</v>
      </c>
      <c r="F2367">
        <f t="shared" si="73"/>
        <v>0.92107183678719617</v>
      </c>
    </row>
    <row r="2368" spans="1:6" x14ac:dyDescent="0.2">
      <c r="A2368" t="s">
        <v>2155</v>
      </c>
      <c r="B2368" t="s">
        <v>1179</v>
      </c>
      <c r="C2368">
        <v>0.12422</v>
      </c>
      <c r="D2368">
        <v>0.96619999999999995</v>
      </c>
      <c r="E2368">
        <f t="shared" si="72"/>
        <v>0.12002136399999999</v>
      </c>
      <c r="F2368">
        <f t="shared" si="73"/>
        <v>0.9207414419399671</v>
      </c>
    </row>
    <row r="2369" spans="1:6" x14ac:dyDescent="0.2">
      <c r="A2369" t="s">
        <v>2627</v>
      </c>
      <c r="B2369" t="s">
        <v>1179</v>
      </c>
      <c r="C2369">
        <v>0.68371999999999999</v>
      </c>
      <c r="D2369">
        <v>0.17596000000000001</v>
      </c>
      <c r="E2369">
        <f t="shared" si="72"/>
        <v>0.1203073712</v>
      </c>
      <c r="F2369">
        <f t="shared" si="73"/>
        <v>0.919707762739852</v>
      </c>
    </row>
    <row r="2370" spans="1:6" x14ac:dyDescent="0.2">
      <c r="A2370" t="s">
        <v>3411</v>
      </c>
      <c r="B2370" t="s">
        <v>1179</v>
      </c>
      <c r="C2370">
        <v>0.64459999999999995</v>
      </c>
      <c r="D2370">
        <v>0.18665000000000001</v>
      </c>
      <c r="E2370">
        <f t="shared" ref="E2370:E2433" si="74">C2370*D2370</f>
        <v>0.12031459</v>
      </c>
      <c r="F2370">
        <f t="shared" ref="F2370:F2433" si="75">-LOG10(E2370)</f>
        <v>0.919681704561361</v>
      </c>
    </row>
    <row r="2371" spans="1:6" x14ac:dyDescent="0.2">
      <c r="A2371" t="s">
        <v>3453</v>
      </c>
      <c r="B2371" t="s">
        <v>1179</v>
      </c>
      <c r="C2371">
        <v>0.28866999999999998</v>
      </c>
      <c r="D2371">
        <v>0.41741</v>
      </c>
      <c r="E2371">
        <f t="shared" si="74"/>
        <v>0.12049374469999999</v>
      </c>
      <c r="F2371">
        <f t="shared" si="75"/>
        <v>0.91903549842344623</v>
      </c>
    </row>
    <row r="2372" spans="1:6" x14ac:dyDescent="0.2">
      <c r="A2372" t="s">
        <v>2706</v>
      </c>
      <c r="B2372" t="s">
        <v>1179</v>
      </c>
      <c r="C2372">
        <v>0.20183000000000001</v>
      </c>
      <c r="D2372">
        <v>0.59789000000000003</v>
      </c>
      <c r="E2372">
        <f t="shared" si="74"/>
        <v>0.12067213870000001</v>
      </c>
      <c r="F2372">
        <f t="shared" si="75"/>
        <v>0.91839299009811126</v>
      </c>
    </row>
    <row r="2373" spans="1:6" x14ac:dyDescent="0.2">
      <c r="A2373" t="s">
        <v>2498</v>
      </c>
      <c r="B2373" t="s">
        <v>1179</v>
      </c>
      <c r="C2373">
        <v>0.21867</v>
      </c>
      <c r="D2373">
        <v>0.55188999999999999</v>
      </c>
      <c r="E2373">
        <f t="shared" si="74"/>
        <v>0.1206817863</v>
      </c>
      <c r="F2373">
        <f t="shared" si="75"/>
        <v>0.91835827013699323</v>
      </c>
    </row>
    <row r="2374" spans="1:6" x14ac:dyDescent="0.2">
      <c r="A2374" t="s">
        <v>678</v>
      </c>
      <c r="B2374">
        <v>7.6467741609178602E-2</v>
      </c>
      <c r="C2374">
        <v>0.23887</v>
      </c>
      <c r="D2374">
        <v>0.50556999999999996</v>
      </c>
      <c r="E2374">
        <f t="shared" si="74"/>
        <v>0.12076550589999999</v>
      </c>
      <c r="F2374">
        <f t="shared" si="75"/>
        <v>0.91805709499079069</v>
      </c>
    </row>
    <row r="2375" spans="1:6" x14ac:dyDescent="0.2">
      <c r="A2375" t="s">
        <v>1799</v>
      </c>
      <c r="B2375" t="s">
        <v>1179</v>
      </c>
      <c r="C2375">
        <v>0.14735999999999999</v>
      </c>
      <c r="D2375">
        <v>0.81952999999999998</v>
      </c>
      <c r="E2375">
        <f t="shared" si="74"/>
        <v>0.12076594079999999</v>
      </c>
      <c r="F2375">
        <f t="shared" si="75"/>
        <v>0.91805553101497916</v>
      </c>
    </row>
    <row r="2376" spans="1:6" x14ac:dyDescent="0.2">
      <c r="A2376" t="s">
        <v>1061</v>
      </c>
      <c r="B2376">
        <v>-0.22759691784244501</v>
      </c>
      <c r="C2376">
        <v>0.22869</v>
      </c>
      <c r="D2376">
        <v>0.52910000000000001</v>
      </c>
      <c r="E2376">
        <f t="shared" si="74"/>
        <v>0.120999879</v>
      </c>
      <c r="F2376">
        <f t="shared" si="75"/>
        <v>0.91721506397824892</v>
      </c>
    </row>
    <row r="2377" spans="1:6" x14ac:dyDescent="0.2">
      <c r="A2377" t="s">
        <v>857</v>
      </c>
      <c r="B2377">
        <v>-3.2774244744958402E-2</v>
      </c>
      <c r="C2377">
        <v>0.2097</v>
      </c>
      <c r="D2377">
        <v>0.57704999999999995</v>
      </c>
      <c r="E2377">
        <f t="shared" si="74"/>
        <v>0.121007385</v>
      </c>
      <c r="F2377">
        <f t="shared" si="75"/>
        <v>0.91718812417215945</v>
      </c>
    </row>
    <row r="2378" spans="1:6" x14ac:dyDescent="0.2">
      <c r="A2378" t="s">
        <v>1999</v>
      </c>
      <c r="B2378" t="s">
        <v>1179</v>
      </c>
      <c r="C2378">
        <v>0.53008</v>
      </c>
      <c r="D2378">
        <v>0.22835</v>
      </c>
      <c r="E2378">
        <f t="shared" si="74"/>
        <v>0.121043768</v>
      </c>
      <c r="F2378">
        <f t="shared" si="75"/>
        <v>0.91705756551909579</v>
      </c>
    </row>
    <row r="2379" spans="1:6" x14ac:dyDescent="0.2">
      <c r="A2379" t="s">
        <v>2168</v>
      </c>
      <c r="B2379" t="s">
        <v>1179</v>
      </c>
      <c r="C2379">
        <v>0.13194</v>
      </c>
      <c r="D2379">
        <v>0.91762999999999995</v>
      </c>
      <c r="E2379">
        <f t="shared" si="74"/>
        <v>0.12107210219999999</v>
      </c>
      <c r="F2379">
        <f t="shared" si="75"/>
        <v>0.91695591677748178</v>
      </c>
    </row>
    <row r="2380" spans="1:6" x14ac:dyDescent="0.2">
      <c r="A2380" t="s">
        <v>2080</v>
      </c>
      <c r="B2380" t="s">
        <v>1179</v>
      </c>
      <c r="C2380">
        <v>0.21423</v>
      </c>
      <c r="D2380">
        <v>0.56537000000000004</v>
      </c>
      <c r="E2380">
        <f t="shared" si="74"/>
        <v>0.12111921510000001</v>
      </c>
      <c r="F2380">
        <f t="shared" si="75"/>
        <v>0.91678695223339601</v>
      </c>
    </row>
    <row r="2381" spans="1:6" x14ac:dyDescent="0.2">
      <c r="A2381" t="s">
        <v>645</v>
      </c>
      <c r="B2381">
        <v>9.3966586189003998E-2</v>
      </c>
      <c r="C2381">
        <v>0.24712999999999999</v>
      </c>
      <c r="D2381">
        <v>0.49014999999999997</v>
      </c>
      <c r="E2381">
        <f t="shared" si="74"/>
        <v>0.12113076949999999</v>
      </c>
      <c r="F2381">
        <f t="shared" si="75"/>
        <v>0.91674552385375108</v>
      </c>
    </row>
    <row r="2382" spans="1:6" x14ac:dyDescent="0.2">
      <c r="A2382" t="s">
        <v>1554</v>
      </c>
      <c r="B2382" t="s">
        <v>1179</v>
      </c>
      <c r="C2382">
        <v>0.22395999999999999</v>
      </c>
      <c r="D2382">
        <v>0.54120999999999997</v>
      </c>
      <c r="E2382">
        <f t="shared" si="74"/>
        <v>0.12120939159999999</v>
      </c>
      <c r="F2382">
        <f t="shared" si="75"/>
        <v>0.91646372866777259</v>
      </c>
    </row>
    <row r="2383" spans="1:6" x14ac:dyDescent="0.2">
      <c r="A2383" t="s">
        <v>634</v>
      </c>
      <c r="B2383">
        <v>0.101813708653092</v>
      </c>
      <c r="C2383">
        <v>0.24021999999999999</v>
      </c>
      <c r="D2383">
        <v>0.50471999999999995</v>
      </c>
      <c r="E2383">
        <f t="shared" si="74"/>
        <v>0.12124383839999998</v>
      </c>
      <c r="F2383">
        <f t="shared" si="75"/>
        <v>0.91634032296796086</v>
      </c>
    </row>
    <row r="2384" spans="1:6" x14ac:dyDescent="0.2">
      <c r="A2384" t="s">
        <v>1698</v>
      </c>
      <c r="B2384" t="s">
        <v>1179</v>
      </c>
      <c r="C2384">
        <v>0.19348000000000001</v>
      </c>
      <c r="D2384">
        <v>0.629</v>
      </c>
      <c r="E2384">
        <f t="shared" si="74"/>
        <v>0.12169892</v>
      </c>
      <c r="F2384">
        <f t="shared" si="75"/>
        <v>0.91471327583831341</v>
      </c>
    </row>
    <row r="2385" spans="1:6" x14ac:dyDescent="0.2">
      <c r="A2385" t="s">
        <v>2418</v>
      </c>
      <c r="B2385" t="s">
        <v>1179</v>
      </c>
      <c r="C2385">
        <v>0.72509000000000001</v>
      </c>
      <c r="D2385">
        <v>0.16789000000000001</v>
      </c>
      <c r="E2385">
        <f t="shared" si="74"/>
        <v>0.12173536010000001</v>
      </c>
      <c r="F2385">
        <f t="shared" si="75"/>
        <v>0.91458325524744422</v>
      </c>
    </row>
    <row r="2386" spans="1:6" x14ac:dyDescent="0.2">
      <c r="A2386" t="s">
        <v>3757</v>
      </c>
      <c r="B2386" t="s">
        <v>1179</v>
      </c>
      <c r="C2386">
        <v>0.18481</v>
      </c>
      <c r="D2386">
        <v>0.65920999999999996</v>
      </c>
      <c r="E2386">
        <f t="shared" si="74"/>
        <v>0.12182860009999999</v>
      </c>
      <c r="F2386">
        <f t="shared" si="75"/>
        <v>0.91425074612386548</v>
      </c>
    </row>
    <row r="2387" spans="1:6" x14ac:dyDescent="0.2">
      <c r="A2387" t="s">
        <v>2997</v>
      </c>
      <c r="B2387" t="s">
        <v>1179</v>
      </c>
      <c r="C2387">
        <v>0.36258000000000001</v>
      </c>
      <c r="D2387">
        <v>0.3362</v>
      </c>
      <c r="E2387">
        <f t="shared" si="74"/>
        <v>0.12189939600000001</v>
      </c>
      <c r="F2387">
        <f t="shared" si="75"/>
        <v>0.91399844626444771</v>
      </c>
    </row>
    <row r="2388" spans="1:6" x14ac:dyDescent="0.2">
      <c r="A2388" t="s">
        <v>1818</v>
      </c>
      <c r="B2388" t="s">
        <v>1179</v>
      </c>
      <c r="C2388">
        <v>0.13194</v>
      </c>
      <c r="D2388">
        <v>0.92505999999999999</v>
      </c>
      <c r="E2388">
        <f t="shared" si="74"/>
        <v>0.1220524164</v>
      </c>
      <c r="F2388">
        <f t="shared" si="75"/>
        <v>0.91345361797725</v>
      </c>
    </row>
    <row r="2389" spans="1:6" x14ac:dyDescent="0.2">
      <c r="A2389" t="s">
        <v>2152</v>
      </c>
      <c r="B2389" t="s">
        <v>1179</v>
      </c>
      <c r="C2389">
        <v>0.16602</v>
      </c>
      <c r="D2389">
        <v>0.73677000000000004</v>
      </c>
      <c r="E2389">
        <f t="shared" si="74"/>
        <v>0.1223185554</v>
      </c>
      <c r="F2389">
        <f t="shared" si="75"/>
        <v>0.91250765664669509</v>
      </c>
    </row>
    <row r="2390" spans="1:6" x14ac:dyDescent="0.2">
      <c r="A2390" t="s">
        <v>1962</v>
      </c>
      <c r="B2390" t="s">
        <v>1179</v>
      </c>
      <c r="C2390">
        <v>0.80664999999999998</v>
      </c>
      <c r="D2390">
        <v>0.15165000000000001</v>
      </c>
      <c r="E2390">
        <f t="shared" si="74"/>
        <v>0.12232847250000001</v>
      </c>
      <c r="F2390">
        <f t="shared" si="75"/>
        <v>0.91247244721173226</v>
      </c>
    </row>
    <row r="2391" spans="1:6" x14ac:dyDescent="0.2">
      <c r="A2391" t="s">
        <v>2179</v>
      </c>
      <c r="B2391" t="s">
        <v>1179</v>
      </c>
      <c r="C2391">
        <v>0.21056</v>
      </c>
      <c r="D2391">
        <v>0.58350000000000002</v>
      </c>
      <c r="E2391">
        <f t="shared" si="74"/>
        <v>0.12286176</v>
      </c>
      <c r="F2391">
        <f t="shared" si="75"/>
        <v>0.91058326768474951</v>
      </c>
    </row>
    <row r="2392" spans="1:6" x14ac:dyDescent="0.2">
      <c r="A2392" t="s">
        <v>3650</v>
      </c>
      <c r="B2392" t="s">
        <v>1179</v>
      </c>
      <c r="C2392">
        <v>0.14471999999999999</v>
      </c>
      <c r="D2392">
        <v>0.84931999999999996</v>
      </c>
      <c r="E2392">
        <f t="shared" si="74"/>
        <v>0.12291359039999998</v>
      </c>
      <c r="F2392">
        <f t="shared" si="75"/>
        <v>0.9104000950678709</v>
      </c>
    </row>
    <row r="2393" spans="1:6" x14ac:dyDescent="0.2">
      <c r="A2393" t="s">
        <v>1683</v>
      </c>
      <c r="B2393" t="s">
        <v>1179</v>
      </c>
      <c r="C2393">
        <v>0.50571999999999995</v>
      </c>
      <c r="D2393">
        <v>0.24329000000000001</v>
      </c>
      <c r="E2393">
        <f t="shared" si="74"/>
        <v>0.1230366188</v>
      </c>
      <c r="F2393">
        <f t="shared" si="75"/>
        <v>0.90996561233360052</v>
      </c>
    </row>
    <row r="2394" spans="1:6" x14ac:dyDescent="0.2">
      <c r="A2394" t="s">
        <v>1337</v>
      </c>
      <c r="B2394" t="s">
        <v>1179</v>
      </c>
      <c r="C2394">
        <v>0.25091999999999998</v>
      </c>
      <c r="D2394">
        <v>0.49043999999999999</v>
      </c>
      <c r="E2394">
        <f t="shared" si="74"/>
        <v>0.12306120479999999</v>
      </c>
      <c r="F2394">
        <f t="shared" si="75"/>
        <v>0.90987883737548503</v>
      </c>
    </row>
    <row r="2395" spans="1:6" x14ac:dyDescent="0.2">
      <c r="A2395" t="s">
        <v>3162</v>
      </c>
      <c r="B2395" t="s">
        <v>1179</v>
      </c>
      <c r="C2395">
        <v>0.13194</v>
      </c>
      <c r="D2395">
        <v>0.93315999999999999</v>
      </c>
      <c r="E2395">
        <f t="shared" si="74"/>
        <v>0.1231211304</v>
      </c>
      <c r="F2395">
        <f t="shared" si="75"/>
        <v>0.90966740581279693</v>
      </c>
    </row>
    <row r="2396" spans="1:6" x14ac:dyDescent="0.2">
      <c r="A2396" t="s">
        <v>399</v>
      </c>
      <c r="B2396">
        <v>0.28589912343759799</v>
      </c>
      <c r="C2396">
        <v>0.20952000000000001</v>
      </c>
      <c r="D2396">
        <v>0.58957000000000004</v>
      </c>
      <c r="E2396">
        <f t="shared" si="74"/>
        <v>0.12352670640000002</v>
      </c>
      <c r="F2396">
        <f t="shared" si="75"/>
        <v>0.90823913804582945</v>
      </c>
    </row>
    <row r="2397" spans="1:6" x14ac:dyDescent="0.2">
      <c r="A2397" t="s">
        <v>3525</v>
      </c>
      <c r="B2397" t="s">
        <v>1179</v>
      </c>
      <c r="C2397">
        <v>0.12556</v>
      </c>
      <c r="D2397">
        <v>0.98443999999999998</v>
      </c>
      <c r="E2397">
        <f t="shared" si="74"/>
        <v>0.1236062864</v>
      </c>
      <c r="F2397">
        <f t="shared" si="75"/>
        <v>0.90795944122613048</v>
      </c>
    </row>
    <row r="2398" spans="1:6" x14ac:dyDescent="0.2">
      <c r="A2398" t="s">
        <v>1247</v>
      </c>
      <c r="B2398" t="s">
        <v>1179</v>
      </c>
      <c r="C2398">
        <v>0.31646000000000002</v>
      </c>
      <c r="D2398">
        <v>0.39173000000000002</v>
      </c>
      <c r="E2398">
        <f t="shared" si="74"/>
        <v>0.12396687580000001</v>
      </c>
      <c r="F2398">
        <f t="shared" si="75"/>
        <v>0.9066943437010283</v>
      </c>
    </row>
    <row r="2399" spans="1:6" x14ac:dyDescent="0.2">
      <c r="A2399" t="s">
        <v>1200</v>
      </c>
      <c r="B2399" t="s">
        <v>1179</v>
      </c>
      <c r="C2399">
        <v>0.35846</v>
      </c>
      <c r="D2399">
        <v>0.34628999999999999</v>
      </c>
      <c r="E2399">
        <f t="shared" si="74"/>
        <v>0.12413111339999999</v>
      </c>
      <c r="F2399">
        <f t="shared" si="75"/>
        <v>0.90611934916721348</v>
      </c>
    </row>
    <row r="2400" spans="1:6" x14ac:dyDescent="0.2">
      <c r="A2400" t="s">
        <v>2268</v>
      </c>
      <c r="B2400" t="s">
        <v>1179</v>
      </c>
      <c r="C2400">
        <v>0.96699000000000002</v>
      </c>
      <c r="D2400">
        <v>0.12839999999999999</v>
      </c>
      <c r="E2400">
        <f t="shared" si="74"/>
        <v>0.12416151599999999</v>
      </c>
      <c r="F2400">
        <f t="shared" si="75"/>
        <v>0.90601299336024965</v>
      </c>
    </row>
    <row r="2401" spans="1:6" x14ac:dyDescent="0.2">
      <c r="A2401" t="s">
        <v>3038</v>
      </c>
      <c r="B2401" t="s">
        <v>1179</v>
      </c>
      <c r="C2401">
        <v>0.21423</v>
      </c>
      <c r="D2401">
        <v>0.57974000000000003</v>
      </c>
      <c r="E2401">
        <f t="shared" si="74"/>
        <v>0.12419770020000001</v>
      </c>
      <c r="F2401">
        <f t="shared" si="75"/>
        <v>0.90588644602495272</v>
      </c>
    </row>
    <row r="2402" spans="1:6" x14ac:dyDescent="0.2">
      <c r="A2402" t="s">
        <v>1848</v>
      </c>
      <c r="B2402" t="s">
        <v>1179</v>
      </c>
      <c r="C2402">
        <v>0.25278</v>
      </c>
      <c r="D2402">
        <v>0.49160999999999999</v>
      </c>
      <c r="E2402">
        <f t="shared" si="74"/>
        <v>0.12426917580000001</v>
      </c>
      <c r="F2402">
        <f t="shared" si="75"/>
        <v>0.90563658205896491</v>
      </c>
    </row>
    <row r="2403" spans="1:6" x14ac:dyDescent="0.2">
      <c r="A2403" t="s">
        <v>96</v>
      </c>
      <c r="B2403">
        <v>1.1416331992867701</v>
      </c>
      <c r="C2403">
        <v>0.19636999999999999</v>
      </c>
      <c r="D2403">
        <v>0.63424999999999998</v>
      </c>
      <c r="E2403">
        <f t="shared" si="74"/>
        <v>0.12454767249999998</v>
      </c>
      <c r="F2403">
        <f t="shared" si="75"/>
        <v>0.9046643839833679</v>
      </c>
    </row>
    <row r="2404" spans="1:6" x14ac:dyDescent="0.2">
      <c r="A2404" t="s">
        <v>1521</v>
      </c>
      <c r="B2404" t="s">
        <v>1179</v>
      </c>
      <c r="C2404">
        <v>0.20730999999999999</v>
      </c>
      <c r="D2404">
        <v>0.60289999999999999</v>
      </c>
      <c r="E2404">
        <f t="shared" si="74"/>
        <v>0.12498719899999999</v>
      </c>
      <c r="F2404">
        <f t="shared" si="75"/>
        <v>0.90313446449871149</v>
      </c>
    </row>
    <row r="2405" spans="1:6" x14ac:dyDescent="0.2">
      <c r="A2405" t="s">
        <v>3722</v>
      </c>
      <c r="B2405" t="s">
        <v>1179</v>
      </c>
      <c r="C2405">
        <v>0.48354999999999998</v>
      </c>
      <c r="D2405">
        <v>0.25878000000000001</v>
      </c>
      <c r="E2405">
        <f t="shared" si="74"/>
        <v>0.12513306900000001</v>
      </c>
      <c r="F2405">
        <f t="shared" si="75"/>
        <v>0.90262790384479807</v>
      </c>
    </row>
    <row r="2406" spans="1:6" x14ac:dyDescent="0.2">
      <c r="A2406" t="s">
        <v>1824</v>
      </c>
      <c r="B2406" t="s">
        <v>1179</v>
      </c>
      <c r="C2406">
        <v>0.23486000000000001</v>
      </c>
      <c r="D2406">
        <v>0.5333</v>
      </c>
      <c r="E2406">
        <f t="shared" si="74"/>
        <v>0.125250838</v>
      </c>
      <c r="F2406">
        <f t="shared" si="75"/>
        <v>0.90221935977162804</v>
      </c>
    </row>
    <row r="2407" spans="1:6" x14ac:dyDescent="0.2">
      <c r="A2407" t="s">
        <v>1299</v>
      </c>
      <c r="B2407" t="s">
        <v>1179</v>
      </c>
      <c r="C2407">
        <v>0.23036999999999999</v>
      </c>
      <c r="D2407">
        <v>0.54479999999999995</v>
      </c>
      <c r="E2407">
        <f t="shared" si="74"/>
        <v>0.12550557599999998</v>
      </c>
      <c r="F2407">
        <f t="shared" si="75"/>
        <v>0.90133697878664087</v>
      </c>
    </row>
    <row r="2408" spans="1:6" x14ac:dyDescent="0.2">
      <c r="A2408" t="s">
        <v>377</v>
      </c>
      <c r="B2408">
        <v>0.31684116689977299</v>
      </c>
      <c r="C2408">
        <v>0.43806</v>
      </c>
      <c r="D2408">
        <v>0.28691</v>
      </c>
      <c r="E2408">
        <f t="shared" si="74"/>
        <v>0.12568379460000001</v>
      </c>
      <c r="F2408">
        <f t="shared" si="75"/>
        <v>0.90072071570707679</v>
      </c>
    </row>
    <row r="2409" spans="1:6" x14ac:dyDescent="0.2">
      <c r="A2409" t="s">
        <v>2316</v>
      </c>
      <c r="B2409" t="s">
        <v>1179</v>
      </c>
      <c r="C2409">
        <v>0.57716000000000001</v>
      </c>
      <c r="D2409">
        <v>0.21792</v>
      </c>
      <c r="E2409">
        <f t="shared" si="74"/>
        <v>0.1257747072</v>
      </c>
      <c r="F2409">
        <f t="shared" si="75"/>
        <v>0.9004066850264425</v>
      </c>
    </row>
    <row r="2410" spans="1:6" x14ac:dyDescent="0.2">
      <c r="A2410" t="s">
        <v>1934</v>
      </c>
      <c r="B2410" t="s">
        <v>1179</v>
      </c>
      <c r="C2410">
        <v>0.57716000000000001</v>
      </c>
      <c r="D2410">
        <v>0.21792</v>
      </c>
      <c r="E2410">
        <f t="shared" si="74"/>
        <v>0.1257747072</v>
      </c>
      <c r="F2410">
        <f t="shared" si="75"/>
        <v>0.9004066850264425</v>
      </c>
    </row>
    <row r="2411" spans="1:6" x14ac:dyDescent="0.2">
      <c r="A2411" t="s">
        <v>3222</v>
      </c>
      <c r="B2411" t="s">
        <v>1179</v>
      </c>
      <c r="C2411">
        <v>0.57716000000000001</v>
      </c>
      <c r="D2411">
        <v>0.21792</v>
      </c>
      <c r="E2411">
        <f t="shared" si="74"/>
        <v>0.1257747072</v>
      </c>
      <c r="F2411">
        <f t="shared" si="75"/>
        <v>0.9004066850264425</v>
      </c>
    </row>
    <row r="2412" spans="1:6" x14ac:dyDescent="0.2">
      <c r="A2412" t="s">
        <v>1921</v>
      </c>
      <c r="B2412" t="s">
        <v>1179</v>
      </c>
      <c r="C2412">
        <v>0.47754999999999997</v>
      </c>
      <c r="D2412">
        <v>0.26421</v>
      </c>
      <c r="E2412">
        <f t="shared" si="74"/>
        <v>0.12617348549999999</v>
      </c>
      <c r="F2412">
        <f t="shared" si="75"/>
        <v>0.89903189953614582</v>
      </c>
    </row>
    <row r="2413" spans="1:6" x14ac:dyDescent="0.2">
      <c r="A2413" t="s">
        <v>2495</v>
      </c>
      <c r="B2413" t="s">
        <v>1179</v>
      </c>
      <c r="C2413">
        <v>0.34560000000000002</v>
      </c>
      <c r="D2413">
        <v>0.36538999999999999</v>
      </c>
      <c r="E2413">
        <f t="shared" si="74"/>
        <v>0.12627878400000001</v>
      </c>
      <c r="F2413">
        <f t="shared" si="75"/>
        <v>0.8986696087930659</v>
      </c>
    </row>
    <row r="2414" spans="1:6" x14ac:dyDescent="0.2">
      <c r="A2414" t="s">
        <v>3033</v>
      </c>
      <c r="B2414" t="s">
        <v>1179</v>
      </c>
      <c r="C2414">
        <v>0.34560000000000002</v>
      </c>
      <c r="D2414">
        <v>0.36538999999999999</v>
      </c>
      <c r="E2414">
        <f t="shared" si="74"/>
        <v>0.12627878400000001</v>
      </c>
      <c r="F2414">
        <f t="shared" si="75"/>
        <v>0.8986696087930659</v>
      </c>
    </row>
    <row r="2415" spans="1:6" x14ac:dyDescent="0.2">
      <c r="A2415" t="s">
        <v>1907</v>
      </c>
      <c r="B2415" t="s">
        <v>1179</v>
      </c>
      <c r="C2415">
        <v>0.72175999999999996</v>
      </c>
      <c r="D2415">
        <v>0.17596000000000001</v>
      </c>
      <c r="E2415">
        <f t="shared" si="74"/>
        <v>0.1270008896</v>
      </c>
      <c r="F2415">
        <f t="shared" si="75"/>
        <v>0.89619323694153941</v>
      </c>
    </row>
    <row r="2416" spans="1:6" x14ac:dyDescent="0.2">
      <c r="A2416" t="s">
        <v>2688</v>
      </c>
      <c r="B2416" t="s">
        <v>1179</v>
      </c>
      <c r="C2416">
        <v>0.88834999999999997</v>
      </c>
      <c r="D2416">
        <v>0.14297000000000001</v>
      </c>
      <c r="E2416">
        <f t="shared" si="74"/>
        <v>0.12700739950000001</v>
      </c>
      <c r="F2416">
        <f t="shared" si="75"/>
        <v>0.89617097614321362</v>
      </c>
    </row>
    <row r="2417" spans="1:6" x14ac:dyDescent="0.2">
      <c r="A2417" t="s">
        <v>2063</v>
      </c>
      <c r="B2417" t="s">
        <v>1179</v>
      </c>
      <c r="C2417">
        <v>0.34212999999999999</v>
      </c>
      <c r="D2417">
        <v>0.37256</v>
      </c>
      <c r="E2417">
        <f t="shared" si="74"/>
        <v>0.1274639528</v>
      </c>
      <c r="F2417">
        <f t="shared" si="75"/>
        <v>0.89461261768880851</v>
      </c>
    </row>
    <row r="2418" spans="1:6" x14ac:dyDescent="0.2">
      <c r="A2418" t="s">
        <v>2154</v>
      </c>
      <c r="B2418" t="s">
        <v>1179</v>
      </c>
      <c r="C2418">
        <v>0.13194</v>
      </c>
      <c r="D2418">
        <v>0.96619999999999995</v>
      </c>
      <c r="E2418">
        <f t="shared" si="74"/>
        <v>0.12748042800000001</v>
      </c>
      <c r="F2418">
        <f t="shared" si="75"/>
        <v>0.89455648710506497</v>
      </c>
    </row>
    <row r="2419" spans="1:6" x14ac:dyDescent="0.2">
      <c r="A2419" t="s">
        <v>2934</v>
      </c>
      <c r="B2419" t="s">
        <v>1179</v>
      </c>
      <c r="C2419">
        <v>0.22806999999999999</v>
      </c>
      <c r="D2419">
        <v>0.55901999999999996</v>
      </c>
      <c r="E2419">
        <f t="shared" si="74"/>
        <v>0.1274956914</v>
      </c>
      <c r="F2419">
        <f t="shared" si="75"/>
        <v>0.89450449156588596</v>
      </c>
    </row>
    <row r="2420" spans="1:6" x14ac:dyDescent="0.2">
      <c r="A2420" t="s">
        <v>2628</v>
      </c>
      <c r="B2420" t="s">
        <v>1179</v>
      </c>
      <c r="C2420">
        <v>0.72509000000000001</v>
      </c>
      <c r="D2420">
        <v>0.17596000000000001</v>
      </c>
      <c r="E2420">
        <f t="shared" si="74"/>
        <v>0.12758683640000001</v>
      </c>
      <c r="F2420">
        <f t="shared" si="75"/>
        <v>0.89419413105174883</v>
      </c>
    </row>
    <row r="2421" spans="1:6" x14ac:dyDescent="0.2">
      <c r="A2421" t="s">
        <v>1627</v>
      </c>
      <c r="B2421" t="s">
        <v>1179</v>
      </c>
      <c r="C2421">
        <v>0.34589999999999999</v>
      </c>
      <c r="D2421">
        <v>0.36928</v>
      </c>
      <c r="E2421">
        <f t="shared" si="74"/>
        <v>0.12773395199999998</v>
      </c>
      <c r="F2421">
        <f t="shared" si="75"/>
        <v>0.89369365084602004</v>
      </c>
    </row>
    <row r="2422" spans="1:6" x14ac:dyDescent="0.2">
      <c r="A2422" t="s">
        <v>3022</v>
      </c>
      <c r="B2422" t="s">
        <v>1179</v>
      </c>
      <c r="C2422">
        <v>0.99521000000000004</v>
      </c>
      <c r="D2422">
        <v>0.12839999999999999</v>
      </c>
      <c r="E2422">
        <f t="shared" si="74"/>
        <v>0.127784964</v>
      </c>
      <c r="F2422">
        <f t="shared" si="75"/>
        <v>0.89352024505084837</v>
      </c>
    </row>
    <row r="2423" spans="1:6" x14ac:dyDescent="0.2">
      <c r="A2423" t="s">
        <v>288</v>
      </c>
      <c r="B2423">
        <v>0.44923358018986698</v>
      </c>
      <c r="C2423">
        <v>0.15312999999999999</v>
      </c>
      <c r="D2423">
        <v>0.83757999999999999</v>
      </c>
      <c r="E2423">
        <f t="shared" si="74"/>
        <v>0.12825862539999999</v>
      </c>
      <c r="F2423">
        <f t="shared" si="75"/>
        <v>0.8919134189049317</v>
      </c>
    </row>
    <row r="2424" spans="1:6" x14ac:dyDescent="0.2">
      <c r="A2424" t="s">
        <v>597</v>
      </c>
      <c r="B2424">
        <v>0.12360717337557001</v>
      </c>
      <c r="C2424">
        <v>0.45455000000000001</v>
      </c>
      <c r="D2424">
        <v>0.28219</v>
      </c>
      <c r="E2424">
        <f t="shared" si="74"/>
        <v>0.12826946450000001</v>
      </c>
      <c r="F2424">
        <f t="shared" si="75"/>
        <v>0.89187671835238447</v>
      </c>
    </row>
    <row r="2425" spans="1:6" x14ac:dyDescent="0.2">
      <c r="A2425" t="s">
        <v>47</v>
      </c>
      <c r="B2425">
        <v>2.2796300165243402</v>
      </c>
      <c r="C2425">
        <v>0.13356999999999999</v>
      </c>
      <c r="D2425">
        <v>0.96160000000000001</v>
      </c>
      <c r="E2425">
        <f t="shared" si="74"/>
        <v>0.12844091199999999</v>
      </c>
      <c r="F2425">
        <f t="shared" si="75"/>
        <v>0.89129661936868276</v>
      </c>
    </row>
    <row r="2426" spans="1:6" x14ac:dyDescent="0.2">
      <c r="A2426" t="s">
        <v>3079</v>
      </c>
      <c r="B2426" t="s">
        <v>1179</v>
      </c>
      <c r="C2426">
        <v>0.78830999999999996</v>
      </c>
      <c r="D2426">
        <v>0.16300000000000001</v>
      </c>
      <c r="E2426">
        <f t="shared" si="74"/>
        <v>0.12849453</v>
      </c>
      <c r="F2426">
        <f t="shared" si="75"/>
        <v>0.89111535981424017</v>
      </c>
    </row>
    <row r="2427" spans="1:6" x14ac:dyDescent="0.2">
      <c r="A2427" t="s">
        <v>789</v>
      </c>
      <c r="B2427">
        <v>1.44938307671758E-2</v>
      </c>
      <c r="C2427">
        <v>0.99809999999999999</v>
      </c>
      <c r="D2427">
        <v>0.12905</v>
      </c>
      <c r="E2427">
        <f t="shared" si="74"/>
        <v>0.12880480499999999</v>
      </c>
      <c r="F2427">
        <f t="shared" si="75"/>
        <v>0.89006793553162744</v>
      </c>
    </row>
    <row r="2428" spans="1:6" x14ac:dyDescent="0.2">
      <c r="A2428" t="s">
        <v>3276</v>
      </c>
      <c r="B2428" t="s">
        <v>1179</v>
      </c>
      <c r="C2428">
        <v>0.20624000000000001</v>
      </c>
      <c r="D2428">
        <v>0.62460000000000004</v>
      </c>
      <c r="E2428">
        <f t="shared" si="74"/>
        <v>0.12881750400000003</v>
      </c>
      <c r="F2428">
        <f t="shared" si="75"/>
        <v>0.89002512009649226</v>
      </c>
    </row>
    <row r="2429" spans="1:6" x14ac:dyDescent="0.2">
      <c r="A2429" t="s">
        <v>3305</v>
      </c>
      <c r="B2429" t="s">
        <v>1179</v>
      </c>
      <c r="C2429">
        <v>0.15362999999999999</v>
      </c>
      <c r="D2429">
        <v>0.83965999999999996</v>
      </c>
      <c r="E2429">
        <f t="shared" si="74"/>
        <v>0.12899696579999997</v>
      </c>
      <c r="F2429">
        <f t="shared" si="75"/>
        <v>0.88942050483109547</v>
      </c>
    </row>
    <row r="2430" spans="1:6" x14ac:dyDescent="0.2">
      <c r="A2430" t="s">
        <v>3448</v>
      </c>
      <c r="B2430" t="s">
        <v>1179</v>
      </c>
      <c r="C2430">
        <v>0.72175999999999996</v>
      </c>
      <c r="D2430">
        <v>0.17884</v>
      </c>
      <c r="E2430">
        <f t="shared" si="74"/>
        <v>0.12907955839999999</v>
      </c>
      <c r="F2430">
        <f t="shared" si="75"/>
        <v>0.88914252905037061</v>
      </c>
    </row>
    <row r="2431" spans="1:6" x14ac:dyDescent="0.2">
      <c r="A2431" t="s">
        <v>3120</v>
      </c>
      <c r="B2431" t="s">
        <v>1179</v>
      </c>
      <c r="C2431">
        <v>0.13194</v>
      </c>
      <c r="D2431">
        <v>0.9798</v>
      </c>
      <c r="E2431">
        <f t="shared" si="74"/>
        <v>0.12927481199999999</v>
      </c>
      <c r="F2431">
        <f t="shared" si="75"/>
        <v>0.88848608513525418</v>
      </c>
    </row>
    <row r="2432" spans="1:6" x14ac:dyDescent="0.2">
      <c r="A2432" t="s">
        <v>379</v>
      </c>
      <c r="B2432">
        <v>0.31089001300305702</v>
      </c>
      <c r="C2432">
        <v>0.18310999999999999</v>
      </c>
      <c r="D2432">
        <v>0.70714999999999995</v>
      </c>
      <c r="E2432">
        <f t="shared" si="74"/>
        <v>0.12948623649999999</v>
      </c>
      <c r="F2432">
        <f t="shared" si="75"/>
        <v>0.8877763916581688</v>
      </c>
    </row>
    <row r="2433" spans="1:6" x14ac:dyDescent="0.2">
      <c r="A2433" t="s">
        <v>4</v>
      </c>
      <c r="B2433">
        <v>6.05070627857258</v>
      </c>
      <c r="C2433">
        <v>0.41543999999999998</v>
      </c>
      <c r="D2433">
        <v>0.31195000000000001</v>
      </c>
      <c r="E2433">
        <f t="shared" si="74"/>
        <v>0.129596508</v>
      </c>
      <c r="F2433">
        <f t="shared" si="75"/>
        <v>0.88740670044661807</v>
      </c>
    </row>
    <row r="2434" spans="1:6" x14ac:dyDescent="0.2">
      <c r="A2434" t="s">
        <v>93</v>
      </c>
      <c r="B2434">
        <v>1.18104715565327</v>
      </c>
      <c r="C2434">
        <v>0.28194000000000002</v>
      </c>
      <c r="D2434">
        <v>0.46440999999999999</v>
      </c>
      <c r="E2434">
        <f t="shared" ref="E2434:E2497" si="76">C2434*D2434</f>
        <v>0.13093575540000002</v>
      </c>
      <c r="F2434">
        <f t="shared" ref="F2434:F2497" si="77">-LOG10(E2434)</f>
        <v>0.88294174189452312</v>
      </c>
    </row>
    <row r="2435" spans="1:6" x14ac:dyDescent="0.2">
      <c r="A2435" t="s">
        <v>439</v>
      </c>
      <c r="B2435">
        <v>0.24436105898326299</v>
      </c>
      <c r="C2435">
        <v>0.16439999999999999</v>
      </c>
      <c r="D2435">
        <v>0.79786999999999997</v>
      </c>
      <c r="E2435">
        <f t="shared" si="76"/>
        <v>0.13116982799999999</v>
      </c>
      <c r="F2435">
        <f t="shared" si="77"/>
        <v>0.88216605093631573</v>
      </c>
    </row>
    <row r="2436" spans="1:6" x14ac:dyDescent="0.2">
      <c r="A2436" t="s">
        <v>3536</v>
      </c>
      <c r="B2436" t="s">
        <v>1179</v>
      </c>
      <c r="C2436">
        <v>0.56666000000000005</v>
      </c>
      <c r="D2436">
        <v>0.23164000000000001</v>
      </c>
      <c r="E2436">
        <f t="shared" si="76"/>
        <v>0.13126112240000001</v>
      </c>
      <c r="F2436">
        <f t="shared" si="77"/>
        <v>0.88186388645695324</v>
      </c>
    </row>
    <row r="2437" spans="1:6" x14ac:dyDescent="0.2">
      <c r="A2437" t="s">
        <v>493</v>
      </c>
      <c r="B2437">
        <v>0.19319410806536499</v>
      </c>
      <c r="C2437">
        <v>0.19717999999999999</v>
      </c>
      <c r="D2437">
        <v>0.66637999999999997</v>
      </c>
      <c r="E2437">
        <f t="shared" si="76"/>
        <v>0.13139680839999998</v>
      </c>
      <c r="F2437">
        <f t="shared" si="77"/>
        <v>0.88141518356697079</v>
      </c>
    </row>
    <row r="2438" spans="1:6" x14ac:dyDescent="0.2">
      <c r="A2438" t="s">
        <v>3500</v>
      </c>
      <c r="B2438" t="s">
        <v>1179</v>
      </c>
      <c r="C2438">
        <v>0.27087</v>
      </c>
      <c r="D2438">
        <v>0.48554999999999998</v>
      </c>
      <c r="E2438">
        <f t="shared" si="76"/>
        <v>0.1315209285</v>
      </c>
      <c r="F2438">
        <f t="shared" si="77"/>
        <v>0.88100513379883127</v>
      </c>
    </row>
    <row r="2439" spans="1:6" x14ac:dyDescent="0.2">
      <c r="A2439" t="s">
        <v>459</v>
      </c>
      <c r="B2439">
        <v>0.226544478656105</v>
      </c>
      <c r="C2439">
        <v>0.40577999999999997</v>
      </c>
      <c r="D2439">
        <v>0.32436999999999999</v>
      </c>
      <c r="E2439">
        <f t="shared" si="76"/>
        <v>0.13162285859999998</v>
      </c>
      <c r="F2439">
        <f t="shared" si="77"/>
        <v>0.88066868137734922</v>
      </c>
    </row>
    <row r="2440" spans="1:6" x14ac:dyDescent="0.2">
      <c r="A2440" t="s">
        <v>943</v>
      </c>
      <c r="B2440">
        <v>-9.0898198393491295E-2</v>
      </c>
      <c r="C2440">
        <v>0.40961999999999998</v>
      </c>
      <c r="D2440">
        <v>0.32163999999999998</v>
      </c>
      <c r="E2440">
        <f t="shared" si="76"/>
        <v>0.13175017679999998</v>
      </c>
      <c r="F2440">
        <f t="shared" si="77"/>
        <v>0.88024879332063122</v>
      </c>
    </row>
    <row r="2441" spans="1:6" x14ac:dyDescent="0.2">
      <c r="A2441" t="s">
        <v>3751</v>
      </c>
      <c r="B2441" t="s">
        <v>1179</v>
      </c>
      <c r="C2441">
        <v>0.2253</v>
      </c>
      <c r="D2441">
        <v>0.58491000000000004</v>
      </c>
      <c r="E2441">
        <f t="shared" si="76"/>
        <v>0.131780223</v>
      </c>
      <c r="F2441">
        <f t="shared" si="77"/>
        <v>0.88014976186977301</v>
      </c>
    </row>
    <row r="2442" spans="1:6" x14ac:dyDescent="0.2">
      <c r="A2442" t="s">
        <v>1476</v>
      </c>
      <c r="B2442" t="s">
        <v>1179</v>
      </c>
      <c r="C2442">
        <v>0.18068000000000001</v>
      </c>
      <c r="D2442">
        <v>0.72980999999999996</v>
      </c>
      <c r="E2442">
        <f t="shared" si="76"/>
        <v>0.13186207080000001</v>
      </c>
      <c r="F2442">
        <f t="shared" si="77"/>
        <v>0.87988010825293062</v>
      </c>
    </row>
    <row r="2443" spans="1:6" x14ac:dyDescent="0.2">
      <c r="A2443" t="s">
        <v>2389</v>
      </c>
      <c r="B2443" t="s">
        <v>1179</v>
      </c>
      <c r="C2443">
        <v>0.73817999999999995</v>
      </c>
      <c r="D2443">
        <v>0.17884</v>
      </c>
      <c r="E2443">
        <f t="shared" si="76"/>
        <v>0.13201611119999998</v>
      </c>
      <c r="F2443">
        <f t="shared" si="77"/>
        <v>0.87937306441321506</v>
      </c>
    </row>
    <row r="2444" spans="1:6" x14ac:dyDescent="0.2">
      <c r="A2444" t="s">
        <v>1278</v>
      </c>
      <c r="B2444" t="s">
        <v>1179</v>
      </c>
      <c r="C2444">
        <v>0.35454999999999998</v>
      </c>
      <c r="D2444">
        <v>0.37239</v>
      </c>
      <c r="E2444">
        <f t="shared" si="76"/>
        <v>0.13203087449999998</v>
      </c>
      <c r="F2444">
        <f t="shared" si="77"/>
        <v>0.87932450017973696</v>
      </c>
    </row>
    <row r="2445" spans="1:6" x14ac:dyDescent="0.2">
      <c r="A2445" t="s">
        <v>2605</v>
      </c>
      <c r="B2445" t="s">
        <v>1179</v>
      </c>
      <c r="C2445">
        <v>0.28866999999999998</v>
      </c>
      <c r="D2445">
        <v>0.45782</v>
      </c>
      <c r="E2445">
        <f t="shared" si="76"/>
        <v>0.1321588994</v>
      </c>
      <c r="F2445">
        <f t="shared" si="77"/>
        <v>0.87890358674960911</v>
      </c>
    </row>
    <row r="2446" spans="1:6" x14ac:dyDescent="0.2">
      <c r="A2446" t="s">
        <v>1329</v>
      </c>
      <c r="B2446" t="s">
        <v>1179</v>
      </c>
      <c r="C2446">
        <v>0.52288999999999997</v>
      </c>
      <c r="D2446">
        <v>0.25397999999999998</v>
      </c>
      <c r="E2446">
        <f t="shared" si="76"/>
        <v>0.13280360219999998</v>
      </c>
      <c r="F2446">
        <f t="shared" si="77"/>
        <v>0.87679014488994633</v>
      </c>
    </row>
    <row r="2447" spans="1:6" x14ac:dyDescent="0.2">
      <c r="A2447" t="s">
        <v>1478</v>
      </c>
      <c r="B2447" t="s">
        <v>1179</v>
      </c>
      <c r="C2447">
        <v>0.33710000000000001</v>
      </c>
      <c r="D2447">
        <v>0.39496999999999999</v>
      </c>
      <c r="E2447">
        <f t="shared" si="76"/>
        <v>0.133144387</v>
      </c>
      <c r="F2447">
        <f t="shared" si="77"/>
        <v>0.87567713749623366</v>
      </c>
    </row>
    <row r="2448" spans="1:6" x14ac:dyDescent="0.2">
      <c r="A2448" t="s">
        <v>1686</v>
      </c>
      <c r="B2448" t="s">
        <v>1179</v>
      </c>
      <c r="C2448">
        <v>0.15512999999999999</v>
      </c>
      <c r="D2448">
        <v>0.85865999999999998</v>
      </c>
      <c r="E2448">
        <f t="shared" si="76"/>
        <v>0.13320392579999998</v>
      </c>
      <c r="F2448">
        <f t="shared" si="77"/>
        <v>0.8754829754048129</v>
      </c>
    </row>
    <row r="2449" spans="1:6" x14ac:dyDescent="0.2">
      <c r="A2449" t="s">
        <v>2332</v>
      </c>
      <c r="B2449" t="s">
        <v>1179</v>
      </c>
      <c r="C2449">
        <v>0.53983999999999999</v>
      </c>
      <c r="D2449">
        <v>0.247</v>
      </c>
      <c r="E2449">
        <f t="shared" si="76"/>
        <v>0.13334047999999998</v>
      </c>
      <c r="F2449">
        <f t="shared" si="77"/>
        <v>0.8750379858313031</v>
      </c>
    </row>
    <row r="2450" spans="1:6" x14ac:dyDescent="0.2">
      <c r="A2450" t="s">
        <v>23</v>
      </c>
      <c r="B2450">
        <v>3.03768735450145</v>
      </c>
      <c r="C2450">
        <v>0.55317000000000005</v>
      </c>
      <c r="D2450">
        <v>0.24135000000000001</v>
      </c>
      <c r="E2450">
        <f t="shared" si="76"/>
        <v>0.13350757950000003</v>
      </c>
      <c r="F2450">
        <f t="shared" si="77"/>
        <v>0.87449407780813593</v>
      </c>
    </row>
    <row r="2451" spans="1:6" x14ac:dyDescent="0.2">
      <c r="A2451" t="s">
        <v>1049</v>
      </c>
      <c r="B2451">
        <v>-0.20919653090912499</v>
      </c>
      <c r="C2451">
        <v>0.93981999999999999</v>
      </c>
      <c r="D2451">
        <v>0.14222000000000001</v>
      </c>
      <c r="E2451">
        <f t="shared" si="76"/>
        <v>0.13366120040000001</v>
      </c>
      <c r="F2451">
        <f t="shared" si="77"/>
        <v>0.87399464283259276</v>
      </c>
    </row>
    <row r="2452" spans="1:6" x14ac:dyDescent="0.2">
      <c r="A2452" t="s">
        <v>298</v>
      </c>
      <c r="B2452">
        <v>0.43969580014734599</v>
      </c>
      <c r="C2452">
        <v>0.28354000000000001</v>
      </c>
      <c r="D2452">
        <v>0.47289999999999999</v>
      </c>
      <c r="E2452">
        <f t="shared" si="76"/>
        <v>0.134086066</v>
      </c>
      <c r="F2452">
        <f t="shared" si="77"/>
        <v>0.87261635096069579</v>
      </c>
    </row>
    <row r="2453" spans="1:6" x14ac:dyDescent="0.2">
      <c r="A2453" t="s">
        <v>3685</v>
      </c>
      <c r="B2453" t="s">
        <v>1179</v>
      </c>
      <c r="C2453">
        <v>0.36258000000000001</v>
      </c>
      <c r="D2453">
        <v>0.37256</v>
      </c>
      <c r="E2453">
        <f t="shared" si="76"/>
        <v>0.13508280480000001</v>
      </c>
      <c r="F2453">
        <f t="shared" si="77"/>
        <v>0.86939993044322506</v>
      </c>
    </row>
    <row r="2454" spans="1:6" x14ac:dyDescent="0.2">
      <c r="A2454" t="s">
        <v>712</v>
      </c>
      <c r="B2454">
        <v>5.9378182826796098E-2</v>
      </c>
      <c r="C2454">
        <v>0.22005</v>
      </c>
      <c r="D2454">
        <v>0.61506000000000005</v>
      </c>
      <c r="E2454">
        <f t="shared" si="76"/>
        <v>0.13534395300000002</v>
      </c>
      <c r="F2454">
        <f t="shared" si="77"/>
        <v>0.86856114319896716</v>
      </c>
    </row>
    <row r="2455" spans="1:6" x14ac:dyDescent="0.2">
      <c r="A2455" t="s">
        <v>1245</v>
      </c>
      <c r="B2455" t="s">
        <v>1179</v>
      </c>
      <c r="C2455">
        <v>0.15129999999999999</v>
      </c>
      <c r="D2455">
        <v>0.89461000000000002</v>
      </c>
      <c r="E2455">
        <f t="shared" si="76"/>
        <v>0.13535449299999999</v>
      </c>
      <c r="F2455">
        <f t="shared" si="77"/>
        <v>0.86852732354533257</v>
      </c>
    </row>
    <row r="2456" spans="1:6" x14ac:dyDescent="0.2">
      <c r="A2456" t="s">
        <v>1420</v>
      </c>
      <c r="B2456" t="s">
        <v>1179</v>
      </c>
      <c r="C2456">
        <v>0.19306999999999999</v>
      </c>
      <c r="D2456">
        <v>0.70289999999999997</v>
      </c>
      <c r="E2456">
        <f t="shared" si="76"/>
        <v>0.13570890299999999</v>
      </c>
      <c r="F2456">
        <f t="shared" si="77"/>
        <v>0.86739166010046509</v>
      </c>
    </row>
    <row r="2457" spans="1:6" x14ac:dyDescent="0.2">
      <c r="A2457" t="s">
        <v>365</v>
      </c>
      <c r="B2457">
        <v>0.32834588413140497</v>
      </c>
      <c r="C2457">
        <v>0.17312</v>
      </c>
      <c r="D2457">
        <v>0.78408</v>
      </c>
      <c r="E2457">
        <f t="shared" si="76"/>
        <v>0.1357399296</v>
      </c>
      <c r="F2457">
        <f t="shared" si="77"/>
        <v>0.86729238038648115</v>
      </c>
    </row>
    <row r="2458" spans="1:6" x14ac:dyDescent="0.2">
      <c r="A2458" t="s">
        <v>1601</v>
      </c>
      <c r="B2458" t="s">
        <v>1179</v>
      </c>
      <c r="C2458">
        <v>0.19152</v>
      </c>
      <c r="D2458">
        <v>0.71108000000000005</v>
      </c>
      <c r="E2458">
        <f t="shared" si="76"/>
        <v>0.1361860416</v>
      </c>
      <c r="F2458">
        <f t="shared" si="77"/>
        <v>0.86586740319233102</v>
      </c>
    </row>
    <row r="2459" spans="1:6" x14ac:dyDescent="0.2">
      <c r="A2459" t="s">
        <v>2101</v>
      </c>
      <c r="B2459" t="s">
        <v>1179</v>
      </c>
      <c r="C2459">
        <v>0.40606999999999999</v>
      </c>
      <c r="D2459">
        <v>0.3362</v>
      </c>
      <c r="E2459">
        <f t="shared" si="76"/>
        <v>0.136520734</v>
      </c>
      <c r="F2459">
        <f t="shared" si="77"/>
        <v>0.86480138541469398</v>
      </c>
    </row>
    <row r="2460" spans="1:6" x14ac:dyDescent="0.2">
      <c r="A2460" t="s">
        <v>1867</v>
      </c>
      <c r="B2460" t="s">
        <v>1179</v>
      </c>
      <c r="C2460">
        <v>0.21867</v>
      </c>
      <c r="D2460">
        <v>0.62460000000000004</v>
      </c>
      <c r="E2460">
        <f t="shared" si="76"/>
        <v>0.136581282</v>
      </c>
      <c r="F2460">
        <f t="shared" si="77"/>
        <v>0.86460881515756982</v>
      </c>
    </row>
    <row r="2461" spans="1:6" x14ac:dyDescent="0.2">
      <c r="A2461" t="s">
        <v>3097</v>
      </c>
      <c r="B2461" t="s">
        <v>1179</v>
      </c>
      <c r="C2461">
        <v>0.17691000000000001</v>
      </c>
      <c r="D2461">
        <v>0.7722</v>
      </c>
      <c r="E2461">
        <f t="shared" si="76"/>
        <v>0.13660990200000001</v>
      </c>
      <c r="F2461">
        <f t="shared" si="77"/>
        <v>0.86451782021450063</v>
      </c>
    </row>
    <row r="2462" spans="1:6" x14ac:dyDescent="0.2">
      <c r="A2462" t="s">
        <v>3514</v>
      </c>
      <c r="B2462" t="s">
        <v>1179</v>
      </c>
      <c r="C2462">
        <v>0.17691000000000001</v>
      </c>
      <c r="D2462">
        <v>0.7722</v>
      </c>
      <c r="E2462">
        <f t="shared" si="76"/>
        <v>0.13660990200000001</v>
      </c>
      <c r="F2462">
        <f t="shared" si="77"/>
        <v>0.86451782021450063</v>
      </c>
    </row>
    <row r="2463" spans="1:6" x14ac:dyDescent="0.2">
      <c r="A2463" t="s">
        <v>612</v>
      </c>
      <c r="B2463">
        <v>0.114625132962166</v>
      </c>
      <c r="C2463">
        <v>0.88334000000000001</v>
      </c>
      <c r="D2463">
        <v>0.15507000000000001</v>
      </c>
      <c r="E2463">
        <f t="shared" si="76"/>
        <v>0.13697953380000003</v>
      </c>
      <c r="F2463">
        <f t="shared" si="77"/>
        <v>0.8633443162136667</v>
      </c>
    </row>
    <row r="2464" spans="1:6" x14ac:dyDescent="0.2">
      <c r="A2464" t="s">
        <v>911</v>
      </c>
      <c r="B2464">
        <v>-6.8006343477905198E-2</v>
      </c>
      <c r="C2464">
        <v>0.40500000000000003</v>
      </c>
      <c r="D2464">
        <v>0.33899000000000001</v>
      </c>
      <c r="E2464">
        <f t="shared" si="76"/>
        <v>0.13729095000000002</v>
      </c>
      <c r="F2464">
        <f t="shared" si="77"/>
        <v>0.86235808981787021</v>
      </c>
    </row>
    <row r="2465" spans="1:6" x14ac:dyDescent="0.2">
      <c r="A2465" t="s">
        <v>2527</v>
      </c>
      <c r="B2465" t="s">
        <v>1179</v>
      </c>
      <c r="C2465">
        <v>0.18693000000000001</v>
      </c>
      <c r="D2465">
        <v>0.73677000000000004</v>
      </c>
      <c r="E2465">
        <f t="shared" si="76"/>
        <v>0.13772441610000002</v>
      </c>
      <c r="F2465">
        <f t="shared" si="77"/>
        <v>0.86098906019686661</v>
      </c>
    </row>
    <row r="2466" spans="1:6" x14ac:dyDescent="0.2">
      <c r="A2466" t="s">
        <v>1804</v>
      </c>
      <c r="B2466" t="s">
        <v>1179</v>
      </c>
      <c r="C2466">
        <v>0.33063999999999999</v>
      </c>
      <c r="D2466">
        <v>0.41741</v>
      </c>
      <c r="E2466">
        <f t="shared" si="76"/>
        <v>0.13801244239999999</v>
      </c>
      <c r="F2466">
        <f t="shared" si="77"/>
        <v>0.86008175836635226</v>
      </c>
    </row>
    <row r="2467" spans="1:6" x14ac:dyDescent="0.2">
      <c r="A2467" t="s">
        <v>3611</v>
      </c>
      <c r="B2467" t="s">
        <v>1179</v>
      </c>
      <c r="C2467">
        <v>0.27087</v>
      </c>
      <c r="D2467">
        <v>0.50988</v>
      </c>
      <c r="E2467">
        <f t="shared" si="76"/>
        <v>0.13811119559999999</v>
      </c>
      <c r="F2467">
        <f t="shared" si="77"/>
        <v>0.85977111511994642</v>
      </c>
    </row>
    <row r="2468" spans="1:6" x14ac:dyDescent="0.2">
      <c r="A2468" t="s">
        <v>2386</v>
      </c>
      <c r="B2468" t="s">
        <v>1179</v>
      </c>
      <c r="C2468">
        <v>0.45136999999999999</v>
      </c>
      <c r="D2468">
        <v>0.30657000000000001</v>
      </c>
      <c r="E2468">
        <f t="shared" si="76"/>
        <v>0.1383765009</v>
      </c>
      <c r="F2468">
        <f t="shared" si="77"/>
        <v>0.85893765551482637</v>
      </c>
    </row>
    <row r="2469" spans="1:6" x14ac:dyDescent="0.2">
      <c r="A2469" t="s">
        <v>3249</v>
      </c>
      <c r="B2469" t="s">
        <v>1179</v>
      </c>
      <c r="C2469">
        <v>0.25963999999999998</v>
      </c>
      <c r="D2469">
        <v>0.5333</v>
      </c>
      <c r="E2469">
        <f t="shared" si="76"/>
        <v>0.138466012</v>
      </c>
      <c r="F2469">
        <f t="shared" si="77"/>
        <v>0.85865681585803721</v>
      </c>
    </row>
    <row r="2470" spans="1:6" x14ac:dyDescent="0.2">
      <c r="A2470" t="s">
        <v>2783</v>
      </c>
      <c r="B2470" t="s">
        <v>1179</v>
      </c>
      <c r="C2470">
        <v>0.25963999999999998</v>
      </c>
      <c r="D2470">
        <v>0.5333</v>
      </c>
      <c r="E2470">
        <f t="shared" si="76"/>
        <v>0.138466012</v>
      </c>
      <c r="F2470">
        <f t="shared" si="77"/>
        <v>0.85865681585803721</v>
      </c>
    </row>
    <row r="2471" spans="1:6" x14ac:dyDescent="0.2">
      <c r="A2471" t="s">
        <v>1397</v>
      </c>
      <c r="B2471" t="s">
        <v>1179</v>
      </c>
      <c r="C2471">
        <v>0.27518999999999999</v>
      </c>
      <c r="D2471">
        <v>0.50346000000000002</v>
      </c>
      <c r="E2471">
        <f t="shared" si="76"/>
        <v>0.13854715740000001</v>
      </c>
      <c r="F2471">
        <f t="shared" si="77"/>
        <v>0.85840238029790727</v>
      </c>
    </row>
    <row r="2472" spans="1:6" x14ac:dyDescent="0.2">
      <c r="A2472" t="s">
        <v>1957</v>
      </c>
      <c r="B2472" t="s">
        <v>1179</v>
      </c>
      <c r="C2472">
        <v>0.16692000000000001</v>
      </c>
      <c r="D2472">
        <v>0.83243999999999996</v>
      </c>
      <c r="E2472">
        <f t="shared" si="76"/>
        <v>0.13895088480000001</v>
      </c>
      <c r="F2472">
        <f t="shared" si="77"/>
        <v>0.85713868341317179</v>
      </c>
    </row>
    <row r="2473" spans="1:6" x14ac:dyDescent="0.2">
      <c r="A2473" t="s">
        <v>2620</v>
      </c>
      <c r="B2473" t="s">
        <v>1179</v>
      </c>
      <c r="C2473">
        <v>0.16692000000000001</v>
      </c>
      <c r="D2473">
        <v>0.83243999999999996</v>
      </c>
      <c r="E2473">
        <f t="shared" si="76"/>
        <v>0.13895088480000001</v>
      </c>
      <c r="F2473">
        <f t="shared" si="77"/>
        <v>0.85713868341317179</v>
      </c>
    </row>
    <row r="2474" spans="1:6" x14ac:dyDescent="0.2">
      <c r="A2474" t="s">
        <v>320</v>
      </c>
      <c r="B2474">
        <v>0.39648209979946197</v>
      </c>
      <c r="C2474">
        <v>0.47443000000000002</v>
      </c>
      <c r="D2474">
        <v>0.29316999999999999</v>
      </c>
      <c r="E2474">
        <f t="shared" si="76"/>
        <v>0.13908864309999999</v>
      </c>
      <c r="F2474">
        <f t="shared" si="77"/>
        <v>0.85670832967984611</v>
      </c>
    </row>
    <row r="2475" spans="1:6" x14ac:dyDescent="0.2">
      <c r="A2475" t="s">
        <v>521</v>
      </c>
      <c r="B2475">
        <v>0.17665239235059499</v>
      </c>
      <c r="C2475">
        <v>0.70535999999999999</v>
      </c>
      <c r="D2475">
        <v>0.19735</v>
      </c>
      <c r="E2475">
        <f t="shared" si="76"/>
        <v>0.13920279599999999</v>
      </c>
      <c r="F2475">
        <f t="shared" si="77"/>
        <v>0.85635204148424726</v>
      </c>
    </row>
    <row r="2476" spans="1:6" x14ac:dyDescent="0.2">
      <c r="A2476" t="s">
        <v>1408</v>
      </c>
      <c r="B2476" t="s">
        <v>1179</v>
      </c>
      <c r="C2476">
        <v>0.26273999999999997</v>
      </c>
      <c r="D2476">
        <v>0.53059000000000001</v>
      </c>
      <c r="E2476">
        <f t="shared" si="76"/>
        <v>0.13940721659999999</v>
      </c>
      <c r="F2476">
        <f t="shared" si="77"/>
        <v>0.85571474382455526</v>
      </c>
    </row>
    <row r="2477" spans="1:6" x14ac:dyDescent="0.2">
      <c r="A2477" t="s">
        <v>2265</v>
      </c>
      <c r="B2477" t="s">
        <v>1179</v>
      </c>
      <c r="C2477">
        <v>0.69811000000000001</v>
      </c>
      <c r="D2477">
        <v>0.20039000000000001</v>
      </c>
      <c r="E2477">
        <f t="shared" si="76"/>
        <v>0.13989426290000001</v>
      </c>
      <c r="F2477">
        <f t="shared" si="77"/>
        <v>0.8542000956723026</v>
      </c>
    </row>
    <row r="2478" spans="1:6" x14ac:dyDescent="0.2">
      <c r="A2478" t="s">
        <v>2521</v>
      </c>
      <c r="B2478" t="s">
        <v>1179</v>
      </c>
      <c r="C2478">
        <v>0.56684000000000001</v>
      </c>
      <c r="D2478">
        <v>0.247</v>
      </c>
      <c r="E2478">
        <f t="shared" si="76"/>
        <v>0.14000947999999999</v>
      </c>
      <c r="F2478">
        <f t="shared" si="77"/>
        <v>0.85384255737675419</v>
      </c>
    </row>
    <row r="2479" spans="1:6" x14ac:dyDescent="0.2">
      <c r="A2479" t="s">
        <v>177</v>
      </c>
      <c r="B2479">
        <v>0.69586930459590601</v>
      </c>
      <c r="C2479">
        <v>0.70674999999999999</v>
      </c>
      <c r="D2479">
        <v>0.19822000000000001</v>
      </c>
      <c r="E2479">
        <f t="shared" si="76"/>
        <v>0.140091985</v>
      </c>
      <c r="F2479">
        <f t="shared" si="77"/>
        <v>0.85358671103717365</v>
      </c>
    </row>
    <row r="2480" spans="1:6" x14ac:dyDescent="0.2">
      <c r="A2480" t="s">
        <v>2461</v>
      </c>
      <c r="B2480" t="s">
        <v>1179</v>
      </c>
      <c r="C2480">
        <v>0.27246999999999999</v>
      </c>
      <c r="D2480">
        <v>0.51473999999999998</v>
      </c>
      <c r="E2480">
        <f t="shared" si="76"/>
        <v>0.1402512078</v>
      </c>
      <c r="F2480">
        <f t="shared" si="77"/>
        <v>0.85309339004601381</v>
      </c>
    </row>
    <row r="2481" spans="1:6" x14ac:dyDescent="0.2">
      <c r="A2481" t="s">
        <v>1534</v>
      </c>
      <c r="B2481" t="s">
        <v>1179</v>
      </c>
      <c r="C2481">
        <v>0.97924</v>
      </c>
      <c r="D2481">
        <v>0.14327000000000001</v>
      </c>
      <c r="E2481">
        <f t="shared" si="76"/>
        <v>0.1402957148</v>
      </c>
      <c r="F2481">
        <f t="shared" si="77"/>
        <v>0.85295559388351039</v>
      </c>
    </row>
    <row r="2482" spans="1:6" x14ac:dyDescent="0.2">
      <c r="A2482" t="s">
        <v>3497</v>
      </c>
      <c r="B2482" t="s">
        <v>1179</v>
      </c>
      <c r="C2482">
        <v>0.16602</v>
      </c>
      <c r="D2482">
        <v>0.84594999999999998</v>
      </c>
      <c r="E2482">
        <f t="shared" si="76"/>
        <v>0.14044461899999999</v>
      </c>
      <c r="F2482">
        <f t="shared" si="77"/>
        <v>0.85249489571747838</v>
      </c>
    </row>
    <row r="2483" spans="1:6" x14ac:dyDescent="0.2">
      <c r="A2483" t="s">
        <v>2732</v>
      </c>
      <c r="B2483" t="s">
        <v>1179</v>
      </c>
      <c r="C2483">
        <v>0.33063999999999999</v>
      </c>
      <c r="D2483">
        <v>0.42573</v>
      </c>
      <c r="E2483">
        <f t="shared" si="76"/>
        <v>0.14076336719999999</v>
      </c>
      <c r="F2483">
        <f t="shared" si="77"/>
        <v>0.85151035295585131</v>
      </c>
    </row>
    <row r="2484" spans="1:6" x14ac:dyDescent="0.2">
      <c r="A2484" t="s">
        <v>394</v>
      </c>
      <c r="B2484">
        <v>0.29483438079430302</v>
      </c>
      <c r="C2484">
        <v>0.15562000000000001</v>
      </c>
      <c r="D2484">
        <v>0.90476999999999996</v>
      </c>
      <c r="E2484">
        <f t="shared" si="76"/>
        <v>0.14080030739999999</v>
      </c>
      <c r="F2484">
        <f t="shared" si="77"/>
        <v>0.8513963970264492</v>
      </c>
    </row>
    <row r="2485" spans="1:6" x14ac:dyDescent="0.2">
      <c r="A2485" t="s">
        <v>1112</v>
      </c>
      <c r="B2485">
        <v>-0.31702127926659801</v>
      </c>
      <c r="C2485">
        <v>0.28758</v>
      </c>
      <c r="D2485">
        <v>0.49021999999999999</v>
      </c>
      <c r="E2485">
        <f t="shared" si="76"/>
        <v>0.14097746759999999</v>
      </c>
      <c r="F2485">
        <f t="shared" si="77"/>
        <v>0.85085029499685672</v>
      </c>
    </row>
    <row r="2486" spans="1:6" x14ac:dyDescent="0.2">
      <c r="A2486" t="s">
        <v>1787</v>
      </c>
      <c r="B2486" t="s">
        <v>1179</v>
      </c>
      <c r="C2486">
        <v>0.22806999999999999</v>
      </c>
      <c r="D2486">
        <v>0.61909999999999998</v>
      </c>
      <c r="E2486">
        <f t="shared" si="76"/>
        <v>0.141198137</v>
      </c>
      <c r="F2486">
        <f t="shared" si="77"/>
        <v>0.85017103342555655</v>
      </c>
    </row>
    <row r="2487" spans="1:6" x14ac:dyDescent="0.2">
      <c r="A2487" t="s">
        <v>1439</v>
      </c>
      <c r="B2487" t="s">
        <v>1179</v>
      </c>
      <c r="C2487">
        <v>0.39367000000000002</v>
      </c>
      <c r="D2487">
        <v>0.35930000000000001</v>
      </c>
      <c r="E2487">
        <f t="shared" si="76"/>
        <v>0.14144563100000002</v>
      </c>
      <c r="F2487">
        <f t="shared" si="77"/>
        <v>0.84941046257175012</v>
      </c>
    </row>
    <row r="2488" spans="1:6" x14ac:dyDescent="0.2">
      <c r="A2488" t="s">
        <v>1319</v>
      </c>
      <c r="B2488" t="s">
        <v>1179</v>
      </c>
      <c r="C2488">
        <v>0.49740000000000001</v>
      </c>
      <c r="D2488">
        <v>0.28466999999999998</v>
      </c>
      <c r="E2488">
        <f t="shared" si="76"/>
        <v>0.14159485799999999</v>
      </c>
      <c r="F2488">
        <f t="shared" si="77"/>
        <v>0.84895251771103508</v>
      </c>
    </row>
    <row r="2489" spans="1:6" x14ac:dyDescent="0.2">
      <c r="A2489" t="s">
        <v>1362</v>
      </c>
      <c r="B2489" t="s">
        <v>1179</v>
      </c>
      <c r="C2489">
        <v>0.35820999999999997</v>
      </c>
      <c r="D2489">
        <v>0.39529999999999998</v>
      </c>
      <c r="E2489">
        <f t="shared" si="76"/>
        <v>0.14160041299999998</v>
      </c>
      <c r="F2489">
        <f t="shared" si="77"/>
        <v>0.84893547995585816</v>
      </c>
    </row>
    <row r="2490" spans="1:6" x14ac:dyDescent="0.2">
      <c r="A2490" t="s">
        <v>862</v>
      </c>
      <c r="B2490">
        <v>-3.8628350174547202E-2</v>
      </c>
      <c r="C2490">
        <v>0.35746</v>
      </c>
      <c r="D2490">
        <v>0.39687</v>
      </c>
      <c r="E2490">
        <f t="shared" si="76"/>
        <v>0.14186515020000001</v>
      </c>
      <c r="F2490">
        <f t="shared" si="77"/>
        <v>0.848124277796101</v>
      </c>
    </row>
    <row r="2491" spans="1:6" x14ac:dyDescent="0.2">
      <c r="A2491" t="s">
        <v>329</v>
      </c>
      <c r="B2491">
        <v>0.38153101871561601</v>
      </c>
      <c r="C2491">
        <v>0.17369000000000001</v>
      </c>
      <c r="D2491">
        <v>0.81805000000000005</v>
      </c>
      <c r="E2491">
        <f t="shared" si="76"/>
        <v>0.14208710450000001</v>
      </c>
      <c r="F2491">
        <f t="shared" si="77"/>
        <v>0.8474453358559606</v>
      </c>
    </row>
    <row r="2492" spans="1:6" x14ac:dyDescent="0.2">
      <c r="A2492" t="s">
        <v>757</v>
      </c>
      <c r="B2492">
        <v>3.7429195902784998E-2</v>
      </c>
      <c r="C2492">
        <v>0.67745999999999995</v>
      </c>
      <c r="D2492">
        <v>0.20987</v>
      </c>
      <c r="E2492">
        <f t="shared" si="76"/>
        <v>0.14217853019999999</v>
      </c>
      <c r="F2492">
        <f t="shared" si="77"/>
        <v>0.84716597969372109</v>
      </c>
    </row>
    <row r="2493" spans="1:6" x14ac:dyDescent="0.2">
      <c r="A2493" t="s">
        <v>1690</v>
      </c>
      <c r="B2493" t="s">
        <v>1179</v>
      </c>
      <c r="C2493">
        <v>0.17474999999999999</v>
      </c>
      <c r="D2493">
        <v>0.81501000000000001</v>
      </c>
      <c r="E2493">
        <f t="shared" si="76"/>
        <v>0.14242299749999998</v>
      </c>
      <c r="F2493">
        <f t="shared" si="77"/>
        <v>0.84641987810834685</v>
      </c>
    </row>
    <row r="2494" spans="1:6" x14ac:dyDescent="0.2">
      <c r="A2494" t="s">
        <v>3246</v>
      </c>
      <c r="B2494" t="s">
        <v>1179</v>
      </c>
      <c r="C2494">
        <v>0.15790999999999999</v>
      </c>
      <c r="D2494">
        <v>0.90198999999999996</v>
      </c>
      <c r="E2494">
        <f t="shared" si="76"/>
        <v>0.14243324089999998</v>
      </c>
      <c r="F2494">
        <f t="shared" si="77"/>
        <v>0.84638864374168643</v>
      </c>
    </row>
    <row r="2495" spans="1:6" x14ac:dyDescent="0.2">
      <c r="A2495" t="s">
        <v>2091</v>
      </c>
      <c r="B2495" t="s">
        <v>1179</v>
      </c>
      <c r="C2495">
        <v>0.40342</v>
      </c>
      <c r="D2495">
        <v>0.35442000000000001</v>
      </c>
      <c r="E2495">
        <f t="shared" si="76"/>
        <v>0.1429801164</v>
      </c>
      <c r="F2495">
        <f t="shared" si="77"/>
        <v>0.84472435371096111</v>
      </c>
    </row>
    <row r="2496" spans="1:6" x14ac:dyDescent="0.2">
      <c r="A2496" t="s">
        <v>2801</v>
      </c>
      <c r="B2496" t="s">
        <v>1179</v>
      </c>
      <c r="C2496">
        <v>0.16602</v>
      </c>
      <c r="D2496">
        <v>0.86199999999999999</v>
      </c>
      <c r="E2496">
        <f t="shared" si="76"/>
        <v>0.14310924</v>
      </c>
      <c r="F2496">
        <f t="shared" si="77"/>
        <v>0.84433232465069163</v>
      </c>
    </row>
    <row r="2497" spans="1:6" x14ac:dyDescent="0.2">
      <c r="A2497" t="s">
        <v>232</v>
      </c>
      <c r="B2497">
        <v>0.52989310047668103</v>
      </c>
      <c r="C2497">
        <v>0.16335</v>
      </c>
      <c r="D2497">
        <v>0.87621000000000004</v>
      </c>
      <c r="E2497">
        <f t="shared" si="76"/>
        <v>0.14312890350000002</v>
      </c>
      <c r="F2497">
        <f t="shared" si="77"/>
        <v>0.84427265580674282</v>
      </c>
    </row>
    <row r="2498" spans="1:6" x14ac:dyDescent="0.2">
      <c r="A2498" t="s">
        <v>2342</v>
      </c>
      <c r="B2498" t="s">
        <v>1179</v>
      </c>
      <c r="C2498">
        <v>0.65242999999999995</v>
      </c>
      <c r="D2498">
        <v>0.21987999999999999</v>
      </c>
      <c r="E2498">
        <f t="shared" ref="E2498:E2561" si="78">C2498*D2498</f>
        <v>0.14345630839999998</v>
      </c>
      <c r="F2498">
        <f t="shared" ref="F2498:F2561" si="79">-LOG10(E2498)</f>
        <v>0.84328034917420169</v>
      </c>
    </row>
    <row r="2499" spans="1:6" x14ac:dyDescent="0.2">
      <c r="A2499" t="s">
        <v>605</v>
      </c>
      <c r="B2499">
        <v>0.117858073466984</v>
      </c>
      <c r="C2499">
        <v>0.94608999999999999</v>
      </c>
      <c r="D2499">
        <v>0.15179000000000001</v>
      </c>
      <c r="E2499">
        <f t="shared" si="78"/>
        <v>0.14360700109999999</v>
      </c>
      <c r="F2499">
        <f t="shared" si="79"/>
        <v>0.84282438693926043</v>
      </c>
    </row>
    <row r="2500" spans="1:6" x14ac:dyDescent="0.2">
      <c r="A2500" t="s">
        <v>1268</v>
      </c>
      <c r="B2500" t="s">
        <v>1179</v>
      </c>
      <c r="C2500">
        <v>0.44719999999999999</v>
      </c>
      <c r="D2500">
        <v>0.32235999999999998</v>
      </c>
      <c r="E2500">
        <f t="shared" si="78"/>
        <v>0.144159392</v>
      </c>
      <c r="F2500">
        <f t="shared" si="79"/>
        <v>0.84115705802151763</v>
      </c>
    </row>
    <row r="2501" spans="1:6" x14ac:dyDescent="0.2">
      <c r="A2501" t="s">
        <v>266</v>
      </c>
      <c r="B2501">
        <v>0.48405564748820301</v>
      </c>
      <c r="C2501">
        <v>0.17716999999999999</v>
      </c>
      <c r="D2501">
        <v>0.81440000000000001</v>
      </c>
      <c r="E2501">
        <f t="shared" si="78"/>
        <v>0.14428724800000001</v>
      </c>
      <c r="F2501">
        <f t="shared" si="79"/>
        <v>0.84077204983480536</v>
      </c>
    </row>
    <row r="2502" spans="1:6" x14ac:dyDescent="0.2">
      <c r="A2502" t="s">
        <v>256</v>
      </c>
      <c r="B2502">
        <v>0.49500151940640402</v>
      </c>
      <c r="C2502">
        <v>0.92466000000000004</v>
      </c>
      <c r="D2502">
        <v>0.15619</v>
      </c>
      <c r="E2502">
        <f t="shared" si="78"/>
        <v>0.14442264539999999</v>
      </c>
      <c r="F2502">
        <f t="shared" si="79"/>
        <v>0.84036470426515775</v>
      </c>
    </row>
    <row r="2503" spans="1:6" x14ac:dyDescent="0.2">
      <c r="A2503" t="s">
        <v>3088</v>
      </c>
      <c r="B2503" t="s">
        <v>1179</v>
      </c>
      <c r="C2503">
        <v>0.35621000000000003</v>
      </c>
      <c r="D2503">
        <v>0.40640999999999999</v>
      </c>
      <c r="E2503">
        <f t="shared" si="78"/>
        <v>0.14476730610000002</v>
      </c>
      <c r="F2503">
        <f t="shared" si="79"/>
        <v>0.83932950708604315</v>
      </c>
    </row>
    <row r="2504" spans="1:6" x14ac:dyDescent="0.2">
      <c r="A2504" t="s">
        <v>2151</v>
      </c>
      <c r="B2504" t="s">
        <v>1179</v>
      </c>
      <c r="C2504">
        <v>0.34725</v>
      </c>
      <c r="D2504">
        <v>0.41741</v>
      </c>
      <c r="E2504">
        <f t="shared" si="78"/>
        <v>0.14494562250000001</v>
      </c>
      <c r="F2504">
        <f t="shared" si="79"/>
        <v>0.83879489623035075</v>
      </c>
    </row>
    <row r="2505" spans="1:6" x14ac:dyDescent="0.2">
      <c r="A2505" t="s">
        <v>3753</v>
      </c>
      <c r="B2505" t="s">
        <v>1179</v>
      </c>
      <c r="C2505">
        <v>0.71281000000000005</v>
      </c>
      <c r="D2505">
        <v>0.20336000000000001</v>
      </c>
      <c r="E2505">
        <f t="shared" si="78"/>
        <v>0.14495704160000003</v>
      </c>
      <c r="F2505">
        <f t="shared" si="79"/>
        <v>0.83876068300822482</v>
      </c>
    </row>
    <row r="2506" spans="1:6" x14ac:dyDescent="0.2">
      <c r="A2506" t="s">
        <v>2496</v>
      </c>
      <c r="B2506" t="s">
        <v>1179</v>
      </c>
      <c r="C2506">
        <v>0.91408</v>
      </c>
      <c r="D2506">
        <v>0.15869</v>
      </c>
      <c r="E2506">
        <f t="shared" si="78"/>
        <v>0.14505535519999999</v>
      </c>
      <c r="F2506">
        <f t="shared" si="79"/>
        <v>0.83846623314275204</v>
      </c>
    </row>
    <row r="2507" spans="1:6" x14ac:dyDescent="0.2">
      <c r="A2507" t="s">
        <v>847</v>
      </c>
      <c r="B2507">
        <v>-2.3400562921738199E-2</v>
      </c>
      <c r="C2507">
        <v>0.52398999999999996</v>
      </c>
      <c r="D2507">
        <v>0.27694999999999997</v>
      </c>
      <c r="E2507">
        <f t="shared" si="78"/>
        <v>0.14511903049999997</v>
      </c>
      <c r="F2507">
        <f t="shared" si="79"/>
        <v>0.83827563167528829</v>
      </c>
    </row>
    <row r="2508" spans="1:6" x14ac:dyDescent="0.2">
      <c r="A2508" t="s">
        <v>2120</v>
      </c>
      <c r="B2508" t="s">
        <v>1179</v>
      </c>
      <c r="C2508">
        <v>0.23486000000000001</v>
      </c>
      <c r="D2508">
        <v>0.61909999999999998</v>
      </c>
      <c r="E2508">
        <f t="shared" si="78"/>
        <v>0.14540182600000001</v>
      </c>
      <c r="F2508">
        <f t="shared" si="79"/>
        <v>0.83743013944159972</v>
      </c>
    </row>
    <row r="2509" spans="1:6" x14ac:dyDescent="0.2">
      <c r="A2509" t="s">
        <v>2246</v>
      </c>
      <c r="B2509" t="s">
        <v>1179</v>
      </c>
      <c r="C2509">
        <v>0.18481</v>
      </c>
      <c r="D2509">
        <v>0.78842000000000001</v>
      </c>
      <c r="E2509">
        <f t="shared" si="78"/>
        <v>0.14570790019999999</v>
      </c>
      <c r="F2509">
        <f t="shared" si="79"/>
        <v>0.8365169003902676</v>
      </c>
    </row>
    <row r="2510" spans="1:6" x14ac:dyDescent="0.2">
      <c r="A2510" t="s">
        <v>3532</v>
      </c>
      <c r="B2510" t="s">
        <v>1179</v>
      </c>
      <c r="C2510">
        <v>0.19636000000000001</v>
      </c>
      <c r="D2510">
        <v>0.74529000000000001</v>
      </c>
      <c r="E2510">
        <f t="shared" si="78"/>
        <v>0.14634514440000002</v>
      </c>
      <c r="F2510">
        <f t="shared" si="79"/>
        <v>0.83462168249065605</v>
      </c>
    </row>
    <row r="2511" spans="1:6" x14ac:dyDescent="0.2">
      <c r="A2511" t="s">
        <v>3157</v>
      </c>
      <c r="B2511" t="s">
        <v>1179</v>
      </c>
      <c r="C2511">
        <v>0.89871000000000001</v>
      </c>
      <c r="D2511">
        <v>0.16300000000000001</v>
      </c>
      <c r="E2511">
        <f t="shared" si="78"/>
        <v>0.14648973000000001</v>
      </c>
      <c r="F2511">
        <f t="shared" si="79"/>
        <v>0.83419282145780305</v>
      </c>
    </row>
    <row r="2512" spans="1:6" x14ac:dyDescent="0.2">
      <c r="A2512" t="s">
        <v>2582</v>
      </c>
      <c r="B2512" t="s">
        <v>1179</v>
      </c>
      <c r="C2512">
        <v>0.36107</v>
      </c>
      <c r="D2512">
        <v>0.40640999999999999</v>
      </c>
      <c r="E2512">
        <f t="shared" si="78"/>
        <v>0.14674245869999999</v>
      </c>
      <c r="F2512">
        <f t="shared" si="79"/>
        <v>0.83344420850714229</v>
      </c>
    </row>
    <row r="2513" spans="1:6" x14ac:dyDescent="0.2">
      <c r="A2513" t="s">
        <v>3419</v>
      </c>
      <c r="B2513" t="s">
        <v>1179</v>
      </c>
      <c r="C2513">
        <v>0.28866999999999998</v>
      </c>
      <c r="D2513">
        <v>0.50988</v>
      </c>
      <c r="E2513">
        <f t="shared" si="78"/>
        <v>0.1471870596</v>
      </c>
      <c r="F2513">
        <f t="shared" si="79"/>
        <v>0.83213037064630302</v>
      </c>
    </row>
    <row r="2514" spans="1:6" x14ac:dyDescent="0.2">
      <c r="A2514" t="s">
        <v>2790</v>
      </c>
      <c r="B2514" t="s">
        <v>1179</v>
      </c>
      <c r="C2514">
        <v>0.34212999999999999</v>
      </c>
      <c r="D2514">
        <v>0.43162</v>
      </c>
      <c r="E2514">
        <f t="shared" si="78"/>
        <v>0.14767015059999999</v>
      </c>
      <c r="F2514">
        <f t="shared" si="79"/>
        <v>0.83070728220873713</v>
      </c>
    </row>
    <row r="2515" spans="1:6" x14ac:dyDescent="0.2">
      <c r="A2515" t="s">
        <v>361</v>
      </c>
      <c r="B2515">
        <v>0.33198070892549503</v>
      </c>
      <c r="C2515">
        <v>0.95401999999999998</v>
      </c>
      <c r="D2515">
        <v>0.15490999999999999</v>
      </c>
      <c r="E2515">
        <f t="shared" si="78"/>
        <v>0.14778723819999998</v>
      </c>
      <c r="F2515">
        <f t="shared" si="79"/>
        <v>0.83036306674370641</v>
      </c>
    </row>
    <row r="2516" spans="1:6" x14ac:dyDescent="0.2">
      <c r="A2516" t="s">
        <v>2354</v>
      </c>
      <c r="B2516" t="s">
        <v>1179</v>
      </c>
      <c r="C2516">
        <v>0.21504999999999999</v>
      </c>
      <c r="D2516">
        <v>0.68735000000000002</v>
      </c>
      <c r="E2516">
        <f t="shared" si="78"/>
        <v>0.1478146175</v>
      </c>
      <c r="F2516">
        <f t="shared" si="79"/>
        <v>0.83028261610570742</v>
      </c>
    </row>
    <row r="2517" spans="1:6" x14ac:dyDescent="0.2">
      <c r="A2517" t="s">
        <v>3598</v>
      </c>
      <c r="B2517" t="s">
        <v>1179</v>
      </c>
      <c r="C2517">
        <v>0.67232000000000003</v>
      </c>
      <c r="D2517">
        <v>0.21987999999999999</v>
      </c>
      <c r="E2517">
        <f t="shared" si="78"/>
        <v>0.14782972159999999</v>
      </c>
      <c r="F2517">
        <f t="shared" si="79"/>
        <v>0.83023824098044852</v>
      </c>
    </row>
    <row r="2518" spans="1:6" x14ac:dyDescent="0.2">
      <c r="A2518" t="s">
        <v>1413</v>
      </c>
      <c r="B2518" t="s">
        <v>1179</v>
      </c>
      <c r="C2518">
        <v>0.27435999999999999</v>
      </c>
      <c r="D2518">
        <v>0.53907000000000005</v>
      </c>
      <c r="E2518">
        <f t="shared" si="78"/>
        <v>0.1478992452</v>
      </c>
      <c r="F2518">
        <f t="shared" si="79"/>
        <v>0.83003404240818812</v>
      </c>
    </row>
    <row r="2519" spans="1:6" x14ac:dyDescent="0.2">
      <c r="A2519" t="s">
        <v>1129</v>
      </c>
      <c r="B2519">
        <v>-0.36112600952912799</v>
      </c>
      <c r="C2519">
        <v>0.41709000000000002</v>
      </c>
      <c r="D2519">
        <v>0.35465000000000002</v>
      </c>
      <c r="E2519">
        <f t="shared" si="78"/>
        <v>0.14792096850000003</v>
      </c>
      <c r="F2519">
        <f t="shared" si="79"/>
        <v>0.8299702583332752</v>
      </c>
    </row>
    <row r="2520" spans="1:6" x14ac:dyDescent="0.2">
      <c r="A2520" t="s">
        <v>702</v>
      </c>
      <c r="B2520">
        <v>6.3633302274301903E-2</v>
      </c>
      <c r="C2520">
        <v>0.68589</v>
      </c>
      <c r="D2520">
        <v>0.21629000000000001</v>
      </c>
      <c r="E2520">
        <f t="shared" si="78"/>
        <v>0.1483511481</v>
      </c>
      <c r="F2520">
        <f t="shared" si="79"/>
        <v>0.82870908829850254</v>
      </c>
    </row>
    <row r="2521" spans="1:6" x14ac:dyDescent="0.2">
      <c r="A2521" t="s">
        <v>1904</v>
      </c>
      <c r="B2521" t="s">
        <v>1179</v>
      </c>
      <c r="C2521">
        <v>0.40606999999999999</v>
      </c>
      <c r="D2521">
        <v>0.36538999999999999</v>
      </c>
      <c r="E2521">
        <f t="shared" si="78"/>
        <v>0.14837391729999999</v>
      </c>
      <c r="F2521">
        <f t="shared" si="79"/>
        <v>0.82864243711806773</v>
      </c>
    </row>
    <row r="2522" spans="1:6" x14ac:dyDescent="0.2">
      <c r="A2522" t="s">
        <v>2111</v>
      </c>
      <c r="B2522" t="s">
        <v>1179</v>
      </c>
      <c r="C2522">
        <v>0.79561999999999999</v>
      </c>
      <c r="D2522">
        <v>0.18665000000000001</v>
      </c>
      <c r="E2522">
        <f t="shared" si="78"/>
        <v>0.148502473</v>
      </c>
      <c r="F2522">
        <f t="shared" si="79"/>
        <v>0.82826631401470829</v>
      </c>
    </row>
    <row r="2523" spans="1:6" x14ac:dyDescent="0.2">
      <c r="A2523" t="s">
        <v>3619</v>
      </c>
      <c r="B2523" t="s">
        <v>1179</v>
      </c>
      <c r="C2523">
        <v>0.16602</v>
      </c>
      <c r="D2523">
        <v>0.89629000000000003</v>
      </c>
      <c r="E2523">
        <f t="shared" si="78"/>
        <v>0.14880206579999999</v>
      </c>
      <c r="F2523">
        <f t="shared" si="79"/>
        <v>0.82739103949368131</v>
      </c>
    </row>
    <row r="2524" spans="1:6" x14ac:dyDescent="0.2">
      <c r="A2524" t="s">
        <v>1639</v>
      </c>
      <c r="B2524" t="s">
        <v>1179</v>
      </c>
      <c r="C2524">
        <v>0.183</v>
      </c>
      <c r="D2524">
        <v>0.81330999999999998</v>
      </c>
      <c r="E2524">
        <f t="shared" si="78"/>
        <v>0.14883573</v>
      </c>
      <c r="F2524">
        <f t="shared" si="79"/>
        <v>0.8272927980971494</v>
      </c>
    </row>
    <row r="2525" spans="1:6" x14ac:dyDescent="0.2">
      <c r="A2525" t="s">
        <v>1473</v>
      </c>
      <c r="B2525" t="s">
        <v>1179</v>
      </c>
      <c r="C2525">
        <v>0.30597000000000002</v>
      </c>
      <c r="D2525">
        <v>0.48664000000000002</v>
      </c>
      <c r="E2525">
        <f t="shared" si="78"/>
        <v>0.14889724080000002</v>
      </c>
      <c r="F2525">
        <f t="shared" si="79"/>
        <v>0.82711335004122366</v>
      </c>
    </row>
    <row r="2526" spans="1:6" x14ac:dyDescent="0.2">
      <c r="A2526" t="s">
        <v>3519</v>
      </c>
      <c r="B2526" t="s">
        <v>1179</v>
      </c>
      <c r="C2526">
        <v>0.30775000000000002</v>
      </c>
      <c r="D2526">
        <v>0.48554999999999998</v>
      </c>
      <c r="E2526">
        <f t="shared" si="78"/>
        <v>0.14942801250000001</v>
      </c>
      <c r="F2526">
        <f t="shared" si="79"/>
        <v>0.82556797993839171</v>
      </c>
    </row>
    <row r="2527" spans="1:6" x14ac:dyDescent="0.2">
      <c r="A2527" t="s">
        <v>462</v>
      </c>
      <c r="B2527">
        <v>0.22456145638700201</v>
      </c>
      <c r="C2527">
        <v>0.15734999999999999</v>
      </c>
      <c r="D2527">
        <v>0.94996999999999998</v>
      </c>
      <c r="E2527">
        <f t="shared" si="78"/>
        <v>0.14947777949999999</v>
      </c>
      <c r="F2527">
        <f t="shared" si="79"/>
        <v>0.82542336224104984</v>
      </c>
    </row>
    <row r="2528" spans="1:6" x14ac:dyDescent="0.2">
      <c r="A2528" t="s">
        <v>2914</v>
      </c>
      <c r="B2528" t="s">
        <v>1179</v>
      </c>
      <c r="C2528">
        <v>0.67386999999999997</v>
      </c>
      <c r="D2528">
        <v>0.22205</v>
      </c>
      <c r="E2528">
        <f t="shared" si="78"/>
        <v>0.14963283349999998</v>
      </c>
      <c r="F2528">
        <f t="shared" si="79"/>
        <v>0.82497310003234081</v>
      </c>
    </row>
    <row r="2529" spans="1:6" x14ac:dyDescent="0.2">
      <c r="A2529" t="s">
        <v>2738</v>
      </c>
      <c r="B2529" t="s">
        <v>1179</v>
      </c>
      <c r="C2529">
        <v>0.17691000000000001</v>
      </c>
      <c r="D2529">
        <v>0.84594999999999998</v>
      </c>
      <c r="E2529">
        <f t="shared" si="78"/>
        <v>0.14965701450000002</v>
      </c>
      <c r="F2529">
        <f t="shared" si="79"/>
        <v>0.82490292274460497</v>
      </c>
    </row>
    <row r="2530" spans="1:6" x14ac:dyDescent="0.2">
      <c r="A2530" t="s">
        <v>3671</v>
      </c>
      <c r="B2530" t="s">
        <v>1179</v>
      </c>
      <c r="C2530">
        <v>0.16602</v>
      </c>
      <c r="D2530">
        <v>0.90198999999999996</v>
      </c>
      <c r="E2530">
        <f t="shared" si="78"/>
        <v>0.1497483798</v>
      </c>
      <c r="F2530">
        <f t="shared" si="79"/>
        <v>0.82463786775485204</v>
      </c>
    </row>
    <row r="2531" spans="1:6" x14ac:dyDescent="0.2">
      <c r="A2531" t="s">
        <v>2840</v>
      </c>
      <c r="B2531" t="s">
        <v>1179</v>
      </c>
      <c r="C2531">
        <v>0.15362999999999999</v>
      </c>
      <c r="D2531">
        <v>0.97645999999999999</v>
      </c>
      <c r="E2531">
        <f t="shared" si="78"/>
        <v>0.15001354979999998</v>
      </c>
      <c r="F2531">
        <f t="shared" si="79"/>
        <v>0.82386951202696612</v>
      </c>
    </row>
    <row r="2532" spans="1:6" x14ac:dyDescent="0.2">
      <c r="A2532" t="s">
        <v>264</v>
      </c>
      <c r="B2532">
        <v>0.48754064936260699</v>
      </c>
      <c r="C2532">
        <v>0.18364</v>
      </c>
      <c r="D2532">
        <v>0.81698000000000004</v>
      </c>
      <c r="E2532">
        <f t="shared" si="78"/>
        <v>0.15003020720000002</v>
      </c>
      <c r="F2532">
        <f t="shared" si="79"/>
        <v>0.82382129094759671</v>
      </c>
    </row>
    <row r="2533" spans="1:6" x14ac:dyDescent="0.2">
      <c r="A2533" t="s">
        <v>2853</v>
      </c>
      <c r="B2533" t="s">
        <v>1179</v>
      </c>
      <c r="C2533">
        <v>0.24732999999999999</v>
      </c>
      <c r="D2533">
        <v>0.60728000000000004</v>
      </c>
      <c r="E2533">
        <f t="shared" si="78"/>
        <v>0.15019856240000001</v>
      </c>
      <c r="F2533">
        <f t="shared" si="79"/>
        <v>0.82333422408774293</v>
      </c>
    </row>
    <row r="2534" spans="1:6" x14ac:dyDescent="0.2">
      <c r="A2534" t="s">
        <v>235</v>
      </c>
      <c r="B2534">
        <v>0.52381940624371004</v>
      </c>
      <c r="C2534">
        <v>0.33160000000000001</v>
      </c>
      <c r="D2534">
        <v>0.45367000000000002</v>
      </c>
      <c r="E2534">
        <f t="shared" si="78"/>
        <v>0.150436972</v>
      </c>
      <c r="F2534">
        <f t="shared" si="79"/>
        <v>0.8226454166543562</v>
      </c>
    </row>
    <row r="2535" spans="1:6" x14ac:dyDescent="0.2">
      <c r="A2535" t="s">
        <v>791</v>
      </c>
      <c r="B2535">
        <v>1.3566686846386801E-2</v>
      </c>
      <c r="C2535">
        <v>0.97545999999999999</v>
      </c>
      <c r="D2535">
        <v>0.15423000000000001</v>
      </c>
      <c r="E2535">
        <f t="shared" si="78"/>
        <v>0.15044519580000001</v>
      </c>
      <c r="F2535">
        <f t="shared" si="79"/>
        <v>0.82262167612505011</v>
      </c>
    </row>
    <row r="2536" spans="1:6" x14ac:dyDescent="0.2">
      <c r="A2536" t="s">
        <v>489</v>
      </c>
      <c r="B2536">
        <v>0.197985724174226</v>
      </c>
      <c r="C2536">
        <v>0.32018999999999997</v>
      </c>
      <c r="D2536">
        <v>0.47023999999999999</v>
      </c>
      <c r="E2536">
        <f t="shared" si="78"/>
        <v>0.15056614559999998</v>
      </c>
      <c r="F2536">
        <f t="shared" si="79"/>
        <v>0.82227266712552272</v>
      </c>
    </row>
    <row r="2537" spans="1:6" x14ac:dyDescent="0.2">
      <c r="A2537" t="s">
        <v>1767</v>
      </c>
      <c r="B2537" t="s">
        <v>1179</v>
      </c>
      <c r="C2537">
        <v>0.95992</v>
      </c>
      <c r="D2537">
        <v>0.15712999999999999</v>
      </c>
      <c r="E2537">
        <f t="shared" si="78"/>
        <v>0.15083222959999998</v>
      </c>
      <c r="F2537">
        <f t="shared" si="79"/>
        <v>0.82150584916993197</v>
      </c>
    </row>
    <row r="2538" spans="1:6" x14ac:dyDescent="0.2">
      <c r="A2538" t="s">
        <v>1739</v>
      </c>
      <c r="B2538" t="s">
        <v>1179</v>
      </c>
      <c r="C2538">
        <v>0.98280999999999996</v>
      </c>
      <c r="D2538">
        <v>0.15354999999999999</v>
      </c>
      <c r="E2538">
        <f t="shared" si="78"/>
        <v>0.15091047549999997</v>
      </c>
      <c r="F2538">
        <f t="shared" si="79"/>
        <v>0.82128061248457807</v>
      </c>
    </row>
    <row r="2539" spans="1:6" x14ac:dyDescent="0.2">
      <c r="A2539" t="s">
        <v>2913</v>
      </c>
      <c r="B2539" t="s">
        <v>1179</v>
      </c>
      <c r="C2539">
        <v>0.33063999999999999</v>
      </c>
      <c r="D2539">
        <v>0.45782</v>
      </c>
      <c r="E2539">
        <f t="shared" si="78"/>
        <v>0.15137360480000001</v>
      </c>
      <c r="F2539">
        <f t="shared" si="79"/>
        <v>0.81994984669251503</v>
      </c>
    </row>
    <row r="2540" spans="1:6" x14ac:dyDescent="0.2">
      <c r="A2540" t="s">
        <v>578</v>
      </c>
      <c r="B2540">
        <v>0.13324753183153601</v>
      </c>
      <c r="C2540">
        <v>0.31907000000000002</v>
      </c>
      <c r="D2540">
        <v>0.47448000000000001</v>
      </c>
      <c r="E2540">
        <f t="shared" si="78"/>
        <v>0.15139233360000001</v>
      </c>
      <c r="F2540">
        <f t="shared" si="79"/>
        <v>0.81989611664252304</v>
      </c>
    </row>
    <row r="2541" spans="1:6" x14ac:dyDescent="0.2">
      <c r="A2541" t="s">
        <v>1552</v>
      </c>
      <c r="B2541" t="s">
        <v>1179</v>
      </c>
      <c r="C2541">
        <v>0.26296000000000003</v>
      </c>
      <c r="D2541">
        <v>0.57650999999999997</v>
      </c>
      <c r="E2541">
        <f t="shared" si="78"/>
        <v>0.1515990696</v>
      </c>
      <c r="F2541">
        <f t="shared" si="79"/>
        <v>0.81930346406561361</v>
      </c>
    </row>
    <row r="2542" spans="1:6" x14ac:dyDescent="0.2">
      <c r="A2542" t="s">
        <v>2061</v>
      </c>
      <c r="B2542" t="s">
        <v>1179</v>
      </c>
      <c r="C2542">
        <v>0.51236999999999999</v>
      </c>
      <c r="D2542">
        <v>0.29609999999999997</v>
      </c>
      <c r="E2542">
        <f t="shared" si="78"/>
        <v>0.15171275699999998</v>
      </c>
      <c r="F2542">
        <f t="shared" si="79"/>
        <v>0.81897789935982845</v>
      </c>
    </row>
    <row r="2543" spans="1:6" x14ac:dyDescent="0.2">
      <c r="A2543" t="s">
        <v>768</v>
      </c>
      <c r="B2543">
        <v>2.8753398053543901E-2</v>
      </c>
      <c r="C2543">
        <v>0.47184999999999999</v>
      </c>
      <c r="D2543">
        <v>0.32177</v>
      </c>
      <c r="E2543">
        <f t="shared" si="78"/>
        <v>0.1518271745</v>
      </c>
      <c r="F2543">
        <f t="shared" si="79"/>
        <v>0.81865049010602065</v>
      </c>
    </row>
    <row r="2544" spans="1:6" x14ac:dyDescent="0.2">
      <c r="A2544" t="s">
        <v>2310</v>
      </c>
      <c r="B2544" t="s">
        <v>1179</v>
      </c>
      <c r="C2544">
        <v>0.45944000000000002</v>
      </c>
      <c r="D2544">
        <v>0.33122000000000001</v>
      </c>
      <c r="E2544">
        <f t="shared" si="78"/>
        <v>0.1521757168</v>
      </c>
      <c r="F2544">
        <f t="shared" si="79"/>
        <v>0.81765464389365639</v>
      </c>
    </row>
    <row r="2545" spans="1:6" x14ac:dyDescent="0.2">
      <c r="A2545" t="s">
        <v>2507</v>
      </c>
      <c r="B2545" t="s">
        <v>1179</v>
      </c>
      <c r="C2545">
        <v>0.72509000000000001</v>
      </c>
      <c r="D2545">
        <v>0.20988000000000001</v>
      </c>
      <c r="E2545">
        <f t="shared" si="78"/>
        <v>0.1521818892</v>
      </c>
      <c r="F2545">
        <f t="shared" si="79"/>
        <v>0.81763702883027289</v>
      </c>
    </row>
    <row r="2546" spans="1:6" x14ac:dyDescent="0.2">
      <c r="A2546" t="s">
        <v>141</v>
      </c>
      <c r="B2546">
        <v>0.836694868107422</v>
      </c>
      <c r="C2546">
        <v>0.44142999999999999</v>
      </c>
      <c r="D2546">
        <v>0.34525</v>
      </c>
      <c r="E2546">
        <f t="shared" si="78"/>
        <v>0.15240370749999999</v>
      </c>
      <c r="F2546">
        <f t="shared" si="79"/>
        <v>0.81700446785726732</v>
      </c>
    </row>
    <row r="2547" spans="1:6" x14ac:dyDescent="0.2">
      <c r="A2547" t="s">
        <v>2175</v>
      </c>
      <c r="B2547" t="s">
        <v>1179</v>
      </c>
      <c r="C2547">
        <v>0.91164000000000001</v>
      </c>
      <c r="D2547">
        <v>0.16789000000000001</v>
      </c>
      <c r="E2547">
        <f t="shared" si="78"/>
        <v>0.1530552396</v>
      </c>
      <c r="F2547">
        <f t="shared" si="79"/>
        <v>0.81515179843896024</v>
      </c>
    </row>
    <row r="2548" spans="1:6" x14ac:dyDescent="0.2">
      <c r="A2548" t="s">
        <v>1898</v>
      </c>
      <c r="B2548" t="s">
        <v>1179</v>
      </c>
      <c r="C2548">
        <v>0.91164000000000001</v>
      </c>
      <c r="D2548">
        <v>0.16789000000000001</v>
      </c>
      <c r="E2548">
        <f t="shared" si="78"/>
        <v>0.1530552396</v>
      </c>
      <c r="F2548">
        <f t="shared" si="79"/>
        <v>0.81515179843896024</v>
      </c>
    </row>
    <row r="2549" spans="1:6" x14ac:dyDescent="0.2">
      <c r="A2549" t="s">
        <v>2989</v>
      </c>
      <c r="B2549" t="s">
        <v>1179</v>
      </c>
      <c r="C2549">
        <v>0.91164000000000001</v>
      </c>
      <c r="D2549">
        <v>0.16789000000000001</v>
      </c>
      <c r="E2549">
        <f t="shared" si="78"/>
        <v>0.1530552396</v>
      </c>
      <c r="F2549">
        <f t="shared" si="79"/>
        <v>0.81515179843896024</v>
      </c>
    </row>
    <row r="2550" spans="1:6" x14ac:dyDescent="0.2">
      <c r="A2550" t="s">
        <v>2606</v>
      </c>
      <c r="B2550" t="s">
        <v>1179</v>
      </c>
      <c r="C2550">
        <v>0.16602</v>
      </c>
      <c r="D2550">
        <v>0.92286999999999997</v>
      </c>
      <c r="E2550">
        <f t="shared" si="78"/>
        <v>0.1532148774</v>
      </c>
      <c r="F2550">
        <f t="shared" si="79"/>
        <v>0.81469906199440689</v>
      </c>
    </row>
    <row r="2551" spans="1:6" x14ac:dyDescent="0.2">
      <c r="A2551" t="s">
        <v>3317</v>
      </c>
      <c r="B2551" t="s">
        <v>1179</v>
      </c>
      <c r="C2551">
        <v>0.50038000000000005</v>
      </c>
      <c r="D2551">
        <v>0.30657000000000001</v>
      </c>
      <c r="E2551">
        <f t="shared" si="78"/>
        <v>0.15340149660000002</v>
      </c>
      <c r="F2551">
        <f t="shared" si="79"/>
        <v>0.81417040334693969</v>
      </c>
    </row>
    <row r="2552" spans="1:6" x14ac:dyDescent="0.2">
      <c r="A2552" t="s">
        <v>3186</v>
      </c>
      <c r="B2552" t="s">
        <v>1179</v>
      </c>
      <c r="C2552">
        <v>0.50087000000000004</v>
      </c>
      <c r="D2552">
        <v>0.30657000000000001</v>
      </c>
      <c r="E2552">
        <f t="shared" si="78"/>
        <v>0.15355171590000002</v>
      </c>
      <c r="F2552">
        <f t="shared" si="79"/>
        <v>0.81374532606729622</v>
      </c>
    </row>
    <row r="2553" spans="1:6" x14ac:dyDescent="0.2">
      <c r="A2553" t="s">
        <v>3280</v>
      </c>
      <c r="B2553" t="s">
        <v>1179</v>
      </c>
      <c r="C2553">
        <v>0.34560000000000002</v>
      </c>
      <c r="D2553">
        <v>0.44653999999999999</v>
      </c>
      <c r="E2553">
        <f t="shared" si="78"/>
        <v>0.15432422400000001</v>
      </c>
      <c r="F2553">
        <f t="shared" si="79"/>
        <v>0.81156589815068125</v>
      </c>
    </row>
    <row r="2554" spans="1:6" x14ac:dyDescent="0.2">
      <c r="A2554" t="s">
        <v>850</v>
      </c>
      <c r="B2554">
        <v>-2.4883137861886302E-2</v>
      </c>
      <c r="C2554">
        <v>0.19805</v>
      </c>
      <c r="D2554">
        <v>0.78005999999999998</v>
      </c>
      <c r="E2554">
        <f t="shared" si="78"/>
        <v>0.154490883</v>
      </c>
      <c r="F2554">
        <f t="shared" si="79"/>
        <v>0.81109714458619819</v>
      </c>
    </row>
    <row r="2555" spans="1:6" x14ac:dyDescent="0.2">
      <c r="A2555" t="s">
        <v>3205</v>
      </c>
      <c r="B2555" t="s">
        <v>1179</v>
      </c>
      <c r="C2555">
        <v>0.16602</v>
      </c>
      <c r="D2555">
        <v>0.93059000000000003</v>
      </c>
      <c r="E2555">
        <f t="shared" si="78"/>
        <v>0.15449655179999999</v>
      </c>
      <c r="F2555">
        <f t="shared" si="79"/>
        <v>0.81108120912551596</v>
      </c>
    </row>
    <row r="2556" spans="1:6" x14ac:dyDescent="0.2">
      <c r="A2556" t="s">
        <v>395</v>
      </c>
      <c r="B2556">
        <v>0.29383071941083599</v>
      </c>
      <c r="C2556">
        <v>0.39721000000000001</v>
      </c>
      <c r="D2556">
        <v>0.38934999999999997</v>
      </c>
      <c r="E2556">
        <f t="shared" si="78"/>
        <v>0.15465371349999998</v>
      </c>
      <c r="F2556">
        <f t="shared" si="79"/>
        <v>0.81063964738278138</v>
      </c>
    </row>
    <row r="2557" spans="1:6" x14ac:dyDescent="0.2">
      <c r="A2557" t="s">
        <v>1646</v>
      </c>
      <c r="B2557" t="s">
        <v>1179</v>
      </c>
      <c r="C2557">
        <v>0.95294000000000001</v>
      </c>
      <c r="D2557">
        <v>0.16234999999999999</v>
      </c>
      <c r="E2557">
        <f t="shared" si="78"/>
        <v>0.154709809</v>
      </c>
      <c r="F2557">
        <f t="shared" si="79"/>
        <v>0.8104821500399807</v>
      </c>
    </row>
    <row r="2558" spans="1:6" x14ac:dyDescent="0.2">
      <c r="A2558" t="s">
        <v>613</v>
      </c>
      <c r="B2558">
        <v>0.11328653455295901</v>
      </c>
      <c r="C2558">
        <v>0.16478000000000001</v>
      </c>
      <c r="D2558">
        <v>0.94108999999999998</v>
      </c>
      <c r="E2558">
        <f t="shared" si="78"/>
        <v>0.15507281019999999</v>
      </c>
      <c r="F2558">
        <f t="shared" si="79"/>
        <v>0.80946434283925683</v>
      </c>
    </row>
    <row r="2559" spans="1:6" x14ac:dyDescent="0.2">
      <c r="A2559" t="s">
        <v>2166</v>
      </c>
      <c r="B2559" t="s">
        <v>1179</v>
      </c>
      <c r="C2559">
        <v>0.28866999999999998</v>
      </c>
      <c r="D2559">
        <v>0.53734000000000004</v>
      </c>
      <c r="E2559">
        <f t="shared" si="78"/>
        <v>0.15511393779999999</v>
      </c>
      <c r="F2559">
        <f t="shared" si="79"/>
        <v>0.80934917679845231</v>
      </c>
    </row>
    <row r="2560" spans="1:6" x14ac:dyDescent="0.2">
      <c r="A2560" t="s">
        <v>627</v>
      </c>
      <c r="B2560">
        <v>0.10378236598228301</v>
      </c>
      <c r="C2560">
        <v>0.16288</v>
      </c>
      <c r="D2560">
        <v>0.95274999999999999</v>
      </c>
      <c r="E2560">
        <f t="shared" si="78"/>
        <v>0.15518392</v>
      </c>
      <c r="F2560">
        <f t="shared" si="79"/>
        <v>0.80915328189913049</v>
      </c>
    </row>
    <row r="2561" spans="1:6" x14ac:dyDescent="0.2">
      <c r="A2561" t="s">
        <v>1791</v>
      </c>
      <c r="B2561" t="s">
        <v>1179</v>
      </c>
      <c r="C2561">
        <v>0.42557</v>
      </c>
      <c r="D2561">
        <v>0.36538999999999999</v>
      </c>
      <c r="E2561">
        <f t="shared" si="78"/>
        <v>0.15549902230000001</v>
      </c>
      <c r="F2561">
        <f t="shared" si="79"/>
        <v>0.80827233725482739</v>
      </c>
    </row>
    <row r="2562" spans="1:6" x14ac:dyDescent="0.2">
      <c r="A2562" t="s">
        <v>856</v>
      </c>
      <c r="B2562">
        <v>-3.2010625428858602E-2</v>
      </c>
      <c r="C2562">
        <v>0.44651999999999997</v>
      </c>
      <c r="D2562">
        <v>0.34848000000000001</v>
      </c>
      <c r="E2562">
        <f t="shared" ref="E2562:E2625" si="80">C2562*D2562</f>
        <v>0.1556032896</v>
      </c>
      <c r="F2562">
        <f t="shared" ref="F2562:F2625" si="81">-LOG10(E2562)</f>
        <v>0.80798122585516019</v>
      </c>
    </row>
    <row r="2563" spans="1:6" x14ac:dyDescent="0.2">
      <c r="A2563" t="s">
        <v>2353</v>
      </c>
      <c r="B2563" t="s">
        <v>1179</v>
      </c>
      <c r="C2563">
        <v>0.51090999999999998</v>
      </c>
      <c r="D2563">
        <v>0.30464999999999998</v>
      </c>
      <c r="E2563">
        <f t="shared" si="80"/>
        <v>0.15564873149999997</v>
      </c>
      <c r="F2563">
        <f t="shared" si="81"/>
        <v>0.80785441436338157</v>
      </c>
    </row>
    <row r="2564" spans="1:6" x14ac:dyDescent="0.2">
      <c r="A2564" t="s">
        <v>3299</v>
      </c>
      <c r="B2564" t="s">
        <v>1179</v>
      </c>
      <c r="C2564">
        <v>0.67232000000000003</v>
      </c>
      <c r="D2564">
        <v>0.23164000000000001</v>
      </c>
      <c r="E2564">
        <f t="shared" si="80"/>
        <v>0.15573620480000003</v>
      </c>
      <c r="F2564">
        <f t="shared" si="81"/>
        <v>0.80761041301280501</v>
      </c>
    </row>
    <row r="2565" spans="1:6" x14ac:dyDescent="0.2">
      <c r="A2565" t="s">
        <v>166</v>
      </c>
      <c r="B2565">
        <v>0.73979188010730501</v>
      </c>
      <c r="C2565">
        <v>0.39659</v>
      </c>
      <c r="D2565">
        <v>0.39293</v>
      </c>
      <c r="E2565">
        <f t="shared" si="80"/>
        <v>0.1558321087</v>
      </c>
      <c r="F2565">
        <f t="shared" si="81"/>
        <v>0.80734305247533233</v>
      </c>
    </row>
    <row r="2566" spans="1:6" x14ac:dyDescent="0.2">
      <c r="A2566" t="s">
        <v>3278</v>
      </c>
      <c r="B2566" t="s">
        <v>1179</v>
      </c>
      <c r="C2566">
        <v>0.16602</v>
      </c>
      <c r="D2566">
        <v>0.93920000000000003</v>
      </c>
      <c r="E2566">
        <f t="shared" si="80"/>
        <v>0.15592598400000002</v>
      </c>
      <c r="F2566">
        <f t="shared" si="81"/>
        <v>0.80708150657186506</v>
      </c>
    </row>
    <row r="2567" spans="1:6" x14ac:dyDescent="0.2">
      <c r="A2567" t="s">
        <v>2843</v>
      </c>
      <c r="B2567" t="s">
        <v>1179</v>
      </c>
      <c r="C2567">
        <v>0.16602</v>
      </c>
      <c r="D2567">
        <v>0.94264000000000003</v>
      </c>
      <c r="E2567">
        <f t="shared" si="80"/>
        <v>0.15649709280000001</v>
      </c>
      <c r="F2567">
        <f t="shared" si="81"/>
        <v>0.80549372580216538</v>
      </c>
    </row>
    <row r="2568" spans="1:6" x14ac:dyDescent="0.2">
      <c r="A2568" t="s">
        <v>2128</v>
      </c>
      <c r="B2568" t="s">
        <v>1179</v>
      </c>
      <c r="C2568">
        <v>0.16602</v>
      </c>
      <c r="D2568">
        <v>0.94264000000000003</v>
      </c>
      <c r="E2568">
        <f t="shared" si="80"/>
        <v>0.15649709280000001</v>
      </c>
      <c r="F2568">
        <f t="shared" si="81"/>
        <v>0.80549372580216538</v>
      </c>
    </row>
    <row r="2569" spans="1:6" x14ac:dyDescent="0.2">
      <c r="A2569" t="s">
        <v>3430</v>
      </c>
      <c r="B2569" t="s">
        <v>1179</v>
      </c>
      <c r="C2569">
        <v>0.16602</v>
      </c>
      <c r="D2569">
        <v>0.94264000000000003</v>
      </c>
      <c r="E2569">
        <f t="shared" si="80"/>
        <v>0.15649709280000001</v>
      </c>
      <c r="F2569">
        <f t="shared" si="81"/>
        <v>0.80549372580216538</v>
      </c>
    </row>
    <row r="2570" spans="1:6" x14ac:dyDescent="0.2">
      <c r="A2570" t="s">
        <v>162</v>
      </c>
      <c r="B2570">
        <v>0.75689507181312299</v>
      </c>
      <c r="C2570">
        <v>0.17063999999999999</v>
      </c>
      <c r="D2570">
        <v>0.92003999999999997</v>
      </c>
      <c r="E2570">
        <f t="shared" si="80"/>
        <v>0.15699562559999999</v>
      </c>
      <c r="F2570">
        <f t="shared" si="81"/>
        <v>0.80411244825476835</v>
      </c>
    </row>
    <row r="2571" spans="1:6" x14ac:dyDescent="0.2">
      <c r="A2571" t="s">
        <v>2237</v>
      </c>
      <c r="B2571" t="s">
        <v>1179</v>
      </c>
      <c r="C2571">
        <v>0.71414999999999995</v>
      </c>
      <c r="D2571">
        <v>0.21987999999999999</v>
      </c>
      <c r="E2571">
        <f t="shared" si="80"/>
        <v>0.15702730199999998</v>
      </c>
      <c r="F2571">
        <f t="shared" si="81"/>
        <v>0.80402483117611523</v>
      </c>
    </row>
    <row r="2572" spans="1:6" x14ac:dyDescent="0.2">
      <c r="A2572" t="s">
        <v>1727</v>
      </c>
      <c r="B2572" t="s">
        <v>1179</v>
      </c>
      <c r="C2572">
        <v>0.64812000000000003</v>
      </c>
      <c r="D2572">
        <v>0.24238000000000001</v>
      </c>
      <c r="E2572">
        <f t="shared" si="80"/>
        <v>0.15709132560000003</v>
      </c>
      <c r="F2572">
        <f t="shared" si="81"/>
        <v>0.8038477955333132</v>
      </c>
    </row>
    <row r="2573" spans="1:6" x14ac:dyDescent="0.2">
      <c r="A2573" t="s">
        <v>745</v>
      </c>
      <c r="B2573">
        <v>4.6449579474452503E-2</v>
      </c>
      <c r="C2573">
        <v>0.40114</v>
      </c>
      <c r="D2573">
        <v>0.39202999999999999</v>
      </c>
      <c r="E2573">
        <f t="shared" si="80"/>
        <v>0.15725891419999999</v>
      </c>
      <c r="F2573">
        <f t="shared" si="81"/>
        <v>0.80338472726174615</v>
      </c>
    </row>
    <row r="2574" spans="1:6" x14ac:dyDescent="0.2">
      <c r="A2574" t="s">
        <v>531</v>
      </c>
      <c r="B2574">
        <v>0.163407008180982</v>
      </c>
      <c r="C2574">
        <v>0.16203000000000001</v>
      </c>
      <c r="D2574">
        <v>0.97463</v>
      </c>
      <c r="E2574">
        <f t="shared" si="80"/>
        <v>0.1579192989</v>
      </c>
      <c r="F2574">
        <f t="shared" si="81"/>
        <v>0.80156479276801218</v>
      </c>
    </row>
    <row r="2575" spans="1:6" x14ac:dyDescent="0.2">
      <c r="A2575" t="s">
        <v>2737</v>
      </c>
      <c r="B2575" t="s">
        <v>1179</v>
      </c>
      <c r="C2575">
        <v>0.96987000000000001</v>
      </c>
      <c r="D2575">
        <v>0.16300000000000001</v>
      </c>
      <c r="E2575">
        <f t="shared" si="80"/>
        <v>0.15808881</v>
      </c>
      <c r="F2575">
        <f t="shared" si="81"/>
        <v>0.80109886964554211</v>
      </c>
    </row>
    <row r="2576" spans="1:6" x14ac:dyDescent="0.2">
      <c r="A2576" t="s">
        <v>2204</v>
      </c>
      <c r="B2576" t="s">
        <v>1179</v>
      </c>
      <c r="C2576">
        <v>0.20058000000000001</v>
      </c>
      <c r="D2576">
        <v>0.78842000000000001</v>
      </c>
      <c r="E2576">
        <f t="shared" si="80"/>
        <v>0.15814128360000002</v>
      </c>
      <c r="F2576">
        <f t="shared" si="81"/>
        <v>0.80095474044597526</v>
      </c>
    </row>
    <row r="2577" spans="1:6" x14ac:dyDescent="0.2">
      <c r="A2577" t="s">
        <v>2967</v>
      </c>
      <c r="B2577" t="s">
        <v>1179</v>
      </c>
      <c r="C2577">
        <v>0.47754999999999997</v>
      </c>
      <c r="D2577">
        <v>0.33122000000000001</v>
      </c>
      <c r="E2577">
        <f t="shared" si="80"/>
        <v>0.15817411100000001</v>
      </c>
      <c r="F2577">
        <f t="shared" si="81"/>
        <v>0.80086459776579089</v>
      </c>
    </row>
    <row r="2578" spans="1:6" x14ac:dyDescent="0.2">
      <c r="A2578" t="s">
        <v>2203</v>
      </c>
      <c r="B2578" t="s">
        <v>1179</v>
      </c>
      <c r="C2578">
        <v>0.85001000000000004</v>
      </c>
      <c r="D2578">
        <v>0.18665000000000001</v>
      </c>
      <c r="E2578">
        <f t="shared" si="80"/>
        <v>0.1586543665</v>
      </c>
      <c r="F2578">
        <f t="shared" si="81"/>
        <v>0.79954797070659278</v>
      </c>
    </row>
    <row r="2579" spans="1:6" x14ac:dyDescent="0.2">
      <c r="A2579" t="s">
        <v>1644</v>
      </c>
      <c r="B2579" t="s">
        <v>1179</v>
      </c>
      <c r="C2579">
        <v>0.36244999999999999</v>
      </c>
      <c r="D2579">
        <v>0.43812000000000001</v>
      </c>
      <c r="E2579">
        <f t="shared" si="80"/>
        <v>0.15879659400000001</v>
      </c>
      <c r="F2579">
        <f t="shared" si="81"/>
        <v>0.79915881691439405</v>
      </c>
    </row>
    <row r="2580" spans="1:6" x14ac:dyDescent="0.2">
      <c r="A2580" t="s">
        <v>2576</v>
      </c>
      <c r="B2580" t="s">
        <v>1179</v>
      </c>
      <c r="C2580">
        <v>0.51802000000000004</v>
      </c>
      <c r="D2580">
        <v>0.30657000000000001</v>
      </c>
      <c r="E2580">
        <f t="shared" si="80"/>
        <v>0.15880939140000003</v>
      </c>
      <c r="F2580">
        <f t="shared" si="81"/>
        <v>0.79912381858022397</v>
      </c>
    </row>
    <row r="2581" spans="1:6" x14ac:dyDescent="0.2">
      <c r="A2581" t="s">
        <v>1115</v>
      </c>
      <c r="B2581">
        <v>-0.31884871165380002</v>
      </c>
      <c r="C2581">
        <v>0.29167999999999999</v>
      </c>
      <c r="D2581">
        <v>0.54498999999999997</v>
      </c>
      <c r="E2581">
        <f t="shared" si="80"/>
        <v>0.15896268319999998</v>
      </c>
      <c r="F2581">
        <f t="shared" si="81"/>
        <v>0.79870481519165482</v>
      </c>
    </row>
    <row r="2582" spans="1:6" x14ac:dyDescent="0.2">
      <c r="A2582" t="s">
        <v>2674</v>
      </c>
      <c r="B2582" t="s">
        <v>1179</v>
      </c>
      <c r="C2582">
        <v>0.17624000000000001</v>
      </c>
      <c r="D2582">
        <v>0.90198999999999996</v>
      </c>
      <c r="E2582">
        <f t="shared" si="80"/>
        <v>0.1589667176</v>
      </c>
      <c r="F2582">
        <f t="shared" si="81"/>
        <v>0.79869379313673639</v>
      </c>
    </row>
    <row r="2583" spans="1:6" x14ac:dyDescent="0.2">
      <c r="A2583" t="s">
        <v>3543</v>
      </c>
      <c r="B2583" t="s">
        <v>1179</v>
      </c>
      <c r="C2583">
        <v>0.75893999999999995</v>
      </c>
      <c r="D2583">
        <v>0.20988000000000001</v>
      </c>
      <c r="E2583">
        <f t="shared" si="80"/>
        <v>0.15928632719999999</v>
      </c>
      <c r="F2583">
        <f t="shared" si="81"/>
        <v>0.7978215015148663</v>
      </c>
    </row>
    <row r="2584" spans="1:6" x14ac:dyDescent="0.2">
      <c r="A2584" t="s">
        <v>2171</v>
      </c>
      <c r="B2584" t="s">
        <v>1179</v>
      </c>
      <c r="C2584">
        <v>0.72509000000000001</v>
      </c>
      <c r="D2584">
        <v>0.21987999999999999</v>
      </c>
      <c r="E2584">
        <f t="shared" si="80"/>
        <v>0.15943278920000001</v>
      </c>
      <c r="F2584">
        <f t="shared" si="81"/>
        <v>0.79742235606288125</v>
      </c>
    </row>
    <row r="2585" spans="1:6" x14ac:dyDescent="0.2">
      <c r="A2585" t="s">
        <v>2492</v>
      </c>
      <c r="B2585" t="s">
        <v>1179</v>
      </c>
      <c r="C2585">
        <v>0.37481999999999999</v>
      </c>
      <c r="D2585">
        <v>0.42573</v>
      </c>
      <c r="E2585">
        <f t="shared" si="80"/>
        <v>0.15957211860000001</v>
      </c>
      <c r="F2585">
        <f t="shared" si="81"/>
        <v>0.7970429888998376</v>
      </c>
    </row>
    <row r="2586" spans="1:6" x14ac:dyDescent="0.2">
      <c r="A2586" t="s">
        <v>3798</v>
      </c>
      <c r="B2586" t="s">
        <v>1179</v>
      </c>
      <c r="C2586">
        <v>0.90837000000000001</v>
      </c>
      <c r="D2586">
        <v>0.17596000000000001</v>
      </c>
      <c r="E2586">
        <f t="shared" si="80"/>
        <v>0.1598367852</v>
      </c>
      <c r="F2586">
        <f t="shared" si="81"/>
        <v>0.79632326400260822</v>
      </c>
    </row>
    <row r="2587" spans="1:6" x14ac:dyDescent="0.2">
      <c r="A2587" t="s">
        <v>2637</v>
      </c>
      <c r="B2587" t="s">
        <v>1179</v>
      </c>
      <c r="C2587">
        <v>0.53983999999999999</v>
      </c>
      <c r="D2587">
        <v>0.29609999999999997</v>
      </c>
      <c r="E2587">
        <f t="shared" si="80"/>
        <v>0.15984662399999999</v>
      </c>
      <c r="F2587">
        <f t="shared" si="81"/>
        <v>0.7962965317016697</v>
      </c>
    </row>
    <row r="2588" spans="1:6" x14ac:dyDescent="0.2">
      <c r="A2588" t="s">
        <v>3632</v>
      </c>
      <c r="B2588" t="s">
        <v>1179</v>
      </c>
      <c r="C2588">
        <v>0.98119000000000001</v>
      </c>
      <c r="D2588">
        <v>0.16300000000000001</v>
      </c>
      <c r="E2588">
        <f t="shared" si="80"/>
        <v>0.15993397000000001</v>
      </c>
      <c r="F2588">
        <f t="shared" si="81"/>
        <v>0.79605928224081146</v>
      </c>
    </row>
    <row r="2589" spans="1:6" x14ac:dyDescent="0.2">
      <c r="A2589" t="s">
        <v>273</v>
      </c>
      <c r="B2589">
        <v>0.47487711738719102</v>
      </c>
      <c r="C2589">
        <v>0.31086000000000003</v>
      </c>
      <c r="D2589">
        <v>0.51500000000000001</v>
      </c>
      <c r="E2589">
        <f t="shared" si="80"/>
        <v>0.16009290000000001</v>
      </c>
      <c r="F2589">
        <f t="shared" si="81"/>
        <v>0.79562792828804407</v>
      </c>
    </row>
    <row r="2590" spans="1:6" x14ac:dyDescent="0.2">
      <c r="A2590" t="s">
        <v>3258</v>
      </c>
      <c r="B2590" t="s">
        <v>1179</v>
      </c>
      <c r="C2590">
        <v>0.51236999999999999</v>
      </c>
      <c r="D2590">
        <v>0.31320999999999999</v>
      </c>
      <c r="E2590">
        <f t="shared" si="80"/>
        <v>0.16047940769999999</v>
      </c>
      <c r="F2590">
        <f t="shared" si="81"/>
        <v>0.79458068722181474</v>
      </c>
    </row>
    <row r="2591" spans="1:6" x14ac:dyDescent="0.2">
      <c r="A2591" t="s">
        <v>2432</v>
      </c>
      <c r="B2591" t="s">
        <v>1179</v>
      </c>
      <c r="C2591">
        <v>0.33063999999999999</v>
      </c>
      <c r="D2591">
        <v>0.48554999999999998</v>
      </c>
      <c r="E2591">
        <f t="shared" si="80"/>
        <v>0.160542252</v>
      </c>
      <c r="F2591">
        <f t="shared" si="81"/>
        <v>0.7944106492680939</v>
      </c>
    </row>
    <row r="2592" spans="1:6" x14ac:dyDescent="0.2">
      <c r="A2592" t="s">
        <v>1864</v>
      </c>
      <c r="B2592" t="s">
        <v>1179</v>
      </c>
      <c r="C2592">
        <v>0.34212999999999999</v>
      </c>
      <c r="D2592">
        <v>0.47001999999999999</v>
      </c>
      <c r="E2592">
        <f t="shared" si="80"/>
        <v>0.1608079426</v>
      </c>
      <c r="F2592">
        <f t="shared" si="81"/>
        <v>0.79369250445470818</v>
      </c>
    </row>
    <row r="2593" spans="1:6" x14ac:dyDescent="0.2">
      <c r="A2593" t="s">
        <v>693</v>
      </c>
      <c r="B2593">
        <v>6.9133641557622E-2</v>
      </c>
      <c r="C2593">
        <v>0.19578000000000001</v>
      </c>
      <c r="D2593">
        <v>0.82203999999999999</v>
      </c>
      <c r="E2593">
        <f t="shared" si="80"/>
        <v>0.16093899120000002</v>
      </c>
      <c r="F2593">
        <f t="shared" si="81"/>
        <v>0.79333872525118188</v>
      </c>
    </row>
    <row r="2594" spans="1:6" x14ac:dyDescent="0.2">
      <c r="A2594" t="s">
        <v>914</v>
      </c>
      <c r="B2594">
        <v>-6.9712057746361494E-2</v>
      </c>
      <c r="C2594">
        <v>0.33821000000000001</v>
      </c>
      <c r="D2594">
        <v>0.47731000000000001</v>
      </c>
      <c r="E2594">
        <f t="shared" si="80"/>
        <v>0.16143101510000002</v>
      </c>
      <c r="F2594">
        <f t="shared" si="81"/>
        <v>0.79201302232296888</v>
      </c>
    </row>
    <row r="2595" spans="1:6" x14ac:dyDescent="0.2">
      <c r="A2595" t="s">
        <v>2088</v>
      </c>
      <c r="B2595" t="s">
        <v>1179</v>
      </c>
      <c r="C2595">
        <v>0.37481999999999999</v>
      </c>
      <c r="D2595">
        <v>0.43162</v>
      </c>
      <c r="E2595">
        <f t="shared" si="80"/>
        <v>0.1617798084</v>
      </c>
      <c r="F2595">
        <f t="shared" si="81"/>
        <v>0.7910756832655883</v>
      </c>
    </row>
    <row r="2596" spans="1:6" x14ac:dyDescent="0.2">
      <c r="A2596" t="s">
        <v>2855</v>
      </c>
      <c r="B2596" t="s">
        <v>1179</v>
      </c>
      <c r="C2596">
        <v>0.33328999999999998</v>
      </c>
      <c r="D2596">
        <v>0.48554999999999998</v>
      </c>
      <c r="E2596">
        <f t="shared" si="80"/>
        <v>0.16182895949999998</v>
      </c>
      <c r="F2596">
        <f t="shared" si="81"/>
        <v>0.79094375821416196</v>
      </c>
    </row>
    <row r="2597" spans="1:6" x14ac:dyDescent="0.2">
      <c r="A2597" t="s">
        <v>867</v>
      </c>
      <c r="B2597">
        <v>-4.1091294159907699E-2</v>
      </c>
      <c r="C2597">
        <v>0.52295000000000003</v>
      </c>
      <c r="D2597">
        <v>0.30970999999999999</v>
      </c>
      <c r="E2597">
        <f t="shared" si="80"/>
        <v>0.16196284450000001</v>
      </c>
      <c r="F2597">
        <f t="shared" si="81"/>
        <v>0.79058460446595014</v>
      </c>
    </row>
    <row r="2598" spans="1:6" x14ac:dyDescent="0.2">
      <c r="A2598" t="s">
        <v>2679</v>
      </c>
      <c r="B2598" t="s">
        <v>1179</v>
      </c>
      <c r="C2598">
        <v>0.52886999999999995</v>
      </c>
      <c r="D2598">
        <v>0.30657000000000001</v>
      </c>
      <c r="E2598">
        <f t="shared" si="80"/>
        <v>0.1621356759</v>
      </c>
      <c r="F2598">
        <f t="shared" si="81"/>
        <v>0.79012141364149346</v>
      </c>
    </row>
    <row r="2599" spans="1:6" x14ac:dyDescent="0.2">
      <c r="A2599" t="s">
        <v>908</v>
      </c>
      <c r="B2599">
        <v>-6.62558217740042E-2</v>
      </c>
      <c r="C2599">
        <v>0.25613999999999998</v>
      </c>
      <c r="D2599">
        <v>0.63417000000000001</v>
      </c>
      <c r="E2599">
        <f t="shared" si="80"/>
        <v>0.16243630379999999</v>
      </c>
      <c r="F2599">
        <f t="shared" si="81"/>
        <v>0.78931690133865728</v>
      </c>
    </row>
    <row r="2600" spans="1:6" x14ac:dyDescent="0.2">
      <c r="A2600" t="s">
        <v>3182</v>
      </c>
      <c r="B2600" t="s">
        <v>1179</v>
      </c>
      <c r="C2600">
        <v>0.99829999999999997</v>
      </c>
      <c r="D2600">
        <v>0.16300000000000001</v>
      </c>
      <c r="E2600">
        <f t="shared" si="80"/>
        <v>0.1627229</v>
      </c>
      <c r="F2600">
        <f t="shared" si="81"/>
        <v>0.78855132448294174</v>
      </c>
    </row>
    <row r="2601" spans="1:6" x14ac:dyDescent="0.2">
      <c r="A2601" t="s">
        <v>2262</v>
      </c>
      <c r="B2601" t="s">
        <v>1179</v>
      </c>
      <c r="C2601">
        <v>0.16303999999999999</v>
      </c>
      <c r="D2601">
        <v>0.99875999999999998</v>
      </c>
      <c r="E2601">
        <f t="shared" si="80"/>
        <v>0.16283783039999999</v>
      </c>
      <c r="F2601">
        <f t="shared" si="81"/>
        <v>0.78824469265707564</v>
      </c>
    </row>
    <row r="2602" spans="1:6" x14ac:dyDescent="0.2">
      <c r="A2602" t="s">
        <v>2767</v>
      </c>
      <c r="B2602" t="s">
        <v>1179</v>
      </c>
      <c r="C2602">
        <v>0.26888000000000001</v>
      </c>
      <c r="D2602">
        <v>0.60728000000000004</v>
      </c>
      <c r="E2602">
        <f t="shared" si="80"/>
        <v>0.16328544640000001</v>
      </c>
      <c r="F2602">
        <f t="shared" si="81"/>
        <v>0.78705252212088284</v>
      </c>
    </row>
    <row r="2603" spans="1:6" x14ac:dyDescent="0.2">
      <c r="A2603" t="s">
        <v>1046</v>
      </c>
      <c r="B2603">
        <v>-0.20431489207004799</v>
      </c>
      <c r="C2603">
        <v>0.26473999999999998</v>
      </c>
      <c r="D2603">
        <v>0.61758000000000002</v>
      </c>
      <c r="E2603">
        <f t="shared" si="80"/>
        <v>0.16349812919999998</v>
      </c>
      <c r="F2603">
        <f t="shared" si="81"/>
        <v>0.78648721231724283</v>
      </c>
    </row>
    <row r="2604" spans="1:6" x14ac:dyDescent="0.2">
      <c r="A2604" t="s">
        <v>2718</v>
      </c>
      <c r="B2604" t="s">
        <v>1179</v>
      </c>
      <c r="C2604">
        <v>0.74714000000000003</v>
      </c>
      <c r="D2604">
        <v>0.21987999999999999</v>
      </c>
      <c r="E2604">
        <f t="shared" si="80"/>
        <v>0.16428114320000001</v>
      </c>
      <c r="F2604">
        <f t="shared" si="81"/>
        <v>0.78441228363842264</v>
      </c>
    </row>
    <row r="2605" spans="1:6" x14ac:dyDescent="0.2">
      <c r="A2605" t="s">
        <v>1669</v>
      </c>
      <c r="B2605" t="s">
        <v>1179</v>
      </c>
      <c r="C2605">
        <v>0.43663999999999997</v>
      </c>
      <c r="D2605">
        <v>0.37725999999999998</v>
      </c>
      <c r="E2605">
        <f t="shared" si="80"/>
        <v>0.16472680639999998</v>
      </c>
      <c r="F2605">
        <f t="shared" si="81"/>
        <v>0.78323572126562491</v>
      </c>
    </row>
    <row r="2606" spans="1:6" x14ac:dyDescent="0.2">
      <c r="A2606" t="s">
        <v>2728</v>
      </c>
      <c r="B2606" t="s">
        <v>1179</v>
      </c>
      <c r="C2606">
        <v>0.61138000000000003</v>
      </c>
      <c r="D2606">
        <v>0.26988000000000001</v>
      </c>
      <c r="E2606">
        <f t="shared" si="80"/>
        <v>0.16499923440000003</v>
      </c>
      <c r="F2606">
        <f t="shared" si="81"/>
        <v>0.78251807091716474</v>
      </c>
    </row>
    <row r="2607" spans="1:6" x14ac:dyDescent="0.2">
      <c r="A2607" t="s">
        <v>3591</v>
      </c>
      <c r="B2607" t="s">
        <v>1179</v>
      </c>
      <c r="C2607">
        <v>0.71281000000000005</v>
      </c>
      <c r="D2607">
        <v>0.23164000000000001</v>
      </c>
      <c r="E2607">
        <f t="shared" si="80"/>
        <v>0.16511530840000002</v>
      </c>
      <c r="F2607">
        <f t="shared" si="81"/>
        <v>0.78221265995682143</v>
      </c>
    </row>
    <row r="2608" spans="1:6" x14ac:dyDescent="0.2">
      <c r="A2608" t="s">
        <v>1853</v>
      </c>
      <c r="B2608" t="s">
        <v>1179</v>
      </c>
      <c r="C2608">
        <v>0.75893999999999995</v>
      </c>
      <c r="D2608">
        <v>0.21792</v>
      </c>
      <c r="E2608">
        <f t="shared" si="80"/>
        <v>0.16538820479999999</v>
      </c>
      <c r="F2608">
        <f t="shared" si="81"/>
        <v>0.78149546680847659</v>
      </c>
    </row>
    <row r="2609" spans="1:6" x14ac:dyDescent="0.2">
      <c r="A2609" t="s">
        <v>916</v>
      </c>
      <c r="B2609">
        <v>-7.4742664995524094E-2</v>
      </c>
      <c r="C2609">
        <v>0.31492999999999999</v>
      </c>
      <c r="D2609">
        <v>0.52524000000000004</v>
      </c>
      <c r="E2609">
        <f t="shared" si="80"/>
        <v>0.1654138332</v>
      </c>
      <c r="F2609">
        <f t="shared" si="81"/>
        <v>0.78142817415943744</v>
      </c>
    </row>
    <row r="2610" spans="1:6" x14ac:dyDescent="0.2">
      <c r="A2610" t="s">
        <v>1732</v>
      </c>
      <c r="B2610" t="s">
        <v>1179</v>
      </c>
      <c r="C2610">
        <v>0.58048999999999995</v>
      </c>
      <c r="D2610">
        <v>0.28587000000000001</v>
      </c>
      <c r="E2610">
        <f t="shared" si="80"/>
        <v>0.16594467629999998</v>
      </c>
      <c r="F2610">
        <f t="shared" si="81"/>
        <v>0.78003667570864399</v>
      </c>
    </row>
    <row r="2611" spans="1:6" x14ac:dyDescent="0.2">
      <c r="A2611" t="s">
        <v>2089</v>
      </c>
      <c r="B2611" t="s">
        <v>1179</v>
      </c>
      <c r="C2611">
        <v>0.21504999999999999</v>
      </c>
      <c r="D2611">
        <v>0.7722</v>
      </c>
      <c r="E2611">
        <f t="shared" si="80"/>
        <v>0.16606161</v>
      </c>
      <c r="F2611">
        <f t="shared" si="81"/>
        <v>0.77973075582185902</v>
      </c>
    </row>
    <row r="2612" spans="1:6" x14ac:dyDescent="0.2">
      <c r="A2612" t="s">
        <v>3607</v>
      </c>
      <c r="B2612" t="s">
        <v>1179</v>
      </c>
      <c r="C2612">
        <v>0.67386999999999997</v>
      </c>
      <c r="D2612">
        <v>0.247</v>
      </c>
      <c r="E2612">
        <f t="shared" si="80"/>
        <v>0.16644588999999999</v>
      </c>
      <c r="F2612">
        <f t="shared" si="81"/>
        <v>0.77872692428236989</v>
      </c>
    </row>
    <row r="2613" spans="1:6" x14ac:dyDescent="0.2">
      <c r="A2613" t="s">
        <v>3001</v>
      </c>
      <c r="B2613" t="s">
        <v>1179</v>
      </c>
      <c r="C2613">
        <v>0.94701999999999997</v>
      </c>
      <c r="D2613">
        <v>0.17596000000000001</v>
      </c>
      <c r="E2613">
        <f t="shared" si="80"/>
        <v>0.16663763919999999</v>
      </c>
      <c r="F2613">
        <f t="shared" si="81"/>
        <v>0.77822689578279958</v>
      </c>
    </row>
    <row r="2614" spans="1:6" x14ac:dyDescent="0.2">
      <c r="A2614" t="s">
        <v>167</v>
      </c>
      <c r="B2614">
        <v>0.73492040248304902</v>
      </c>
      <c r="C2614">
        <v>0.49186999999999997</v>
      </c>
      <c r="D2614">
        <v>0.33910000000000001</v>
      </c>
      <c r="E2614">
        <f t="shared" si="80"/>
        <v>0.16679311699999999</v>
      </c>
      <c r="F2614">
        <f t="shared" si="81"/>
        <v>0.77782187522463686</v>
      </c>
    </row>
    <row r="2615" spans="1:6" x14ac:dyDescent="0.2">
      <c r="A2615" t="s">
        <v>2486</v>
      </c>
      <c r="B2615" t="s">
        <v>1179</v>
      </c>
      <c r="C2615">
        <v>0.75893999999999995</v>
      </c>
      <c r="D2615">
        <v>0.21987999999999999</v>
      </c>
      <c r="E2615">
        <f t="shared" si="80"/>
        <v>0.16687572719999999</v>
      </c>
      <c r="F2615">
        <f t="shared" si="81"/>
        <v>0.77760682874747478</v>
      </c>
    </row>
    <row r="2616" spans="1:6" x14ac:dyDescent="0.2">
      <c r="A2616" t="s">
        <v>560</v>
      </c>
      <c r="B2616">
        <v>0.14457698370656999</v>
      </c>
      <c r="C2616">
        <v>0.84523999999999999</v>
      </c>
      <c r="D2616">
        <v>0.19747999999999999</v>
      </c>
      <c r="E2616">
        <f t="shared" si="80"/>
        <v>0.1669179952</v>
      </c>
      <c r="F2616">
        <f t="shared" si="81"/>
        <v>0.77749684010462539</v>
      </c>
    </row>
    <row r="2617" spans="1:6" x14ac:dyDescent="0.2">
      <c r="A2617" t="s">
        <v>1517</v>
      </c>
      <c r="B2617" t="s">
        <v>1179</v>
      </c>
      <c r="C2617">
        <v>0.31614999999999999</v>
      </c>
      <c r="D2617">
        <v>0.52825</v>
      </c>
      <c r="E2617">
        <f t="shared" si="80"/>
        <v>0.16700623749999999</v>
      </c>
      <c r="F2617">
        <f t="shared" si="81"/>
        <v>0.77726730812641198</v>
      </c>
    </row>
    <row r="2618" spans="1:6" x14ac:dyDescent="0.2">
      <c r="A2618" t="s">
        <v>3742</v>
      </c>
      <c r="B2618" t="s">
        <v>1179</v>
      </c>
      <c r="C2618">
        <v>0.19636000000000001</v>
      </c>
      <c r="D2618">
        <v>0.85236000000000001</v>
      </c>
      <c r="E2618">
        <f t="shared" si="80"/>
        <v>0.16736940960000002</v>
      </c>
      <c r="F2618">
        <f t="shared" si="81"/>
        <v>0.77632391585248828</v>
      </c>
    </row>
    <row r="2619" spans="1:6" x14ac:dyDescent="0.2">
      <c r="A2619" t="s">
        <v>2064</v>
      </c>
      <c r="B2619" t="s">
        <v>1179</v>
      </c>
      <c r="C2619">
        <v>0.37481999999999999</v>
      </c>
      <c r="D2619">
        <v>0.44653999999999999</v>
      </c>
      <c r="E2619">
        <f t="shared" si="80"/>
        <v>0.16737212279999999</v>
      </c>
      <c r="F2619">
        <f t="shared" si="81"/>
        <v>0.77631687562787155</v>
      </c>
    </row>
    <row r="2620" spans="1:6" x14ac:dyDescent="0.2">
      <c r="A2620" t="s">
        <v>2431</v>
      </c>
      <c r="B2620" t="s">
        <v>1179</v>
      </c>
      <c r="C2620">
        <v>0.35621000000000003</v>
      </c>
      <c r="D2620">
        <v>0.47001999999999999</v>
      </c>
      <c r="E2620">
        <f t="shared" si="80"/>
        <v>0.16742582420000002</v>
      </c>
      <c r="F2620">
        <f t="shared" si="81"/>
        <v>0.77617755445162495</v>
      </c>
    </row>
    <row r="2621" spans="1:6" x14ac:dyDescent="0.2">
      <c r="A2621" t="s">
        <v>533</v>
      </c>
      <c r="B2621">
        <v>0.162042165757873</v>
      </c>
      <c r="C2621">
        <v>0.52322999999999997</v>
      </c>
      <c r="D2621">
        <v>0.32030999999999998</v>
      </c>
      <c r="E2621">
        <f t="shared" si="80"/>
        <v>0.16759580129999999</v>
      </c>
      <c r="F2621">
        <f t="shared" si="81"/>
        <v>0.77573686574799938</v>
      </c>
    </row>
    <row r="2622" spans="1:6" x14ac:dyDescent="0.2">
      <c r="A2622" t="s">
        <v>1704</v>
      </c>
      <c r="B2622" t="s">
        <v>1179</v>
      </c>
      <c r="C2622">
        <v>0.29633999999999999</v>
      </c>
      <c r="D2622">
        <v>0.56693000000000005</v>
      </c>
      <c r="E2622">
        <f t="shared" si="80"/>
        <v>0.16800403620000001</v>
      </c>
      <c r="F2622">
        <f t="shared" si="81"/>
        <v>0.77468028447454496</v>
      </c>
    </row>
    <row r="2623" spans="1:6" x14ac:dyDescent="0.2">
      <c r="A2623" t="s">
        <v>2253</v>
      </c>
      <c r="B2623" t="s">
        <v>1179</v>
      </c>
      <c r="C2623">
        <v>0.45136999999999999</v>
      </c>
      <c r="D2623">
        <v>0.37256</v>
      </c>
      <c r="E2623">
        <f t="shared" si="80"/>
        <v>0.1681624072</v>
      </c>
      <c r="F2623">
        <f t="shared" si="81"/>
        <v>0.77427108446168069</v>
      </c>
    </row>
    <row r="2624" spans="1:6" x14ac:dyDescent="0.2">
      <c r="A2624" t="s">
        <v>2781</v>
      </c>
      <c r="B2624" t="s">
        <v>1179</v>
      </c>
      <c r="C2624">
        <v>0.34725</v>
      </c>
      <c r="D2624">
        <v>0.48554999999999998</v>
      </c>
      <c r="E2624">
        <f t="shared" si="80"/>
        <v>0.16860723750000001</v>
      </c>
      <c r="F2624">
        <f t="shared" si="81"/>
        <v>0.7731237871320924</v>
      </c>
    </row>
    <row r="2625" spans="1:6" x14ac:dyDescent="0.2">
      <c r="A2625" t="s">
        <v>1851</v>
      </c>
      <c r="B2625" t="s">
        <v>1179</v>
      </c>
      <c r="C2625">
        <v>0.17691000000000001</v>
      </c>
      <c r="D2625">
        <v>0.95360999999999996</v>
      </c>
      <c r="E2625">
        <f t="shared" si="80"/>
        <v>0.16870314510000001</v>
      </c>
      <c r="F2625">
        <f t="shared" si="81"/>
        <v>0.77287682086764509</v>
      </c>
    </row>
    <row r="2626" spans="1:6" x14ac:dyDescent="0.2">
      <c r="A2626" t="s">
        <v>3521</v>
      </c>
      <c r="B2626" t="s">
        <v>1179</v>
      </c>
      <c r="C2626">
        <v>0.27087</v>
      </c>
      <c r="D2626">
        <v>0.62460000000000004</v>
      </c>
      <c r="E2626">
        <f t="shared" ref="E2626:E2689" si="82">C2626*D2626</f>
        <v>0.16918540200000001</v>
      </c>
      <c r="F2626">
        <f t="shared" ref="F2626:F2689" si="83">-LOG10(E2626)</f>
        <v>0.77163711236290577</v>
      </c>
    </row>
    <row r="2627" spans="1:6" x14ac:dyDescent="0.2">
      <c r="A2627" t="s">
        <v>142</v>
      </c>
      <c r="B2627">
        <v>0.83152044745426001</v>
      </c>
      <c r="C2627">
        <v>0.55122000000000004</v>
      </c>
      <c r="D2627">
        <v>0.30693999999999999</v>
      </c>
      <c r="E2627">
        <f t="shared" si="82"/>
        <v>0.1691914668</v>
      </c>
      <c r="F2627">
        <f t="shared" si="83"/>
        <v>0.77162154445967734</v>
      </c>
    </row>
    <row r="2628" spans="1:6" x14ac:dyDescent="0.2">
      <c r="A2628" t="s">
        <v>328</v>
      </c>
      <c r="B2628">
        <v>0.38513387786272102</v>
      </c>
      <c r="C2628">
        <v>0.70489000000000002</v>
      </c>
      <c r="D2628">
        <v>0.24009</v>
      </c>
      <c r="E2628">
        <f t="shared" si="82"/>
        <v>0.16923704010000001</v>
      </c>
      <c r="F2628">
        <f t="shared" si="83"/>
        <v>0.77150457894153546</v>
      </c>
    </row>
    <row r="2629" spans="1:6" x14ac:dyDescent="0.2">
      <c r="A2629" t="s">
        <v>2216</v>
      </c>
      <c r="B2629" t="s">
        <v>1179</v>
      </c>
      <c r="C2629">
        <v>0.76983999999999997</v>
      </c>
      <c r="D2629">
        <v>0.21987999999999999</v>
      </c>
      <c r="E2629">
        <f t="shared" si="82"/>
        <v>0.1692724192</v>
      </c>
      <c r="F2629">
        <f t="shared" si="83"/>
        <v>0.77141379892024797</v>
      </c>
    </row>
    <row r="2630" spans="1:6" x14ac:dyDescent="0.2">
      <c r="A2630" t="s">
        <v>1412</v>
      </c>
      <c r="B2630" t="s">
        <v>1179</v>
      </c>
      <c r="C2630">
        <v>0.20436000000000001</v>
      </c>
      <c r="D2630">
        <v>0.82872999999999997</v>
      </c>
      <c r="E2630">
        <f t="shared" si="82"/>
        <v>0.16935926279999999</v>
      </c>
      <c r="F2630">
        <f t="shared" si="83"/>
        <v>0.77119104541488959</v>
      </c>
    </row>
    <row r="2631" spans="1:6" x14ac:dyDescent="0.2">
      <c r="A2631" t="s">
        <v>1657</v>
      </c>
      <c r="B2631" t="s">
        <v>1179</v>
      </c>
      <c r="C2631">
        <v>0.47638000000000003</v>
      </c>
      <c r="D2631">
        <v>0.35554999999999998</v>
      </c>
      <c r="E2631">
        <f t="shared" si="82"/>
        <v>0.16937690899999999</v>
      </c>
      <c r="F2631">
        <f t="shared" si="83"/>
        <v>0.77114579694170304</v>
      </c>
    </row>
    <row r="2632" spans="1:6" x14ac:dyDescent="0.2">
      <c r="A2632" t="s">
        <v>1320</v>
      </c>
      <c r="B2632" t="s">
        <v>1179</v>
      </c>
      <c r="C2632">
        <v>0.27622000000000002</v>
      </c>
      <c r="D2632">
        <v>0.61392000000000002</v>
      </c>
      <c r="E2632">
        <f t="shared" si="82"/>
        <v>0.16957698240000002</v>
      </c>
      <c r="F2632">
        <f t="shared" si="83"/>
        <v>0.77063309721532958</v>
      </c>
    </row>
    <row r="2633" spans="1:6" x14ac:dyDescent="0.2">
      <c r="A2633" t="s">
        <v>2988</v>
      </c>
      <c r="B2633" t="s">
        <v>1179</v>
      </c>
      <c r="C2633">
        <v>0.64254</v>
      </c>
      <c r="D2633">
        <v>0.26421</v>
      </c>
      <c r="E2633">
        <f t="shared" si="82"/>
        <v>0.16976549339999999</v>
      </c>
      <c r="F2633">
        <f t="shared" si="83"/>
        <v>0.77015057998664083</v>
      </c>
    </row>
    <row r="2634" spans="1:6" x14ac:dyDescent="0.2">
      <c r="A2634" t="s">
        <v>3119</v>
      </c>
      <c r="B2634" t="s">
        <v>1179</v>
      </c>
      <c r="C2634">
        <v>0.31873000000000001</v>
      </c>
      <c r="D2634">
        <v>0.5333</v>
      </c>
      <c r="E2634">
        <f t="shared" si="82"/>
        <v>0.16997870900000001</v>
      </c>
      <c r="F2634">
        <f t="shared" si="83"/>
        <v>0.76960547357988973</v>
      </c>
    </row>
    <row r="2635" spans="1:6" x14ac:dyDescent="0.2">
      <c r="A2635" t="s">
        <v>3333</v>
      </c>
      <c r="B2635" t="s">
        <v>1179</v>
      </c>
      <c r="C2635">
        <v>0.17624000000000001</v>
      </c>
      <c r="D2635">
        <v>0.96487000000000001</v>
      </c>
      <c r="E2635">
        <f t="shared" si="82"/>
        <v>0.17004868880000001</v>
      </c>
      <c r="F2635">
        <f t="shared" si="83"/>
        <v>0.76942671244704908</v>
      </c>
    </row>
    <row r="2636" spans="1:6" x14ac:dyDescent="0.2">
      <c r="A2636" t="s">
        <v>207</v>
      </c>
      <c r="B2636">
        <v>0.60829583008352905</v>
      </c>
      <c r="C2636">
        <v>0.87273000000000001</v>
      </c>
      <c r="D2636">
        <v>0.19495999999999999</v>
      </c>
      <c r="E2636">
        <f t="shared" si="82"/>
        <v>0.17014744079999999</v>
      </c>
      <c r="F2636">
        <f t="shared" si="83"/>
        <v>0.76917457877385342</v>
      </c>
    </row>
    <row r="2637" spans="1:6" x14ac:dyDescent="0.2">
      <c r="A2637" t="s">
        <v>2553</v>
      </c>
      <c r="B2637" t="s">
        <v>1179</v>
      </c>
      <c r="C2637">
        <v>0.18693000000000001</v>
      </c>
      <c r="D2637">
        <v>0.91042999999999996</v>
      </c>
      <c r="E2637">
        <f t="shared" si="82"/>
        <v>0.1701866799</v>
      </c>
      <c r="F2637">
        <f t="shared" si="83"/>
        <v>0.76907443410046405</v>
      </c>
    </row>
    <row r="2638" spans="1:6" x14ac:dyDescent="0.2">
      <c r="A2638" t="s">
        <v>1394</v>
      </c>
      <c r="B2638" t="s">
        <v>1179</v>
      </c>
      <c r="C2638">
        <v>0.44018000000000002</v>
      </c>
      <c r="D2638">
        <v>0.38746000000000003</v>
      </c>
      <c r="E2638">
        <f t="shared" si="82"/>
        <v>0.17055214280000003</v>
      </c>
      <c r="F2638">
        <f t="shared" si="83"/>
        <v>0.76814281979003585</v>
      </c>
    </row>
    <row r="2639" spans="1:6" x14ac:dyDescent="0.2">
      <c r="A2639" t="s">
        <v>485</v>
      </c>
      <c r="B2639">
        <v>0.204268012726985</v>
      </c>
      <c r="C2639">
        <v>0.68327000000000004</v>
      </c>
      <c r="D2639">
        <v>0.24986</v>
      </c>
      <c r="E2639">
        <f t="shared" si="82"/>
        <v>0.1707218422</v>
      </c>
      <c r="F2639">
        <f t="shared" si="83"/>
        <v>0.76771091157367055</v>
      </c>
    </row>
    <row r="2640" spans="1:6" x14ac:dyDescent="0.2">
      <c r="A2640" t="s">
        <v>3084</v>
      </c>
      <c r="B2640" t="s">
        <v>1179</v>
      </c>
      <c r="C2640">
        <v>0.18481</v>
      </c>
      <c r="D2640">
        <v>0.92505999999999999</v>
      </c>
      <c r="E2640">
        <f t="shared" si="82"/>
        <v>0.17096033860000001</v>
      </c>
      <c r="F2640">
        <f t="shared" si="83"/>
        <v>0.76710463068976409</v>
      </c>
    </row>
    <row r="2641" spans="1:6" x14ac:dyDescent="0.2">
      <c r="A2641" t="s">
        <v>500</v>
      </c>
      <c r="B2641">
        <v>0.19103648061046899</v>
      </c>
      <c r="C2641">
        <v>0.19644</v>
      </c>
      <c r="D2641">
        <v>0.87502000000000002</v>
      </c>
      <c r="E2641">
        <f t="shared" si="82"/>
        <v>0.17188892880000001</v>
      </c>
      <c r="F2641">
        <f t="shared" si="83"/>
        <v>0.76475209490055218</v>
      </c>
    </row>
    <row r="2642" spans="1:6" x14ac:dyDescent="0.2">
      <c r="A2642" t="s">
        <v>3726</v>
      </c>
      <c r="B2642" t="s">
        <v>1179</v>
      </c>
      <c r="C2642">
        <v>0.20183000000000001</v>
      </c>
      <c r="D2642">
        <v>0.85236000000000001</v>
      </c>
      <c r="E2642">
        <f t="shared" si="82"/>
        <v>0.17203181880000001</v>
      </c>
      <c r="F2642">
        <f t="shared" si="83"/>
        <v>0.76439121907364782</v>
      </c>
    </row>
    <row r="2643" spans="1:6" x14ac:dyDescent="0.2">
      <c r="A2643" t="s">
        <v>1034</v>
      </c>
      <c r="B2643">
        <v>-0.18527522332408899</v>
      </c>
      <c r="C2643">
        <v>0.19500999999999999</v>
      </c>
      <c r="D2643">
        <v>0.88285999999999998</v>
      </c>
      <c r="E2643">
        <f t="shared" si="82"/>
        <v>0.17216652859999998</v>
      </c>
      <c r="F2643">
        <f t="shared" si="83"/>
        <v>0.76405127714058951</v>
      </c>
    </row>
    <row r="2644" spans="1:6" x14ac:dyDescent="0.2">
      <c r="A2644" t="s">
        <v>987</v>
      </c>
      <c r="B2644">
        <v>-0.135335046749089</v>
      </c>
      <c r="C2644">
        <v>0.27343000000000001</v>
      </c>
      <c r="D2644">
        <v>0.63022999999999996</v>
      </c>
      <c r="E2644">
        <f t="shared" si="82"/>
        <v>0.1723237889</v>
      </c>
      <c r="F2644">
        <f t="shared" si="83"/>
        <v>0.76365476506586805</v>
      </c>
    </row>
    <row r="2645" spans="1:6" x14ac:dyDescent="0.2">
      <c r="A2645" t="s">
        <v>1840</v>
      </c>
      <c r="B2645" t="s">
        <v>1179</v>
      </c>
      <c r="C2645">
        <v>0.33063999999999999</v>
      </c>
      <c r="D2645">
        <v>0.52132000000000001</v>
      </c>
      <c r="E2645">
        <f t="shared" si="82"/>
        <v>0.17236924479999999</v>
      </c>
      <c r="F2645">
        <f t="shared" si="83"/>
        <v>0.76354022113997266</v>
      </c>
    </row>
    <row r="2646" spans="1:6" x14ac:dyDescent="0.2">
      <c r="A2646" t="s">
        <v>1968</v>
      </c>
      <c r="B2646" t="s">
        <v>1179</v>
      </c>
      <c r="C2646">
        <v>0.33063999999999999</v>
      </c>
      <c r="D2646">
        <v>0.52132000000000001</v>
      </c>
      <c r="E2646">
        <f t="shared" si="82"/>
        <v>0.17236924479999999</v>
      </c>
      <c r="F2646">
        <f t="shared" si="83"/>
        <v>0.76354022113997266</v>
      </c>
    </row>
    <row r="2647" spans="1:6" x14ac:dyDescent="0.2">
      <c r="A2647" t="s">
        <v>2146</v>
      </c>
      <c r="B2647" t="s">
        <v>1179</v>
      </c>
      <c r="C2647">
        <v>0.74714000000000003</v>
      </c>
      <c r="D2647">
        <v>0.23164000000000001</v>
      </c>
      <c r="E2647">
        <f t="shared" si="82"/>
        <v>0.1730675096</v>
      </c>
      <c r="F2647">
        <f t="shared" si="83"/>
        <v>0.76178445567077935</v>
      </c>
    </row>
    <row r="2648" spans="1:6" x14ac:dyDescent="0.2">
      <c r="A2648" t="s">
        <v>2693</v>
      </c>
      <c r="B2648" t="s">
        <v>1179</v>
      </c>
      <c r="C2648">
        <v>0.75985000000000003</v>
      </c>
      <c r="D2648">
        <v>0.22835</v>
      </c>
      <c r="E2648">
        <f t="shared" si="82"/>
        <v>0.17351174750000001</v>
      </c>
      <c r="F2648">
        <f t="shared" si="83"/>
        <v>0.7606711162522849</v>
      </c>
    </row>
    <row r="2649" spans="1:6" x14ac:dyDescent="0.2">
      <c r="A2649" t="s">
        <v>696</v>
      </c>
      <c r="B2649">
        <v>6.6603625750580903E-2</v>
      </c>
      <c r="C2649">
        <v>0.17543</v>
      </c>
      <c r="D2649">
        <v>0.98955000000000004</v>
      </c>
      <c r="E2649">
        <f t="shared" si="82"/>
        <v>0.1735967565</v>
      </c>
      <c r="F2649">
        <f t="shared" si="83"/>
        <v>0.76045839348735811</v>
      </c>
    </row>
    <row r="2650" spans="1:6" x14ac:dyDescent="0.2">
      <c r="A2650" t="s">
        <v>946</v>
      </c>
      <c r="B2650">
        <v>-9.2641396841724302E-2</v>
      </c>
      <c r="C2650">
        <v>0.37480000000000002</v>
      </c>
      <c r="D2650">
        <v>0.46322000000000002</v>
      </c>
      <c r="E2650">
        <f t="shared" si="82"/>
        <v>0.17361485600000001</v>
      </c>
      <c r="F2650">
        <f t="shared" si="83"/>
        <v>0.76041311554906721</v>
      </c>
    </row>
    <row r="2651" spans="1:6" x14ac:dyDescent="0.2">
      <c r="A2651" t="s">
        <v>956</v>
      </c>
      <c r="B2651">
        <v>-0.10458842713901199</v>
      </c>
      <c r="C2651">
        <v>0.68840000000000001</v>
      </c>
      <c r="D2651">
        <v>0.25248999999999999</v>
      </c>
      <c r="E2651">
        <f t="shared" si="82"/>
        <v>0.17381411599999999</v>
      </c>
      <c r="F2651">
        <f t="shared" si="83"/>
        <v>0.75991495601185743</v>
      </c>
    </row>
    <row r="2652" spans="1:6" x14ac:dyDescent="0.2">
      <c r="A2652" t="s">
        <v>798</v>
      </c>
      <c r="B2652">
        <v>8.4486731151945695E-3</v>
      </c>
      <c r="C2652">
        <v>0.73936999999999997</v>
      </c>
      <c r="D2652">
        <v>0.23513000000000001</v>
      </c>
      <c r="E2652">
        <f t="shared" si="82"/>
        <v>0.1738480681</v>
      </c>
      <c r="F2652">
        <f t="shared" si="83"/>
        <v>0.75983013108467079</v>
      </c>
    </row>
    <row r="2653" spans="1:6" x14ac:dyDescent="0.2">
      <c r="A2653" t="s">
        <v>1875</v>
      </c>
      <c r="B2653" t="s">
        <v>1179</v>
      </c>
      <c r="C2653">
        <v>0.59892999999999996</v>
      </c>
      <c r="D2653">
        <v>0.29027999999999998</v>
      </c>
      <c r="E2653">
        <f t="shared" si="82"/>
        <v>0.17385740039999997</v>
      </c>
      <c r="F2653">
        <f t="shared" si="83"/>
        <v>0.75980681844359033</v>
      </c>
    </row>
    <row r="2654" spans="1:6" x14ac:dyDescent="0.2">
      <c r="A2654" t="s">
        <v>3596</v>
      </c>
      <c r="B2654" t="s">
        <v>1179</v>
      </c>
      <c r="C2654">
        <v>0.65242999999999995</v>
      </c>
      <c r="D2654">
        <v>0.26652999999999999</v>
      </c>
      <c r="E2654">
        <f t="shared" si="82"/>
        <v>0.17389216789999998</v>
      </c>
      <c r="F2654">
        <f t="shared" si="83"/>
        <v>0.75971997817216341</v>
      </c>
    </row>
    <row r="2655" spans="1:6" x14ac:dyDescent="0.2">
      <c r="A2655" t="s">
        <v>2850</v>
      </c>
      <c r="B2655" t="s">
        <v>1179</v>
      </c>
      <c r="C2655">
        <v>0.30775000000000002</v>
      </c>
      <c r="D2655">
        <v>0.56537000000000004</v>
      </c>
      <c r="E2655">
        <f t="shared" si="82"/>
        <v>0.17399261750000003</v>
      </c>
      <c r="F2655">
        <f t="shared" si="83"/>
        <v>0.75946917842447326</v>
      </c>
    </row>
    <row r="2656" spans="1:6" x14ac:dyDescent="0.2">
      <c r="A2656" t="s">
        <v>854</v>
      </c>
      <c r="B2656">
        <v>-3.09813569147721E-2</v>
      </c>
      <c r="C2656">
        <v>0.66678999999999999</v>
      </c>
      <c r="D2656">
        <v>0.26146000000000003</v>
      </c>
      <c r="E2656">
        <f t="shared" si="82"/>
        <v>0.17433891340000002</v>
      </c>
      <c r="F2656">
        <f t="shared" si="83"/>
        <v>0.7586056651637908</v>
      </c>
    </row>
    <row r="2657" spans="1:6" x14ac:dyDescent="0.2">
      <c r="A2657" t="s">
        <v>687</v>
      </c>
      <c r="B2657">
        <v>7.0856272484482105E-2</v>
      </c>
      <c r="C2657">
        <v>0.59662000000000004</v>
      </c>
      <c r="D2657">
        <v>0.29337000000000002</v>
      </c>
      <c r="E2657">
        <f t="shared" si="82"/>
        <v>0.17503040940000003</v>
      </c>
      <c r="F2657">
        <f t="shared" si="83"/>
        <v>0.75688649138624464</v>
      </c>
    </row>
    <row r="2658" spans="1:6" x14ac:dyDescent="0.2">
      <c r="A2658" t="s">
        <v>3807</v>
      </c>
      <c r="B2658" t="s">
        <v>1179</v>
      </c>
      <c r="C2658">
        <v>0.2205</v>
      </c>
      <c r="D2658">
        <v>0.79407000000000005</v>
      </c>
      <c r="E2658">
        <f t="shared" si="82"/>
        <v>0.17509243500000002</v>
      </c>
      <c r="F2658">
        <f t="shared" si="83"/>
        <v>0.75673261753008592</v>
      </c>
    </row>
    <row r="2659" spans="1:6" x14ac:dyDescent="0.2">
      <c r="A2659" t="s">
        <v>1175</v>
      </c>
      <c r="B2659">
        <v>-0.81080329614923996</v>
      </c>
      <c r="C2659">
        <v>0.28242</v>
      </c>
      <c r="D2659">
        <v>0.62085000000000001</v>
      </c>
      <c r="E2659">
        <f t="shared" si="82"/>
        <v>0.17534045700000001</v>
      </c>
      <c r="F2659">
        <f t="shared" si="83"/>
        <v>0.75611786585331608</v>
      </c>
    </row>
    <row r="2660" spans="1:6" x14ac:dyDescent="0.2">
      <c r="A2660" t="s">
        <v>65</v>
      </c>
      <c r="B2660">
        <v>1.78314095973235</v>
      </c>
      <c r="C2660">
        <v>0.31533</v>
      </c>
      <c r="D2660">
        <v>0.55718000000000001</v>
      </c>
      <c r="E2660">
        <f t="shared" si="82"/>
        <v>0.1756955694</v>
      </c>
      <c r="F2660">
        <f t="shared" si="83"/>
        <v>0.75523919018024788</v>
      </c>
    </row>
    <row r="2661" spans="1:6" x14ac:dyDescent="0.2">
      <c r="A2661" t="s">
        <v>1379</v>
      </c>
      <c r="B2661" t="s">
        <v>1179</v>
      </c>
      <c r="C2661">
        <v>0.27207999999999999</v>
      </c>
      <c r="D2661">
        <v>0.64707000000000003</v>
      </c>
      <c r="E2661">
        <f t="shared" si="82"/>
        <v>0.1760548056</v>
      </c>
      <c r="F2661">
        <f t="shared" si="83"/>
        <v>0.75435211591002571</v>
      </c>
    </row>
    <row r="2662" spans="1:6" x14ac:dyDescent="0.2">
      <c r="A2662" t="s">
        <v>2771</v>
      </c>
      <c r="B2662" t="s">
        <v>1179</v>
      </c>
      <c r="C2662">
        <v>0.62402000000000002</v>
      </c>
      <c r="D2662">
        <v>0.28234999999999999</v>
      </c>
      <c r="E2662">
        <f t="shared" si="82"/>
        <v>0.17619204699999999</v>
      </c>
      <c r="F2662">
        <f t="shared" si="83"/>
        <v>0.75401369877281255</v>
      </c>
    </row>
    <row r="2663" spans="1:6" x14ac:dyDescent="0.2">
      <c r="A2663" t="s">
        <v>2799</v>
      </c>
      <c r="B2663" t="s">
        <v>1179</v>
      </c>
      <c r="C2663">
        <v>0.34560000000000002</v>
      </c>
      <c r="D2663">
        <v>0.50988</v>
      </c>
      <c r="E2663">
        <f t="shared" si="82"/>
        <v>0.17621452800000001</v>
      </c>
      <c r="F2663">
        <f t="shared" si="83"/>
        <v>0.75395828905600504</v>
      </c>
    </row>
    <row r="2664" spans="1:6" x14ac:dyDescent="0.2">
      <c r="A2664" t="s">
        <v>2140</v>
      </c>
      <c r="B2664" t="s">
        <v>1179</v>
      </c>
      <c r="C2664">
        <v>0.98553999999999997</v>
      </c>
      <c r="D2664">
        <v>0.17884</v>
      </c>
      <c r="E2664">
        <f t="shared" si="82"/>
        <v>0.1762539736</v>
      </c>
      <c r="F2664">
        <f t="shared" si="83"/>
        <v>0.7538610831700373</v>
      </c>
    </row>
    <row r="2665" spans="1:6" x14ac:dyDescent="0.2">
      <c r="A2665" t="s">
        <v>2193</v>
      </c>
      <c r="B2665" t="s">
        <v>1179</v>
      </c>
      <c r="C2665">
        <v>0.23522000000000001</v>
      </c>
      <c r="D2665">
        <v>0.74936999999999998</v>
      </c>
      <c r="E2665">
        <f t="shared" si="82"/>
        <v>0.1762668114</v>
      </c>
      <c r="F2665">
        <f t="shared" si="83"/>
        <v>0.75382945164112058</v>
      </c>
    </row>
    <row r="2666" spans="1:6" x14ac:dyDescent="0.2">
      <c r="A2666" t="s">
        <v>3666</v>
      </c>
      <c r="B2666" t="s">
        <v>1179</v>
      </c>
      <c r="C2666">
        <v>0.18693000000000001</v>
      </c>
      <c r="D2666">
        <v>0.94486999999999999</v>
      </c>
      <c r="E2666">
        <f t="shared" si="82"/>
        <v>0.1766245491</v>
      </c>
      <c r="F2666">
        <f t="shared" si="83"/>
        <v>0.75294893384052208</v>
      </c>
    </row>
    <row r="2667" spans="1:6" x14ac:dyDescent="0.2">
      <c r="A2667" t="s">
        <v>2452</v>
      </c>
      <c r="B2667" t="s">
        <v>1179</v>
      </c>
      <c r="C2667">
        <v>0.47463</v>
      </c>
      <c r="D2667">
        <v>0.37256</v>
      </c>
      <c r="E2667">
        <f t="shared" si="82"/>
        <v>0.1768281528</v>
      </c>
      <c r="F2667">
        <f t="shared" si="83"/>
        <v>0.75244858981876095</v>
      </c>
    </row>
    <row r="2668" spans="1:6" x14ac:dyDescent="0.2">
      <c r="A2668" t="s">
        <v>1448</v>
      </c>
      <c r="B2668" t="s">
        <v>1179</v>
      </c>
      <c r="C2668">
        <v>0.37531999999999999</v>
      </c>
      <c r="D2668">
        <v>0.47133000000000003</v>
      </c>
      <c r="E2668">
        <f t="shared" si="82"/>
        <v>0.1768995756</v>
      </c>
      <c r="F2668">
        <f t="shared" si="83"/>
        <v>0.75227320900547878</v>
      </c>
    </row>
    <row r="2669" spans="1:6" x14ac:dyDescent="0.2">
      <c r="A2669" t="s">
        <v>2249</v>
      </c>
      <c r="B2669" t="s">
        <v>1179</v>
      </c>
      <c r="C2669">
        <v>0.20763999999999999</v>
      </c>
      <c r="D2669">
        <v>0.85236000000000001</v>
      </c>
      <c r="E2669">
        <f t="shared" si="82"/>
        <v>0.17698403039999999</v>
      </c>
      <c r="F2669">
        <f t="shared" si="83"/>
        <v>0.7520659190735085</v>
      </c>
    </row>
    <row r="2670" spans="1:6" x14ac:dyDescent="0.2">
      <c r="A2670" t="s">
        <v>1874</v>
      </c>
      <c r="B2670" t="s">
        <v>1179</v>
      </c>
      <c r="C2670">
        <v>0.34725</v>
      </c>
      <c r="D2670">
        <v>0.50988</v>
      </c>
      <c r="E2670">
        <f t="shared" si="82"/>
        <v>0.17705583</v>
      </c>
      <c r="F2670">
        <f t="shared" si="83"/>
        <v>0.75188976845320754</v>
      </c>
    </row>
    <row r="2671" spans="1:6" x14ac:dyDescent="0.2">
      <c r="A2671" t="s">
        <v>624</v>
      </c>
      <c r="B2671">
        <v>0.105954724314865</v>
      </c>
      <c r="C2671">
        <v>0.19370000000000001</v>
      </c>
      <c r="D2671">
        <v>0.91442000000000001</v>
      </c>
      <c r="E2671">
        <f t="shared" si="82"/>
        <v>0.177123154</v>
      </c>
      <c r="F2671">
        <f t="shared" si="83"/>
        <v>0.75172466299312868</v>
      </c>
    </row>
    <row r="2672" spans="1:6" x14ac:dyDescent="0.2">
      <c r="A2672" t="s">
        <v>1023</v>
      </c>
      <c r="B2672">
        <v>-0.17057615449064401</v>
      </c>
      <c r="C2672">
        <v>0.45473999999999998</v>
      </c>
      <c r="D2672">
        <v>0.39071</v>
      </c>
      <c r="E2672">
        <f t="shared" si="82"/>
        <v>0.17767146539999998</v>
      </c>
      <c r="F2672">
        <f t="shared" si="83"/>
        <v>0.75038231566347136</v>
      </c>
    </row>
    <row r="2673" spans="1:6" x14ac:dyDescent="0.2">
      <c r="A2673" t="s">
        <v>2835</v>
      </c>
      <c r="B2673" t="s">
        <v>1179</v>
      </c>
      <c r="C2673">
        <v>0.52886999999999995</v>
      </c>
      <c r="D2673">
        <v>0.3362</v>
      </c>
      <c r="E2673">
        <f t="shared" si="82"/>
        <v>0.17780609399999997</v>
      </c>
      <c r="F2673">
        <f t="shared" si="83"/>
        <v>0.75005335840957055</v>
      </c>
    </row>
    <row r="2674" spans="1:6" x14ac:dyDescent="0.2">
      <c r="A2674" t="s">
        <v>532</v>
      </c>
      <c r="B2674">
        <v>0.16303077891294701</v>
      </c>
      <c r="C2674">
        <v>0.29365000000000002</v>
      </c>
      <c r="D2674">
        <v>0.60589000000000004</v>
      </c>
      <c r="E2674">
        <f t="shared" si="82"/>
        <v>0.17791959850000003</v>
      </c>
      <c r="F2674">
        <f t="shared" si="83"/>
        <v>0.74977621014205198</v>
      </c>
    </row>
    <row r="2675" spans="1:6" x14ac:dyDescent="0.2">
      <c r="A2675" t="s">
        <v>1821</v>
      </c>
      <c r="B2675" t="s">
        <v>1179</v>
      </c>
      <c r="C2675">
        <v>0.17852000000000001</v>
      </c>
      <c r="D2675">
        <v>0.99834000000000001</v>
      </c>
      <c r="E2675">
        <f t="shared" si="82"/>
        <v>0.17822365680000002</v>
      </c>
      <c r="F2675">
        <f t="shared" si="83"/>
        <v>0.74903464970542744</v>
      </c>
    </row>
    <row r="2676" spans="1:6" x14ac:dyDescent="0.2">
      <c r="A2676" t="s">
        <v>1760</v>
      </c>
      <c r="B2676" t="s">
        <v>1179</v>
      </c>
      <c r="C2676">
        <v>0.52319000000000004</v>
      </c>
      <c r="D2676">
        <v>0.34066000000000002</v>
      </c>
      <c r="E2676">
        <f t="shared" si="82"/>
        <v>0.17822990540000003</v>
      </c>
      <c r="F2676">
        <f t="shared" si="83"/>
        <v>0.74901942341629646</v>
      </c>
    </row>
    <row r="2677" spans="1:6" x14ac:dyDescent="0.2">
      <c r="A2677" t="s">
        <v>380</v>
      </c>
      <c r="B2677">
        <v>0.31061678125160402</v>
      </c>
      <c r="C2677">
        <v>0.95748999999999995</v>
      </c>
      <c r="D2677">
        <v>0.18615000000000001</v>
      </c>
      <c r="E2677">
        <f t="shared" si="82"/>
        <v>0.17823676350000001</v>
      </c>
      <c r="F2677">
        <f t="shared" si="83"/>
        <v>0.74900271254121864</v>
      </c>
    </row>
    <row r="2678" spans="1:6" x14ac:dyDescent="0.2">
      <c r="A2678" t="s">
        <v>2503</v>
      </c>
      <c r="B2678" t="s">
        <v>1179</v>
      </c>
      <c r="C2678">
        <v>0.19336999999999999</v>
      </c>
      <c r="D2678">
        <v>0.92286999999999997</v>
      </c>
      <c r="E2678">
        <f t="shared" si="82"/>
        <v>0.17845537189999999</v>
      </c>
      <c r="F2678">
        <f t="shared" si="83"/>
        <v>0.74847037429048402</v>
      </c>
    </row>
    <row r="2679" spans="1:6" x14ac:dyDescent="0.2">
      <c r="A2679" t="s">
        <v>1154</v>
      </c>
      <c r="B2679">
        <v>-0.459466369482597</v>
      </c>
      <c r="C2679">
        <v>0.92839000000000005</v>
      </c>
      <c r="D2679">
        <v>0.19233</v>
      </c>
      <c r="E2679">
        <f t="shared" si="82"/>
        <v>0.1785572487</v>
      </c>
      <c r="F2679">
        <f t="shared" si="83"/>
        <v>0.74822251451902522</v>
      </c>
    </row>
    <row r="2680" spans="1:6" x14ac:dyDescent="0.2">
      <c r="A2680" t="s">
        <v>725</v>
      </c>
      <c r="B2680">
        <v>5.2860562271637997E-2</v>
      </c>
      <c r="C2680">
        <v>0.51803999999999994</v>
      </c>
      <c r="D2680">
        <v>0.34494000000000002</v>
      </c>
      <c r="E2680">
        <f t="shared" si="82"/>
        <v>0.1786927176</v>
      </c>
      <c r="F2680">
        <f t="shared" si="83"/>
        <v>0.74789314626648906</v>
      </c>
    </row>
    <row r="2681" spans="1:6" x14ac:dyDescent="0.2">
      <c r="A2681" t="s">
        <v>2232</v>
      </c>
      <c r="B2681" t="s">
        <v>1179</v>
      </c>
      <c r="C2681">
        <v>0.20641000000000001</v>
      </c>
      <c r="D2681">
        <v>0.86658999999999997</v>
      </c>
      <c r="E2681">
        <f t="shared" si="82"/>
        <v>0.1788728419</v>
      </c>
      <c r="F2681">
        <f t="shared" si="83"/>
        <v>0.74745559296144937</v>
      </c>
    </row>
    <row r="2682" spans="1:6" x14ac:dyDescent="0.2">
      <c r="A2682" t="s">
        <v>3173</v>
      </c>
      <c r="B2682" t="s">
        <v>1179</v>
      </c>
      <c r="C2682">
        <v>0.18693000000000001</v>
      </c>
      <c r="D2682">
        <v>0.95691999999999999</v>
      </c>
      <c r="E2682">
        <f t="shared" si="82"/>
        <v>0.1788770556</v>
      </c>
      <c r="F2682">
        <f t="shared" si="83"/>
        <v>0.74744536242513737</v>
      </c>
    </row>
    <row r="2683" spans="1:6" x14ac:dyDescent="0.2">
      <c r="A2683" t="s">
        <v>1304</v>
      </c>
      <c r="B2683" t="s">
        <v>1179</v>
      </c>
      <c r="C2683">
        <v>0.19900999999999999</v>
      </c>
      <c r="D2683">
        <v>0.89893999999999996</v>
      </c>
      <c r="E2683">
        <f t="shared" si="82"/>
        <v>0.17889804939999998</v>
      </c>
      <c r="F2683">
        <f t="shared" si="83"/>
        <v>0.74739439470056845</v>
      </c>
    </row>
    <row r="2684" spans="1:6" x14ac:dyDescent="0.2">
      <c r="A2684" t="s">
        <v>3263</v>
      </c>
      <c r="B2684" t="s">
        <v>1179</v>
      </c>
      <c r="C2684">
        <v>0.78483000000000003</v>
      </c>
      <c r="D2684">
        <v>0.22835</v>
      </c>
      <c r="E2684">
        <f t="shared" si="82"/>
        <v>0.17921593050000001</v>
      </c>
      <c r="F2684">
        <f t="shared" si="83"/>
        <v>0.74662338853136601</v>
      </c>
    </row>
    <row r="2685" spans="1:6" x14ac:dyDescent="0.2">
      <c r="A2685" t="s">
        <v>726</v>
      </c>
      <c r="B2685">
        <v>5.27809307348844E-2</v>
      </c>
      <c r="C2685">
        <v>0.90024999999999999</v>
      </c>
      <c r="D2685">
        <v>0.19908999999999999</v>
      </c>
      <c r="E2685">
        <f t="shared" si="82"/>
        <v>0.1792307725</v>
      </c>
      <c r="F2685">
        <f t="shared" si="83"/>
        <v>0.74658742335913741</v>
      </c>
    </row>
    <row r="2686" spans="1:6" x14ac:dyDescent="0.2">
      <c r="A2686" t="s">
        <v>2347</v>
      </c>
      <c r="B2686" t="s">
        <v>1179</v>
      </c>
      <c r="C2686">
        <v>0.25012000000000001</v>
      </c>
      <c r="D2686">
        <v>0.71797999999999995</v>
      </c>
      <c r="E2686">
        <f t="shared" si="82"/>
        <v>0.17958115759999999</v>
      </c>
      <c r="F2686">
        <f t="shared" si="83"/>
        <v>0.74573923325688729</v>
      </c>
    </row>
    <row r="2687" spans="1:6" x14ac:dyDescent="0.2">
      <c r="A2687" t="s">
        <v>813</v>
      </c>
      <c r="B2687">
        <v>-9.9127372925344993E-4</v>
      </c>
      <c r="C2687">
        <v>0.48599999999999999</v>
      </c>
      <c r="D2687">
        <v>0.36958999999999997</v>
      </c>
      <c r="E2687">
        <f t="shared" si="82"/>
        <v>0.17962073999999997</v>
      </c>
      <c r="F2687">
        <f t="shared" si="83"/>
        <v>0.74564351874042778</v>
      </c>
    </row>
    <row r="2688" spans="1:6" x14ac:dyDescent="0.2">
      <c r="A2688" t="s">
        <v>1226</v>
      </c>
      <c r="B2688" t="s">
        <v>1179</v>
      </c>
      <c r="C2688">
        <v>0.31263999999999997</v>
      </c>
      <c r="D2688">
        <v>0.57518000000000002</v>
      </c>
      <c r="E2688">
        <f t="shared" si="82"/>
        <v>0.17982427519999999</v>
      </c>
      <c r="F2688">
        <f t="shared" si="83"/>
        <v>0.74515168149165467</v>
      </c>
    </row>
    <row r="2689" spans="1:6" x14ac:dyDescent="0.2">
      <c r="A2689" t="s">
        <v>3775</v>
      </c>
      <c r="B2689" t="s">
        <v>1179</v>
      </c>
      <c r="C2689">
        <v>0.20763999999999999</v>
      </c>
      <c r="D2689">
        <v>0.86875999999999998</v>
      </c>
      <c r="E2689">
        <f t="shared" si="82"/>
        <v>0.18038932639999999</v>
      </c>
      <c r="F2689">
        <f t="shared" si="83"/>
        <v>0.74378916315061649</v>
      </c>
    </row>
    <row r="2690" spans="1:6" x14ac:dyDescent="0.2">
      <c r="A2690" t="s">
        <v>1779</v>
      </c>
      <c r="B2690" t="s">
        <v>1179</v>
      </c>
      <c r="C2690">
        <v>0.18428</v>
      </c>
      <c r="D2690">
        <v>0.97904000000000002</v>
      </c>
      <c r="E2690">
        <f t="shared" ref="E2690:E2753" si="84">C2690*D2690</f>
        <v>0.1804174912</v>
      </c>
      <c r="F2690">
        <f t="shared" ref="F2690:F2753" si="85">-LOG10(E2690)</f>
        <v>0.7437213605667844</v>
      </c>
    </row>
    <row r="2691" spans="1:6" x14ac:dyDescent="0.2">
      <c r="A2691" t="s">
        <v>3580</v>
      </c>
      <c r="B2691" t="s">
        <v>1179</v>
      </c>
      <c r="C2691">
        <v>0.96699000000000002</v>
      </c>
      <c r="D2691">
        <v>0.18665000000000001</v>
      </c>
      <c r="E2691">
        <f t="shared" si="84"/>
        <v>0.18048868350000002</v>
      </c>
      <c r="F2691">
        <f t="shared" si="85"/>
        <v>0.74355002283076066</v>
      </c>
    </row>
    <row r="2692" spans="1:6" x14ac:dyDescent="0.2">
      <c r="A2692" t="s">
        <v>3760</v>
      </c>
      <c r="B2692" t="s">
        <v>1179</v>
      </c>
      <c r="C2692">
        <v>0.96699000000000002</v>
      </c>
      <c r="D2692">
        <v>0.18665000000000001</v>
      </c>
      <c r="E2692">
        <f t="shared" si="84"/>
        <v>0.18048868350000002</v>
      </c>
      <c r="F2692">
        <f t="shared" si="85"/>
        <v>0.74355002283076066</v>
      </c>
    </row>
    <row r="2693" spans="1:6" x14ac:dyDescent="0.2">
      <c r="A2693" t="s">
        <v>3302</v>
      </c>
      <c r="B2693" t="s">
        <v>1179</v>
      </c>
      <c r="C2693">
        <v>0.96699000000000002</v>
      </c>
      <c r="D2693">
        <v>0.18665000000000001</v>
      </c>
      <c r="E2693">
        <f t="shared" si="84"/>
        <v>0.18048868350000002</v>
      </c>
      <c r="F2693">
        <f t="shared" si="85"/>
        <v>0.74355002283076066</v>
      </c>
    </row>
    <row r="2694" spans="1:6" x14ac:dyDescent="0.2">
      <c r="A2694" t="s">
        <v>27</v>
      </c>
      <c r="B2694">
        <v>2.9086560605859302</v>
      </c>
      <c r="C2694">
        <v>0.52717000000000003</v>
      </c>
      <c r="D2694">
        <v>0.34284999999999999</v>
      </c>
      <c r="E2694">
        <f t="shared" si="84"/>
        <v>0.18074023450000001</v>
      </c>
      <c r="F2694">
        <f t="shared" si="85"/>
        <v>0.74294515858300603</v>
      </c>
    </row>
    <row r="2695" spans="1:6" x14ac:dyDescent="0.2">
      <c r="A2695" t="s">
        <v>3361</v>
      </c>
      <c r="B2695" t="s">
        <v>1179</v>
      </c>
      <c r="C2695">
        <v>0.19636000000000001</v>
      </c>
      <c r="D2695">
        <v>0.92286999999999997</v>
      </c>
      <c r="E2695">
        <f t="shared" si="84"/>
        <v>0.18121475319999999</v>
      </c>
      <c r="F2695">
        <f t="shared" si="85"/>
        <v>0.7418064480911708</v>
      </c>
    </row>
    <row r="2696" spans="1:6" x14ac:dyDescent="0.2">
      <c r="A2696" t="s">
        <v>1391</v>
      </c>
      <c r="B2696" t="s">
        <v>1179</v>
      </c>
      <c r="C2696">
        <v>0.19087000000000001</v>
      </c>
      <c r="D2696">
        <v>0.94977</v>
      </c>
      <c r="E2696">
        <f t="shared" si="84"/>
        <v>0.18128259990000001</v>
      </c>
      <c r="F2696">
        <f t="shared" si="85"/>
        <v>0.74164387891643091</v>
      </c>
    </row>
    <row r="2697" spans="1:6" x14ac:dyDescent="0.2">
      <c r="A2697" t="s">
        <v>2528</v>
      </c>
      <c r="B2697" t="s">
        <v>1179</v>
      </c>
      <c r="C2697">
        <v>0.18481</v>
      </c>
      <c r="D2697">
        <v>0.98233000000000004</v>
      </c>
      <c r="E2697">
        <f t="shared" si="84"/>
        <v>0.18154440730000002</v>
      </c>
      <c r="F2697">
        <f t="shared" si="85"/>
        <v>0.74101712552366317</v>
      </c>
    </row>
    <row r="2698" spans="1:6" x14ac:dyDescent="0.2">
      <c r="A2698" t="s">
        <v>610</v>
      </c>
      <c r="B2698">
        <v>0.115165263093665</v>
      </c>
      <c r="C2698">
        <v>0.62016000000000004</v>
      </c>
      <c r="D2698">
        <v>0.29398000000000002</v>
      </c>
      <c r="E2698">
        <f t="shared" si="84"/>
        <v>0.18231463680000001</v>
      </c>
      <c r="F2698">
        <f t="shared" si="85"/>
        <v>0.73917846340043469</v>
      </c>
    </row>
    <row r="2699" spans="1:6" x14ac:dyDescent="0.2">
      <c r="A2699" t="s">
        <v>2008</v>
      </c>
      <c r="B2699" t="s">
        <v>1179</v>
      </c>
      <c r="C2699">
        <v>0.34212999999999999</v>
      </c>
      <c r="D2699">
        <v>0.5333</v>
      </c>
      <c r="E2699">
        <f t="shared" si="84"/>
        <v>0.18245792899999999</v>
      </c>
      <c r="F2699">
        <f t="shared" si="85"/>
        <v>0.73883725893060681</v>
      </c>
    </row>
    <row r="2700" spans="1:6" x14ac:dyDescent="0.2">
      <c r="A2700" t="s">
        <v>743</v>
      </c>
      <c r="B2700">
        <v>4.74955132808473E-2</v>
      </c>
      <c r="C2700">
        <v>0.52554999999999996</v>
      </c>
      <c r="D2700">
        <v>0.34775</v>
      </c>
      <c r="E2700">
        <f t="shared" si="84"/>
        <v>0.18276001249999999</v>
      </c>
      <c r="F2700">
        <f t="shared" si="85"/>
        <v>0.73811882091245407</v>
      </c>
    </row>
    <row r="2701" spans="1:6" x14ac:dyDescent="0.2">
      <c r="A2701" t="s">
        <v>517</v>
      </c>
      <c r="B2701">
        <v>0.17809356909502</v>
      </c>
      <c r="C2701">
        <v>0.91334000000000004</v>
      </c>
      <c r="D2701">
        <v>0.20014000000000001</v>
      </c>
      <c r="E2701">
        <f t="shared" si="84"/>
        <v>0.18279586760000002</v>
      </c>
      <c r="F2701">
        <f t="shared" si="85"/>
        <v>0.73803362642933557</v>
      </c>
    </row>
    <row r="2702" spans="1:6" x14ac:dyDescent="0.2">
      <c r="A2702" t="s">
        <v>910</v>
      </c>
      <c r="B2702">
        <v>-6.7755256931636906E-2</v>
      </c>
      <c r="C2702">
        <v>0.22722000000000001</v>
      </c>
      <c r="D2702">
        <v>0.80572999999999995</v>
      </c>
      <c r="E2702">
        <f t="shared" si="84"/>
        <v>0.1830779706</v>
      </c>
      <c r="F2702">
        <f t="shared" si="85"/>
        <v>0.73736391032659532</v>
      </c>
    </row>
    <row r="2703" spans="1:6" x14ac:dyDescent="0.2">
      <c r="A2703" t="s">
        <v>2489</v>
      </c>
      <c r="B2703" t="s">
        <v>1179</v>
      </c>
      <c r="C2703">
        <v>0.83460999999999996</v>
      </c>
      <c r="D2703">
        <v>0.21987999999999999</v>
      </c>
      <c r="E2703">
        <f t="shared" si="84"/>
        <v>0.1835140468</v>
      </c>
      <c r="F2703">
        <f t="shared" si="85"/>
        <v>0.7363306877375172</v>
      </c>
    </row>
    <row r="2704" spans="1:6" x14ac:dyDescent="0.2">
      <c r="A2704" t="s">
        <v>3039</v>
      </c>
      <c r="B2704" t="s">
        <v>1179</v>
      </c>
      <c r="C2704">
        <v>0.18481</v>
      </c>
      <c r="D2704">
        <v>0.99324999999999997</v>
      </c>
      <c r="E2704">
        <f t="shared" si="84"/>
        <v>0.18356253249999999</v>
      </c>
      <c r="F2704">
        <f t="shared" si="85"/>
        <v>0.73621595924067973</v>
      </c>
    </row>
    <row r="2705" spans="1:6" x14ac:dyDescent="0.2">
      <c r="A2705" t="s">
        <v>1581</v>
      </c>
      <c r="B2705" t="s">
        <v>1179</v>
      </c>
      <c r="C2705">
        <v>0.29207</v>
      </c>
      <c r="D2705">
        <v>0.62873999999999997</v>
      </c>
      <c r="E2705">
        <f t="shared" si="84"/>
        <v>0.18363609179999998</v>
      </c>
      <c r="F2705">
        <f t="shared" si="85"/>
        <v>0.73604195859690869</v>
      </c>
    </row>
    <row r="2706" spans="1:6" x14ac:dyDescent="0.2">
      <c r="A2706" t="s">
        <v>2857</v>
      </c>
      <c r="B2706" t="s">
        <v>1179</v>
      </c>
      <c r="C2706">
        <v>0.42557</v>
      </c>
      <c r="D2706">
        <v>0.43162</v>
      </c>
      <c r="E2706">
        <f t="shared" si="84"/>
        <v>0.18368452339999999</v>
      </c>
      <c r="F2706">
        <f t="shared" si="85"/>
        <v>0.73592743425015961</v>
      </c>
    </row>
    <row r="2707" spans="1:6" x14ac:dyDescent="0.2">
      <c r="A2707" t="s">
        <v>1282</v>
      </c>
      <c r="B2707" t="s">
        <v>1179</v>
      </c>
      <c r="C2707">
        <v>0.37598999999999999</v>
      </c>
      <c r="D2707">
        <v>0.48943999999999999</v>
      </c>
      <c r="E2707">
        <f t="shared" si="84"/>
        <v>0.18402454559999998</v>
      </c>
      <c r="F2707">
        <f t="shared" si="85"/>
        <v>0.73512424597049086</v>
      </c>
    </row>
    <row r="2708" spans="1:6" x14ac:dyDescent="0.2">
      <c r="A2708" t="s">
        <v>899</v>
      </c>
      <c r="B2708">
        <v>-6.1614571492824198E-2</v>
      </c>
      <c r="C2708">
        <v>0.57891999999999999</v>
      </c>
      <c r="D2708">
        <v>0.31822</v>
      </c>
      <c r="E2708">
        <f t="shared" si="84"/>
        <v>0.18422392239999999</v>
      </c>
      <c r="F2708">
        <f t="shared" si="85"/>
        <v>0.73465397516127073</v>
      </c>
    </row>
    <row r="2709" spans="1:6" x14ac:dyDescent="0.2">
      <c r="A2709" t="s">
        <v>3703</v>
      </c>
      <c r="B2709" t="s">
        <v>1179</v>
      </c>
      <c r="C2709">
        <v>0.83030999999999999</v>
      </c>
      <c r="D2709">
        <v>0.22205</v>
      </c>
      <c r="E2709">
        <f t="shared" si="84"/>
        <v>0.18437033550000001</v>
      </c>
      <c r="F2709">
        <f t="shared" si="85"/>
        <v>0.73430895402548346</v>
      </c>
    </row>
    <row r="2710" spans="1:6" x14ac:dyDescent="0.2">
      <c r="A2710" t="s">
        <v>3700</v>
      </c>
      <c r="B2710" t="s">
        <v>1179</v>
      </c>
      <c r="C2710">
        <v>0.18481</v>
      </c>
      <c r="D2710">
        <v>0.99914999999999998</v>
      </c>
      <c r="E2710">
        <f t="shared" si="84"/>
        <v>0.18465291149999999</v>
      </c>
      <c r="F2710">
        <f t="shared" si="85"/>
        <v>0.73364384025553986</v>
      </c>
    </row>
    <row r="2711" spans="1:6" x14ac:dyDescent="0.2">
      <c r="A2711" t="s">
        <v>2768</v>
      </c>
      <c r="B2711" t="s">
        <v>1179</v>
      </c>
      <c r="C2711">
        <v>0.36258000000000001</v>
      </c>
      <c r="D2711">
        <v>0.50988</v>
      </c>
      <c r="E2711">
        <f t="shared" si="84"/>
        <v>0.1848722904</v>
      </c>
      <c r="F2711">
        <f t="shared" si="85"/>
        <v>0.73312817823076071</v>
      </c>
    </row>
    <row r="2712" spans="1:6" x14ac:dyDescent="0.2">
      <c r="A2712" t="s">
        <v>2933</v>
      </c>
      <c r="B2712" t="s">
        <v>1179</v>
      </c>
      <c r="C2712">
        <v>0.36258000000000001</v>
      </c>
      <c r="D2712">
        <v>0.50988</v>
      </c>
      <c r="E2712">
        <f t="shared" si="84"/>
        <v>0.1848722904</v>
      </c>
      <c r="F2712">
        <f t="shared" si="85"/>
        <v>0.73312817823076071</v>
      </c>
    </row>
    <row r="2713" spans="1:6" x14ac:dyDescent="0.2">
      <c r="A2713" t="s">
        <v>1813</v>
      </c>
      <c r="B2713" t="s">
        <v>1179</v>
      </c>
      <c r="C2713">
        <v>0.20058000000000001</v>
      </c>
      <c r="D2713">
        <v>0.92505999999999999</v>
      </c>
      <c r="E2713">
        <f t="shared" si="84"/>
        <v>0.1855485348</v>
      </c>
      <c r="F2713">
        <f t="shared" si="85"/>
        <v>0.73154247074547185</v>
      </c>
    </row>
    <row r="2714" spans="1:6" x14ac:dyDescent="0.2">
      <c r="A2714" t="s">
        <v>909</v>
      </c>
      <c r="B2714">
        <v>-6.6574789578407206E-2</v>
      </c>
      <c r="C2714">
        <v>0.21145</v>
      </c>
      <c r="D2714">
        <v>0.87805999999999995</v>
      </c>
      <c r="E2714">
        <f t="shared" si="84"/>
        <v>0.185665787</v>
      </c>
      <c r="F2714">
        <f t="shared" si="85"/>
        <v>0.7312681171866029</v>
      </c>
    </row>
    <row r="2715" spans="1:6" x14ac:dyDescent="0.2">
      <c r="A2715" t="s">
        <v>2788</v>
      </c>
      <c r="B2715" t="s">
        <v>1179</v>
      </c>
      <c r="C2715">
        <v>0.35621000000000003</v>
      </c>
      <c r="D2715">
        <v>0.52132000000000001</v>
      </c>
      <c r="E2715">
        <f t="shared" si="84"/>
        <v>0.1856993972</v>
      </c>
      <c r="F2715">
        <f t="shared" si="85"/>
        <v>0.73118950602402466</v>
      </c>
    </row>
    <row r="2716" spans="1:6" x14ac:dyDescent="0.2">
      <c r="A2716" t="s">
        <v>2672</v>
      </c>
      <c r="B2716" t="s">
        <v>1179</v>
      </c>
      <c r="C2716">
        <v>0.34560000000000002</v>
      </c>
      <c r="D2716">
        <v>0.53734000000000004</v>
      </c>
      <c r="E2716">
        <f t="shared" si="84"/>
        <v>0.18570470400000003</v>
      </c>
      <c r="F2716">
        <f t="shared" si="85"/>
        <v>0.73117709520815433</v>
      </c>
    </row>
    <row r="2717" spans="1:6" x14ac:dyDescent="0.2">
      <c r="A2717" t="s">
        <v>1425</v>
      </c>
      <c r="B2717" t="s">
        <v>1179</v>
      </c>
      <c r="C2717">
        <v>0.66835999999999995</v>
      </c>
      <c r="D2717">
        <v>0.27828000000000003</v>
      </c>
      <c r="E2717">
        <f t="shared" si="84"/>
        <v>0.1859912208</v>
      </c>
      <c r="F2717">
        <f t="shared" si="85"/>
        <v>0.73050755496541409</v>
      </c>
    </row>
    <row r="2718" spans="1:6" x14ac:dyDescent="0.2">
      <c r="A2718" t="s">
        <v>503</v>
      </c>
      <c r="B2718">
        <v>0.189136281683911</v>
      </c>
      <c r="C2718">
        <v>0.90014000000000005</v>
      </c>
      <c r="D2718">
        <v>0.20702999999999999</v>
      </c>
      <c r="E2718">
        <f t="shared" si="84"/>
        <v>0.18635598419999999</v>
      </c>
      <c r="F2718">
        <f t="shared" si="85"/>
        <v>0.7296566567694891</v>
      </c>
    </row>
    <row r="2719" spans="1:6" x14ac:dyDescent="0.2">
      <c r="A2719" t="s">
        <v>3240</v>
      </c>
      <c r="B2719" t="s">
        <v>1179</v>
      </c>
      <c r="C2719">
        <v>0.40606999999999999</v>
      </c>
      <c r="D2719">
        <v>0.45905000000000001</v>
      </c>
      <c r="E2719">
        <f t="shared" si="84"/>
        <v>0.1864064335</v>
      </c>
      <c r="F2719">
        <f t="shared" si="85"/>
        <v>0.72953910279033618</v>
      </c>
    </row>
    <row r="2720" spans="1:6" x14ac:dyDescent="0.2">
      <c r="A2720" t="s">
        <v>564</v>
      </c>
      <c r="B2720">
        <v>0.14361416475907299</v>
      </c>
      <c r="C2720">
        <v>0.88695000000000002</v>
      </c>
      <c r="D2720">
        <v>0.21032000000000001</v>
      </c>
      <c r="E2720">
        <f t="shared" si="84"/>
        <v>0.18654332400000001</v>
      </c>
      <c r="F2720">
        <f t="shared" si="85"/>
        <v>0.72922028884690682</v>
      </c>
    </row>
    <row r="2721" spans="1:6" x14ac:dyDescent="0.2">
      <c r="A2721" t="s">
        <v>2875</v>
      </c>
      <c r="B2721" t="s">
        <v>1179</v>
      </c>
      <c r="C2721">
        <v>0.63019000000000003</v>
      </c>
      <c r="D2721">
        <v>0.29609999999999997</v>
      </c>
      <c r="E2721">
        <f t="shared" si="84"/>
        <v>0.18659925899999999</v>
      </c>
      <c r="F2721">
        <f t="shared" si="85"/>
        <v>0.72909008520286323</v>
      </c>
    </row>
    <row r="2722" spans="1:6" x14ac:dyDescent="0.2">
      <c r="A2722" t="s">
        <v>1452</v>
      </c>
      <c r="B2722" t="s">
        <v>1179</v>
      </c>
      <c r="C2722">
        <v>0.34682000000000002</v>
      </c>
      <c r="D2722">
        <v>0.53832999999999998</v>
      </c>
      <c r="E2722">
        <f t="shared" si="84"/>
        <v>0.18670361060000001</v>
      </c>
      <c r="F2722">
        <f t="shared" si="85"/>
        <v>0.72884728329091031</v>
      </c>
    </row>
    <row r="2723" spans="1:6" x14ac:dyDescent="0.2">
      <c r="A2723" t="s">
        <v>2665</v>
      </c>
      <c r="B2723" t="s">
        <v>1179</v>
      </c>
      <c r="C2723">
        <v>0.84104000000000001</v>
      </c>
      <c r="D2723">
        <v>0.22205</v>
      </c>
      <c r="E2723">
        <f t="shared" si="84"/>
        <v>0.18675293200000001</v>
      </c>
      <c r="F2723">
        <f t="shared" si="85"/>
        <v>0.72873257108458422</v>
      </c>
    </row>
    <row r="2724" spans="1:6" x14ac:dyDescent="0.2">
      <c r="A2724" t="s">
        <v>1080</v>
      </c>
      <c r="B2724">
        <v>-0.257887407643837</v>
      </c>
      <c r="C2724">
        <v>0.22753000000000001</v>
      </c>
      <c r="D2724">
        <v>0.82099</v>
      </c>
      <c r="E2724">
        <f t="shared" si="84"/>
        <v>0.18679985470000002</v>
      </c>
      <c r="F2724">
        <f t="shared" si="85"/>
        <v>0.72862346591648619</v>
      </c>
    </row>
    <row r="2725" spans="1:6" x14ac:dyDescent="0.2">
      <c r="A2725" t="s">
        <v>1607</v>
      </c>
      <c r="B2725" t="s">
        <v>1179</v>
      </c>
      <c r="C2725">
        <v>0.30268</v>
      </c>
      <c r="D2725">
        <v>0.61809000000000003</v>
      </c>
      <c r="E2725">
        <f t="shared" si="84"/>
        <v>0.18708348120000001</v>
      </c>
      <c r="F2725">
        <f t="shared" si="85"/>
        <v>0.72796455745134558</v>
      </c>
    </row>
    <row r="2726" spans="1:6" x14ac:dyDescent="0.2">
      <c r="A2726" t="s">
        <v>1375</v>
      </c>
      <c r="B2726" t="s">
        <v>1179</v>
      </c>
      <c r="C2726">
        <v>0.45505000000000001</v>
      </c>
      <c r="D2726">
        <v>0.41132000000000002</v>
      </c>
      <c r="E2726">
        <f t="shared" si="84"/>
        <v>0.187171166</v>
      </c>
      <c r="F2726">
        <f t="shared" si="85"/>
        <v>0.7277610541641133</v>
      </c>
    </row>
    <row r="2727" spans="1:6" x14ac:dyDescent="0.2">
      <c r="A2727" t="s">
        <v>2072</v>
      </c>
      <c r="B2727" t="s">
        <v>1179</v>
      </c>
      <c r="C2727">
        <v>0.19636000000000001</v>
      </c>
      <c r="D2727">
        <v>0.95360999999999996</v>
      </c>
      <c r="E2727">
        <f t="shared" si="84"/>
        <v>0.18725085959999999</v>
      </c>
      <c r="F2727">
        <f t="shared" si="85"/>
        <v>0.7275761799372823</v>
      </c>
    </row>
    <row r="2728" spans="1:6" x14ac:dyDescent="0.2">
      <c r="A2728" t="s">
        <v>3589</v>
      </c>
      <c r="B2728" t="s">
        <v>1179</v>
      </c>
      <c r="C2728">
        <v>0.20763999999999999</v>
      </c>
      <c r="D2728">
        <v>0.90198999999999996</v>
      </c>
      <c r="E2728">
        <f t="shared" si="84"/>
        <v>0.18728920359999998</v>
      </c>
      <c r="F2728">
        <f t="shared" si="85"/>
        <v>0.72748725707263595</v>
      </c>
    </row>
    <row r="2729" spans="1:6" x14ac:dyDescent="0.2">
      <c r="A2729" t="s">
        <v>2278</v>
      </c>
      <c r="B2729" t="s">
        <v>1179</v>
      </c>
      <c r="C2729">
        <v>0.21504999999999999</v>
      </c>
      <c r="D2729">
        <v>0.87195999999999996</v>
      </c>
      <c r="E2729">
        <f t="shared" si="84"/>
        <v>0.18751499799999999</v>
      </c>
      <c r="F2729">
        <f t="shared" si="85"/>
        <v>0.72696399039948223</v>
      </c>
    </row>
    <row r="2730" spans="1:6" x14ac:dyDescent="0.2">
      <c r="A2730" t="s">
        <v>58</v>
      </c>
      <c r="B2730">
        <v>1.9154685144349</v>
      </c>
      <c r="C2730">
        <v>0.36327999999999999</v>
      </c>
      <c r="D2730">
        <v>0.51627000000000001</v>
      </c>
      <c r="E2730">
        <f t="shared" si="84"/>
        <v>0.1875505656</v>
      </c>
      <c r="F2730">
        <f t="shared" si="85"/>
        <v>0.72688162180070937</v>
      </c>
    </row>
    <row r="2731" spans="1:6" x14ac:dyDescent="0.2">
      <c r="A2731" t="s">
        <v>2656</v>
      </c>
      <c r="B2731" t="s">
        <v>1179</v>
      </c>
      <c r="C2731">
        <v>0.43468000000000001</v>
      </c>
      <c r="D2731">
        <v>0.43162</v>
      </c>
      <c r="E2731">
        <f t="shared" si="84"/>
        <v>0.1876165816</v>
      </c>
      <c r="F2731">
        <f t="shared" si="85"/>
        <v>0.72672878120671169</v>
      </c>
    </row>
    <row r="2732" spans="1:6" x14ac:dyDescent="0.2">
      <c r="A2732" t="s">
        <v>1572</v>
      </c>
      <c r="B2732" t="s">
        <v>1179</v>
      </c>
      <c r="C2732">
        <v>0.38796999999999998</v>
      </c>
      <c r="D2732">
        <v>0.48546</v>
      </c>
      <c r="E2732">
        <f t="shared" si="84"/>
        <v>0.18834391619999999</v>
      </c>
      <c r="F2732">
        <f t="shared" si="85"/>
        <v>0.72504840361808809</v>
      </c>
    </row>
    <row r="2733" spans="1:6" x14ac:dyDescent="0.2">
      <c r="A2733" t="s">
        <v>56</v>
      </c>
      <c r="B2733">
        <v>1.92354065652246</v>
      </c>
      <c r="C2733">
        <v>0.18998000000000001</v>
      </c>
      <c r="D2733">
        <v>0.99143999999999999</v>
      </c>
      <c r="E2733">
        <f t="shared" si="84"/>
        <v>0.18835377120000002</v>
      </c>
      <c r="F2733">
        <f t="shared" si="85"/>
        <v>0.72502567997383272</v>
      </c>
    </row>
    <row r="2734" spans="1:6" x14ac:dyDescent="0.2">
      <c r="A2734" t="s">
        <v>473</v>
      </c>
      <c r="B2734">
        <v>0.21510020809547301</v>
      </c>
      <c r="C2734">
        <v>0.18953999999999999</v>
      </c>
      <c r="D2734">
        <v>0.99507999999999996</v>
      </c>
      <c r="E2734">
        <f t="shared" si="84"/>
        <v>0.18860746319999999</v>
      </c>
      <c r="F2734">
        <f t="shared" si="85"/>
        <v>0.72444112621985268</v>
      </c>
    </row>
    <row r="2735" spans="1:6" x14ac:dyDescent="0.2">
      <c r="A2735" t="s">
        <v>547</v>
      </c>
      <c r="B2735">
        <v>0.15357912153071099</v>
      </c>
      <c r="C2735">
        <v>0.65905999999999998</v>
      </c>
      <c r="D2735">
        <v>0.28650999999999999</v>
      </c>
      <c r="E2735">
        <f t="shared" si="84"/>
        <v>0.18882728059999998</v>
      </c>
      <c r="F2735">
        <f t="shared" si="85"/>
        <v>0.72393526131892305</v>
      </c>
    </row>
    <row r="2736" spans="1:6" x14ac:dyDescent="0.2">
      <c r="A2736" t="s">
        <v>487</v>
      </c>
      <c r="B2736">
        <v>0.20118717079828799</v>
      </c>
      <c r="C2736">
        <v>0.32225999999999999</v>
      </c>
      <c r="D2736">
        <v>0.58755000000000002</v>
      </c>
      <c r="E2736">
        <f t="shared" si="84"/>
        <v>0.189343863</v>
      </c>
      <c r="F2736">
        <f t="shared" si="85"/>
        <v>0.72274876663730947</v>
      </c>
    </row>
    <row r="2737" spans="1:6" x14ac:dyDescent="0.2">
      <c r="A2737" t="s">
        <v>2299</v>
      </c>
      <c r="B2737" t="s">
        <v>1179</v>
      </c>
      <c r="C2737">
        <v>0.93130999999999997</v>
      </c>
      <c r="D2737">
        <v>0.20336000000000001</v>
      </c>
      <c r="E2737">
        <f t="shared" si="84"/>
        <v>0.1893912016</v>
      </c>
      <c r="F2737">
        <f t="shared" si="85"/>
        <v>0.72264020054565492</v>
      </c>
    </row>
    <row r="2738" spans="1:6" x14ac:dyDescent="0.2">
      <c r="A2738" t="s">
        <v>1091</v>
      </c>
      <c r="B2738">
        <v>-0.270451685767507</v>
      </c>
      <c r="C2738">
        <v>0.20033999999999999</v>
      </c>
      <c r="D2738">
        <v>0.94567000000000001</v>
      </c>
      <c r="E2738">
        <f t="shared" si="84"/>
        <v>0.1894555278</v>
      </c>
      <c r="F2738">
        <f t="shared" si="85"/>
        <v>0.72249271866550502</v>
      </c>
    </row>
    <row r="2739" spans="1:6" x14ac:dyDescent="0.2">
      <c r="A2739" t="s">
        <v>1626</v>
      </c>
      <c r="B2739" t="s">
        <v>1179</v>
      </c>
      <c r="C2739">
        <v>0.46248</v>
      </c>
      <c r="D2739">
        <v>0.41009000000000001</v>
      </c>
      <c r="E2739">
        <f t="shared" si="84"/>
        <v>0.18965842320000001</v>
      </c>
      <c r="F2739">
        <f t="shared" si="85"/>
        <v>0.72202786443999356</v>
      </c>
    </row>
    <row r="2740" spans="1:6" x14ac:dyDescent="0.2">
      <c r="A2740" t="s">
        <v>2427</v>
      </c>
      <c r="B2740" t="s">
        <v>1179</v>
      </c>
      <c r="C2740">
        <v>0.85579000000000005</v>
      </c>
      <c r="D2740">
        <v>0.22205</v>
      </c>
      <c r="E2740">
        <f t="shared" si="84"/>
        <v>0.19002816950000001</v>
      </c>
      <c r="F2740">
        <f t="shared" si="85"/>
        <v>0.72118201509138968</v>
      </c>
    </row>
    <row r="2741" spans="1:6" x14ac:dyDescent="0.2">
      <c r="A2741" t="s">
        <v>35</v>
      </c>
      <c r="B2741">
        <v>2.7016497893834202</v>
      </c>
      <c r="C2741">
        <v>0.95589000000000002</v>
      </c>
      <c r="D2741">
        <v>0.19949</v>
      </c>
      <c r="E2741">
        <f t="shared" si="84"/>
        <v>0.1906904961</v>
      </c>
      <c r="F2741">
        <f t="shared" si="85"/>
        <v>0.71967095139122927</v>
      </c>
    </row>
    <row r="2742" spans="1:6" x14ac:dyDescent="0.2">
      <c r="A2742" t="s">
        <v>3085</v>
      </c>
      <c r="B2742" t="s">
        <v>1179</v>
      </c>
      <c r="C2742">
        <v>0.40606999999999999</v>
      </c>
      <c r="D2742">
        <v>0.47001999999999999</v>
      </c>
      <c r="E2742">
        <f t="shared" si="84"/>
        <v>0.1908610214</v>
      </c>
      <c r="F2742">
        <f t="shared" si="85"/>
        <v>0.71928275635937089</v>
      </c>
    </row>
    <row r="2743" spans="1:6" x14ac:dyDescent="0.2">
      <c r="A2743" t="s">
        <v>86</v>
      </c>
      <c r="B2743">
        <v>1.2725331961733899</v>
      </c>
      <c r="C2743">
        <v>0.64749000000000001</v>
      </c>
      <c r="D2743">
        <v>0.29479</v>
      </c>
      <c r="E2743">
        <f t="shared" si="84"/>
        <v>0.1908735771</v>
      </c>
      <c r="F2743">
        <f t="shared" si="85"/>
        <v>0.71925418744657221</v>
      </c>
    </row>
    <row r="2744" spans="1:6" x14ac:dyDescent="0.2">
      <c r="A2744" t="s">
        <v>3334</v>
      </c>
      <c r="B2744" t="s">
        <v>1179</v>
      </c>
      <c r="C2744">
        <v>0.38484000000000002</v>
      </c>
      <c r="D2744">
        <v>0.49704999999999999</v>
      </c>
      <c r="E2744">
        <f t="shared" si="84"/>
        <v>0.19128472200000002</v>
      </c>
      <c r="F2744">
        <f t="shared" si="85"/>
        <v>0.71831971589044463</v>
      </c>
    </row>
    <row r="2745" spans="1:6" x14ac:dyDescent="0.2">
      <c r="A2745" t="s">
        <v>3256</v>
      </c>
      <c r="B2745" t="s">
        <v>1179</v>
      </c>
      <c r="C2745">
        <v>0.45944000000000002</v>
      </c>
      <c r="D2745">
        <v>0.41741</v>
      </c>
      <c r="E2745">
        <f t="shared" si="84"/>
        <v>0.1917748504</v>
      </c>
      <c r="F2745">
        <f t="shared" si="85"/>
        <v>0.71720834736689387</v>
      </c>
    </row>
    <row r="2746" spans="1:6" x14ac:dyDescent="0.2">
      <c r="A2746" t="s">
        <v>1095</v>
      </c>
      <c r="B2746">
        <v>-0.28629111517880701</v>
      </c>
      <c r="C2746">
        <v>0.22963</v>
      </c>
      <c r="D2746">
        <v>0.83526</v>
      </c>
      <c r="E2746">
        <f t="shared" si="84"/>
        <v>0.1918007538</v>
      </c>
      <c r="F2746">
        <f t="shared" si="85"/>
        <v>0.71714969033252329</v>
      </c>
    </row>
    <row r="2747" spans="1:6" x14ac:dyDescent="0.2">
      <c r="A2747" t="s">
        <v>3289</v>
      </c>
      <c r="B2747" t="s">
        <v>1179</v>
      </c>
      <c r="C2747">
        <v>0.23696999999999999</v>
      </c>
      <c r="D2747">
        <v>0.80983000000000005</v>
      </c>
      <c r="E2747">
        <f t="shared" si="84"/>
        <v>0.1919054151</v>
      </c>
      <c r="F2747">
        <f t="shared" si="85"/>
        <v>0.71691277036682988</v>
      </c>
    </row>
    <row r="2748" spans="1:6" x14ac:dyDescent="0.2">
      <c r="A2748" t="s">
        <v>3528</v>
      </c>
      <c r="B2748" t="s">
        <v>1179</v>
      </c>
      <c r="C2748">
        <v>0.98878999999999995</v>
      </c>
      <c r="D2748">
        <v>0.19483</v>
      </c>
      <c r="E2748">
        <f t="shared" si="84"/>
        <v>0.19264595569999998</v>
      </c>
      <c r="F2748">
        <f t="shared" si="85"/>
        <v>0.7152401038874695</v>
      </c>
    </row>
    <row r="2749" spans="1:6" x14ac:dyDescent="0.2">
      <c r="A2749" t="s">
        <v>10</v>
      </c>
      <c r="B2749">
        <v>4.2965672976598697</v>
      </c>
      <c r="C2749">
        <v>0.21926999999999999</v>
      </c>
      <c r="D2749">
        <v>0.87917999999999996</v>
      </c>
      <c r="E2749">
        <f t="shared" si="84"/>
        <v>0.19277779859999999</v>
      </c>
      <c r="F2749">
        <f t="shared" si="85"/>
        <v>0.71494298340362461</v>
      </c>
    </row>
    <row r="2750" spans="1:6" x14ac:dyDescent="0.2">
      <c r="A2750" t="s">
        <v>692</v>
      </c>
      <c r="B2750">
        <v>6.9254168150251899E-2</v>
      </c>
      <c r="C2750">
        <v>0.38001000000000001</v>
      </c>
      <c r="D2750">
        <v>0.50756000000000001</v>
      </c>
      <c r="E2750">
        <f t="shared" si="84"/>
        <v>0.1928778756</v>
      </c>
      <c r="F2750">
        <f t="shared" si="85"/>
        <v>0.71471758602068092</v>
      </c>
    </row>
    <row r="2751" spans="1:6" x14ac:dyDescent="0.2">
      <c r="A2751" t="s">
        <v>994</v>
      </c>
      <c r="B2751">
        <v>-0.146821853378893</v>
      </c>
      <c r="C2751">
        <v>0.24636</v>
      </c>
      <c r="D2751">
        <v>0.78552</v>
      </c>
      <c r="E2751">
        <f t="shared" si="84"/>
        <v>0.1935207072</v>
      </c>
      <c r="F2751">
        <f t="shared" si="85"/>
        <v>0.713272557562173</v>
      </c>
    </row>
    <row r="2752" spans="1:6" x14ac:dyDescent="0.2">
      <c r="A2752" t="s">
        <v>653</v>
      </c>
      <c r="B2752">
        <v>9.1456245293488794E-2</v>
      </c>
      <c r="C2752">
        <v>0.30845</v>
      </c>
      <c r="D2752">
        <v>0.62833000000000006</v>
      </c>
      <c r="E2752">
        <f t="shared" si="84"/>
        <v>0.19380838850000001</v>
      </c>
      <c r="F2752">
        <f t="shared" si="85"/>
        <v>0.71262742955347003</v>
      </c>
    </row>
    <row r="2753" spans="1:6" x14ac:dyDescent="0.2">
      <c r="A2753" t="s">
        <v>1188</v>
      </c>
      <c r="B2753" t="s">
        <v>1179</v>
      </c>
      <c r="C2753">
        <v>0.41288999999999998</v>
      </c>
      <c r="D2753">
        <v>0.46975</v>
      </c>
      <c r="E2753">
        <f t="shared" si="84"/>
        <v>0.19395507749999999</v>
      </c>
      <c r="F2753">
        <f t="shared" si="85"/>
        <v>0.71229884663176257</v>
      </c>
    </row>
    <row r="2754" spans="1:6" x14ac:dyDescent="0.2">
      <c r="A2754" t="s">
        <v>3578</v>
      </c>
      <c r="B2754" t="s">
        <v>1179</v>
      </c>
      <c r="C2754">
        <v>0.19636000000000001</v>
      </c>
      <c r="D2754">
        <v>0.98851</v>
      </c>
      <c r="E2754">
        <f t="shared" ref="E2754:E2817" si="86">C2754*D2754</f>
        <v>0.1941038236</v>
      </c>
      <c r="F2754">
        <f t="shared" ref="F2754:F2817" si="87">-LOG10(E2754)</f>
        <v>0.71196590947497906</v>
      </c>
    </row>
    <row r="2755" spans="1:6" x14ac:dyDescent="0.2">
      <c r="A2755" t="s">
        <v>1295</v>
      </c>
      <c r="B2755" t="s">
        <v>1179</v>
      </c>
      <c r="C2755">
        <v>0.67957999999999996</v>
      </c>
      <c r="D2755">
        <v>0.28619</v>
      </c>
      <c r="E2755">
        <f t="shared" si="86"/>
        <v>0.19448900019999998</v>
      </c>
      <c r="F2755">
        <f t="shared" si="87"/>
        <v>0.71110495622789427</v>
      </c>
    </row>
    <row r="2756" spans="1:6" x14ac:dyDescent="0.2">
      <c r="A2756" t="s">
        <v>1028</v>
      </c>
      <c r="B2756">
        <v>-0.17883849716320899</v>
      </c>
      <c r="C2756">
        <v>0.41456999999999999</v>
      </c>
      <c r="D2756">
        <v>0.46914</v>
      </c>
      <c r="E2756">
        <f t="shared" si="86"/>
        <v>0.19449136980000001</v>
      </c>
      <c r="F2756">
        <f t="shared" si="87"/>
        <v>0.71109966493669452</v>
      </c>
    </row>
    <row r="2757" spans="1:6" x14ac:dyDescent="0.2">
      <c r="A2757" t="s">
        <v>3279</v>
      </c>
      <c r="B2757" t="s">
        <v>1179</v>
      </c>
      <c r="C2757">
        <v>0.42557</v>
      </c>
      <c r="D2757">
        <v>0.45782</v>
      </c>
      <c r="E2757">
        <f t="shared" si="86"/>
        <v>0.19483445739999999</v>
      </c>
      <c r="F2757">
        <f t="shared" si="87"/>
        <v>0.71033423362107273</v>
      </c>
    </row>
    <row r="2758" spans="1:6" x14ac:dyDescent="0.2">
      <c r="A2758" t="s">
        <v>1183</v>
      </c>
      <c r="B2758" t="s">
        <v>1179</v>
      </c>
      <c r="C2758">
        <v>0.72982000000000002</v>
      </c>
      <c r="D2758">
        <v>0.26774999999999999</v>
      </c>
      <c r="E2758">
        <f t="shared" si="86"/>
        <v>0.19540930500000001</v>
      </c>
      <c r="F2758">
        <f t="shared" si="87"/>
        <v>0.70905475989084965</v>
      </c>
    </row>
    <row r="2759" spans="1:6" x14ac:dyDescent="0.2">
      <c r="A2759" t="s">
        <v>313</v>
      </c>
      <c r="B2759">
        <v>0.40833208569824597</v>
      </c>
      <c r="C2759">
        <v>0.86355999999999999</v>
      </c>
      <c r="D2759">
        <v>0.22636000000000001</v>
      </c>
      <c r="E2759">
        <f t="shared" si="86"/>
        <v>0.19547544159999999</v>
      </c>
      <c r="F2759">
        <f t="shared" si="87"/>
        <v>0.70890779707914742</v>
      </c>
    </row>
    <row r="2760" spans="1:6" x14ac:dyDescent="0.2">
      <c r="A2760" t="s">
        <v>1326</v>
      </c>
      <c r="B2760" t="s">
        <v>1179</v>
      </c>
      <c r="C2760">
        <v>0.43068000000000001</v>
      </c>
      <c r="D2760">
        <v>0.45396999999999998</v>
      </c>
      <c r="E2760">
        <f t="shared" si="86"/>
        <v>0.19551579959999998</v>
      </c>
      <c r="F2760">
        <f t="shared" si="87"/>
        <v>0.70881814158349432</v>
      </c>
    </row>
    <row r="2761" spans="1:6" x14ac:dyDescent="0.2">
      <c r="A2761" t="s">
        <v>2065</v>
      </c>
      <c r="B2761" t="s">
        <v>1179</v>
      </c>
      <c r="C2761">
        <v>0.45944000000000002</v>
      </c>
      <c r="D2761">
        <v>0.42573</v>
      </c>
      <c r="E2761">
        <f t="shared" si="86"/>
        <v>0.1955973912</v>
      </c>
      <c r="F2761">
        <f t="shared" si="87"/>
        <v>0.70863694195639293</v>
      </c>
    </row>
    <row r="2762" spans="1:6" x14ac:dyDescent="0.2">
      <c r="A2762" t="s">
        <v>2854</v>
      </c>
      <c r="B2762" t="s">
        <v>1179</v>
      </c>
      <c r="C2762">
        <v>0.28162999999999999</v>
      </c>
      <c r="D2762">
        <v>0.69506999999999997</v>
      </c>
      <c r="E2762">
        <f t="shared" si="86"/>
        <v>0.19575256409999997</v>
      </c>
      <c r="F2762">
        <f t="shared" si="87"/>
        <v>0.7082925405487529</v>
      </c>
    </row>
    <row r="2763" spans="1:6" x14ac:dyDescent="0.2">
      <c r="A2763" t="s">
        <v>2638</v>
      </c>
      <c r="B2763" t="s">
        <v>1179</v>
      </c>
      <c r="C2763">
        <v>0.21504999999999999</v>
      </c>
      <c r="D2763">
        <v>0.91042999999999996</v>
      </c>
      <c r="E2763">
        <f t="shared" si="86"/>
        <v>0.19578797149999999</v>
      </c>
      <c r="F2763">
        <f t="shared" si="87"/>
        <v>0.70821399318477751</v>
      </c>
    </row>
    <row r="2764" spans="1:6" x14ac:dyDescent="0.2">
      <c r="A2764" t="s">
        <v>1746</v>
      </c>
      <c r="B2764" t="s">
        <v>1179</v>
      </c>
      <c r="C2764">
        <v>0.52700999999999998</v>
      </c>
      <c r="D2764">
        <v>0.37197999999999998</v>
      </c>
      <c r="E2764">
        <f t="shared" si="86"/>
        <v>0.19603717979999999</v>
      </c>
      <c r="F2764">
        <f t="shared" si="87"/>
        <v>0.70766155389511409</v>
      </c>
    </row>
    <row r="2765" spans="1:6" x14ac:dyDescent="0.2">
      <c r="A2765" t="s">
        <v>1052</v>
      </c>
      <c r="B2765">
        <v>-0.21432287835864</v>
      </c>
      <c r="C2765">
        <v>0.77875000000000005</v>
      </c>
      <c r="D2765">
        <v>0.25186999999999998</v>
      </c>
      <c r="E2765">
        <f t="shared" si="86"/>
        <v>0.19614376250000001</v>
      </c>
      <c r="F2765">
        <f t="shared" si="87"/>
        <v>0.70742549816357092</v>
      </c>
    </row>
    <row r="2766" spans="1:6" x14ac:dyDescent="0.2">
      <c r="A2766" t="s">
        <v>1030</v>
      </c>
      <c r="B2766">
        <v>-0.18049958363892801</v>
      </c>
      <c r="C2766">
        <v>0.63785000000000003</v>
      </c>
      <c r="D2766">
        <v>0.30897000000000002</v>
      </c>
      <c r="E2766">
        <f t="shared" si="86"/>
        <v>0.19707651450000002</v>
      </c>
      <c r="F2766">
        <f t="shared" si="87"/>
        <v>0.70536512727191314</v>
      </c>
    </row>
    <row r="2767" spans="1:6" x14ac:dyDescent="0.2">
      <c r="A2767" t="s">
        <v>1849</v>
      </c>
      <c r="B2767" t="s">
        <v>1179</v>
      </c>
      <c r="C2767">
        <v>0.20183000000000001</v>
      </c>
      <c r="D2767">
        <v>0.97748000000000002</v>
      </c>
      <c r="E2767">
        <f t="shared" si="86"/>
        <v>0.19728478840000002</v>
      </c>
      <c r="F2767">
        <f t="shared" si="87"/>
        <v>0.70490639963692969</v>
      </c>
    </row>
    <row r="2768" spans="1:6" x14ac:dyDescent="0.2">
      <c r="A2768" t="s">
        <v>1989</v>
      </c>
      <c r="B2768" t="s">
        <v>1179</v>
      </c>
      <c r="C2768">
        <v>0.89871000000000001</v>
      </c>
      <c r="D2768">
        <v>0.21987999999999999</v>
      </c>
      <c r="E2768">
        <f t="shared" si="86"/>
        <v>0.1976083548</v>
      </c>
      <c r="F2768">
        <f t="shared" si="87"/>
        <v>0.70419469756806796</v>
      </c>
    </row>
    <row r="2769" spans="1:6" x14ac:dyDescent="0.2">
      <c r="A2769" t="s">
        <v>151</v>
      </c>
      <c r="B2769">
        <v>0.79108688211941403</v>
      </c>
      <c r="C2769">
        <v>0.22370999999999999</v>
      </c>
      <c r="D2769">
        <v>0.88812000000000002</v>
      </c>
      <c r="E2769">
        <f t="shared" si="86"/>
        <v>0.19868132520000001</v>
      </c>
      <c r="F2769">
        <f t="shared" si="87"/>
        <v>0.70184295193266266</v>
      </c>
    </row>
    <row r="2770" spans="1:6" x14ac:dyDescent="0.2">
      <c r="A2770" t="s">
        <v>3646</v>
      </c>
      <c r="B2770" t="s">
        <v>1179</v>
      </c>
      <c r="C2770">
        <v>0.19933999999999999</v>
      </c>
      <c r="D2770">
        <v>0.99670999999999998</v>
      </c>
      <c r="E2770">
        <f t="shared" si="86"/>
        <v>0.1986841714</v>
      </c>
      <c r="F2770">
        <f t="shared" si="87"/>
        <v>0.7018367305120059</v>
      </c>
    </row>
    <row r="2771" spans="1:6" x14ac:dyDescent="0.2">
      <c r="A2771" t="s">
        <v>1453</v>
      </c>
      <c r="B2771" t="s">
        <v>1179</v>
      </c>
      <c r="C2771">
        <v>0.58943000000000001</v>
      </c>
      <c r="D2771">
        <v>0.33743000000000001</v>
      </c>
      <c r="E2771">
        <f t="shared" si="86"/>
        <v>0.19889136490000001</v>
      </c>
      <c r="F2771">
        <f t="shared" si="87"/>
        <v>0.70138407186645757</v>
      </c>
    </row>
    <row r="2772" spans="1:6" x14ac:dyDescent="0.2">
      <c r="A2772" t="s">
        <v>3198</v>
      </c>
      <c r="B2772" t="s">
        <v>1179</v>
      </c>
      <c r="C2772">
        <v>0.23696999999999999</v>
      </c>
      <c r="D2772">
        <v>0.83965999999999996</v>
      </c>
      <c r="E2772">
        <f t="shared" si="86"/>
        <v>0.19897423019999999</v>
      </c>
      <c r="F2772">
        <f t="shared" si="87"/>
        <v>0.70120316683976092</v>
      </c>
    </row>
    <row r="2773" spans="1:6" x14ac:dyDescent="0.2">
      <c r="A2773" t="s">
        <v>2951</v>
      </c>
      <c r="B2773" t="s">
        <v>1179</v>
      </c>
      <c r="C2773">
        <v>0.20763999999999999</v>
      </c>
      <c r="D2773">
        <v>0.95828999999999998</v>
      </c>
      <c r="E2773">
        <f t="shared" si="86"/>
        <v>0.19897933559999997</v>
      </c>
      <c r="F2773">
        <f t="shared" si="87"/>
        <v>0.70119202359472643</v>
      </c>
    </row>
    <row r="2774" spans="1:6" x14ac:dyDescent="0.2">
      <c r="A2774" t="s">
        <v>2162</v>
      </c>
      <c r="B2774" t="s">
        <v>1179</v>
      </c>
      <c r="C2774">
        <v>0.65315000000000001</v>
      </c>
      <c r="D2774">
        <v>0.30464999999999998</v>
      </c>
      <c r="E2774">
        <f t="shared" si="86"/>
        <v>0.19898214749999998</v>
      </c>
      <c r="F2774">
        <f t="shared" si="87"/>
        <v>0.70118588635428714</v>
      </c>
    </row>
    <row r="2775" spans="1:6" x14ac:dyDescent="0.2">
      <c r="A2775" t="s">
        <v>2756</v>
      </c>
      <c r="B2775" t="s">
        <v>1179</v>
      </c>
      <c r="C2775">
        <v>0.67232000000000003</v>
      </c>
      <c r="D2775">
        <v>0.29609999999999997</v>
      </c>
      <c r="E2775">
        <f t="shared" si="86"/>
        <v>0.199073952</v>
      </c>
      <c r="F2775">
        <f t="shared" si="87"/>
        <v>0.70098556188484229</v>
      </c>
    </row>
    <row r="2776" spans="1:6" x14ac:dyDescent="0.2">
      <c r="A2776" t="s">
        <v>1084</v>
      </c>
      <c r="B2776">
        <v>-0.26137396608215502</v>
      </c>
      <c r="C2776">
        <v>0.62265999999999999</v>
      </c>
      <c r="D2776">
        <v>0.32064999999999999</v>
      </c>
      <c r="E2776">
        <f t="shared" si="86"/>
        <v>0.19965592899999998</v>
      </c>
      <c r="F2776">
        <f t="shared" si="87"/>
        <v>0.69971778843107557</v>
      </c>
    </row>
    <row r="2777" spans="1:6" x14ac:dyDescent="0.2">
      <c r="A2777" t="s">
        <v>792</v>
      </c>
      <c r="B2777">
        <v>1.2075920771426499E-2</v>
      </c>
      <c r="C2777">
        <v>0.2417</v>
      </c>
      <c r="D2777">
        <v>0.83018999999999998</v>
      </c>
      <c r="E2777">
        <f t="shared" si="86"/>
        <v>0.20065692299999999</v>
      </c>
      <c r="F2777">
        <f t="shared" si="87"/>
        <v>0.69754585178446149</v>
      </c>
    </row>
    <row r="2778" spans="1:6" x14ac:dyDescent="0.2">
      <c r="A2778" t="s">
        <v>710</v>
      </c>
      <c r="B2778">
        <v>5.99807770218082E-2</v>
      </c>
      <c r="C2778">
        <v>0.54937999999999998</v>
      </c>
      <c r="D2778">
        <v>0.36569000000000002</v>
      </c>
      <c r="E2778">
        <f t="shared" si="86"/>
        <v>0.2009027722</v>
      </c>
      <c r="F2778">
        <f t="shared" si="87"/>
        <v>0.697014070504831</v>
      </c>
    </row>
    <row r="2779" spans="1:6" x14ac:dyDescent="0.2">
      <c r="A2779" t="s">
        <v>2941</v>
      </c>
      <c r="B2779" t="s">
        <v>1179</v>
      </c>
      <c r="C2779">
        <v>0.86939999999999995</v>
      </c>
      <c r="D2779">
        <v>0.23164000000000001</v>
      </c>
      <c r="E2779">
        <f t="shared" si="86"/>
        <v>0.201387816</v>
      </c>
      <c r="F2779">
        <f t="shared" si="87"/>
        <v>0.69596680788384546</v>
      </c>
    </row>
    <row r="2780" spans="1:6" x14ac:dyDescent="0.2">
      <c r="A2780" t="s">
        <v>3712</v>
      </c>
      <c r="B2780" t="s">
        <v>1179</v>
      </c>
      <c r="C2780">
        <v>0.86939999999999995</v>
      </c>
      <c r="D2780">
        <v>0.23164000000000001</v>
      </c>
      <c r="E2780">
        <f t="shared" si="86"/>
        <v>0.201387816</v>
      </c>
      <c r="F2780">
        <f t="shared" si="87"/>
        <v>0.69596680788384546</v>
      </c>
    </row>
    <row r="2781" spans="1:6" x14ac:dyDescent="0.2">
      <c r="A2781" t="s">
        <v>3118</v>
      </c>
      <c r="B2781" t="s">
        <v>1179</v>
      </c>
      <c r="C2781">
        <v>0.86939999999999995</v>
      </c>
      <c r="D2781">
        <v>0.23164000000000001</v>
      </c>
      <c r="E2781">
        <f t="shared" si="86"/>
        <v>0.201387816</v>
      </c>
      <c r="F2781">
        <f t="shared" si="87"/>
        <v>0.69596680788384546</v>
      </c>
    </row>
    <row r="2782" spans="1:6" x14ac:dyDescent="0.2">
      <c r="A2782" t="s">
        <v>889</v>
      </c>
      <c r="B2782">
        <v>-5.6991049841021997E-2</v>
      </c>
      <c r="C2782">
        <v>0.58145999999999998</v>
      </c>
      <c r="D2782">
        <v>0.34702</v>
      </c>
      <c r="E2782">
        <f t="shared" si="86"/>
        <v>0.20177824919999998</v>
      </c>
      <c r="F2782">
        <f t="shared" si="87"/>
        <v>0.6951256505943052</v>
      </c>
    </row>
    <row r="2783" spans="1:6" x14ac:dyDescent="0.2">
      <c r="A2783" t="s">
        <v>290</v>
      </c>
      <c r="B2783">
        <v>0.448001507043776</v>
      </c>
      <c r="C2783">
        <v>0.2311</v>
      </c>
      <c r="D2783">
        <v>0.87351999999999996</v>
      </c>
      <c r="E2783">
        <f t="shared" si="86"/>
        <v>0.201870472</v>
      </c>
      <c r="F2783">
        <f t="shared" si="87"/>
        <v>0.69492720153828691</v>
      </c>
    </row>
    <row r="2784" spans="1:6" x14ac:dyDescent="0.2">
      <c r="A2784" t="s">
        <v>2807</v>
      </c>
      <c r="B2784" t="s">
        <v>1179</v>
      </c>
      <c r="C2784">
        <v>0.21012</v>
      </c>
      <c r="D2784">
        <v>0.96392</v>
      </c>
      <c r="E2784">
        <f t="shared" si="86"/>
        <v>0.20253887039999999</v>
      </c>
      <c r="F2784">
        <f t="shared" si="87"/>
        <v>0.69349161649750224</v>
      </c>
    </row>
    <row r="2785" spans="1:6" x14ac:dyDescent="0.2">
      <c r="A2785" t="s">
        <v>3777</v>
      </c>
      <c r="B2785" t="s">
        <v>1179</v>
      </c>
      <c r="C2785">
        <v>0.21504999999999999</v>
      </c>
      <c r="D2785">
        <v>0.94486999999999999</v>
      </c>
      <c r="E2785">
        <f t="shared" si="86"/>
        <v>0.20319429349999998</v>
      </c>
      <c r="F2785">
        <f t="shared" si="87"/>
        <v>0.69208849292483543</v>
      </c>
    </row>
    <row r="2786" spans="1:6" x14ac:dyDescent="0.2">
      <c r="A2786" t="s">
        <v>88</v>
      </c>
      <c r="B2786">
        <v>1.2367550215354399</v>
      </c>
      <c r="C2786">
        <v>0.28738999999999998</v>
      </c>
      <c r="D2786">
        <v>0.70760000000000001</v>
      </c>
      <c r="E2786">
        <f t="shared" si="86"/>
        <v>0.20335716399999998</v>
      </c>
      <c r="F2786">
        <f t="shared" si="87"/>
        <v>0.69174052337808312</v>
      </c>
    </row>
    <row r="2787" spans="1:6" x14ac:dyDescent="0.2">
      <c r="A2787" t="s">
        <v>2976</v>
      </c>
      <c r="B2787" t="s">
        <v>1179</v>
      </c>
      <c r="C2787">
        <v>0.36107</v>
      </c>
      <c r="D2787">
        <v>0.56537000000000004</v>
      </c>
      <c r="E2787">
        <f t="shared" si="86"/>
        <v>0.20413814590000001</v>
      </c>
      <c r="F2787">
        <f t="shared" si="87"/>
        <v>0.69007583405932649</v>
      </c>
    </row>
    <row r="2788" spans="1:6" x14ac:dyDescent="0.2">
      <c r="A2788" t="s">
        <v>2428</v>
      </c>
      <c r="B2788" t="s">
        <v>1179</v>
      </c>
      <c r="C2788">
        <v>0.36107</v>
      </c>
      <c r="D2788">
        <v>0.56537000000000004</v>
      </c>
      <c r="E2788">
        <f t="shared" si="86"/>
        <v>0.20413814590000001</v>
      </c>
      <c r="F2788">
        <f t="shared" si="87"/>
        <v>0.69007583405932649</v>
      </c>
    </row>
    <row r="2789" spans="1:6" x14ac:dyDescent="0.2">
      <c r="A2789" t="s">
        <v>1861</v>
      </c>
      <c r="B2789" t="s">
        <v>1179</v>
      </c>
      <c r="C2789">
        <v>0.48582999999999998</v>
      </c>
      <c r="D2789">
        <v>0.4204</v>
      </c>
      <c r="E2789">
        <f t="shared" si="86"/>
        <v>0.20424293199999999</v>
      </c>
      <c r="F2789">
        <f t="shared" si="87"/>
        <v>0.689852963664631</v>
      </c>
    </row>
    <row r="2790" spans="1:6" x14ac:dyDescent="0.2">
      <c r="A2790" t="s">
        <v>3709</v>
      </c>
      <c r="B2790" t="s">
        <v>1179</v>
      </c>
      <c r="C2790">
        <v>0.97509999999999997</v>
      </c>
      <c r="D2790">
        <v>0.20988000000000001</v>
      </c>
      <c r="E2790">
        <f t="shared" si="86"/>
        <v>0.20465398800000001</v>
      </c>
      <c r="F2790">
        <f t="shared" si="87"/>
        <v>0.68897978803547832</v>
      </c>
    </row>
    <row r="2791" spans="1:6" x14ac:dyDescent="0.2">
      <c r="A2791" t="s">
        <v>2798</v>
      </c>
      <c r="B2791" t="s">
        <v>1179</v>
      </c>
      <c r="C2791">
        <v>0.61900999999999995</v>
      </c>
      <c r="D2791">
        <v>0.33122000000000001</v>
      </c>
      <c r="E2791">
        <f t="shared" si="86"/>
        <v>0.2050284922</v>
      </c>
      <c r="F2791">
        <f t="shared" si="87"/>
        <v>0.68818578213737691</v>
      </c>
    </row>
    <row r="2792" spans="1:6" x14ac:dyDescent="0.2">
      <c r="A2792" t="s">
        <v>3307</v>
      </c>
      <c r="B2792" t="s">
        <v>1179</v>
      </c>
      <c r="C2792">
        <v>0.31175999999999998</v>
      </c>
      <c r="D2792">
        <v>0.65920999999999996</v>
      </c>
      <c r="E2792">
        <f t="shared" si="86"/>
        <v>0.20551530959999997</v>
      </c>
      <c r="F2792">
        <f t="shared" si="87"/>
        <v>0.68715582037115153</v>
      </c>
    </row>
    <row r="2793" spans="1:6" x14ac:dyDescent="0.2">
      <c r="A2793" t="s">
        <v>3558</v>
      </c>
      <c r="B2793" t="s">
        <v>1179</v>
      </c>
      <c r="C2793">
        <v>0.61217999999999995</v>
      </c>
      <c r="D2793">
        <v>0.3362</v>
      </c>
      <c r="E2793">
        <f t="shared" si="86"/>
        <v>0.20581491599999999</v>
      </c>
      <c r="F2793">
        <f t="shared" si="87"/>
        <v>0.68652315386051965</v>
      </c>
    </row>
    <row r="2794" spans="1:6" x14ac:dyDescent="0.2">
      <c r="A2794" t="s">
        <v>1621</v>
      </c>
      <c r="B2794" t="s">
        <v>1179</v>
      </c>
      <c r="C2794">
        <v>0.42036000000000001</v>
      </c>
      <c r="D2794">
        <v>0.48982999999999999</v>
      </c>
      <c r="E2794">
        <f t="shared" si="86"/>
        <v>0.20590493879999999</v>
      </c>
      <c r="F2794">
        <f t="shared" si="87"/>
        <v>0.6863332363452348</v>
      </c>
    </row>
    <row r="2795" spans="1:6" x14ac:dyDescent="0.2">
      <c r="A2795" t="s">
        <v>3539</v>
      </c>
      <c r="B2795" t="s">
        <v>1179</v>
      </c>
      <c r="C2795">
        <v>0.98363999999999996</v>
      </c>
      <c r="D2795">
        <v>0.20988000000000001</v>
      </c>
      <c r="E2795">
        <f t="shared" si="86"/>
        <v>0.20644636320000001</v>
      </c>
      <c r="F2795">
        <f t="shared" si="87"/>
        <v>0.68519276333945389</v>
      </c>
    </row>
    <row r="2796" spans="1:6" x14ac:dyDescent="0.2">
      <c r="A2796" t="s">
        <v>210</v>
      </c>
      <c r="B2796">
        <v>0.60362533423370202</v>
      </c>
      <c r="C2796">
        <v>0.99204000000000003</v>
      </c>
      <c r="D2796">
        <v>0.20815</v>
      </c>
      <c r="E2796">
        <f t="shared" si="86"/>
        <v>0.206493126</v>
      </c>
      <c r="F2796">
        <f t="shared" si="87"/>
        <v>0.6850944011018073</v>
      </c>
    </row>
    <row r="2797" spans="1:6" x14ac:dyDescent="0.2">
      <c r="A2797" t="s">
        <v>3011</v>
      </c>
      <c r="B2797" t="s">
        <v>1179</v>
      </c>
      <c r="C2797">
        <v>0.33063999999999999</v>
      </c>
      <c r="D2797">
        <v>0.62460000000000004</v>
      </c>
      <c r="E2797">
        <f t="shared" si="86"/>
        <v>0.206517744</v>
      </c>
      <c r="F2797">
        <f t="shared" si="87"/>
        <v>0.6850426278321684</v>
      </c>
    </row>
    <row r="2798" spans="1:6" x14ac:dyDescent="0.2">
      <c r="A2798" t="s">
        <v>2234</v>
      </c>
      <c r="B2798" t="s">
        <v>1179</v>
      </c>
      <c r="C2798">
        <v>0.34560000000000002</v>
      </c>
      <c r="D2798">
        <v>0.59789000000000003</v>
      </c>
      <c r="E2798">
        <f t="shared" si="86"/>
        <v>0.20663078400000001</v>
      </c>
      <c r="F2798">
        <f t="shared" si="87"/>
        <v>0.68480497649792782</v>
      </c>
    </row>
    <row r="2799" spans="1:6" x14ac:dyDescent="0.2">
      <c r="A2799" t="s">
        <v>1509</v>
      </c>
      <c r="B2799" t="s">
        <v>1179</v>
      </c>
      <c r="C2799">
        <v>0.28384999999999999</v>
      </c>
      <c r="D2799">
        <v>0.72846999999999995</v>
      </c>
      <c r="E2799">
        <f t="shared" si="86"/>
        <v>0.20677620949999997</v>
      </c>
      <c r="F2799">
        <f t="shared" si="87"/>
        <v>0.68449943016815518</v>
      </c>
    </row>
    <row r="2800" spans="1:6" x14ac:dyDescent="0.2">
      <c r="A2800" t="s">
        <v>1697</v>
      </c>
      <c r="B2800" t="s">
        <v>1179</v>
      </c>
      <c r="C2800">
        <v>0.30736999999999998</v>
      </c>
      <c r="D2800">
        <v>0.67534000000000005</v>
      </c>
      <c r="E2800">
        <f t="shared" si="86"/>
        <v>0.2075792558</v>
      </c>
      <c r="F2800">
        <f t="shared" si="87"/>
        <v>0.68281604938684193</v>
      </c>
    </row>
    <row r="2801" spans="1:6" x14ac:dyDescent="0.2">
      <c r="A2801" t="s">
        <v>369</v>
      </c>
      <c r="B2801">
        <v>0.32418524146578998</v>
      </c>
      <c r="C2801">
        <v>0.74290999999999996</v>
      </c>
      <c r="D2801">
        <v>0.27975</v>
      </c>
      <c r="E2801">
        <f t="shared" si="86"/>
        <v>0.20782907249999999</v>
      </c>
      <c r="F2801">
        <f t="shared" si="87"/>
        <v>0.6822937005556553</v>
      </c>
    </row>
    <row r="2802" spans="1:6" x14ac:dyDescent="0.2">
      <c r="A2802" t="s">
        <v>175</v>
      </c>
      <c r="B2802">
        <v>0.70392094215448797</v>
      </c>
      <c r="C2802">
        <v>0.23818</v>
      </c>
      <c r="D2802">
        <v>0.87472000000000005</v>
      </c>
      <c r="E2802">
        <f t="shared" si="86"/>
        <v>0.20834080960000001</v>
      </c>
      <c r="F2802">
        <f t="shared" si="87"/>
        <v>0.68122565252870393</v>
      </c>
    </row>
    <row r="2803" spans="1:6" x14ac:dyDescent="0.2">
      <c r="A2803" t="s">
        <v>2919</v>
      </c>
      <c r="B2803" t="s">
        <v>1179</v>
      </c>
      <c r="C2803">
        <v>0.46684999999999999</v>
      </c>
      <c r="D2803">
        <v>0.44653999999999999</v>
      </c>
      <c r="E2803">
        <f t="shared" si="86"/>
        <v>0.20846719899999999</v>
      </c>
      <c r="F2803">
        <f t="shared" si="87"/>
        <v>0.68096226881466349</v>
      </c>
    </row>
    <row r="2804" spans="1:6" x14ac:dyDescent="0.2">
      <c r="A2804" t="s">
        <v>3686</v>
      </c>
      <c r="B2804" t="s">
        <v>1179</v>
      </c>
      <c r="C2804">
        <v>0.27087</v>
      </c>
      <c r="D2804">
        <v>0.7722</v>
      </c>
      <c r="E2804">
        <f t="shared" si="86"/>
        <v>0.20916581400000001</v>
      </c>
      <c r="F2804">
        <f t="shared" si="87"/>
        <v>0.67950929496905532</v>
      </c>
    </row>
    <row r="2805" spans="1:6" x14ac:dyDescent="0.2">
      <c r="A2805" t="s">
        <v>3316</v>
      </c>
      <c r="B2805" t="s">
        <v>1179</v>
      </c>
      <c r="C2805">
        <v>0.27087</v>
      </c>
      <c r="D2805">
        <v>0.7722</v>
      </c>
      <c r="E2805">
        <f t="shared" si="86"/>
        <v>0.20916581400000001</v>
      </c>
      <c r="F2805">
        <f t="shared" si="87"/>
        <v>0.67950929496905532</v>
      </c>
    </row>
    <row r="2806" spans="1:6" x14ac:dyDescent="0.2">
      <c r="A2806" t="s">
        <v>2928</v>
      </c>
      <c r="B2806" t="s">
        <v>1179</v>
      </c>
      <c r="C2806">
        <v>0.40342</v>
      </c>
      <c r="D2806">
        <v>0.52132000000000001</v>
      </c>
      <c r="E2806">
        <f t="shared" si="86"/>
        <v>0.21031091439999999</v>
      </c>
      <c r="F2806">
        <f t="shared" si="87"/>
        <v>0.67713818836600981</v>
      </c>
    </row>
    <row r="2807" spans="1:6" x14ac:dyDescent="0.2">
      <c r="A2807" t="s">
        <v>1691</v>
      </c>
      <c r="B2807" t="s">
        <v>1179</v>
      </c>
      <c r="C2807">
        <v>0.43219000000000002</v>
      </c>
      <c r="D2807">
        <v>0.48825000000000002</v>
      </c>
      <c r="E2807">
        <f t="shared" si="86"/>
        <v>0.21101676750000001</v>
      </c>
      <c r="F2807">
        <f t="shared" si="87"/>
        <v>0.67568303407007679</v>
      </c>
    </row>
    <row r="2808" spans="1:6" x14ac:dyDescent="0.2">
      <c r="A2808" t="s">
        <v>1238</v>
      </c>
      <c r="B2808" t="s">
        <v>1179</v>
      </c>
      <c r="C2808">
        <v>0.43719000000000002</v>
      </c>
      <c r="D2808">
        <v>0.48359000000000002</v>
      </c>
      <c r="E2808">
        <f t="shared" si="86"/>
        <v>0.21142071210000002</v>
      </c>
      <c r="F2808">
        <f t="shared" si="87"/>
        <v>0.67485246873098825</v>
      </c>
    </row>
    <row r="2809" spans="1:6" x14ac:dyDescent="0.2">
      <c r="A2809" t="s">
        <v>1027</v>
      </c>
      <c r="B2809">
        <v>-0.17642062013870699</v>
      </c>
      <c r="C2809">
        <v>0.76407000000000003</v>
      </c>
      <c r="D2809">
        <v>0.27725</v>
      </c>
      <c r="E2809">
        <f t="shared" si="86"/>
        <v>0.21183840749999999</v>
      </c>
      <c r="F2809">
        <f t="shared" si="87"/>
        <v>0.6739952970466726</v>
      </c>
    </row>
    <row r="2810" spans="1:6" x14ac:dyDescent="0.2">
      <c r="A2810" t="s">
        <v>3526</v>
      </c>
      <c r="B2810" t="s">
        <v>1179</v>
      </c>
      <c r="C2810">
        <v>0.96569000000000005</v>
      </c>
      <c r="D2810">
        <v>0.21987999999999999</v>
      </c>
      <c r="E2810">
        <f t="shared" si="86"/>
        <v>0.2123359172</v>
      </c>
      <c r="F2810">
        <f t="shared" si="87"/>
        <v>0.67297653752305153</v>
      </c>
    </row>
    <row r="2811" spans="1:6" x14ac:dyDescent="0.2">
      <c r="A2811" t="s">
        <v>2720</v>
      </c>
      <c r="B2811" t="s">
        <v>1179</v>
      </c>
      <c r="C2811">
        <v>0.96569000000000005</v>
      </c>
      <c r="D2811">
        <v>0.21987999999999999</v>
      </c>
      <c r="E2811">
        <f t="shared" si="86"/>
        <v>0.2123359172</v>
      </c>
      <c r="F2811">
        <f t="shared" si="87"/>
        <v>0.67297653752305153</v>
      </c>
    </row>
    <row r="2812" spans="1:6" x14ac:dyDescent="0.2">
      <c r="A2812" t="s">
        <v>1745</v>
      </c>
      <c r="B2812" t="s">
        <v>1179</v>
      </c>
      <c r="C2812">
        <v>0.69672999999999996</v>
      </c>
      <c r="D2812">
        <v>0.30538999999999999</v>
      </c>
      <c r="E2812">
        <f t="shared" si="86"/>
        <v>0.21277437469999999</v>
      </c>
      <c r="F2812">
        <f t="shared" si="87"/>
        <v>0.67208067711247621</v>
      </c>
    </row>
    <row r="2813" spans="1:6" x14ac:dyDescent="0.2">
      <c r="A2813" t="s">
        <v>3262</v>
      </c>
      <c r="B2813" t="s">
        <v>1179</v>
      </c>
      <c r="C2813">
        <v>0.49332999999999999</v>
      </c>
      <c r="D2813">
        <v>0.43162</v>
      </c>
      <c r="E2813">
        <f t="shared" si="86"/>
        <v>0.21293109460000001</v>
      </c>
      <c r="F2813">
        <f t="shared" si="87"/>
        <v>0.67176091335204735</v>
      </c>
    </row>
    <row r="2814" spans="1:6" x14ac:dyDescent="0.2">
      <c r="A2814" t="s">
        <v>2098</v>
      </c>
      <c r="B2814" t="s">
        <v>1179</v>
      </c>
      <c r="C2814">
        <v>0.25012000000000001</v>
      </c>
      <c r="D2814">
        <v>0.85236000000000001</v>
      </c>
      <c r="E2814">
        <f t="shared" si="86"/>
        <v>0.2131922832</v>
      </c>
      <c r="F2814">
        <f t="shared" si="87"/>
        <v>0.67122851927168914</v>
      </c>
    </row>
    <row r="2815" spans="1:6" x14ac:dyDescent="0.2">
      <c r="A2815" t="s">
        <v>1500</v>
      </c>
      <c r="B2815" t="s">
        <v>1179</v>
      </c>
      <c r="C2815">
        <v>0.57669000000000004</v>
      </c>
      <c r="D2815">
        <v>0.37084</v>
      </c>
      <c r="E2815">
        <f t="shared" si="86"/>
        <v>0.21385971960000003</v>
      </c>
      <c r="F2815">
        <f t="shared" si="87"/>
        <v>0.66987100693290313</v>
      </c>
    </row>
    <row r="2816" spans="1:6" x14ac:dyDescent="0.2">
      <c r="A2816" t="s">
        <v>1925</v>
      </c>
      <c r="B2816" t="s">
        <v>1179</v>
      </c>
      <c r="C2816">
        <v>0.50246000000000002</v>
      </c>
      <c r="D2816">
        <v>0.42573</v>
      </c>
      <c r="E2816">
        <f t="shared" si="86"/>
        <v>0.21391229580000001</v>
      </c>
      <c r="F2816">
        <f t="shared" si="87"/>
        <v>0.66976425121802508</v>
      </c>
    </row>
    <row r="2817" spans="1:6" x14ac:dyDescent="0.2">
      <c r="A2817" t="s">
        <v>1885</v>
      </c>
      <c r="B2817" t="s">
        <v>1179</v>
      </c>
      <c r="C2817">
        <v>0.34560000000000002</v>
      </c>
      <c r="D2817">
        <v>0.61909999999999998</v>
      </c>
      <c r="E2817">
        <f t="shared" si="86"/>
        <v>0.21396096000000001</v>
      </c>
      <c r="F2817">
        <f t="shared" si="87"/>
        <v>0.66966546218023937</v>
      </c>
    </row>
    <row r="2818" spans="1:6" x14ac:dyDescent="0.2">
      <c r="A2818" t="s">
        <v>2156</v>
      </c>
      <c r="B2818" t="s">
        <v>1179</v>
      </c>
      <c r="C2818">
        <v>0.21504999999999999</v>
      </c>
      <c r="D2818">
        <v>0.99734999999999996</v>
      </c>
      <c r="E2818">
        <f t="shared" ref="E2818:E2881" si="88">C2818*D2818</f>
        <v>0.21448011749999998</v>
      </c>
      <c r="F2818">
        <f t="shared" ref="F2818:F2881" si="89">-LOG10(E2818)</f>
        <v>0.66861296110281743</v>
      </c>
    </row>
    <row r="2819" spans="1:6" x14ac:dyDescent="0.2">
      <c r="A2819" t="s">
        <v>1748</v>
      </c>
      <c r="B2819" t="s">
        <v>1179</v>
      </c>
      <c r="C2819">
        <v>0.43412000000000001</v>
      </c>
      <c r="D2819">
        <v>0.49553000000000003</v>
      </c>
      <c r="E2819">
        <f t="shared" si="88"/>
        <v>0.21511948360000002</v>
      </c>
      <c r="F2819">
        <f t="shared" si="89"/>
        <v>0.66732025331887357</v>
      </c>
    </row>
    <row r="2820" spans="1:6" x14ac:dyDescent="0.2">
      <c r="A2820" t="s">
        <v>941</v>
      </c>
      <c r="B2820">
        <v>-8.7653718753299997E-2</v>
      </c>
      <c r="C2820">
        <v>0.22161</v>
      </c>
      <c r="D2820">
        <v>0.97089999999999999</v>
      </c>
      <c r="E2820">
        <f t="shared" si="88"/>
        <v>0.215161149</v>
      </c>
      <c r="F2820">
        <f t="shared" si="89"/>
        <v>0.66723614517180918</v>
      </c>
    </row>
    <row r="2821" spans="1:6" x14ac:dyDescent="0.2">
      <c r="A2821" t="s">
        <v>2531</v>
      </c>
      <c r="B2821" t="s">
        <v>1179</v>
      </c>
      <c r="C2821">
        <v>0.33063999999999999</v>
      </c>
      <c r="D2821">
        <v>0.65144000000000002</v>
      </c>
      <c r="E2821">
        <f t="shared" si="88"/>
        <v>0.21539212159999999</v>
      </c>
      <c r="F2821">
        <f t="shared" si="89"/>
        <v>0.66677018594156756</v>
      </c>
    </row>
    <row r="2822" spans="1:6" x14ac:dyDescent="0.2">
      <c r="A2822" t="s">
        <v>1766</v>
      </c>
      <c r="B2822" t="s">
        <v>1179</v>
      </c>
      <c r="C2822">
        <v>0.41709000000000002</v>
      </c>
      <c r="D2822">
        <v>0.51644999999999996</v>
      </c>
      <c r="E2822">
        <f t="shared" si="88"/>
        <v>0.21540613049999999</v>
      </c>
      <c r="F2822">
        <f t="shared" si="89"/>
        <v>0.66674194075747018</v>
      </c>
    </row>
    <row r="2823" spans="1:6" x14ac:dyDescent="0.2">
      <c r="A2823" t="s">
        <v>3708</v>
      </c>
      <c r="B2823" t="s">
        <v>1179</v>
      </c>
      <c r="C2823">
        <v>0.36107</v>
      </c>
      <c r="D2823">
        <v>0.60065999999999997</v>
      </c>
      <c r="E2823">
        <f t="shared" si="88"/>
        <v>0.21688030619999998</v>
      </c>
      <c r="F2823">
        <f t="shared" si="89"/>
        <v>0.66377988227340046</v>
      </c>
    </row>
    <row r="2824" spans="1:6" x14ac:dyDescent="0.2">
      <c r="A2824" t="s">
        <v>2198</v>
      </c>
      <c r="B2824" t="s">
        <v>1179</v>
      </c>
      <c r="C2824">
        <v>0.47463</v>
      </c>
      <c r="D2824">
        <v>0.45782</v>
      </c>
      <c r="E2824">
        <f t="shared" si="88"/>
        <v>0.21729510660000001</v>
      </c>
      <c r="F2824">
        <f t="shared" si="89"/>
        <v>0.66295005370960258</v>
      </c>
    </row>
    <row r="2825" spans="1:6" x14ac:dyDescent="0.2">
      <c r="A2825" t="s">
        <v>2644</v>
      </c>
      <c r="B2825" t="s">
        <v>1179</v>
      </c>
      <c r="C2825">
        <v>0.36258000000000001</v>
      </c>
      <c r="D2825">
        <v>0.60065999999999997</v>
      </c>
      <c r="E2825">
        <f t="shared" si="88"/>
        <v>0.2177873028</v>
      </c>
      <c r="F2825">
        <f t="shared" si="89"/>
        <v>0.66196744360980109</v>
      </c>
    </row>
    <row r="2826" spans="1:6" x14ac:dyDescent="0.2">
      <c r="A2826" t="s">
        <v>3436</v>
      </c>
      <c r="B2826" t="s">
        <v>1179</v>
      </c>
      <c r="C2826">
        <v>0.40872999999999998</v>
      </c>
      <c r="D2826">
        <v>0.5333</v>
      </c>
      <c r="E2826">
        <f t="shared" si="88"/>
        <v>0.21797570899999999</v>
      </c>
      <c r="F2826">
        <f t="shared" si="89"/>
        <v>0.66159190105157928</v>
      </c>
    </row>
    <row r="2827" spans="1:6" x14ac:dyDescent="0.2">
      <c r="A2827" t="s">
        <v>1718</v>
      </c>
      <c r="B2827" t="s">
        <v>1179</v>
      </c>
      <c r="C2827">
        <v>0.70667999999999997</v>
      </c>
      <c r="D2827">
        <v>0.30889</v>
      </c>
      <c r="E2827">
        <f t="shared" si="88"/>
        <v>0.21828638519999999</v>
      </c>
      <c r="F2827">
        <f t="shared" si="89"/>
        <v>0.66097335094639831</v>
      </c>
    </row>
    <row r="2828" spans="1:6" x14ac:dyDescent="0.2">
      <c r="A2828" t="s">
        <v>1667</v>
      </c>
      <c r="B2828" t="s">
        <v>1179</v>
      </c>
      <c r="C2828">
        <v>0.23297000000000001</v>
      </c>
      <c r="D2828">
        <v>0.93757000000000001</v>
      </c>
      <c r="E2828">
        <f t="shared" si="88"/>
        <v>0.2184256829</v>
      </c>
      <c r="F2828">
        <f t="shared" si="89"/>
        <v>0.6606962978080837</v>
      </c>
    </row>
    <row r="2829" spans="1:6" x14ac:dyDescent="0.2">
      <c r="A2829" t="s">
        <v>3046</v>
      </c>
      <c r="B2829" t="s">
        <v>1179</v>
      </c>
      <c r="C2829">
        <v>0.47754999999999997</v>
      </c>
      <c r="D2829">
        <v>0.45905000000000001</v>
      </c>
      <c r="E2829">
        <f t="shared" si="88"/>
        <v>0.21921932750000001</v>
      </c>
      <c r="F2829">
        <f t="shared" si="89"/>
        <v>0.65912115887121447</v>
      </c>
    </row>
    <row r="2830" spans="1:6" x14ac:dyDescent="0.2">
      <c r="A2830" t="s">
        <v>749</v>
      </c>
      <c r="B2830">
        <v>4.2783803396414299E-2</v>
      </c>
      <c r="C2830">
        <v>0.4456</v>
      </c>
      <c r="D2830">
        <v>0.49292000000000002</v>
      </c>
      <c r="E2830">
        <f t="shared" si="88"/>
        <v>0.21964515200000001</v>
      </c>
      <c r="F2830">
        <f t="shared" si="89"/>
        <v>0.65827837802526634</v>
      </c>
    </row>
    <row r="2831" spans="1:6" x14ac:dyDescent="0.2">
      <c r="A2831" t="s">
        <v>2145</v>
      </c>
      <c r="B2831" t="s">
        <v>1179</v>
      </c>
      <c r="C2831">
        <v>0.25974999999999998</v>
      </c>
      <c r="D2831">
        <v>0.84594999999999998</v>
      </c>
      <c r="E2831">
        <f t="shared" si="88"/>
        <v>0.21973551249999998</v>
      </c>
      <c r="F2831">
        <f t="shared" si="89"/>
        <v>0.65809974901285906</v>
      </c>
    </row>
    <row r="2832" spans="1:6" x14ac:dyDescent="0.2">
      <c r="A2832" t="s">
        <v>955</v>
      </c>
      <c r="B2832">
        <v>-0.104082273743078</v>
      </c>
      <c r="C2832">
        <v>0.23246</v>
      </c>
      <c r="D2832">
        <v>0.94662999999999997</v>
      </c>
      <c r="E2832">
        <f t="shared" si="88"/>
        <v>0.22005360979999999</v>
      </c>
      <c r="F2832">
        <f t="shared" si="89"/>
        <v>0.657471502795823</v>
      </c>
    </row>
    <row r="2833" spans="1:6" x14ac:dyDescent="0.2">
      <c r="A2833" t="s">
        <v>1495</v>
      </c>
      <c r="B2833" t="s">
        <v>1179</v>
      </c>
      <c r="C2833">
        <v>0.27540999999999999</v>
      </c>
      <c r="D2833">
        <v>0.79928999999999994</v>
      </c>
      <c r="E2833">
        <f t="shared" si="88"/>
        <v>0.22013245889999997</v>
      </c>
      <c r="F2833">
        <f t="shared" si="89"/>
        <v>0.65731591527575262</v>
      </c>
    </row>
    <row r="2834" spans="1:6" x14ac:dyDescent="0.2">
      <c r="A2834" t="s">
        <v>1246</v>
      </c>
      <c r="B2834" t="s">
        <v>1179</v>
      </c>
      <c r="C2834">
        <v>0.50514999999999999</v>
      </c>
      <c r="D2834">
        <v>0.43701000000000001</v>
      </c>
      <c r="E2834">
        <f t="shared" si="88"/>
        <v>0.22075560150000001</v>
      </c>
      <c r="F2834">
        <f t="shared" si="89"/>
        <v>0.65608826772921058</v>
      </c>
    </row>
    <row r="2835" spans="1:6" x14ac:dyDescent="0.2">
      <c r="A2835" t="s">
        <v>2308</v>
      </c>
      <c r="B2835" t="s">
        <v>1179</v>
      </c>
      <c r="C2835">
        <v>0.89383000000000001</v>
      </c>
      <c r="D2835">
        <v>0.247</v>
      </c>
      <c r="E2835">
        <f t="shared" si="88"/>
        <v>0.22077600999999999</v>
      </c>
      <c r="F2835">
        <f t="shared" si="89"/>
        <v>0.65604811975923805</v>
      </c>
    </row>
    <row r="2836" spans="1:6" x14ac:dyDescent="0.2">
      <c r="A2836" t="s">
        <v>1490</v>
      </c>
      <c r="B2836" t="s">
        <v>1179</v>
      </c>
      <c r="C2836">
        <v>0.92293999999999998</v>
      </c>
      <c r="D2836">
        <v>0.2394</v>
      </c>
      <c r="E2836">
        <f t="shared" si="88"/>
        <v>0.22095183599999998</v>
      </c>
      <c r="F2836">
        <f t="shared" si="89"/>
        <v>0.65570238531528413</v>
      </c>
    </row>
    <row r="2837" spans="1:6" x14ac:dyDescent="0.2">
      <c r="A2837" t="s">
        <v>2405</v>
      </c>
      <c r="B2837" t="s">
        <v>1179</v>
      </c>
      <c r="C2837">
        <v>0.25963999999999998</v>
      </c>
      <c r="D2837">
        <v>0.85236000000000001</v>
      </c>
      <c r="E2837">
        <f t="shared" si="88"/>
        <v>0.22130675039999997</v>
      </c>
      <c r="F2837">
        <f t="shared" si="89"/>
        <v>0.65500533882123402</v>
      </c>
    </row>
    <row r="2838" spans="1:6" x14ac:dyDescent="0.2">
      <c r="A2838" t="s">
        <v>2911</v>
      </c>
      <c r="B2838" t="s">
        <v>1179</v>
      </c>
      <c r="C2838">
        <v>0.85579000000000005</v>
      </c>
      <c r="D2838">
        <v>0.25878000000000001</v>
      </c>
      <c r="E2838">
        <f t="shared" si="88"/>
        <v>0.22146133620000003</v>
      </c>
      <c r="F2838">
        <f t="shared" si="89"/>
        <v>0.65470208407148911</v>
      </c>
    </row>
    <row r="2839" spans="1:6" x14ac:dyDescent="0.2">
      <c r="A2839" t="s">
        <v>1428</v>
      </c>
      <c r="B2839" t="s">
        <v>1179</v>
      </c>
      <c r="C2839">
        <v>0.91922999999999999</v>
      </c>
      <c r="D2839">
        <v>0.24099999999999999</v>
      </c>
      <c r="E2839">
        <f t="shared" si="88"/>
        <v>0.22153443</v>
      </c>
      <c r="F2839">
        <f t="shared" si="89"/>
        <v>0.65455876787430867</v>
      </c>
    </row>
    <row r="2840" spans="1:6" x14ac:dyDescent="0.2">
      <c r="A2840" t="s">
        <v>1177</v>
      </c>
      <c r="B2840">
        <v>-1.1966732101245401</v>
      </c>
      <c r="C2840">
        <v>0.74441999999999997</v>
      </c>
      <c r="D2840">
        <v>0.29763000000000001</v>
      </c>
      <c r="E2840">
        <f t="shared" si="88"/>
        <v>0.22156172459999998</v>
      </c>
      <c r="F2840">
        <f t="shared" si="89"/>
        <v>0.65450526303542578</v>
      </c>
    </row>
    <row r="2841" spans="1:6" x14ac:dyDescent="0.2">
      <c r="A2841" t="s">
        <v>551</v>
      </c>
      <c r="B2841">
        <v>0.15055044831415099</v>
      </c>
      <c r="C2841">
        <v>0.23107</v>
      </c>
      <c r="D2841">
        <v>0.96135999999999999</v>
      </c>
      <c r="E2841">
        <f t="shared" si="88"/>
        <v>0.2221414552</v>
      </c>
      <c r="F2841">
        <f t="shared" si="89"/>
        <v>0.65337038749112808</v>
      </c>
    </row>
    <row r="2842" spans="1:6" x14ac:dyDescent="0.2">
      <c r="A2842" t="s">
        <v>576</v>
      </c>
      <c r="B2842">
        <v>0.134031243555777</v>
      </c>
      <c r="C2842">
        <v>0.29596</v>
      </c>
      <c r="D2842">
        <v>0.75178</v>
      </c>
      <c r="E2842">
        <f t="shared" si="88"/>
        <v>0.2224968088</v>
      </c>
      <c r="F2842">
        <f t="shared" si="89"/>
        <v>0.65267621358412609</v>
      </c>
    </row>
    <row r="2843" spans="1:6" x14ac:dyDescent="0.2">
      <c r="A2843" t="s">
        <v>1665</v>
      </c>
      <c r="B2843" t="s">
        <v>1179</v>
      </c>
      <c r="C2843">
        <v>0.31385999999999997</v>
      </c>
      <c r="D2843">
        <v>0.70948</v>
      </c>
      <c r="E2843">
        <f t="shared" si="88"/>
        <v>0.22267739279999998</v>
      </c>
      <c r="F2843">
        <f t="shared" si="89"/>
        <v>0.65232387223667221</v>
      </c>
    </row>
    <row r="2844" spans="1:6" x14ac:dyDescent="0.2">
      <c r="A2844" t="s">
        <v>1728</v>
      </c>
      <c r="B2844" t="s">
        <v>1179</v>
      </c>
      <c r="C2844">
        <v>0.24543999999999999</v>
      </c>
      <c r="D2844">
        <v>0.90739999999999998</v>
      </c>
      <c r="E2844">
        <f t="shared" si="88"/>
        <v>0.222712256</v>
      </c>
      <c r="F2844">
        <f t="shared" si="89"/>
        <v>0.65225588280111524</v>
      </c>
    </row>
    <row r="2845" spans="1:6" x14ac:dyDescent="0.2">
      <c r="A2845" t="s">
        <v>1658</v>
      </c>
      <c r="B2845" t="s">
        <v>1179</v>
      </c>
      <c r="C2845">
        <v>0.27196999999999999</v>
      </c>
      <c r="D2845">
        <v>0.82315000000000005</v>
      </c>
      <c r="E2845">
        <f t="shared" si="88"/>
        <v>0.2238721055</v>
      </c>
      <c r="F2845">
        <f t="shared" si="89"/>
        <v>0.65000001621160797</v>
      </c>
    </row>
    <row r="2846" spans="1:6" x14ac:dyDescent="0.2">
      <c r="A2846" t="s">
        <v>665</v>
      </c>
      <c r="B2846">
        <v>8.5055922793557698E-2</v>
      </c>
      <c r="C2846">
        <v>0.27883000000000002</v>
      </c>
      <c r="D2846">
        <v>0.80503000000000002</v>
      </c>
      <c r="E2846">
        <f t="shared" si="88"/>
        <v>0.22446651490000002</v>
      </c>
      <c r="F2846">
        <f t="shared" si="89"/>
        <v>0.64884843630338773</v>
      </c>
    </row>
    <row r="2847" spans="1:6" x14ac:dyDescent="0.2">
      <c r="A2847" t="s">
        <v>2647</v>
      </c>
      <c r="B2847" t="s">
        <v>1179</v>
      </c>
      <c r="C2847">
        <v>0.46883000000000002</v>
      </c>
      <c r="D2847">
        <v>0.47938999999999998</v>
      </c>
      <c r="E2847">
        <f t="shared" si="88"/>
        <v>0.22475241370000001</v>
      </c>
      <c r="F2847">
        <f t="shared" si="89"/>
        <v>0.6482956355192625</v>
      </c>
    </row>
    <row r="2848" spans="1:6" x14ac:dyDescent="0.2">
      <c r="A2848" t="s">
        <v>536</v>
      </c>
      <c r="B2848">
        <v>0.16082743255410001</v>
      </c>
      <c r="C2848">
        <v>0.58472000000000002</v>
      </c>
      <c r="D2848">
        <v>0.38488</v>
      </c>
      <c r="E2848">
        <f t="shared" si="88"/>
        <v>0.2250470336</v>
      </c>
      <c r="F2848">
        <f t="shared" si="89"/>
        <v>0.6477267072295757</v>
      </c>
    </row>
    <row r="2849" spans="1:6" x14ac:dyDescent="0.2">
      <c r="A2849" t="s">
        <v>3253</v>
      </c>
      <c r="B2849" t="s">
        <v>1179</v>
      </c>
      <c r="C2849">
        <v>0.37481999999999999</v>
      </c>
      <c r="D2849">
        <v>0.60065999999999997</v>
      </c>
      <c r="E2849">
        <f t="shared" si="88"/>
        <v>0.22513938119999999</v>
      </c>
      <c r="F2849">
        <f t="shared" si="89"/>
        <v>0.64754853191223583</v>
      </c>
    </row>
    <row r="2850" spans="1:6" x14ac:dyDescent="0.2">
      <c r="A2850" t="s">
        <v>3161</v>
      </c>
      <c r="B2850" t="s">
        <v>1179</v>
      </c>
      <c r="C2850">
        <v>0.37481999999999999</v>
      </c>
      <c r="D2850">
        <v>0.60065999999999997</v>
      </c>
      <c r="E2850">
        <f t="shared" si="88"/>
        <v>0.22513938119999999</v>
      </c>
      <c r="F2850">
        <f t="shared" si="89"/>
        <v>0.64754853191223583</v>
      </c>
    </row>
    <row r="2851" spans="1:6" x14ac:dyDescent="0.2">
      <c r="A2851" t="s">
        <v>2797</v>
      </c>
      <c r="B2851" t="s">
        <v>1179</v>
      </c>
      <c r="C2851">
        <v>0.53008</v>
      </c>
      <c r="D2851">
        <v>0.42573</v>
      </c>
      <c r="E2851">
        <f t="shared" si="88"/>
        <v>0.22567095840000001</v>
      </c>
      <c r="F2851">
        <f t="shared" si="89"/>
        <v>0.64652432669161819</v>
      </c>
    </row>
    <row r="2852" spans="1:6" x14ac:dyDescent="0.2">
      <c r="A2852" t="s">
        <v>2949</v>
      </c>
      <c r="B2852" t="s">
        <v>1179</v>
      </c>
      <c r="C2852">
        <v>0.67232000000000003</v>
      </c>
      <c r="D2852">
        <v>0.3362</v>
      </c>
      <c r="E2852">
        <f t="shared" si="88"/>
        <v>0.22603398400000002</v>
      </c>
      <c r="F2852">
        <f t="shared" si="89"/>
        <v>0.64582626017068923</v>
      </c>
    </row>
    <row r="2853" spans="1:6" x14ac:dyDescent="0.2">
      <c r="A2853" t="s">
        <v>2147</v>
      </c>
      <c r="B2853" t="s">
        <v>1179</v>
      </c>
      <c r="C2853">
        <v>0.25012000000000001</v>
      </c>
      <c r="D2853">
        <v>0.90522000000000002</v>
      </c>
      <c r="E2853">
        <f t="shared" si="88"/>
        <v>0.22641362640000001</v>
      </c>
      <c r="F2853">
        <f t="shared" si="89"/>
        <v>0.64509743926713592</v>
      </c>
    </row>
    <row r="2854" spans="1:6" x14ac:dyDescent="0.2">
      <c r="A2854" t="s">
        <v>2286</v>
      </c>
      <c r="B2854" t="s">
        <v>1179</v>
      </c>
      <c r="C2854">
        <v>0.33063999999999999</v>
      </c>
      <c r="D2854">
        <v>0.68735000000000002</v>
      </c>
      <c r="E2854">
        <f t="shared" si="88"/>
        <v>0.227265404</v>
      </c>
      <c r="F2854">
        <f t="shared" si="89"/>
        <v>0.64346667072216623</v>
      </c>
    </row>
    <row r="2855" spans="1:6" x14ac:dyDescent="0.2">
      <c r="A2855" t="s">
        <v>325</v>
      </c>
      <c r="B2855">
        <v>0.39092344846886701</v>
      </c>
      <c r="C2855">
        <v>0.59014999999999995</v>
      </c>
      <c r="D2855">
        <v>0.38574000000000003</v>
      </c>
      <c r="E2855">
        <f t="shared" si="88"/>
        <v>0.22764446099999999</v>
      </c>
      <c r="F2855">
        <f t="shared" si="89"/>
        <v>0.6427429123946703</v>
      </c>
    </row>
    <row r="2856" spans="1:6" x14ac:dyDescent="0.2">
      <c r="A2856" t="s">
        <v>662</v>
      </c>
      <c r="B2856">
        <v>8.5526398740130502E-2</v>
      </c>
      <c r="C2856">
        <v>0.23025999999999999</v>
      </c>
      <c r="D2856">
        <v>0.98878999999999995</v>
      </c>
      <c r="E2856">
        <f t="shared" si="88"/>
        <v>0.22767878539999997</v>
      </c>
      <c r="F2856">
        <f t="shared" si="89"/>
        <v>0.64267743408816735</v>
      </c>
    </row>
    <row r="2857" spans="1:6" x14ac:dyDescent="0.2">
      <c r="A2857" t="s">
        <v>1752</v>
      </c>
      <c r="B2857" t="s">
        <v>1179</v>
      </c>
      <c r="C2857">
        <v>0.94162000000000001</v>
      </c>
      <c r="D2857">
        <v>0.24199999999999999</v>
      </c>
      <c r="E2857">
        <f t="shared" si="88"/>
        <v>0.22787204</v>
      </c>
      <c r="F2857">
        <f t="shared" si="89"/>
        <v>0.64230895967548896</v>
      </c>
    </row>
    <row r="2858" spans="1:6" x14ac:dyDescent="0.2">
      <c r="A2858" t="s">
        <v>2778</v>
      </c>
      <c r="B2858" t="s">
        <v>1179</v>
      </c>
      <c r="C2858">
        <v>0.28162999999999999</v>
      </c>
      <c r="D2858">
        <v>0.80983000000000005</v>
      </c>
      <c r="E2858">
        <f t="shared" si="88"/>
        <v>0.22807242290000002</v>
      </c>
      <c r="F2858">
        <f t="shared" si="89"/>
        <v>0.64192722373867217</v>
      </c>
    </row>
    <row r="2859" spans="1:6" x14ac:dyDescent="0.2">
      <c r="A2859" t="s">
        <v>1757</v>
      </c>
      <c r="B2859" t="s">
        <v>1179</v>
      </c>
      <c r="C2859">
        <v>0.41699999999999998</v>
      </c>
      <c r="D2859">
        <v>0.54701999999999995</v>
      </c>
      <c r="E2859">
        <f t="shared" si="88"/>
        <v>0.22810733999999996</v>
      </c>
      <c r="F2859">
        <f t="shared" si="89"/>
        <v>0.64186073984299363</v>
      </c>
    </row>
    <row r="2860" spans="1:6" x14ac:dyDescent="0.2">
      <c r="A2860" t="s">
        <v>1264</v>
      </c>
      <c r="B2860" t="s">
        <v>1179</v>
      </c>
      <c r="C2860">
        <v>0.98170999999999997</v>
      </c>
      <c r="D2860">
        <v>0.23271</v>
      </c>
      <c r="E2860">
        <f t="shared" si="88"/>
        <v>0.2284537341</v>
      </c>
      <c r="F2860">
        <f t="shared" si="89"/>
        <v>0.64120173896187049</v>
      </c>
    </row>
    <row r="2861" spans="1:6" x14ac:dyDescent="0.2">
      <c r="A2861" t="s">
        <v>3230</v>
      </c>
      <c r="B2861" t="s">
        <v>1179</v>
      </c>
      <c r="C2861">
        <v>0.30116999999999999</v>
      </c>
      <c r="D2861">
        <v>0.75956000000000001</v>
      </c>
      <c r="E2861">
        <f t="shared" si="88"/>
        <v>0.2287566852</v>
      </c>
      <c r="F2861">
        <f t="shared" si="89"/>
        <v>0.64062620522633928</v>
      </c>
    </row>
    <row r="2862" spans="1:6" x14ac:dyDescent="0.2">
      <c r="A2862" t="s">
        <v>3106</v>
      </c>
      <c r="B2862" t="s">
        <v>1179</v>
      </c>
      <c r="C2862">
        <v>0.34725</v>
      </c>
      <c r="D2862">
        <v>0.65920999999999996</v>
      </c>
      <c r="E2862">
        <f t="shared" si="88"/>
        <v>0.2289106725</v>
      </c>
      <c r="F2862">
        <f t="shared" si="89"/>
        <v>0.64033395874613219</v>
      </c>
    </row>
    <row r="2863" spans="1:6" x14ac:dyDescent="0.2">
      <c r="A2863" t="s">
        <v>3745</v>
      </c>
      <c r="B2863" t="s">
        <v>1179</v>
      </c>
      <c r="C2863">
        <v>0.50038000000000005</v>
      </c>
      <c r="D2863">
        <v>0.45782</v>
      </c>
      <c r="E2863">
        <f t="shared" si="88"/>
        <v>0.22908397160000002</v>
      </c>
      <c r="F2863">
        <f t="shared" si="89"/>
        <v>0.64000529618463575</v>
      </c>
    </row>
    <row r="2864" spans="1:6" x14ac:dyDescent="0.2">
      <c r="A2864" t="s">
        <v>475</v>
      </c>
      <c r="B2864">
        <v>0.21381773124725001</v>
      </c>
      <c r="C2864">
        <v>0.47131000000000001</v>
      </c>
      <c r="D2864">
        <v>0.48648999999999998</v>
      </c>
      <c r="E2864">
        <f t="shared" si="88"/>
        <v>0.2292876019</v>
      </c>
      <c r="F2864">
        <f t="shared" si="89"/>
        <v>0.63961942792155491</v>
      </c>
    </row>
    <row r="2865" spans="1:6" x14ac:dyDescent="0.2">
      <c r="A2865" t="s">
        <v>3206</v>
      </c>
      <c r="B2865" t="s">
        <v>1179</v>
      </c>
      <c r="C2865">
        <v>0.50087000000000004</v>
      </c>
      <c r="D2865">
        <v>0.45782</v>
      </c>
      <c r="E2865">
        <f t="shared" si="88"/>
        <v>0.22930830340000002</v>
      </c>
      <c r="F2865">
        <f t="shared" si="89"/>
        <v>0.63958021890499228</v>
      </c>
    </row>
    <row r="2866" spans="1:6" x14ac:dyDescent="0.2">
      <c r="A2866" t="s">
        <v>1781</v>
      </c>
      <c r="B2866" t="s">
        <v>1179</v>
      </c>
      <c r="C2866">
        <v>0.23139000000000001</v>
      </c>
      <c r="D2866">
        <v>0.99126000000000003</v>
      </c>
      <c r="E2866">
        <f t="shared" si="88"/>
        <v>0.22936765140000001</v>
      </c>
      <c r="F2866">
        <f t="shared" si="89"/>
        <v>0.63946783233322591</v>
      </c>
    </row>
    <row r="2867" spans="1:6" x14ac:dyDescent="0.2">
      <c r="A2867" t="s">
        <v>2242</v>
      </c>
      <c r="B2867" t="s">
        <v>1179</v>
      </c>
      <c r="C2867">
        <v>0.75295000000000001</v>
      </c>
      <c r="D2867">
        <v>0.30464999999999998</v>
      </c>
      <c r="E2867">
        <f t="shared" si="88"/>
        <v>0.22938621749999999</v>
      </c>
      <c r="F2867">
        <f t="shared" si="89"/>
        <v>0.63943267991127817</v>
      </c>
    </row>
    <row r="2868" spans="1:6" x14ac:dyDescent="0.2">
      <c r="A2868" t="s">
        <v>2121</v>
      </c>
      <c r="B2868" t="s">
        <v>1179</v>
      </c>
      <c r="C2868">
        <v>0.23696999999999999</v>
      </c>
      <c r="D2868">
        <v>0.96831999999999996</v>
      </c>
      <c r="E2868">
        <f t="shared" si="88"/>
        <v>0.22946279039999998</v>
      </c>
      <c r="F2868">
        <f t="shared" si="89"/>
        <v>0.63928772944753309</v>
      </c>
    </row>
    <row r="2869" spans="1:6" x14ac:dyDescent="0.2">
      <c r="A2869" t="s">
        <v>1285</v>
      </c>
      <c r="B2869" t="s">
        <v>1179</v>
      </c>
      <c r="C2869">
        <v>0.38829999999999998</v>
      </c>
      <c r="D2869">
        <v>0.59113000000000004</v>
      </c>
      <c r="E2869">
        <f t="shared" si="88"/>
        <v>0.229535779</v>
      </c>
      <c r="F2869">
        <f t="shared" si="89"/>
        <v>0.63914960898876805</v>
      </c>
    </row>
    <row r="2870" spans="1:6" x14ac:dyDescent="0.2">
      <c r="A2870" t="s">
        <v>3167</v>
      </c>
      <c r="B2870" t="s">
        <v>1179</v>
      </c>
      <c r="C2870">
        <v>0.50038000000000005</v>
      </c>
      <c r="D2870">
        <v>0.45905000000000001</v>
      </c>
      <c r="E2870">
        <f t="shared" si="88"/>
        <v>0.22969943900000003</v>
      </c>
      <c r="F2870">
        <f t="shared" si="89"/>
        <v>0.63884006549065897</v>
      </c>
    </row>
    <row r="2871" spans="1:6" x14ac:dyDescent="0.2">
      <c r="A2871" t="s">
        <v>2631</v>
      </c>
      <c r="B2871" t="s">
        <v>1179</v>
      </c>
      <c r="C2871">
        <v>0.95269000000000004</v>
      </c>
      <c r="D2871">
        <v>0.24124999999999999</v>
      </c>
      <c r="E2871">
        <f t="shared" si="88"/>
        <v>0.2298364625</v>
      </c>
      <c r="F2871">
        <f t="shared" si="89"/>
        <v>0.63858107135544362</v>
      </c>
    </row>
    <row r="2872" spans="1:6" x14ac:dyDescent="0.2">
      <c r="A2872" t="s">
        <v>1796</v>
      </c>
      <c r="B2872" t="s">
        <v>1179</v>
      </c>
      <c r="C2872">
        <v>0.64888999999999997</v>
      </c>
      <c r="D2872">
        <v>0.35519000000000001</v>
      </c>
      <c r="E2872">
        <f t="shared" si="88"/>
        <v>0.23047923909999998</v>
      </c>
      <c r="F2872">
        <f t="shared" si="89"/>
        <v>0.63736818849724064</v>
      </c>
    </row>
    <row r="2873" spans="1:6" x14ac:dyDescent="0.2">
      <c r="A2873" t="s">
        <v>1586</v>
      </c>
      <c r="B2873" t="s">
        <v>1179</v>
      </c>
      <c r="C2873">
        <v>0.43825999999999998</v>
      </c>
      <c r="D2873">
        <v>0.52730999999999995</v>
      </c>
      <c r="E2873">
        <f t="shared" si="88"/>
        <v>0.23109888059999997</v>
      </c>
      <c r="F2873">
        <f t="shared" si="89"/>
        <v>0.63620215815750025</v>
      </c>
    </row>
    <row r="2874" spans="1:6" x14ac:dyDescent="0.2">
      <c r="A2874" t="s">
        <v>767</v>
      </c>
      <c r="B2874">
        <v>3.0056971582355999E-2</v>
      </c>
      <c r="C2874">
        <v>0.28370000000000001</v>
      </c>
      <c r="D2874">
        <v>0.81542999999999999</v>
      </c>
      <c r="E2874">
        <f t="shared" si="88"/>
        <v>0.23133749100000001</v>
      </c>
      <c r="F2874">
        <f t="shared" si="89"/>
        <v>0.63575397892418084</v>
      </c>
    </row>
    <row r="2875" spans="1:6" x14ac:dyDescent="0.2">
      <c r="A2875" t="s">
        <v>1911</v>
      </c>
      <c r="B2875" t="s">
        <v>1179</v>
      </c>
      <c r="C2875">
        <v>0.23696999999999999</v>
      </c>
      <c r="D2875">
        <v>0.97645999999999999</v>
      </c>
      <c r="E2875">
        <f t="shared" si="88"/>
        <v>0.23139172619999998</v>
      </c>
      <c r="F2875">
        <f t="shared" si="89"/>
        <v>0.63565217403563157</v>
      </c>
    </row>
    <row r="2876" spans="1:6" x14ac:dyDescent="0.2">
      <c r="A2876" t="s">
        <v>3446</v>
      </c>
      <c r="B2876" t="s">
        <v>1179</v>
      </c>
      <c r="C2876">
        <v>0.75985000000000003</v>
      </c>
      <c r="D2876">
        <v>0.30464999999999998</v>
      </c>
      <c r="E2876">
        <f t="shared" si="88"/>
        <v>0.23148830249999999</v>
      </c>
      <c r="F2876">
        <f t="shared" si="89"/>
        <v>0.63547094973481633</v>
      </c>
    </row>
    <row r="2877" spans="1:6" x14ac:dyDescent="0.2">
      <c r="A2877" t="s">
        <v>3801</v>
      </c>
      <c r="B2877" t="s">
        <v>1179</v>
      </c>
      <c r="C2877">
        <v>0.47521999999999998</v>
      </c>
      <c r="D2877">
        <v>0.48737000000000003</v>
      </c>
      <c r="E2877">
        <f t="shared" si="88"/>
        <v>0.2316079714</v>
      </c>
      <c r="F2877">
        <f t="shared" si="89"/>
        <v>0.63524649729582527</v>
      </c>
    </row>
    <row r="2878" spans="1:6" x14ac:dyDescent="0.2">
      <c r="A2878" t="s">
        <v>2408</v>
      </c>
      <c r="B2878" t="s">
        <v>1179</v>
      </c>
      <c r="C2878">
        <v>0.46684999999999999</v>
      </c>
      <c r="D2878">
        <v>0.49704999999999999</v>
      </c>
      <c r="E2878">
        <f t="shared" si="88"/>
        <v>0.23204779249999999</v>
      </c>
      <c r="F2878">
        <f t="shared" si="89"/>
        <v>0.63442255872363662</v>
      </c>
    </row>
    <row r="2879" spans="1:6" x14ac:dyDescent="0.2">
      <c r="A2879" t="s">
        <v>318</v>
      </c>
      <c r="B2879">
        <v>0.398104805645348</v>
      </c>
      <c r="C2879">
        <v>0.28444000000000003</v>
      </c>
      <c r="D2879">
        <v>0.81632000000000005</v>
      </c>
      <c r="E2879">
        <f t="shared" si="88"/>
        <v>0.23219406080000005</v>
      </c>
      <c r="F2879">
        <f t="shared" si="89"/>
        <v>0.63414889310207401</v>
      </c>
    </row>
    <row r="2880" spans="1:6" x14ac:dyDescent="0.2">
      <c r="A2880" t="s">
        <v>3629</v>
      </c>
      <c r="B2880" t="s">
        <v>1179</v>
      </c>
      <c r="C2880">
        <v>0.78483000000000003</v>
      </c>
      <c r="D2880">
        <v>0.29609999999999997</v>
      </c>
      <c r="E2880">
        <f t="shared" si="88"/>
        <v>0.23238816299999998</v>
      </c>
      <c r="F2880">
        <f t="shared" si="89"/>
        <v>0.63378599708508632</v>
      </c>
    </row>
    <row r="2881" spans="1:6" x14ac:dyDescent="0.2">
      <c r="A2881" t="s">
        <v>1342</v>
      </c>
      <c r="B2881" t="s">
        <v>1179</v>
      </c>
      <c r="C2881">
        <v>0.86043999999999998</v>
      </c>
      <c r="D2881">
        <v>0.27154</v>
      </c>
      <c r="E2881">
        <f t="shared" si="88"/>
        <v>0.23364387759999999</v>
      </c>
      <c r="F2881">
        <f t="shared" si="89"/>
        <v>0.63144559473542183</v>
      </c>
    </row>
    <row r="2882" spans="1:6" x14ac:dyDescent="0.2">
      <c r="A2882" t="s">
        <v>2573</v>
      </c>
      <c r="B2882" t="s">
        <v>1179</v>
      </c>
      <c r="C2882">
        <v>0.40872999999999998</v>
      </c>
      <c r="D2882">
        <v>0.57188000000000005</v>
      </c>
      <c r="E2882">
        <f t="shared" ref="E2882:E2945" si="90">C2882*D2882</f>
        <v>0.23374451240000002</v>
      </c>
      <c r="F2882">
        <f t="shared" ref="F2882:F2945" si="91">-LOG10(E2882)</f>
        <v>0.63125857623030734</v>
      </c>
    </row>
    <row r="2883" spans="1:6" x14ac:dyDescent="0.2">
      <c r="A2883" t="s">
        <v>1826</v>
      </c>
      <c r="B2883" t="s">
        <v>1179</v>
      </c>
      <c r="C2883">
        <v>0.50038000000000005</v>
      </c>
      <c r="D2883">
        <v>0.47001999999999999</v>
      </c>
      <c r="E2883">
        <f t="shared" si="90"/>
        <v>0.23518860760000002</v>
      </c>
      <c r="F2883">
        <f t="shared" si="91"/>
        <v>0.62858371905969379</v>
      </c>
    </row>
    <row r="2884" spans="1:6" x14ac:dyDescent="0.2">
      <c r="A2884" t="s">
        <v>2437</v>
      </c>
      <c r="B2884" t="s">
        <v>1179</v>
      </c>
      <c r="C2884">
        <v>0.70135999999999998</v>
      </c>
      <c r="D2884">
        <v>0.3362</v>
      </c>
      <c r="E2884">
        <f t="shared" si="90"/>
        <v>0.235797232</v>
      </c>
      <c r="F2884">
        <f t="shared" si="91"/>
        <v>0.6274612973502669</v>
      </c>
    </row>
    <row r="2885" spans="1:6" x14ac:dyDescent="0.2">
      <c r="A2885" t="s">
        <v>9</v>
      </c>
      <c r="B2885">
        <v>4.3851059469121596</v>
      </c>
      <c r="C2885">
        <v>0.28777999999999998</v>
      </c>
      <c r="D2885">
        <v>0.82052999999999998</v>
      </c>
      <c r="E2885">
        <f t="shared" si="90"/>
        <v>0.23613212339999998</v>
      </c>
      <c r="F2885">
        <f t="shared" si="91"/>
        <v>0.62684492750674836</v>
      </c>
    </row>
    <row r="2886" spans="1:6" x14ac:dyDescent="0.2">
      <c r="A2886" t="s">
        <v>2356</v>
      </c>
      <c r="B2886" t="s">
        <v>1179</v>
      </c>
      <c r="C2886">
        <v>0.28162999999999999</v>
      </c>
      <c r="D2886">
        <v>0.83965999999999996</v>
      </c>
      <c r="E2886">
        <f t="shared" si="90"/>
        <v>0.23647344579999999</v>
      </c>
      <c r="F2886">
        <f t="shared" si="91"/>
        <v>0.62621762021160321</v>
      </c>
    </row>
    <row r="2887" spans="1:6" x14ac:dyDescent="0.2">
      <c r="A2887" t="s">
        <v>257</v>
      </c>
      <c r="B2887">
        <v>0.49390299038247099</v>
      </c>
      <c r="C2887">
        <v>0.94062999999999997</v>
      </c>
      <c r="D2887">
        <v>0.25172</v>
      </c>
      <c r="E2887">
        <f t="shared" si="90"/>
        <v>0.2367753836</v>
      </c>
      <c r="F2887">
        <f t="shared" si="91"/>
        <v>0.62566345111465382</v>
      </c>
    </row>
    <row r="2888" spans="1:6" x14ac:dyDescent="0.2">
      <c r="A2888" t="s">
        <v>3494</v>
      </c>
      <c r="B2888" t="s">
        <v>1179</v>
      </c>
      <c r="C2888">
        <v>0.31175999999999998</v>
      </c>
      <c r="D2888">
        <v>0.75956000000000001</v>
      </c>
      <c r="E2888">
        <f t="shared" si="90"/>
        <v>0.2368004256</v>
      </c>
      <c r="F2888">
        <f t="shared" si="91"/>
        <v>0.62561752139352067</v>
      </c>
    </row>
    <row r="2889" spans="1:6" x14ac:dyDescent="0.2">
      <c r="A2889" t="s">
        <v>1138</v>
      </c>
      <c r="B2889">
        <v>-0.39219083382363901</v>
      </c>
      <c r="C2889">
        <v>0.27021000000000001</v>
      </c>
      <c r="D2889">
        <v>0.87909999999999999</v>
      </c>
      <c r="E2889">
        <f t="shared" si="90"/>
        <v>0.23754161100000001</v>
      </c>
      <c r="F2889">
        <f t="shared" si="91"/>
        <v>0.62426030248216191</v>
      </c>
    </row>
    <row r="2890" spans="1:6" x14ac:dyDescent="0.2">
      <c r="A2890" t="s">
        <v>620</v>
      </c>
      <c r="B2890">
        <v>0.11077016158853099</v>
      </c>
      <c r="C2890">
        <v>0.45069999999999999</v>
      </c>
      <c r="D2890">
        <v>0.52749999999999997</v>
      </c>
      <c r="E2890">
        <f t="shared" si="90"/>
        <v>0.23774424999999999</v>
      </c>
      <c r="F2890">
        <f t="shared" si="91"/>
        <v>0.62388997795929224</v>
      </c>
    </row>
    <row r="2891" spans="1:6" x14ac:dyDescent="0.2">
      <c r="A2891" t="s">
        <v>1784</v>
      </c>
      <c r="B2891" t="s">
        <v>1179</v>
      </c>
      <c r="C2891">
        <v>0.52473999999999998</v>
      </c>
      <c r="D2891">
        <v>0.45387</v>
      </c>
      <c r="E2891">
        <f t="shared" si="90"/>
        <v>0.23816374379999999</v>
      </c>
      <c r="F2891">
        <f t="shared" si="91"/>
        <v>0.62312435144286482</v>
      </c>
    </row>
    <row r="2892" spans="1:6" x14ac:dyDescent="0.2">
      <c r="A2892" t="s">
        <v>552</v>
      </c>
      <c r="B2892">
        <v>0.14981782678500699</v>
      </c>
      <c r="C2892">
        <v>0.40315000000000001</v>
      </c>
      <c r="D2892">
        <v>0.59087000000000001</v>
      </c>
      <c r="E2892">
        <f t="shared" si="90"/>
        <v>0.2382092405</v>
      </c>
      <c r="F2892">
        <f t="shared" si="91"/>
        <v>0.62304139558068916</v>
      </c>
    </row>
    <row r="2893" spans="1:6" x14ac:dyDescent="0.2">
      <c r="A2893" t="s">
        <v>41</v>
      </c>
      <c r="B2893">
        <v>2.5218630203460299</v>
      </c>
      <c r="C2893">
        <v>0.48422999999999999</v>
      </c>
      <c r="D2893">
        <v>0.49452000000000002</v>
      </c>
      <c r="E2893">
        <f t="shared" si="90"/>
        <v>0.2394614196</v>
      </c>
      <c r="F2893">
        <f t="shared" si="91"/>
        <v>0.62076444719515345</v>
      </c>
    </row>
    <row r="2894" spans="1:6" x14ac:dyDescent="0.2">
      <c r="A2894" t="s">
        <v>2093</v>
      </c>
      <c r="B2894" t="s">
        <v>1179</v>
      </c>
      <c r="C2894">
        <v>0.90837000000000001</v>
      </c>
      <c r="D2894">
        <v>0.26421</v>
      </c>
      <c r="E2894">
        <f t="shared" si="90"/>
        <v>0.24000043770000001</v>
      </c>
      <c r="F2894">
        <f t="shared" si="91"/>
        <v>0.61978796624455479</v>
      </c>
    </row>
    <row r="2895" spans="1:6" x14ac:dyDescent="0.2">
      <c r="A2895" t="s">
        <v>2837</v>
      </c>
      <c r="B2895" t="s">
        <v>1179</v>
      </c>
      <c r="C2895">
        <v>0.71414999999999995</v>
      </c>
      <c r="D2895">
        <v>0.3362</v>
      </c>
      <c r="E2895">
        <f t="shared" si="90"/>
        <v>0.24009722999999999</v>
      </c>
      <c r="F2895">
        <f t="shared" si="91"/>
        <v>0.61961285036635594</v>
      </c>
    </row>
    <row r="2896" spans="1:6" x14ac:dyDescent="0.2">
      <c r="A2896" t="s">
        <v>1078</v>
      </c>
      <c r="B2896">
        <v>-0.25230507182814499</v>
      </c>
      <c r="C2896">
        <v>0.24149999999999999</v>
      </c>
      <c r="D2896">
        <v>0.99924000000000002</v>
      </c>
      <c r="E2896">
        <f t="shared" si="90"/>
        <v>0.24131646000000001</v>
      </c>
      <c r="F2896">
        <f t="shared" si="91"/>
        <v>0.61741305420654635</v>
      </c>
    </row>
    <row r="2897" spans="1:6" x14ac:dyDescent="0.2">
      <c r="A2897" t="s">
        <v>3749</v>
      </c>
      <c r="B2897" t="s">
        <v>1179</v>
      </c>
      <c r="C2897">
        <v>0.34725</v>
      </c>
      <c r="D2897">
        <v>0.69506999999999997</v>
      </c>
      <c r="E2897">
        <f t="shared" si="90"/>
        <v>0.24136305749999998</v>
      </c>
      <c r="F2897">
        <f t="shared" si="91"/>
        <v>0.61732920131265046</v>
      </c>
    </row>
    <row r="2898" spans="1:6" x14ac:dyDescent="0.2">
      <c r="A2898" t="s">
        <v>3471</v>
      </c>
      <c r="B2898" t="s">
        <v>1179</v>
      </c>
      <c r="C2898">
        <v>0.78830999999999996</v>
      </c>
      <c r="D2898">
        <v>0.30657000000000001</v>
      </c>
      <c r="E2898">
        <f t="shared" si="90"/>
        <v>0.24167219669999998</v>
      </c>
      <c r="F2898">
        <f t="shared" si="91"/>
        <v>0.61677331034666882</v>
      </c>
    </row>
    <row r="2899" spans="1:6" x14ac:dyDescent="0.2">
      <c r="A2899" t="s">
        <v>681</v>
      </c>
      <c r="B2899">
        <v>7.3548756571307494E-2</v>
      </c>
      <c r="C2899">
        <v>0.24651999999999999</v>
      </c>
      <c r="D2899">
        <v>0.98092000000000001</v>
      </c>
      <c r="E2899">
        <f t="shared" si="90"/>
        <v>0.24181639839999999</v>
      </c>
      <c r="F2899">
        <f t="shared" si="91"/>
        <v>0.61651425147709993</v>
      </c>
    </row>
    <row r="2900" spans="1:6" x14ac:dyDescent="0.2">
      <c r="A2900" t="s">
        <v>268</v>
      </c>
      <c r="B2900">
        <v>0.48166838028733799</v>
      </c>
      <c r="C2900">
        <v>0.44828000000000001</v>
      </c>
      <c r="D2900">
        <v>0.53991</v>
      </c>
      <c r="E2900">
        <f t="shared" si="90"/>
        <v>0.2420308548</v>
      </c>
      <c r="F2900">
        <f t="shared" si="91"/>
        <v>0.61612926536170121</v>
      </c>
    </row>
    <row r="2901" spans="1:6" x14ac:dyDescent="0.2">
      <c r="A2901" t="s">
        <v>161</v>
      </c>
      <c r="B2901">
        <v>0.76115079240316397</v>
      </c>
      <c r="C2901">
        <v>0.42379</v>
      </c>
      <c r="D2901">
        <v>0.57184000000000001</v>
      </c>
      <c r="E2901">
        <f t="shared" si="90"/>
        <v>0.24234007360000001</v>
      </c>
      <c r="F2901">
        <f t="shared" si="91"/>
        <v>0.61557476454874893</v>
      </c>
    </row>
    <row r="2902" spans="1:6" x14ac:dyDescent="0.2">
      <c r="A2902" t="s">
        <v>2749</v>
      </c>
      <c r="B2902" t="s">
        <v>1179</v>
      </c>
      <c r="C2902">
        <v>0.52886999999999995</v>
      </c>
      <c r="D2902">
        <v>0.45905000000000001</v>
      </c>
      <c r="E2902">
        <f t="shared" si="90"/>
        <v>0.24277777349999999</v>
      </c>
      <c r="F2902">
        <f t="shared" si="91"/>
        <v>0.61479107578521275</v>
      </c>
    </row>
    <row r="2903" spans="1:6" x14ac:dyDescent="0.2">
      <c r="A2903" t="s">
        <v>1159</v>
      </c>
      <c r="B2903">
        <v>-0.49441941189381999</v>
      </c>
      <c r="C2903">
        <v>0.42867</v>
      </c>
      <c r="D2903">
        <v>0.56679999999999997</v>
      </c>
      <c r="E2903">
        <f t="shared" si="90"/>
        <v>0.24297015599999999</v>
      </c>
      <c r="F2903">
        <f t="shared" si="91"/>
        <v>0.61444706747366185</v>
      </c>
    </row>
    <row r="2904" spans="1:6" x14ac:dyDescent="0.2">
      <c r="A2904" t="s">
        <v>3551</v>
      </c>
      <c r="B2904" t="s">
        <v>1179</v>
      </c>
      <c r="C2904">
        <v>0.43468000000000001</v>
      </c>
      <c r="D2904">
        <v>0.55901999999999996</v>
      </c>
      <c r="E2904">
        <f t="shared" si="90"/>
        <v>0.2429948136</v>
      </c>
      <c r="F2904">
        <f t="shared" si="91"/>
        <v>0.61440299573888235</v>
      </c>
    </row>
    <row r="2905" spans="1:6" x14ac:dyDescent="0.2">
      <c r="A2905" t="s">
        <v>1771</v>
      </c>
      <c r="B2905" t="s">
        <v>1179</v>
      </c>
      <c r="C2905">
        <v>0.55225000000000002</v>
      </c>
      <c r="D2905">
        <v>0.44039</v>
      </c>
      <c r="E2905">
        <f t="shared" si="90"/>
        <v>0.24320537750000001</v>
      </c>
      <c r="F2905">
        <f t="shared" si="91"/>
        <v>0.61402682663303176</v>
      </c>
    </row>
    <row r="2906" spans="1:6" x14ac:dyDescent="0.2">
      <c r="A2906" t="s">
        <v>1067</v>
      </c>
      <c r="B2906">
        <v>-0.23568540508508901</v>
      </c>
      <c r="C2906">
        <v>0.54442000000000002</v>
      </c>
      <c r="D2906">
        <v>0.44696000000000002</v>
      </c>
      <c r="E2906">
        <f t="shared" si="90"/>
        <v>0.24333396320000003</v>
      </c>
      <c r="F2906">
        <f t="shared" si="91"/>
        <v>0.61379727043236965</v>
      </c>
    </row>
    <row r="2907" spans="1:6" x14ac:dyDescent="0.2">
      <c r="A2907" t="s">
        <v>1831</v>
      </c>
      <c r="B2907" t="s">
        <v>1179</v>
      </c>
      <c r="C2907">
        <v>0.33063999999999999</v>
      </c>
      <c r="D2907">
        <v>0.73677000000000004</v>
      </c>
      <c r="E2907">
        <f t="shared" si="90"/>
        <v>0.2436056328</v>
      </c>
      <c r="F2907">
        <f t="shared" si="91"/>
        <v>0.61331267389763888</v>
      </c>
    </row>
    <row r="2908" spans="1:6" x14ac:dyDescent="0.2">
      <c r="A2908" t="s">
        <v>893</v>
      </c>
      <c r="B2908">
        <v>-5.9629660343281501E-2</v>
      </c>
      <c r="C2908">
        <v>0.31302000000000002</v>
      </c>
      <c r="D2908">
        <v>0.78081999999999996</v>
      </c>
      <c r="E2908">
        <f t="shared" si="90"/>
        <v>0.24441227639999999</v>
      </c>
      <c r="F2908">
        <f t="shared" si="91"/>
        <v>0.61187698403145707</v>
      </c>
    </row>
    <row r="2909" spans="1:6" x14ac:dyDescent="0.2">
      <c r="A2909" t="s">
        <v>1573</v>
      </c>
      <c r="B2909" t="s">
        <v>1179</v>
      </c>
      <c r="C2909">
        <v>0.51456000000000002</v>
      </c>
      <c r="D2909">
        <v>0.47516999999999998</v>
      </c>
      <c r="E2909">
        <f t="shared" si="90"/>
        <v>0.24450347519999999</v>
      </c>
      <c r="F2909">
        <f t="shared" si="91"/>
        <v>0.61171496374094303</v>
      </c>
    </row>
    <row r="2910" spans="1:6" x14ac:dyDescent="0.2">
      <c r="A2910" t="s">
        <v>2777</v>
      </c>
      <c r="B2910" t="s">
        <v>1179</v>
      </c>
      <c r="C2910">
        <v>0.28162999999999999</v>
      </c>
      <c r="D2910">
        <v>0.86875999999999998</v>
      </c>
      <c r="E2910">
        <f t="shared" si="90"/>
        <v>0.24466887879999999</v>
      </c>
      <c r="F2910">
        <f t="shared" si="91"/>
        <v>0.61142126818387743</v>
      </c>
    </row>
    <row r="2911" spans="1:6" x14ac:dyDescent="0.2">
      <c r="A2911" t="s">
        <v>845</v>
      </c>
      <c r="B2911">
        <v>-2.2945130081319199E-2</v>
      </c>
      <c r="C2911">
        <v>0.27445999999999998</v>
      </c>
      <c r="D2911">
        <v>0.89237999999999995</v>
      </c>
      <c r="E2911">
        <f t="shared" si="90"/>
        <v>0.24492261479999997</v>
      </c>
      <c r="F2911">
        <f t="shared" si="91"/>
        <v>0.61097111267273518</v>
      </c>
    </row>
    <row r="2912" spans="1:6" x14ac:dyDescent="0.2">
      <c r="A2912" t="s">
        <v>524</v>
      </c>
      <c r="B2912">
        <v>0.175255779124081</v>
      </c>
      <c r="C2912">
        <v>0.30653999999999998</v>
      </c>
      <c r="D2912">
        <v>0.80249999999999999</v>
      </c>
      <c r="E2912">
        <f t="shared" si="90"/>
        <v>0.24599834999999998</v>
      </c>
      <c r="F2912">
        <f t="shared" si="91"/>
        <v>0.60906780585718323</v>
      </c>
    </row>
    <row r="2913" spans="1:6" x14ac:dyDescent="0.2">
      <c r="A2913" t="s">
        <v>3009</v>
      </c>
      <c r="B2913" t="s">
        <v>1179</v>
      </c>
      <c r="C2913">
        <v>0.45944000000000002</v>
      </c>
      <c r="D2913">
        <v>0.53734000000000004</v>
      </c>
      <c r="E2913">
        <f t="shared" si="90"/>
        <v>0.24687548960000003</v>
      </c>
      <c r="F2913">
        <f t="shared" si="91"/>
        <v>0.60752202574189995</v>
      </c>
    </row>
    <row r="2914" spans="1:6" x14ac:dyDescent="0.2">
      <c r="A2914" t="s">
        <v>1694</v>
      </c>
      <c r="B2914" t="s">
        <v>1179</v>
      </c>
      <c r="C2914">
        <v>0.76419999999999999</v>
      </c>
      <c r="D2914">
        <v>0.32368000000000002</v>
      </c>
      <c r="E2914">
        <f t="shared" si="90"/>
        <v>0.24735625600000002</v>
      </c>
      <c r="F2914">
        <f t="shared" si="91"/>
        <v>0.60667710122088048</v>
      </c>
    </row>
    <row r="2915" spans="1:6" x14ac:dyDescent="0.2">
      <c r="A2915" t="s">
        <v>2664</v>
      </c>
      <c r="B2915" t="s">
        <v>1179</v>
      </c>
      <c r="C2915">
        <v>0.47463</v>
      </c>
      <c r="D2915">
        <v>0.52132000000000001</v>
      </c>
      <c r="E2915">
        <f t="shared" si="90"/>
        <v>0.24743411160000001</v>
      </c>
      <c r="F2915">
        <f t="shared" si="91"/>
        <v>0.60654042815706022</v>
      </c>
    </row>
    <row r="2916" spans="1:6" x14ac:dyDescent="0.2">
      <c r="A2916" t="s">
        <v>3585</v>
      </c>
      <c r="B2916" t="s">
        <v>1179</v>
      </c>
      <c r="C2916">
        <v>0.47463</v>
      </c>
      <c r="D2916">
        <v>0.52132000000000001</v>
      </c>
      <c r="E2916">
        <f t="shared" si="90"/>
        <v>0.24743411160000001</v>
      </c>
      <c r="F2916">
        <f t="shared" si="91"/>
        <v>0.60654042815706022</v>
      </c>
    </row>
    <row r="2917" spans="1:6" x14ac:dyDescent="0.2">
      <c r="A2917" t="s">
        <v>2862</v>
      </c>
      <c r="B2917" t="s">
        <v>1179</v>
      </c>
      <c r="C2917">
        <v>0.32663999999999999</v>
      </c>
      <c r="D2917">
        <v>0.75956000000000001</v>
      </c>
      <c r="E2917">
        <f t="shared" si="90"/>
        <v>0.2481026784</v>
      </c>
      <c r="F2917">
        <f t="shared" si="91"/>
        <v>0.60536854726321387</v>
      </c>
    </row>
    <row r="2918" spans="1:6" x14ac:dyDescent="0.2">
      <c r="A2918" t="s">
        <v>3156</v>
      </c>
      <c r="B2918" t="s">
        <v>1179</v>
      </c>
      <c r="C2918">
        <v>0.34560000000000002</v>
      </c>
      <c r="D2918">
        <v>0.71797999999999995</v>
      </c>
      <c r="E2918">
        <f t="shared" si="90"/>
        <v>0.248133888</v>
      </c>
      <c r="F2918">
        <f t="shared" si="91"/>
        <v>0.60531391945866253</v>
      </c>
    </row>
    <row r="2919" spans="1:6" x14ac:dyDescent="0.2">
      <c r="A2919" t="s">
        <v>1838</v>
      </c>
      <c r="B2919" t="s">
        <v>1179</v>
      </c>
      <c r="C2919">
        <v>0.34560000000000002</v>
      </c>
      <c r="D2919">
        <v>0.71797999999999995</v>
      </c>
      <c r="E2919">
        <f t="shared" si="90"/>
        <v>0.248133888</v>
      </c>
      <c r="F2919">
        <f t="shared" si="91"/>
        <v>0.60531391945866253</v>
      </c>
    </row>
    <row r="2920" spans="1:6" x14ac:dyDescent="0.2">
      <c r="A2920" t="s">
        <v>1283</v>
      </c>
      <c r="B2920" t="s">
        <v>1179</v>
      </c>
      <c r="C2920">
        <v>0.62072000000000005</v>
      </c>
      <c r="D2920">
        <v>0.40054000000000001</v>
      </c>
      <c r="E2920">
        <f t="shared" si="90"/>
        <v>0.24862318880000003</v>
      </c>
      <c r="F2920">
        <f t="shared" si="91"/>
        <v>0.60445836765647021</v>
      </c>
    </row>
    <row r="2921" spans="1:6" x14ac:dyDescent="0.2">
      <c r="A2921" t="s">
        <v>3391</v>
      </c>
      <c r="B2921" t="s">
        <v>1179</v>
      </c>
      <c r="C2921">
        <v>0.50038000000000005</v>
      </c>
      <c r="D2921">
        <v>0.49704999999999999</v>
      </c>
      <c r="E2921">
        <f t="shared" si="90"/>
        <v>0.24871387900000003</v>
      </c>
      <c r="F2921">
        <f t="shared" si="91"/>
        <v>0.60429997908497901</v>
      </c>
    </row>
    <row r="2922" spans="1:6" x14ac:dyDescent="0.2">
      <c r="A2922" t="s">
        <v>1198</v>
      </c>
      <c r="B2922" t="s">
        <v>1179</v>
      </c>
      <c r="C2922">
        <v>0.76246000000000003</v>
      </c>
      <c r="D2922">
        <v>0.32629999999999998</v>
      </c>
      <c r="E2922">
        <f t="shared" si="90"/>
        <v>0.248790698</v>
      </c>
      <c r="F2922">
        <f t="shared" si="91"/>
        <v>0.60416586145224627</v>
      </c>
    </row>
    <row r="2923" spans="1:6" x14ac:dyDescent="0.2">
      <c r="A2923" t="s">
        <v>1836</v>
      </c>
      <c r="B2923" t="s">
        <v>1179</v>
      </c>
      <c r="C2923">
        <v>0.47754999999999997</v>
      </c>
      <c r="D2923">
        <v>0.52132000000000001</v>
      </c>
      <c r="E2923">
        <f t="shared" si="90"/>
        <v>0.24895636599999998</v>
      </c>
      <c r="F2923">
        <f t="shared" si="91"/>
        <v>0.60387676401264889</v>
      </c>
    </row>
    <row r="2924" spans="1:6" x14ac:dyDescent="0.2">
      <c r="A2924" t="s">
        <v>3259</v>
      </c>
      <c r="B2924" t="s">
        <v>1179</v>
      </c>
      <c r="C2924">
        <v>0.45136999999999999</v>
      </c>
      <c r="D2924">
        <v>0.55188999999999999</v>
      </c>
      <c r="E2924">
        <f t="shared" si="90"/>
        <v>0.24910658929999999</v>
      </c>
      <c r="F2924">
        <f t="shared" si="91"/>
        <v>0.60361478447159922</v>
      </c>
    </row>
    <row r="2925" spans="1:6" x14ac:dyDescent="0.2">
      <c r="A2925" t="s">
        <v>2292</v>
      </c>
      <c r="B2925" t="s">
        <v>1179</v>
      </c>
      <c r="C2925">
        <v>0.75295000000000001</v>
      </c>
      <c r="D2925">
        <v>0.33122000000000001</v>
      </c>
      <c r="E2925">
        <f t="shared" si="90"/>
        <v>0.24939209900000001</v>
      </c>
      <c r="F2925">
        <f t="shared" si="91"/>
        <v>0.6031173095385326</v>
      </c>
    </row>
    <row r="2926" spans="1:6" x14ac:dyDescent="0.2">
      <c r="A2926" t="s">
        <v>981</v>
      </c>
      <c r="B2926">
        <v>-0.130461632328389</v>
      </c>
      <c r="C2926">
        <v>0.31813000000000002</v>
      </c>
      <c r="D2926">
        <v>0.78476999999999997</v>
      </c>
      <c r="E2926">
        <f t="shared" si="90"/>
        <v>0.24965888010000001</v>
      </c>
      <c r="F2926">
        <f t="shared" si="91"/>
        <v>0.60265298194277594</v>
      </c>
    </row>
    <row r="2927" spans="1:6" x14ac:dyDescent="0.2">
      <c r="A2927" t="s">
        <v>761</v>
      </c>
      <c r="B2927">
        <v>3.5682579992411E-2</v>
      </c>
      <c r="C2927">
        <v>0.47746</v>
      </c>
      <c r="D2927">
        <v>0.52293000000000001</v>
      </c>
      <c r="E2927">
        <f t="shared" si="90"/>
        <v>0.24967815779999999</v>
      </c>
      <c r="F2927">
        <f t="shared" si="91"/>
        <v>0.60261944868526651</v>
      </c>
    </row>
    <row r="2928" spans="1:6" x14ac:dyDescent="0.2">
      <c r="A2928" t="s">
        <v>1136</v>
      </c>
      <c r="B2928">
        <v>-0.39128786205316501</v>
      </c>
      <c r="C2928">
        <v>0.26395000000000002</v>
      </c>
      <c r="D2928">
        <v>0.94903999999999999</v>
      </c>
      <c r="E2928">
        <f t="shared" si="90"/>
        <v>0.25049910800000003</v>
      </c>
      <c r="F2928">
        <f t="shared" si="91"/>
        <v>0.60119381626926072</v>
      </c>
    </row>
    <row r="2929" spans="1:6" x14ac:dyDescent="0.2">
      <c r="A2929" t="s">
        <v>3737</v>
      </c>
      <c r="B2929" t="s">
        <v>1179</v>
      </c>
      <c r="C2929">
        <v>0.43847999999999998</v>
      </c>
      <c r="D2929">
        <v>0.57247000000000003</v>
      </c>
      <c r="E2929">
        <f t="shared" si="90"/>
        <v>0.25101664559999998</v>
      </c>
      <c r="F2929">
        <f t="shared" si="91"/>
        <v>0.60029747830967017</v>
      </c>
    </row>
    <row r="2930" spans="1:6" x14ac:dyDescent="0.2">
      <c r="A2930" t="s">
        <v>2257</v>
      </c>
      <c r="B2930" t="s">
        <v>1179</v>
      </c>
      <c r="C2930">
        <v>0.45540999999999998</v>
      </c>
      <c r="D2930">
        <v>0.55149999999999999</v>
      </c>
      <c r="E2930">
        <f t="shared" si="90"/>
        <v>0.25115861499999997</v>
      </c>
      <c r="F2930">
        <f t="shared" si="91"/>
        <v>0.60005192049948219</v>
      </c>
    </row>
    <row r="2931" spans="1:6" x14ac:dyDescent="0.2">
      <c r="A2931" t="s">
        <v>2775</v>
      </c>
      <c r="B2931" t="s">
        <v>1179</v>
      </c>
      <c r="C2931">
        <v>0.61900999999999995</v>
      </c>
      <c r="D2931">
        <v>0.40640999999999999</v>
      </c>
      <c r="E2931">
        <f t="shared" si="90"/>
        <v>0.25157185409999999</v>
      </c>
      <c r="F2931">
        <f t="shared" si="91"/>
        <v>0.59933794944625352</v>
      </c>
    </row>
    <row r="2932" spans="1:6" x14ac:dyDescent="0.2">
      <c r="A2932" t="s">
        <v>3004</v>
      </c>
      <c r="B2932" t="s">
        <v>1179</v>
      </c>
      <c r="C2932">
        <v>0.40342</v>
      </c>
      <c r="D2932">
        <v>0.62460000000000004</v>
      </c>
      <c r="E2932">
        <f t="shared" si="90"/>
        <v>0.25197613200000002</v>
      </c>
      <c r="F2932">
        <f t="shared" si="91"/>
        <v>0.59864059505820555</v>
      </c>
    </row>
    <row r="2933" spans="1:6" x14ac:dyDescent="0.2">
      <c r="A2933" t="s">
        <v>1361</v>
      </c>
      <c r="B2933" t="s">
        <v>1179</v>
      </c>
      <c r="C2933">
        <v>0.46488000000000002</v>
      </c>
      <c r="D2933">
        <v>0.54369999999999996</v>
      </c>
      <c r="E2933">
        <f t="shared" si="90"/>
        <v>0.25275525599999998</v>
      </c>
      <c r="F2933">
        <f t="shared" si="91"/>
        <v>0.59729980456757237</v>
      </c>
    </row>
    <row r="2934" spans="1:6" x14ac:dyDescent="0.2">
      <c r="A2934" t="s">
        <v>2648</v>
      </c>
      <c r="B2934" t="s">
        <v>1179</v>
      </c>
      <c r="C2934">
        <v>0.56684000000000001</v>
      </c>
      <c r="D2934">
        <v>0.44653999999999999</v>
      </c>
      <c r="E2934">
        <f t="shared" si="90"/>
        <v>0.25311673359999998</v>
      </c>
      <c r="F2934">
        <f t="shared" si="91"/>
        <v>0.59667914259395682</v>
      </c>
    </row>
    <row r="2935" spans="1:6" x14ac:dyDescent="0.2">
      <c r="A2935" t="s">
        <v>2977</v>
      </c>
      <c r="B2935" t="s">
        <v>1179</v>
      </c>
      <c r="C2935">
        <v>0.45893</v>
      </c>
      <c r="D2935">
        <v>0.55188999999999999</v>
      </c>
      <c r="E2935">
        <f t="shared" si="90"/>
        <v>0.25327887770000002</v>
      </c>
      <c r="F2935">
        <f t="shared" si="91"/>
        <v>0.59640102687281571</v>
      </c>
    </row>
    <row r="2936" spans="1:6" x14ac:dyDescent="0.2">
      <c r="A2936" t="s">
        <v>205</v>
      </c>
      <c r="B2936">
        <v>0.614277619244055</v>
      </c>
      <c r="C2936">
        <v>0.82201999999999997</v>
      </c>
      <c r="D2936">
        <v>0.30857000000000001</v>
      </c>
      <c r="E2936">
        <f t="shared" si="90"/>
        <v>0.25365071140000001</v>
      </c>
      <c r="F2936">
        <f t="shared" si="91"/>
        <v>0.59576391530336326</v>
      </c>
    </row>
    <row r="2937" spans="1:6" x14ac:dyDescent="0.2">
      <c r="A2937" t="s">
        <v>570</v>
      </c>
      <c r="B2937">
        <v>0.139258304389344</v>
      </c>
      <c r="C2937">
        <v>0.43969000000000003</v>
      </c>
      <c r="D2937">
        <v>0.57713999999999999</v>
      </c>
      <c r="E2937">
        <f t="shared" si="90"/>
        <v>0.25376268660000001</v>
      </c>
      <c r="F2937">
        <f t="shared" si="91"/>
        <v>0.59557223643776325</v>
      </c>
    </row>
    <row r="2938" spans="1:6" x14ac:dyDescent="0.2">
      <c r="A2938" t="s">
        <v>2033</v>
      </c>
      <c r="B2938" t="s">
        <v>1179</v>
      </c>
      <c r="C2938">
        <v>0.68371999999999999</v>
      </c>
      <c r="D2938">
        <v>0.37256</v>
      </c>
      <c r="E2938">
        <f t="shared" si="90"/>
        <v>0.2547267232</v>
      </c>
      <c r="F2938">
        <f t="shared" si="91"/>
        <v>0.59392549112000237</v>
      </c>
    </row>
    <row r="2939" spans="1:6" x14ac:dyDescent="0.2">
      <c r="A2939" t="s">
        <v>2399</v>
      </c>
      <c r="B2939" t="s">
        <v>1179</v>
      </c>
      <c r="C2939">
        <v>0.68371999999999999</v>
      </c>
      <c r="D2939">
        <v>0.37256</v>
      </c>
      <c r="E2939">
        <f t="shared" si="90"/>
        <v>0.2547267232</v>
      </c>
      <c r="F2939">
        <f t="shared" si="91"/>
        <v>0.59392549112000237</v>
      </c>
    </row>
    <row r="2940" spans="1:6" x14ac:dyDescent="0.2">
      <c r="A2940" t="s">
        <v>2266</v>
      </c>
      <c r="B2940" t="s">
        <v>1179</v>
      </c>
      <c r="C2940">
        <v>0.68371999999999999</v>
      </c>
      <c r="D2940">
        <v>0.37256</v>
      </c>
      <c r="E2940">
        <f t="shared" si="90"/>
        <v>0.2547267232</v>
      </c>
      <c r="F2940">
        <f t="shared" si="91"/>
        <v>0.59392549112000237</v>
      </c>
    </row>
    <row r="2941" spans="1:6" x14ac:dyDescent="0.2">
      <c r="A2941" t="s">
        <v>80</v>
      </c>
      <c r="B2941">
        <v>1.34852257896746</v>
      </c>
      <c r="C2941">
        <v>0.62870999999999999</v>
      </c>
      <c r="D2941">
        <v>0.40590999999999999</v>
      </c>
      <c r="E2941">
        <f t="shared" si="90"/>
        <v>0.25519967609999999</v>
      </c>
      <c r="F2941">
        <f t="shared" si="91"/>
        <v>0.59311988115805381</v>
      </c>
    </row>
    <row r="2942" spans="1:6" x14ac:dyDescent="0.2">
      <c r="A2942" t="s">
        <v>3197</v>
      </c>
      <c r="B2942" t="s">
        <v>1179</v>
      </c>
      <c r="C2942">
        <v>0.35621000000000003</v>
      </c>
      <c r="D2942">
        <v>0.71797999999999995</v>
      </c>
      <c r="E2942">
        <f t="shared" si="90"/>
        <v>0.25575165579999998</v>
      </c>
      <c r="F2942">
        <f t="shared" si="91"/>
        <v>0.59218154587591842</v>
      </c>
    </row>
    <row r="2943" spans="1:6" x14ac:dyDescent="0.2">
      <c r="A2943" t="s">
        <v>2673</v>
      </c>
      <c r="B2943" t="s">
        <v>1179</v>
      </c>
      <c r="C2943">
        <v>0.84104000000000001</v>
      </c>
      <c r="D2943">
        <v>0.30464999999999998</v>
      </c>
      <c r="E2943">
        <f t="shared" si="90"/>
        <v>0.25622283600000001</v>
      </c>
      <c r="F2943">
        <f t="shared" si="91"/>
        <v>0.59138216613379091</v>
      </c>
    </row>
    <row r="2944" spans="1:6" x14ac:dyDescent="0.2">
      <c r="A2944" t="s">
        <v>1438</v>
      </c>
      <c r="B2944" t="s">
        <v>1179</v>
      </c>
      <c r="C2944">
        <v>0.37759999999999999</v>
      </c>
      <c r="D2944">
        <v>0.67876999999999998</v>
      </c>
      <c r="E2944">
        <f t="shared" si="90"/>
        <v>0.25630355199999999</v>
      </c>
      <c r="F2944">
        <f t="shared" si="91"/>
        <v>0.59124537507478658</v>
      </c>
    </row>
    <row r="2945" spans="1:6" x14ac:dyDescent="0.2">
      <c r="A2945" t="s">
        <v>2940</v>
      </c>
      <c r="B2945" t="s">
        <v>1179</v>
      </c>
      <c r="C2945">
        <v>0.28162999999999999</v>
      </c>
      <c r="D2945">
        <v>0.91042999999999996</v>
      </c>
      <c r="E2945">
        <f t="shared" si="90"/>
        <v>0.2564044009</v>
      </c>
      <c r="F2945">
        <f t="shared" si="91"/>
        <v>0.59107452490133738</v>
      </c>
    </row>
    <row r="2946" spans="1:6" x14ac:dyDescent="0.2">
      <c r="A2946" t="s">
        <v>2957</v>
      </c>
      <c r="B2946" t="s">
        <v>1179</v>
      </c>
      <c r="C2946">
        <v>0.81932000000000005</v>
      </c>
      <c r="D2946">
        <v>0.31320999999999999</v>
      </c>
      <c r="E2946">
        <f t="shared" ref="E2946:E3009" si="92">C2946*D2946</f>
        <v>0.25661921720000003</v>
      </c>
      <c r="F2946">
        <f t="shared" ref="F2946:F3009" si="93">-LOG10(E2946)</f>
        <v>0.59071082414420328</v>
      </c>
    </row>
    <row r="2947" spans="1:6" x14ac:dyDescent="0.2">
      <c r="A2947" t="s">
        <v>1715</v>
      </c>
      <c r="B2947" t="s">
        <v>1179</v>
      </c>
      <c r="C2947">
        <v>0.52595000000000003</v>
      </c>
      <c r="D2947">
        <v>0.48827999999999999</v>
      </c>
      <c r="E2947">
        <f t="shared" si="92"/>
        <v>0.25681086600000003</v>
      </c>
      <c r="F2947">
        <f t="shared" si="93"/>
        <v>0.59038660465301085</v>
      </c>
    </row>
    <row r="2948" spans="1:6" x14ac:dyDescent="0.2">
      <c r="A2948" t="s">
        <v>1017</v>
      </c>
      <c r="B2948">
        <v>-0.16746672374237401</v>
      </c>
      <c r="C2948">
        <v>0.43028</v>
      </c>
      <c r="D2948">
        <v>0.59685999999999995</v>
      </c>
      <c r="E2948">
        <f t="shared" si="92"/>
        <v>0.25681692079999996</v>
      </c>
      <c r="F2948">
        <f t="shared" si="93"/>
        <v>0.59037636546308891</v>
      </c>
    </row>
    <row r="2949" spans="1:6" x14ac:dyDescent="0.2">
      <c r="A2949" t="s">
        <v>3037</v>
      </c>
      <c r="B2949" t="s">
        <v>1179</v>
      </c>
      <c r="C2949">
        <v>0.48157</v>
      </c>
      <c r="D2949">
        <v>0.5333</v>
      </c>
      <c r="E2949">
        <f t="shared" si="92"/>
        <v>0.25682128100000001</v>
      </c>
      <c r="F2949">
        <f t="shared" si="93"/>
        <v>0.59036899213768823</v>
      </c>
    </row>
    <row r="2950" spans="1:6" x14ac:dyDescent="0.2">
      <c r="A2950" t="s">
        <v>2598</v>
      </c>
      <c r="B2950" t="s">
        <v>1179</v>
      </c>
      <c r="C2950">
        <v>0.42359000000000002</v>
      </c>
      <c r="D2950">
        <v>0.60728000000000004</v>
      </c>
      <c r="E2950">
        <f t="shared" si="92"/>
        <v>0.25723773520000004</v>
      </c>
      <c r="F2950">
        <f t="shared" si="93"/>
        <v>0.58966532273439687</v>
      </c>
    </row>
    <row r="2951" spans="1:6" x14ac:dyDescent="0.2">
      <c r="A2951" t="s">
        <v>2965</v>
      </c>
      <c r="B2951" t="s">
        <v>1179</v>
      </c>
      <c r="C2951">
        <v>0.97509999999999997</v>
      </c>
      <c r="D2951">
        <v>0.26421</v>
      </c>
      <c r="E2951">
        <f t="shared" si="92"/>
        <v>0.25763117099999999</v>
      </c>
      <c r="F2951">
        <f t="shared" si="93"/>
        <v>0.58900159249890105</v>
      </c>
    </row>
    <row r="2952" spans="1:6" x14ac:dyDescent="0.2">
      <c r="A2952" t="s">
        <v>265</v>
      </c>
      <c r="B2952">
        <v>0.48487377680015498</v>
      </c>
      <c r="C2952">
        <v>0.80220999999999998</v>
      </c>
      <c r="D2952">
        <v>0.32146000000000002</v>
      </c>
      <c r="E2952">
        <f t="shared" si="92"/>
        <v>0.25787842659999999</v>
      </c>
      <c r="F2952">
        <f t="shared" si="93"/>
        <v>0.58858498822447458</v>
      </c>
    </row>
    <row r="2953" spans="1:6" x14ac:dyDescent="0.2">
      <c r="A2953" t="s">
        <v>1230</v>
      </c>
      <c r="B2953" t="s">
        <v>1179</v>
      </c>
      <c r="C2953">
        <v>0.68981999999999999</v>
      </c>
      <c r="D2953">
        <v>0.37487999999999999</v>
      </c>
      <c r="E2953">
        <f t="shared" si="92"/>
        <v>0.2585997216</v>
      </c>
      <c r="F2953">
        <f t="shared" si="93"/>
        <v>0.58737194700260409</v>
      </c>
    </row>
    <row r="2954" spans="1:6" x14ac:dyDescent="0.2">
      <c r="A2954" t="s">
        <v>2541</v>
      </c>
      <c r="B2954" t="s">
        <v>1179</v>
      </c>
      <c r="C2954">
        <v>0.34725</v>
      </c>
      <c r="D2954">
        <v>0.74529000000000001</v>
      </c>
      <c r="E2954">
        <f t="shared" si="92"/>
        <v>0.25880195249999999</v>
      </c>
      <c r="F2954">
        <f t="shared" si="93"/>
        <v>0.58703245150883476</v>
      </c>
    </row>
    <row r="2955" spans="1:6" x14ac:dyDescent="0.2">
      <c r="A2955" t="s">
        <v>1482</v>
      </c>
      <c r="B2955" t="s">
        <v>1179</v>
      </c>
      <c r="C2955">
        <v>0.44219000000000003</v>
      </c>
      <c r="D2955">
        <v>0.58543999999999996</v>
      </c>
      <c r="E2955">
        <f t="shared" si="92"/>
        <v>0.2588757136</v>
      </c>
      <c r="F2955">
        <f t="shared" si="93"/>
        <v>0.5869086909488429</v>
      </c>
    </row>
    <row r="2956" spans="1:6" x14ac:dyDescent="0.2">
      <c r="A2956" t="s">
        <v>1721</v>
      </c>
      <c r="B2956" t="s">
        <v>1179</v>
      </c>
      <c r="C2956">
        <v>0.58882000000000001</v>
      </c>
      <c r="D2956">
        <v>0.44053999999999999</v>
      </c>
      <c r="E2956">
        <f t="shared" si="92"/>
        <v>0.25939876280000002</v>
      </c>
      <c r="F2956">
        <f t="shared" si="93"/>
        <v>0.58603209961051372</v>
      </c>
    </row>
    <row r="2957" spans="1:6" x14ac:dyDescent="0.2">
      <c r="A2957" t="s">
        <v>3609</v>
      </c>
      <c r="B2957" t="s">
        <v>1179</v>
      </c>
      <c r="C2957">
        <v>0.91832000000000003</v>
      </c>
      <c r="D2957">
        <v>0.28299000000000002</v>
      </c>
      <c r="E2957">
        <f t="shared" si="92"/>
        <v>0.2598753768</v>
      </c>
      <c r="F2957">
        <f t="shared" si="93"/>
        <v>0.58523486796526647</v>
      </c>
    </row>
    <row r="2958" spans="1:6" x14ac:dyDescent="0.2">
      <c r="A2958" t="s">
        <v>986</v>
      </c>
      <c r="B2958">
        <v>-0.13464439116671501</v>
      </c>
      <c r="C2958">
        <v>0.28621000000000002</v>
      </c>
      <c r="D2958">
        <v>0.90886999999999996</v>
      </c>
      <c r="E2958">
        <f t="shared" si="92"/>
        <v>0.26012768270000003</v>
      </c>
      <c r="F2958">
        <f t="shared" si="93"/>
        <v>0.58481342787287272</v>
      </c>
    </row>
    <row r="2959" spans="1:6" x14ac:dyDescent="0.2">
      <c r="A2959" t="s">
        <v>2501</v>
      </c>
      <c r="B2959" t="s">
        <v>1179</v>
      </c>
      <c r="C2959">
        <v>0.31378</v>
      </c>
      <c r="D2959">
        <v>0.82935000000000003</v>
      </c>
      <c r="E2959">
        <f t="shared" si="92"/>
        <v>0.26023344300000001</v>
      </c>
      <c r="F2959">
        <f t="shared" si="93"/>
        <v>0.58463689233607574</v>
      </c>
    </row>
    <row r="2960" spans="1:6" x14ac:dyDescent="0.2">
      <c r="A2960" t="s">
        <v>3000</v>
      </c>
      <c r="B2960" t="s">
        <v>1179</v>
      </c>
      <c r="C2960">
        <v>0.30775000000000002</v>
      </c>
      <c r="D2960">
        <v>0.84594999999999998</v>
      </c>
      <c r="E2960">
        <f t="shared" si="92"/>
        <v>0.26034111250000003</v>
      </c>
      <c r="F2960">
        <f t="shared" si="93"/>
        <v>0.58445724363871998</v>
      </c>
    </row>
    <row r="2961" spans="1:6" x14ac:dyDescent="0.2">
      <c r="A2961" t="s">
        <v>382</v>
      </c>
      <c r="B2961">
        <v>0.30597665899666299</v>
      </c>
      <c r="C2961">
        <v>0.80166000000000004</v>
      </c>
      <c r="D2961">
        <v>0.32501000000000002</v>
      </c>
      <c r="E2961">
        <f t="shared" si="92"/>
        <v>0.26054751660000003</v>
      </c>
      <c r="F2961">
        <f t="shared" si="93"/>
        <v>0.58411306194092116</v>
      </c>
    </row>
    <row r="2962" spans="1:6" x14ac:dyDescent="0.2">
      <c r="A2962" t="s">
        <v>575</v>
      </c>
      <c r="B2962">
        <v>0.13449951448813399</v>
      </c>
      <c r="C2962">
        <v>0.75195000000000001</v>
      </c>
      <c r="D2962">
        <v>0.34653</v>
      </c>
      <c r="E2962">
        <f t="shared" si="92"/>
        <v>0.2605732335</v>
      </c>
      <c r="F2962">
        <f t="shared" si="93"/>
        <v>0.58407019775726099</v>
      </c>
    </row>
    <row r="2963" spans="1:6" x14ac:dyDescent="0.2">
      <c r="A2963" t="s">
        <v>2062</v>
      </c>
      <c r="B2963" t="s">
        <v>1179</v>
      </c>
      <c r="C2963">
        <v>0.89871000000000001</v>
      </c>
      <c r="D2963">
        <v>0.29027999999999998</v>
      </c>
      <c r="E2963">
        <f t="shared" si="92"/>
        <v>0.26087753879999998</v>
      </c>
      <c r="F2963">
        <f t="shared" si="93"/>
        <v>0.58356331145225637</v>
      </c>
    </row>
    <row r="2964" spans="1:6" x14ac:dyDescent="0.2">
      <c r="A2964" t="s">
        <v>1369</v>
      </c>
      <c r="B2964" t="s">
        <v>1179</v>
      </c>
      <c r="C2964">
        <v>0.31963000000000003</v>
      </c>
      <c r="D2964">
        <v>0.81811</v>
      </c>
      <c r="E2964">
        <f t="shared" si="92"/>
        <v>0.26149249930000001</v>
      </c>
      <c r="F2964">
        <f t="shared" si="93"/>
        <v>0.58254076400259414</v>
      </c>
    </row>
    <row r="2965" spans="1:6" x14ac:dyDescent="0.2">
      <c r="A2965" t="s">
        <v>967</v>
      </c>
      <c r="B2965">
        <v>-0.11762883300222</v>
      </c>
      <c r="C2965">
        <v>0.51273000000000002</v>
      </c>
      <c r="D2965">
        <v>0.51207000000000003</v>
      </c>
      <c r="E2965">
        <f t="shared" si="92"/>
        <v>0.26255365110000001</v>
      </c>
      <c r="F2965">
        <f t="shared" si="93"/>
        <v>0.58078193798801658</v>
      </c>
    </row>
    <row r="2966" spans="1:6" x14ac:dyDescent="0.2">
      <c r="A2966" t="s">
        <v>3590</v>
      </c>
      <c r="B2966" t="s">
        <v>1179</v>
      </c>
      <c r="C2966">
        <v>0.90837000000000001</v>
      </c>
      <c r="D2966">
        <v>0.29027999999999998</v>
      </c>
      <c r="E2966">
        <f t="shared" si="92"/>
        <v>0.26368164359999996</v>
      </c>
      <c r="F2966">
        <f t="shared" si="93"/>
        <v>0.57892010289792906</v>
      </c>
    </row>
    <row r="2967" spans="1:6" x14ac:dyDescent="0.2">
      <c r="A2967" t="s">
        <v>3404</v>
      </c>
      <c r="B2967" t="s">
        <v>1179</v>
      </c>
      <c r="C2967">
        <v>0.99175000000000002</v>
      </c>
      <c r="D2967">
        <v>0.26652999999999999</v>
      </c>
      <c r="E2967">
        <f t="shared" si="92"/>
        <v>0.26433112749999998</v>
      </c>
      <c r="F2967">
        <f t="shared" si="93"/>
        <v>0.57785169155808069</v>
      </c>
    </row>
    <row r="2968" spans="1:6" x14ac:dyDescent="0.2">
      <c r="A2968" t="s">
        <v>3595</v>
      </c>
      <c r="B2968" t="s">
        <v>1179</v>
      </c>
      <c r="C2968">
        <v>0.38484000000000002</v>
      </c>
      <c r="D2968">
        <v>0.68735000000000002</v>
      </c>
      <c r="E2968">
        <f t="shared" si="92"/>
        <v>0.26451977400000004</v>
      </c>
      <c r="F2968">
        <f t="shared" si="93"/>
        <v>0.57754185701975269</v>
      </c>
    </row>
    <row r="2969" spans="1:6" x14ac:dyDescent="0.2">
      <c r="A2969" t="s">
        <v>1092</v>
      </c>
      <c r="B2969">
        <v>-0.27704351109826297</v>
      </c>
      <c r="C2969">
        <v>0.63383999999999996</v>
      </c>
      <c r="D2969">
        <v>0.41866999999999999</v>
      </c>
      <c r="E2969">
        <f t="shared" si="92"/>
        <v>0.26536979279999995</v>
      </c>
      <c r="F2969">
        <f t="shared" si="93"/>
        <v>0.57614851465510619</v>
      </c>
    </row>
    <row r="2970" spans="1:6" x14ac:dyDescent="0.2">
      <c r="A2970" t="s">
        <v>460</v>
      </c>
      <c r="B2970">
        <v>0.22538267033044501</v>
      </c>
      <c r="C2970">
        <v>0.30997999999999998</v>
      </c>
      <c r="D2970">
        <v>0.85665000000000002</v>
      </c>
      <c r="E2970">
        <f t="shared" si="92"/>
        <v>0.265544367</v>
      </c>
      <c r="F2970">
        <f t="shared" si="93"/>
        <v>0.57586290684798447</v>
      </c>
    </row>
    <row r="2971" spans="1:6" x14ac:dyDescent="0.2">
      <c r="A2971" t="s">
        <v>3405</v>
      </c>
      <c r="B2971" t="s">
        <v>1179</v>
      </c>
      <c r="C2971">
        <v>0.91608000000000001</v>
      </c>
      <c r="D2971">
        <v>0.29027999999999998</v>
      </c>
      <c r="E2971">
        <f t="shared" si="92"/>
        <v>0.26591970240000001</v>
      </c>
      <c r="F2971">
        <f t="shared" si="93"/>
        <v>0.57524948392979069</v>
      </c>
    </row>
    <row r="2972" spans="1:6" x14ac:dyDescent="0.2">
      <c r="A2972" t="s">
        <v>759</v>
      </c>
      <c r="B2972">
        <v>3.5801235765683601E-2</v>
      </c>
      <c r="C2972">
        <v>0.48481999999999997</v>
      </c>
      <c r="D2972">
        <v>0.54862</v>
      </c>
      <c r="E2972">
        <f t="shared" si="92"/>
        <v>0.2659819484</v>
      </c>
      <c r="F2972">
        <f t="shared" si="93"/>
        <v>0.57514783696402816</v>
      </c>
    </row>
    <row r="2973" spans="1:6" x14ac:dyDescent="0.2">
      <c r="A2973" t="s">
        <v>1526</v>
      </c>
      <c r="B2973" t="s">
        <v>1179</v>
      </c>
      <c r="C2973">
        <v>0.39495000000000002</v>
      </c>
      <c r="D2973">
        <v>0.67347000000000001</v>
      </c>
      <c r="E2973">
        <f t="shared" si="92"/>
        <v>0.26598697650000003</v>
      </c>
      <c r="F2973">
        <f t="shared" si="93"/>
        <v>0.57513962717589084</v>
      </c>
    </row>
    <row r="2974" spans="1:6" x14ac:dyDescent="0.2">
      <c r="A2974" t="s">
        <v>515</v>
      </c>
      <c r="B2974">
        <v>0.178579055691415</v>
      </c>
      <c r="C2974">
        <v>0.77493000000000001</v>
      </c>
      <c r="D2974">
        <v>0.34337000000000001</v>
      </c>
      <c r="E2974">
        <f t="shared" si="92"/>
        <v>0.26608771409999998</v>
      </c>
      <c r="F2974">
        <f t="shared" si="93"/>
        <v>0.57497517739056625</v>
      </c>
    </row>
    <row r="2975" spans="1:6" x14ac:dyDescent="0.2">
      <c r="A2975" t="s">
        <v>2639</v>
      </c>
      <c r="B2975" t="s">
        <v>1179</v>
      </c>
      <c r="C2975">
        <v>0.61900999999999995</v>
      </c>
      <c r="D2975">
        <v>0.43162</v>
      </c>
      <c r="E2975">
        <f t="shared" si="92"/>
        <v>0.26717709619999996</v>
      </c>
      <c r="F2975">
        <f t="shared" si="93"/>
        <v>0.57320077456586427</v>
      </c>
    </row>
    <row r="2976" spans="1:6" x14ac:dyDescent="0.2">
      <c r="A2976" t="s">
        <v>3023</v>
      </c>
      <c r="B2976" t="s">
        <v>1179</v>
      </c>
      <c r="C2976">
        <v>0.30775000000000002</v>
      </c>
      <c r="D2976">
        <v>0.86875999999999998</v>
      </c>
      <c r="E2976">
        <f t="shared" si="92"/>
        <v>0.26736089000000002</v>
      </c>
      <c r="F2976">
        <f t="shared" si="93"/>
        <v>0.57290212175407418</v>
      </c>
    </row>
    <row r="2977" spans="1:6" x14ac:dyDescent="0.2">
      <c r="A2977" t="s">
        <v>3117</v>
      </c>
      <c r="B2977" t="s">
        <v>1179</v>
      </c>
      <c r="C2977">
        <v>0.31873000000000001</v>
      </c>
      <c r="D2977">
        <v>0.83965999999999996</v>
      </c>
      <c r="E2977">
        <f t="shared" si="92"/>
        <v>0.26762483180000002</v>
      </c>
      <c r="F2977">
        <f t="shared" si="93"/>
        <v>0.57247359264792019</v>
      </c>
    </row>
    <row r="2978" spans="1:6" x14ac:dyDescent="0.2">
      <c r="A2978" t="s">
        <v>2210</v>
      </c>
      <c r="B2978" t="s">
        <v>1179</v>
      </c>
      <c r="C2978">
        <v>0.33063999999999999</v>
      </c>
      <c r="D2978">
        <v>0.80983000000000005</v>
      </c>
      <c r="E2978">
        <f t="shared" si="92"/>
        <v>0.2677621912</v>
      </c>
      <c r="F2978">
        <f t="shared" si="93"/>
        <v>0.57225074663857112</v>
      </c>
    </row>
    <row r="2979" spans="1:6" x14ac:dyDescent="0.2">
      <c r="A2979" t="s">
        <v>706</v>
      </c>
      <c r="B2979">
        <v>6.2387304192215602E-2</v>
      </c>
      <c r="C2979">
        <v>0.27705000000000002</v>
      </c>
      <c r="D2979">
        <v>0.96882999999999997</v>
      </c>
      <c r="E2979">
        <f t="shared" si="92"/>
        <v>0.26841435150000004</v>
      </c>
      <c r="F2979">
        <f t="shared" si="93"/>
        <v>0.57119426715197275</v>
      </c>
    </row>
    <row r="2980" spans="1:6" x14ac:dyDescent="0.2">
      <c r="A2980" t="s">
        <v>2525</v>
      </c>
      <c r="B2980" t="s">
        <v>1179</v>
      </c>
      <c r="C2980">
        <v>0.50038000000000005</v>
      </c>
      <c r="D2980">
        <v>0.53734000000000004</v>
      </c>
      <c r="E2980">
        <f t="shared" si="92"/>
        <v>0.26887418920000006</v>
      </c>
      <c r="F2980">
        <f t="shared" si="93"/>
        <v>0.57045088623347895</v>
      </c>
    </row>
    <row r="2981" spans="1:6" x14ac:dyDescent="0.2">
      <c r="A2981" t="s">
        <v>1602</v>
      </c>
      <c r="B2981" t="s">
        <v>1179</v>
      </c>
      <c r="C2981">
        <v>0.56196999999999997</v>
      </c>
      <c r="D2981">
        <v>0.47865000000000002</v>
      </c>
      <c r="E2981">
        <f t="shared" si="92"/>
        <v>0.26898694049999999</v>
      </c>
      <c r="F2981">
        <f t="shared" si="93"/>
        <v>0.57026880477999309</v>
      </c>
    </row>
    <row r="2982" spans="1:6" x14ac:dyDescent="0.2">
      <c r="A2982" t="s">
        <v>3412</v>
      </c>
      <c r="B2982" t="s">
        <v>1179</v>
      </c>
      <c r="C2982">
        <v>0.50087000000000004</v>
      </c>
      <c r="D2982">
        <v>0.53734000000000004</v>
      </c>
      <c r="E2982">
        <f t="shared" si="92"/>
        <v>0.26913748580000002</v>
      </c>
      <c r="F2982">
        <f t="shared" si="93"/>
        <v>0.57002580895383548</v>
      </c>
    </row>
    <row r="2983" spans="1:6" x14ac:dyDescent="0.2">
      <c r="A2983" t="s">
        <v>1041</v>
      </c>
      <c r="B2983">
        <v>-0.19338423257288001</v>
      </c>
      <c r="C2983">
        <v>0.68169000000000002</v>
      </c>
      <c r="D2983">
        <v>0.39552999999999999</v>
      </c>
      <c r="E2983">
        <f t="shared" si="92"/>
        <v>0.26962884570000001</v>
      </c>
      <c r="F2983">
        <f t="shared" si="93"/>
        <v>0.56923364752916394</v>
      </c>
    </row>
    <row r="2984" spans="1:6" x14ac:dyDescent="0.2">
      <c r="A2984" t="s">
        <v>1674</v>
      </c>
      <c r="B2984" t="s">
        <v>1179</v>
      </c>
      <c r="C2984">
        <v>0.68906000000000001</v>
      </c>
      <c r="D2984">
        <v>0.39151000000000002</v>
      </c>
      <c r="E2984">
        <f t="shared" si="92"/>
        <v>0.26977388060000002</v>
      </c>
      <c r="F2984">
        <f t="shared" si="93"/>
        <v>0.56900010084799157</v>
      </c>
    </row>
    <row r="2985" spans="1:6" x14ac:dyDescent="0.2">
      <c r="A2985" t="s">
        <v>1492</v>
      </c>
      <c r="B2985" t="s">
        <v>1179</v>
      </c>
      <c r="C2985">
        <v>0.49582999999999999</v>
      </c>
      <c r="D2985">
        <v>0.54545999999999994</v>
      </c>
      <c r="E2985">
        <f t="shared" si="92"/>
        <v>0.27045543179999998</v>
      </c>
      <c r="F2985">
        <f t="shared" si="93"/>
        <v>0.56790429180713531</v>
      </c>
    </row>
    <row r="2986" spans="1:6" x14ac:dyDescent="0.2">
      <c r="A2986" t="s">
        <v>1008</v>
      </c>
      <c r="B2986">
        <v>-0.15816186268003299</v>
      </c>
      <c r="C2986">
        <v>0.75202999999999998</v>
      </c>
      <c r="D2986">
        <v>0.36019000000000001</v>
      </c>
      <c r="E2986">
        <f t="shared" si="92"/>
        <v>0.27087368569999998</v>
      </c>
      <c r="F2986">
        <f t="shared" si="93"/>
        <v>0.56723318289731195</v>
      </c>
    </row>
    <row r="2987" spans="1:6" x14ac:dyDescent="0.2">
      <c r="A2987" t="s">
        <v>2691</v>
      </c>
      <c r="B2987" t="s">
        <v>1179</v>
      </c>
      <c r="C2987">
        <v>0.28866999999999998</v>
      </c>
      <c r="D2987">
        <v>0.93920000000000003</v>
      </c>
      <c r="E2987">
        <f t="shared" si="92"/>
        <v>0.27111886400000001</v>
      </c>
      <c r="F2987">
        <f t="shared" si="93"/>
        <v>0.56684026387990294</v>
      </c>
    </row>
    <row r="2988" spans="1:6" x14ac:dyDescent="0.2">
      <c r="A2988" t="s">
        <v>1859</v>
      </c>
      <c r="B2988" t="s">
        <v>1179</v>
      </c>
      <c r="C2988">
        <v>0.43468000000000001</v>
      </c>
      <c r="D2988">
        <v>0.62460000000000004</v>
      </c>
      <c r="E2988">
        <f t="shared" si="92"/>
        <v>0.27150112800000004</v>
      </c>
      <c r="F2988">
        <f t="shared" si="93"/>
        <v>0.56622836171727808</v>
      </c>
    </row>
    <row r="2989" spans="1:6" x14ac:dyDescent="0.2">
      <c r="A2989" t="s">
        <v>353</v>
      </c>
      <c r="B2989">
        <v>0.34994164844155901</v>
      </c>
      <c r="C2989">
        <v>0.52830999999999995</v>
      </c>
      <c r="D2989">
        <v>0.51614000000000004</v>
      </c>
      <c r="E2989">
        <f t="shared" si="92"/>
        <v>0.27268192339999997</v>
      </c>
      <c r="F2989">
        <f t="shared" si="93"/>
        <v>0.56434365130604269</v>
      </c>
    </row>
    <row r="2990" spans="1:6" x14ac:dyDescent="0.2">
      <c r="A2990" t="s">
        <v>2047</v>
      </c>
      <c r="B2990" t="s">
        <v>1179</v>
      </c>
      <c r="C2990">
        <v>0.28866999999999998</v>
      </c>
      <c r="D2990">
        <v>0.94486999999999999</v>
      </c>
      <c r="E2990">
        <f t="shared" si="92"/>
        <v>0.27275562289999999</v>
      </c>
      <c r="F2990">
        <f t="shared" si="93"/>
        <v>0.56422628759838833</v>
      </c>
    </row>
    <row r="2991" spans="1:6" x14ac:dyDescent="0.2">
      <c r="A2991" t="s">
        <v>1806</v>
      </c>
      <c r="B2991" t="s">
        <v>1179</v>
      </c>
      <c r="C2991">
        <v>0.29382000000000003</v>
      </c>
      <c r="D2991">
        <v>0.92862</v>
      </c>
      <c r="E2991">
        <f t="shared" si="92"/>
        <v>0.27284712840000003</v>
      </c>
      <c r="F2991">
        <f t="shared" si="93"/>
        <v>0.56408061262152387</v>
      </c>
    </row>
    <row r="2992" spans="1:6" x14ac:dyDescent="0.2">
      <c r="A2992" t="s">
        <v>832</v>
      </c>
      <c r="B2992">
        <v>-1.34506787867021E-2</v>
      </c>
      <c r="C2992">
        <v>0.79847999999999997</v>
      </c>
      <c r="D2992">
        <v>0.34316999999999998</v>
      </c>
      <c r="E2992">
        <f t="shared" si="92"/>
        <v>0.27401438159999997</v>
      </c>
      <c r="F2992">
        <f t="shared" si="93"/>
        <v>0.56222664270657607</v>
      </c>
    </row>
    <row r="2993" spans="1:6" x14ac:dyDescent="0.2">
      <c r="A2993" t="s">
        <v>2014</v>
      </c>
      <c r="B2993" t="s">
        <v>1179</v>
      </c>
      <c r="C2993">
        <v>0.77315999999999996</v>
      </c>
      <c r="D2993">
        <v>0.35442000000000001</v>
      </c>
      <c r="E2993">
        <f t="shared" si="92"/>
        <v>0.27402336719999998</v>
      </c>
      <c r="F2993">
        <f t="shared" si="93"/>
        <v>0.56221240136460471</v>
      </c>
    </row>
    <row r="2994" spans="1:6" x14ac:dyDescent="0.2">
      <c r="A2994" t="s">
        <v>592</v>
      </c>
      <c r="B2994">
        <v>0.12477609531540999</v>
      </c>
      <c r="C2994">
        <v>0.34648000000000001</v>
      </c>
      <c r="D2994">
        <v>0.79425999999999997</v>
      </c>
      <c r="E2994">
        <f t="shared" si="92"/>
        <v>0.27519520479999998</v>
      </c>
      <c r="F2994">
        <f t="shared" si="93"/>
        <v>0.56035913783130564</v>
      </c>
    </row>
    <row r="2995" spans="1:6" x14ac:dyDescent="0.2">
      <c r="A2995" t="s">
        <v>3232</v>
      </c>
      <c r="B2995" t="s">
        <v>1179</v>
      </c>
      <c r="C2995">
        <v>0.30775000000000002</v>
      </c>
      <c r="D2995">
        <v>0.89629000000000003</v>
      </c>
      <c r="E2995">
        <f t="shared" si="92"/>
        <v>0.27583324750000004</v>
      </c>
      <c r="F2995">
        <f t="shared" si="93"/>
        <v>0.55935338741492291</v>
      </c>
    </row>
    <row r="2996" spans="1:6" x14ac:dyDescent="0.2">
      <c r="A2996" t="s">
        <v>2419</v>
      </c>
      <c r="B2996" t="s">
        <v>1179</v>
      </c>
      <c r="C2996">
        <v>0.52522000000000002</v>
      </c>
      <c r="D2996">
        <v>0.52590000000000003</v>
      </c>
      <c r="E2996">
        <f t="shared" si="92"/>
        <v>0.27621319800000005</v>
      </c>
      <c r="F2996">
        <f t="shared" si="93"/>
        <v>0.5587555738325819</v>
      </c>
    </row>
    <row r="2997" spans="1:6" x14ac:dyDescent="0.2">
      <c r="A2997" t="s">
        <v>2484</v>
      </c>
      <c r="B2997" t="s">
        <v>1179</v>
      </c>
      <c r="C2997">
        <v>0.51802000000000004</v>
      </c>
      <c r="D2997">
        <v>0.5333</v>
      </c>
      <c r="E2997">
        <f t="shared" si="92"/>
        <v>0.27626006600000003</v>
      </c>
      <c r="F2997">
        <f t="shared" si="93"/>
        <v>0.55868188876887659</v>
      </c>
    </row>
    <row r="2998" spans="1:6" x14ac:dyDescent="0.2">
      <c r="A2998" t="s">
        <v>668</v>
      </c>
      <c r="B2998">
        <v>8.3800246393662098E-2</v>
      </c>
      <c r="C2998">
        <v>0.43920999999999999</v>
      </c>
      <c r="D2998">
        <v>0.63021000000000005</v>
      </c>
      <c r="E2998">
        <f t="shared" si="92"/>
        <v>0.27679453409999999</v>
      </c>
      <c r="F2998">
        <f t="shared" si="93"/>
        <v>0.55784249020388699</v>
      </c>
    </row>
    <row r="2999" spans="1:6" x14ac:dyDescent="0.2">
      <c r="A2999" t="s">
        <v>111</v>
      </c>
      <c r="B2999">
        <v>1.0441738042044999</v>
      </c>
      <c r="C2999">
        <v>0.46405999999999997</v>
      </c>
      <c r="D2999">
        <v>0.59746999999999995</v>
      </c>
      <c r="E2999">
        <f t="shared" si="92"/>
        <v>0.27726192819999995</v>
      </c>
      <c r="F2999">
        <f t="shared" si="93"/>
        <v>0.55710976081449426</v>
      </c>
    </row>
    <row r="3000" spans="1:6" x14ac:dyDescent="0.2">
      <c r="A3000" t="s">
        <v>203</v>
      </c>
      <c r="B3000">
        <v>0.62581299360095299</v>
      </c>
      <c r="C3000">
        <v>0.43858000000000003</v>
      </c>
      <c r="D3000">
        <v>0.63351000000000002</v>
      </c>
      <c r="E3000">
        <f t="shared" si="92"/>
        <v>0.27784481580000003</v>
      </c>
      <c r="F3000">
        <f t="shared" si="93"/>
        <v>0.55619770213740205</v>
      </c>
    </row>
    <row r="3001" spans="1:6" x14ac:dyDescent="0.2">
      <c r="A3001" t="s">
        <v>2640</v>
      </c>
      <c r="B3001" t="s">
        <v>1179</v>
      </c>
      <c r="C3001">
        <v>0.28162999999999999</v>
      </c>
      <c r="D3001">
        <v>0.98662000000000005</v>
      </c>
      <c r="E3001">
        <f t="shared" si="92"/>
        <v>0.27786179059999999</v>
      </c>
      <c r="F3001">
        <f t="shared" si="93"/>
        <v>0.5561711699281795</v>
      </c>
    </row>
    <row r="3002" spans="1:6" x14ac:dyDescent="0.2">
      <c r="A3002" t="s">
        <v>2230</v>
      </c>
      <c r="B3002" t="s">
        <v>1179</v>
      </c>
      <c r="C3002">
        <v>0.51802000000000004</v>
      </c>
      <c r="D3002">
        <v>0.53734000000000004</v>
      </c>
      <c r="E3002">
        <f t="shared" si="92"/>
        <v>0.27835286680000004</v>
      </c>
      <c r="F3002">
        <f t="shared" si="93"/>
        <v>0.55540430146676323</v>
      </c>
    </row>
    <row r="3003" spans="1:6" x14ac:dyDescent="0.2">
      <c r="A3003" t="s">
        <v>973</v>
      </c>
      <c r="B3003">
        <v>-0.119082826198115</v>
      </c>
      <c r="C3003">
        <v>0.29441000000000001</v>
      </c>
      <c r="D3003">
        <v>0.94589999999999996</v>
      </c>
      <c r="E3003">
        <f t="shared" si="92"/>
        <v>0.27848241899999998</v>
      </c>
      <c r="F3003">
        <f t="shared" si="93"/>
        <v>0.55520221726689878</v>
      </c>
    </row>
    <row r="3004" spans="1:6" x14ac:dyDescent="0.2">
      <c r="A3004" t="s">
        <v>2676</v>
      </c>
      <c r="B3004" t="s">
        <v>1179</v>
      </c>
      <c r="C3004">
        <v>0.83030999999999999</v>
      </c>
      <c r="D3004">
        <v>0.3362</v>
      </c>
      <c r="E3004">
        <f t="shared" si="92"/>
        <v>0.279150222</v>
      </c>
      <c r="F3004">
        <f t="shared" si="93"/>
        <v>0.55416202243172608</v>
      </c>
    </row>
    <row r="3005" spans="1:6" x14ac:dyDescent="0.2">
      <c r="A3005" t="s">
        <v>2763</v>
      </c>
      <c r="B3005" t="s">
        <v>1179</v>
      </c>
      <c r="C3005">
        <v>0.50087000000000004</v>
      </c>
      <c r="D3005">
        <v>0.55901999999999996</v>
      </c>
      <c r="E3005">
        <f t="shared" si="92"/>
        <v>0.27999634740000001</v>
      </c>
      <c r="F3005">
        <f t="shared" si="93"/>
        <v>0.55284763406624993</v>
      </c>
    </row>
    <row r="3006" spans="1:6" x14ac:dyDescent="0.2">
      <c r="A3006" t="s">
        <v>2523</v>
      </c>
      <c r="B3006" t="s">
        <v>1179</v>
      </c>
      <c r="C3006">
        <v>0.42557</v>
      </c>
      <c r="D3006">
        <v>0.65920999999999996</v>
      </c>
      <c r="E3006">
        <f t="shared" si="92"/>
        <v>0.28053999969999999</v>
      </c>
      <c r="F3006">
        <f t="shared" si="93"/>
        <v>0.55200520781069118</v>
      </c>
    </row>
    <row r="3007" spans="1:6" x14ac:dyDescent="0.2">
      <c r="A3007" t="s">
        <v>3145</v>
      </c>
      <c r="B3007" t="s">
        <v>1179</v>
      </c>
      <c r="C3007">
        <v>0.42557</v>
      </c>
      <c r="D3007">
        <v>0.65920999999999996</v>
      </c>
      <c r="E3007">
        <f t="shared" si="92"/>
        <v>0.28053999969999999</v>
      </c>
      <c r="F3007">
        <f t="shared" si="93"/>
        <v>0.55200520781069118</v>
      </c>
    </row>
    <row r="3008" spans="1:6" x14ac:dyDescent="0.2">
      <c r="A3008" t="s">
        <v>259</v>
      </c>
      <c r="B3008">
        <v>0.49110707859143499</v>
      </c>
      <c r="C3008">
        <v>0.88939000000000001</v>
      </c>
      <c r="D3008">
        <v>0.3155</v>
      </c>
      <c r="E3008">
        <f t="shared" si="92"/>
        <v>0.28060254499999998</v>
      </c>
      <c r="F3008">
        <f t="shared" si="93"/>
        <v>0.55190839433957584</v>
      </c>
    </row>
    <row r="3009" spans="1:6" x14ac:dyDescent="0.2">
      <c r="A3009" t="s">
        <v>127</v>
      </c>
      <c r="B3009">
        <v>0.929933437903955</v>
      </c>
      <c r="C3009">
        <v>0.87975999999999999</v>
      </c>
      <c r="D3009">
        <v>0.31935000000000002</v>
      </c>
      <c r="E3009">
        <f t="shared" si="92"/>
        <v>0.28095135600000004</v>
      </c>
      <c r="F3009">
        <f t="shared" si="93"/>
        <v>0.55136886745982239</v>
      </c>
    </row>
    <row r="3010" spans="1:6" x14ac:dyDescent="0.2">
      <c r="A3010" t="s">
        <v>1108</v>
      </c>
      <c r="B3010">
        <v>-0.31381759817940003</v>
      </c>
      <c r="C3010">
        <v>0.67647999999999997</v>
      </c>
      <c r="D3010">
        <v>0.41682999999999998</v>
      </c>
      <c r="E3010">
        <f t="shared" ref="E3010:E3073" si="94">C3010*D3010</f>
        <v>0.28197715839999998</v>
      </c>
      <c r="F3010">
        <f t="shared" ref="F3010:F3073" si="95">-LOG10(E3010)</f>
        <v>0.54978607034238258</v>
      </c>
    </row>
    <row r="3011" spans="1:6" x14ac:dyDescent="0.2">
      <c r="A3011" t="s">
        <v>46</v>
      </c>
      <c r="B3011">
        <v>2.2930030606562002</v>
      </c>
      <c r="C3011">
        <v>0.96099999999999997</v>
      </c>
      <c r="D3011">
        <v>0.29394999999999999</v>
      </c>
      <c r="E3011">
        <f t="shared" si="94"/>
        <v>0.28248594999999999</v>
      </c>
      <c r="F3011">
        <f t="shared" si="95"/>
        <v>0.54900314780635417</v>
      </c>
    </row>
    <row r="3012" spans="1:6" x14ac:dyDescent="0.2">
      <c r="A3012" t="s">
        <v>2441</v>
      </c>
      <c r="B3012" t="s">
        <v>1179</v>
      </c>
      <c r="C3012">
        <v>0.84104000000000001</v>
      </c>
      <c r="D3012">
        <v>0.3362</v>
      </c>
      <c r="E3012">
        <f t="shared" si="94"/>
        <v>0.28275764800000003</v>
      </c>
      <c r="F3012">
        <f t="shared" si="95"/>
        <v>0.54858563949082673</v>
      </c>
    </row>
    <row r="3013" spans="1:6" x14ac:dyDescent="0.2">
      <c r="A3013" t="s">
        <v>2035</v>
      </c>
      <c r="B3013" t="s">
        <v>1179</v>
      </c>
      <c r="C3013">
        <v>0.85579000000000005</v>
      </c>
      <c r="D3013">
        <v>0.33122000000000001</v>
      </c>
      <c r="E3013">
        <f t="shared" si="94"/>
        <v>0.28345476380000001</v>
      </c>
      <c r="F3013">
        <f t="shared" si="95"/>
        <v>0.54751623976785091</v>
      </c>
    </row>
    <row r="3014" spans="1:6" x14ac:dyDescent="0.2">
      <c r="A3014" t="s">
        <v>3741</v>
      </c>
      <c r="B3014" t="s">
        <v>1179</v>
      </c>
      <c r="C3014">
        <v>0.97974000000000006</v>
      </c>
      <c r="D3014">
        <v>0.29027999999999998</v>
      </c>
      <c r="E3014">
        <f t="shared" si="94"/>
        <v>0.28439892719999998</v>
      </c>
      <c r="F3014">
        <f t="shared" si="95"/>
        <v>0.54607204617011562</v>
      </c>
    </row>
    <row r="3015" spans="1:6" x14ac:dyDescent="0.2">
      <c r="A3015" t="s">
        <v>2009</v>
      </c>
      <c r="B3015" t="s">
        <v>1179</v>
      </c>
      <c r="C3015">
        <v>0.33063999999999999</v>
      </c>
      <c r="D3015">
        <v>0.86199999999999999</v>
      </c>
      <c r="E3015">
        <f t="shared" si="94"/>
        <v>0.28501167999999999</v>
      </c>
      <c r="F3015">
        <f t="shared" si="95"/>
        <v>0.54513734190163543</v>
      </c>
    </row>
    <row r="3016" spans="1:6" x14ac:dyDescent="0.2">
      <c r="A3016" t="s">
        <v>944</v>
      </c>
      <c r="B3016">
        <v>-9.1194361755816897E-2</v>
      </c>
      <c r="C3016">
        <v>0.49170000000000003</v>
      </c>
      <c r="D3016">
        <v>0.58006000000000002</v>
      </c>
      <c r="E3016">
        <f t="shared" si="94"/>
        <v>0.28521550200000001</v>
      </c>
      <c r="F3016">
        <f t="shared" si="95"/>
        <v>0.54482687345518277</v>
      </c>
    </row>
    <row r="3017" spans="1:6" x14ac:dyDescent="0.2">
      <c r="A3017" t="s">
        <v>136</v>
      </c>
      <c r="B3017">
        <v>0.85791981331807099</v>
      </c>
      <c r="C3017">
        <v>0.46198</v>
      </c>
      <c r="D3017">
        <v>0.61909000000000003</v>
      </c>
      <c r="E3017">
        <f t="shared" si="94"/>
        <v>0.28600719820000003</v>
      </c>
      <c r="F3017">
        <f t="shared" si="95"/>
        <v>0.5436230364541732</v>
      </c>
    </row>
    <row r="3018" spans="1:6" x14ac:dyDescent="0.2">
      <c r="A3018" t="s">
        <v>2364</v>
      </c>
      <c r="B3018" t="s">
        <v>1179</v>
      </c>
      <c r="C3018">
        <v>0.43468000000000001</v>
      </c>
      <c r="D3018">
        <v>0.65920999999999996</v>
      </c>
      <c r="E3018">
        <f t="shared" si="94"/>
        <v>0.28654540280000002</v>
      </c>
      <c r="F3018">
        <f t="shared" si="95"/>
        <v>0.54280655476724327</v>
      </c>
    </row>
    <row r="3019" spans="1:6" x14ac:dyDescent="0.2">
      <c r="A3019" t="s">
        <v>1936</v>
      </c>
      <c r="B3019" t="s">
        <v>1179</v>
      </c>
      <c r="C3019">
        <v>0.98770999999999998</v>
      </c>
      <c r="D3019">
        <v>0.29027999999999998</v>
      </c>
      <c r="E3019">
        <f t="shared" si="94"/>
        <v>0.28671245879999996</v>
      </c>
      <c r="F3019">
        <f t="shared" si="95"/>
        <v>0.54255343481588292</v>
      </c>
    </row>
    <row r="3020" spans="1:6" x14ac:dyDescent="0.2">
      <c r="A3020" t="s">
        <v>1922</v>
      </c>
      <c r="B3020" t="s">
        <v>1179</v>
      </c>
      <c r="C3020">
        <v>0.34725</v>
      </c>
      <c r="D3020">
        <v>0.82579000000000002</v>
      </c>
      <c r="E3020">
        <f t="shared" si="94"/>
        <v>0.28675557750000003</v>
      </c>
      <c r="F3020">
        <f t="shared" si="95"/>
        <v>0.54248812615933439</v>
      </c>
    </row>
    <row r="3021" spans="1:6" x14ac:dyDescent="0.2">
      <c r="A3021" t="s">
        <v>3633</v>
      </c>
      <c r="B3021" t="s">
        <v>1179</v>
      </c>
      <c r="C3021">
        <v>0.45944000000000002</v>
      </c>
      <c r="D3021">
        <v>0.62460000000000004</v>
      </c>
      <c r="E3021">
        <f t="shared" si="94"/>
        <v>0.28696622400000005</v>
      </c>
      <c r="F3021">
        <f t="shared" si="95"/>
        <v>0.54216921683271013</v>
      </c>
    </row>
    <row r="3022" spans="1:6" x14ac:dyDescent="0.2">
      <c r="A3022" t="s">
        <v>2534</v>
      </c>
      <c r="B3022" t="s">
        <v>1179</v>
      </c>
      <c r="C3022">
        <v>0.61217999999999995</v>
      </c>
      <c r="D3022">
        <v>0.47001999999999999</v>
      </c>
      <c r="E3022">
        <f t="shared" si="94"/>
        <v>0.28773684359999996</v>
      </c>
      <c r="F3022">
        <f t="shared" si="95"/>
        <v>0.54100452480519667</v>
      </c>
    </row>
    <row r="3023" spans="1:6" x14ac:dyDescent="0.2">
      <c r="A3023" t="s">
        <v>2920</v>
      </c>
      <c r="B3023" t="s">
        <v>1179</v>
      </c>
      <c r="C3023">
        <v>0.31873000000000001</v>
      </c>
      <c r="D3023">
        <v>0.90522000000000002</v>
      </c>
      <c r="E3023">
        <f t="shared" si="94"/>
        <v>0.28852077060000003</v>
      </c>
      <c r="F3023">
        <f t="shared" si="95"/>
        <v>0.53982291653853309</v>
      </c>
    </row>
    <row r="3024" spans="1:6" x14ac:dyDescent="0.2">
      <c r="A3024" t="s">
        <v>2320</v>
      </c>
      <c r="B3024" t="s">
        <v>1179</v>
      </c>
      <c r="C3024">
        <v>0.31873000000000001</v>
      </c>
      <c r="D3024">
        <v>0.90522000000000002</v>
      </c>
      <c r="E3024">
        <f t="shared" si="94"/>
        <v>0.28852077060000003</v>
      </c>
      <c r="F3024">
        <f t="shared" si="95"/>
        <v>0.53982291653853309</v>
      </c>
    </row>
    <row r="3025" spans="1:6" x14ac:dyDescent="0.2">
      <c r="A3025" t="s">
        <v>498</v>
      </c>
      <c r="B3025">
        <v>0.19149590398645</v>
      </c>
      <c r="C3025">
        <v>0.31598999999999999</v>
      </c>
      <c r="D3025">
        <v>0.91308999999999996</v>
      </c>
      <c r="E3025">
        <f t="shared" si="94"/>
        <v>0.28852730909999996</v>
      </c>
      <c r="F3025">
        <f t="shared" si="95"/>
        <v>0.53981307460483674</v>
      </c>
    </row>
    <row r="3026" spans="1:6" x14ac:dyDescent="0.2">
      <c r="A3026" t="s">
        <v>942</v>
      </c>
      <c r="B3026">
        <v>-9.04065533037305E-2</v>
      </c>
      <c r="C3026">
        <v>0.32146999999999998</v>
      </c>
      <c r="D3026">
        <v>0.89829999999999999</v>
      </c>
      <c r="E3026">
        <f t="shared" si="94"/>
        <v>0.28877650099999996</v>
      </c>
      <c r="F3026">
        <f t="shared" si="95"/>
        <v>0.53943815009565121</v>
      </c>
    </row>
    <row r="3027" spans="1:6" x14ac:dyDescent="0.2">
      <c r="A3027" t="s">
        <v>2473</v>
      </c>
      <c r="B3027" t="s">
        <v>1179</v>
      </c>
      <c r="C3027">
        <v>0.56684000000000001</v>
      </c>
      <c r="D3027">
        <v>0.50988</v>
      </c>
      <c r="E3027">
        <f t="shared" si="94"/>
        <v>0.28902037920000001</v>
      </c>
      <c r="F3027">
        <f t="shared" si="95"/>
        <v>0.53907153349928061</v>
      </c>
    </row>
    <row r="3028" spans="1:6" x14ac:dyDescent="0.2">
      <c r="A3028" t="s">
        <v>2220</v>
      </c>
      <c r="B3028" t="s">
        <v>1179</v>
      </c>
      <c r="C3028">
        <v>0.32663999999999999</v>
      </c>
      <c r="D3028">
        <v>0.88558000000000003</v>
      </c>
      <c r="E3028">
        <f t="shared" si="94"/>
        <v>0.28926585119999998</v>
      </c>
      <c r="F3028">
        <f t="shared" si="95"/>
        <v>0.53870283324027224</v>
      </c>
    </row>
    <row r="3029" spans="1:6" x14ac:dyDescent="0.2">
      <c r="A3029" t="s">
        <v>2591</v>
      </c>
      <c r="B3029" t="s">
        <v>1179</v>
      </c>
      <c r="C3029">
        <v>0.63019000000000003</v>
      </c>
      <c r="D3029">
        <v>0.45905000000000001</v>
      </c>
      <c r="E3029">
        <f t="shared" si="94"/>
        <v>0.28928871950000001</v>
      </c>
      <c r="F3029">
        <f t="shared" si="95"/>
        <v>0.53866850086435236</v>
      </c>
    </row>
    <row r="3030" spans="1:6" x14ac:dyDescent="0.2">
      <c r="A3030" t="s">
        <v>1544</v>
      </c>
      <c r="B3030" t="s">
        <v>1179</v>
      </c>
      <c r="C3030">
        <v>0.29204000000000002</v>
      </c>
      <c r="D3030">
        <v>0.99119999999999997</v>
      </c>
      <c r="E3030">
        <f t="shared" si="94"/>
        <v>0.28947004800000004</v>
      </c>
      <c r="F3030">
        <f t="shared" si="95"/>
        <v>0.53839636686324277</v>
      </c>
    </row>
    <row r="3031" spans="1:6" x14ac:dyDescent="0.2">
      <c r="A3031" t="s">
        <v>3581</v>
      </c>
      <c r="B3031" t="s">
        <v>1179</v>
      </c>
      <c r="C3031">
        <v>0.94701999999999997</v>
      </c>
      <c r="D3031">
        <v>0.30657000000000001</v>
      </c>
      <c r="E3031">
        <f t="shared" si="94"/>
        <v>0.29032792140000002</v>
      </c>
      <c r="F3031">
        <f t="shared" si="95"/>
        <v>0.53711119521609563</v>
      </c>
    </row>
    <row r="3032" spans="1:6" x14ac:dyDescent="0.2">
      <c r="A3032" t="s">
        <v>756</v>
      </c>
      <c r="B3032">
        <v>4.03912502669996E-2</v>
      </c>
      <c r="C3032">
        <v>0.35428999999999999</v>
      </c>
      <c r="D3032">
        <v>0.81959000000000004</v>
      </c>
      <c r="E3032">
        <f t="shared" si="94"/>
        <v>0.29037254109999999</v>
      </c>
      <c r="F3032">
        <f t="shared" si="95"/>
        <v>0.53704445481968233</v>
      </c>
    </row>
    <row r="3033" spans="1:6" x14ac:dyDescent="0.2">
      <c r="A3033" t="s">
        <v>2336</v>
      </c>
      <c r="B3033" t="s">
        <v>1179</v>
      </c>
      <c r="C3033">
        <v>0.48354999999999998</v>
      </c>
      <c r="D3033">
        <v>0.60065999999999997</v>
      </c>
      <c r="E3033">
        <f t="shared" si="94"/>
        <v>0.29044914299999997</v>
      </c>
      <c r="F3033">
        <f t="shared" si="95"/>
        <v>0.53692990061629475</v>
      </c>
    </row>
    <row r="3034" spans="1:6" x14ac:dyDescent="0.2">
      <c r="A3034" t="s">
        <v>3397</v>
      </c>
      <c r="B3034" t="s">
        <v>1179</v>
      </c>
      <c r="C3034">
        <v>0.95508999999999999</v>
      </c>
      <c r="D3034">
        <v>0.30464999999999998</v>
      </c>
      <c r="E3034">
        <f t="shared" si="94"/>
        <v>0.29096816849999996</v>
      </c>
      <c r="F3034">
        <f t="shared" si="95"/>
        <v>0.53615451960842064</v>
      </c>
    </row>
    <row r="3035" spans="1:6" x14ac:dyDescent="0.2">
      <c r="A3035" t="s">
        <v>820</v>
      </c>
      <c r="B3035">
        <v>-4.8404423061274597E-3</v>
      </c>
      <c r="C3035">
        <v>0.48997000000000002</v>
      </c>
      <c r="D3035">
        <v>0.59435000000000004</v>
      </c>
      <c r="E3035">
        <f t="shared" si="94"/>
        <v>0.29121366950000005</v>
      </c>
      <c r="F3035">
        <f t="shared" si="95"/>
        <v>0.53578824320142071</v>
      </c>
    </row>
    <row r="3036" spans="1:6" x14ac:dyDescent="0.2">
      <c r="A3036" t="s">
        <v>26</v>
      </c>
      <c r="B3036">
        <v>2.9455097193784301</v>
      </c>
      <c r="C3036">
        <v>0.34057999999999999</v>
      </c>
      <c r="D3036">
        <v>0.85529999999999995</v>
      </c>
      <c r="E3036">
        <f t="shared" si="94"/>
        <v>0.29129807399999996</v>
      </c>
      <c r="F3036">
        <f t="shared" si="95"/>
        <v>0.53566238682422895</v>
      </c>
    </row>
    <row r="3037" spans="1:6" x14ac:dyDescent="0.2">
      <c r="A3037" t="s">
        <v>429</v>
      </c>
      <c r="B3037">
        <v>0.25974278409719698</v>
      </c>
      <c r="C3037">
        <v>0.86653000000000002</v>
      </c>
      <c r="D3037">
        <v>0.33617999999999998</v>
      </c>
      <c r="E3037">
        <f t="shared" si="94"/>
        <v>0.29131005539999999</v>
      </c>
      <c r="F3037">
        <f t="shared" si="95"/>
        <v>0.53564452419704045</v>
      </c>
    </row>
    <row r="3038" spans="1:6" x14ac:dyDescent="0.2">
      <c r="A3038" t="s">
        <v>3495</v>
      </c>
      <c r="B3038" t="s">
        <v>1179</v>
      </c>
      <c r="C3038">
        <v>0.46684999999999999</v>
      </c>
      <c r="D3038">
        <v>0.62460000000000004</v>
      </c>
      <c r="E3038">
        <f t="shared" si="94"/>
        <v>0.29159451000000003</v>
      </c>
      <c r="F3038">
        <f t="shared" si="95"/>
        <v>0.53522065696294674</v>
      </c>
    </row>
    <row r="3039" spans="1:6" x14ac:dyDescent="0.2">
      <c r="A3039" t="s">
        <v>1578</v>
      </c>
      <c r="B3039" t="s">
        <v>1179</v>
      </c>
      <c r="C3039">
        <v>0.31812000000000001</v>
      </c>
      <c r="D3039">
        <v>0.91995000000000005</v>
      </c>
      <c r="E3039">
        <f t="shared" si="94"/>
        <v>0.29265449400000004</v>
      </c>
      <c r="F3039">
        <f t="shared" si="95"/>
        <v>0.53364480247610746</v>
      </c>
    </row>
    <row r="3040" spans="1:6" x14ac:dyDescent="0.2">
      <c r="A3040" t="s">
        <v>1215</v>
      </c>
      <c r="B3040" t="s">
        <v>1179</v>
      </c>
      <c r="C3040">
        <v>0.32240999999999997</v>
      </c>
      <c r="D3040">
        <v>0.90773000000000004</v>
      </c>
      <c r="E3040">
        <f t="shared" si="94"/>
        <v>0.29266122929999999</v>
      </c>
      <c r="F3040">
        <f t="shared" si="95"/>
        <v>0.5336348075160966</v>
      </c>
    </row>
    <row r="3041" spans="1:6" x14ac:dyDescent="0.2">
      <c r="A3041" t="s">
        <v>3005</v>
      </c>
      <c r="B3041" t="s">
        <v>1179</v>
      </c>
      <c r="C3041">
        <v>0.60301000000000005</v>
      </c>
      <c r="D3041">
        <v>0.48554999999999998</v>
      </c>
      <c r="E3041">
        <f t="shared" si="94"/>
        <v>0.29279150549999999</v>
      </c>
      <c r="F3041">
        <f t="shared" si="95"/>
        <v>0.53344152723109972</v>
      </c>
    </row>
    <row r="3042" spans="1:6" x14ac:dyDescent="0.2">
      <c r="A3042" t="s">
        <v>1493</v>
      </c>
      <c r="B3042" t="s">
        <v>1179</v>
      </c>
      <c r="C3042">
        <v>0.95143</v>
      </c>
      <c r="D3042">
        <v>0.30845</v>
      </c>
      <c r="E3042">
        <f t="shared" si="94"/>
        <v>0.29346858349999999</v>
      </c>
      <c r="F3042">
        <f t="shared" si="95"/>
        <v>0.5324383841706305</v>
      </c>
    </row>
    <row r="3043" spans="1:6" x14ac:dyDescent="0.2">
      <c r="A3043" t="s">
        <v>826</v>
      </c>
      <c r="B3043">
        <v>-8.0676104740664608E-3</v>
      </c>
      <c r="C3043">
        <v>0.41365000000000002</v>
      </c>
      <c r="D3043">
        <v>0.71179000000000003</v>
      </c>
      <c r="E3043">
        <f t="shared" si="94"/>
        <v>0.29443193350000002</v>
      </c>
      <c r="F3043">
        <f t="shared" si="95"/>
        <v>0.53101508906710182</v>
      </c>
    </row>
    <row r="3044" spans="1:6" x14ac:dyDescent="0.2">
      <c r="A3044" t="s">
        <v>1816</v>
      </c>
      <c r="B3044" t="s">
        <v>1179</v>
      </c>
      <c r="C3044">
        <v>0.49332999999999999</v>
      </c>
      <c r="D3044">
        <v>0.59789000000000003</v>
      </c>
      <c r="E3044">
        <f t="shared" si="94"/>
        <v>0.29495707370000002</v>
      </c>
      <c r="F3044">
        <f t="shared" si="95"/>
        <v>0.53024118406157716</v>
      </c>
    </row>
    <row r="3045" spans="1:6" x14ac:dyDescent="0.2">
      <c r="A3045" t="s">
        <v>212</v>
      </c>
      <c r="B3045">
        <v>0.58909559524083499</v>
      </c>
      <c r="C3045">
        <v>0.43815999999999999</v>
      </c>
      <c r="D3045">
        <v>0.67366999999999999</v>
      </c>
      <c r="E3045">
        <f t="shared" si="94"/>
        <v>0.29517524719999999</v>
      </c>
      <c r="F3045">
        <f t="shared" si="95"/>
        <v>0.52992006438007966</v>
      </c>
    </row>
    <row r="3046" spans="1:6" x14ac:dyDescent="0.2">
      <c r="A3046" t="s">
        <v>2228</v>
      </c>
      <c r="B3046" t="s">
        <v>1179</v>
      </c>
      <c r="C3046">
        <v>0.56684000000000001</v>
      </c>
      <c r="D3046">
        <v>0.52132000000000001</v>
      </c>
      <c r="E3046">
        <f t="shared" si="94"/>
        <v>0.29550502880000001</v>
      </c>
      <c r="F3046">
        <f t="shared" si="95"/>
        <v>0.52943512405004434</v>
      </c>
    </row>
    <row r="3047" spans="1:6" x14ac:dyDescent="0.2">
      <c r="A3047" t="s">
        <v>2929</v>
      </c>
      <c r="B3047" t="s">
        <v>1179</v>
      </c>
      <c r="C3047">
        <v>0.56684000000000001</v>
      </c>
      <c r="D3047">
        <v>0.52132000000000001</v>
      </c>
      <c r="E3047">
        <f t="shared" si="94"/>
        <v>0.29550502880000001</v>
      </c>
      <c r="F3047">
        <f t="shared" si="95"/>
        <v>0.52943512405004434</v>
      </c>
    </row>
    <row r="3048" spans="1:6" x14ac:dyDescent="0.2">
      <c r="A3048" t="s">
        <v>3002</v>
      </c>
      <c r="B3048" t="s">
        <v>1179</v>
      </c>
      <c r="C3048">
        <v>0.37481999999999999</v>
      </c>
      <c r="D3048">
        <v>0.78842000000000001</v>
      </c>
      <c r="E3048">
        <f t="shared" si="94"/>
        <v>0.29551558439999998</v>
      </c>
      <c r="F3048">
        <f t="shared" si="95"/>
        <v>0.52941961109252211</v>
      </c>
    </row>
    <row r="3049" spans="1:6" x14ac:dyDescent="0.2">
      <c r="A3049" t="s">
        <v>523</v>
      </c>
      <c r="B3049">
        <v>0.17614336913291201</v>
      </c>
      <c r="C3049">
        <v>0.38696000000000003</v>
      </c>
      <c r="D3049">
        <v>0.76373000000000002</v>
      </c>
      <c r="E3049">
        <f t="shared" si="94"/>
        <v>0.29553296080000002</v>
      </c>
      <c r="F3049">
        <f t="shared" si="95"/>
        <v>0.52939407520482284</v>
      </c>
    </row>
    <row r="3050" spans="1:6" x14ac:dyDescent="0.2">
      <c r="A3050" t="s">
        <v>3771</v>
      </c>
      <c r="B3050" t="s">
        <v>1179</v>
      </c>
      <c r="C3050">
        <v>0.30508000000000002</v>
      </c>
      <c r="D3050">
        <v>0.97043999999999997</v>
      </c>
      <c r="E3050">
        <f t="shared" si="94"/>
        <v>0.29606183520000001</v>
      </c>
      <c r="F3050">
        <f t="shared" si="95"/>
        <v>0.52861757312508262</v>
      </c>
    </row>
    <row r="3051" spans="1:6" x14ac:dyDescent="0.2">
      <c r="A3051" t="s">
        <v>1271</v>
      </c>
      <c r="B3051" t="s">
        <v>1179</v>
      </c>
      <c r="C3051">
        <v>0.93693000000000004</v>
      </c>
      <c r="D3051">
        <v>0.31691999999999998</v>
      </c>
      <c r="E3051">
        <f t="shared" si="94"/>
        <v>0.29693185560000002</v>
      </c>
      <c r="F3051">
        <f t="shared" si="95"/>
        <v>0.52734320769476106</v>
      </c>
    </row>
    <row r="3052" spans="1:6" x14ac:dyDescent="0.2">
      <c r="A3052" t="s">
        <v>2725</v>
      </c>
      <c r="B3052" t="s">
        <v>1179</v>
      </c>
      <c r="C3052">
        <v>0.73107999999999995</v>
      </c>
      <c r="D3052">
        <v>0.40640999999999999</v>
      </c>
      <c r="E3052">
        <f t="shared" si="94"/>
        <v>0.2971182228</v>
      </c>
      <c r="F3052">
        <f t="shared" si="95"/>
        <v>0.52707071131047933</v>
      </c>
    </row>
    <row r="3053" spans="1:6" x14ac:dyDescent="0.2">
      <c r="A3053" t="s">
        <v>3295</v>
      </c>
      <c r="B3053" t="s">
        <v>1179</v>
      </c>
      <c r="C3053">
        <v>0.40342</v>
      </c>
      <c r="D3053">
        <v>0.73677000000000004</v>
      </c>
      <c r="E3053">
        <f t="shared" si="94"/>
        <v>0.29722775340000002</v>
      </c>
      <c r="F3053">
        <f t="shared" si="95"/>
        <v>0.52691064112367603</v>
      </c>
    </row>
    <row r="3054" spans="1:6" x14ac:dyDescent="0.2">
      <c r="A3054" t="s">
        <v>3681</v>
      </c>
      <c r="B3054" t="s">
        <v>1179</v>
      </c>
      <c r="C3054">
        <v>0.33578000000000002</v>
      </c>
      <c r="D3054">
        <v>0.88558000000000003</v>
      </c>
      <c r="E3054">
        <f t="shared" si="94"/>
        <v>0.29736005240000002</v>
      </c>
      <c r="F3054">
        <f t="shared" si="95"/>
        <v>0.52671737538210162</v>
      </c>
    </row>
    <row r="3055" spans="1:6" x14ac:dyDescent="0.2">
      <c r="A3055" t="s">
        <v>3043</v>
      </c>
      <c r="B3055" t="s">
        <v>1179</v>
      </c>
      <c r="C3055">
        <v>0.88478000000000001</v>
      </c>
      <c r="D3055">
        <v>0.3362</v>
      </c>
      <c r="E3055">
        <f t="shared" si="94"/>
        <v>0.29746303600000001</v>
      </c>
      <c r="F3055">
        <f t="shared" si="95"/>
        <v>0.52656699382992045</v>
      </c>
    </row>
    <row r="3056" spans="1:6" x14ac:dyDescent="0.2">
      <c r="A3056" t="s">
        <v>1710</v>
      </c>
      <c r="B3056" t="s">
        <v>1179</v>
      </c>
      <c r="C3056">
        <v>0.42085</v>
      </c>
      <c r="D3056">
        <v>0.70813999999999999</v>
      </c>
      <c r="E3056">
        <f t="shared" si="94"/>
        <v>0.29802071899999999</v>
      </c>
      <c r="F3056">
        <f t="shared" si="95"/>
        <v>0.52575354184797751</v>
      </c>
    </row>
    <row r="3057" spans="1:6" x14ac:dyDescent="0.2">
      <c r="A3057" t="s">
        <v>3613</v>
      </c>
      <c r="B3057" t="s">
        <v>1179</v>
      </c>
      <c r="C3057">
        <v>0.97214999999999996</v>
      </c>
      <c r="D3057">
        <v>0.30657000000000001</v>
      </c>
      <c r="E3057">
        <f t="shared" si="94"/>
        <v>0.29803202550000002</v>
      </c>
      <c r="F3057">
        <f t="shared" si="95"/>
        <v>0.52573706561963851</v>
      </c>
    </row>
    <row r="3058" spans="1:6" x14ac:dyDescent="0.2">
      <c r="A3058" t="s">
        <v>3122</v>
      </c>
      <c r="B3058" t="s">
        <v>1179</v>
      </c>
      <c r="C3058">
        <v>0.47754999999999997</v>
      </c>
      <c r="D3058">
        <v>0.62460000000000004</v>
      </c>
      <c r="E3058">
        <f t="shared" si="94"/>
        <v>0.29827773000000002</v>
      </c>
      <c r="F3058">
        <f t="shared" si="95"/>
        <v>0.52537917070484463</v>
      </c>
    </row>
    <row r="3059" spans="1:6" x14ac:dyDescent="0.2">
      <c r="A3059" t="s">
        <v>341</v>
      </c>
      <c r="B3059">
        <v>0.37042218687525402</v>
      </c>
      <c r="C3059">
        <v>0.33456999999999998</v>
      </c>
      <c r="D3059">
        <v>0.89332</v>
      </c>
      <c r="E3059">
        <f t="shared" si="94"/>
        <v>0.29887807239999997</v>
      </c>
      <c r="F3059">
        <f t="shared" si="95"/>
        <v>0.52450594640270043</v>
      </c>
    </row>
    <row r="3060" spans="1:6" x14ac:dyDescent="0.2">
      <c r="A3060" t="s">
        <v>2215</v>
      </c>
      <c r="B3060" t="s">
        <v>1179</v>
      </c>
      <c r="C3060">
        <v>0.40606999999999999</v>
      </c>
      <c r="D3060">
        <v>0.73677000000000004</v>
      </c>
      <c r="E3060">
        <f t="shared" si="94"/>
        <v>0.2991801939</v>
      </c>
      <c r="F3060">
        <f t="shared" si="95"/>
        <v>0.52406716068943682</v>
      </c>
    </row>
    <row r="3061" spans="1:6" x14ac:dyDescent="0.2">
      <c r="A3061" t="s">
        <v>1074</v>
      </c>
      <c r="B3061">
        <v>-0.249098975762479</v>
      </c>
      <c r="C3061">
        <v>0.75582000000000005</v>
      </c>
      <c r="D3061">
        <v>0.39717000000000002</v>
      </c>
      <c r="E3061">
        <f t="shared" si="94"/>
        <v>0.30018902940000003</v>
      </c>
      <c r="F3061">
        <f t="shared" si="95"/>
        <v>0.52260518337223683</v>
      </c>
    </row>
    <row r="3062" spans="1:6" x14ac:dyDescent="0.2">
      <c r="A3062" t="s">
        <v>1339</v>
      </c>
      <c r="B3062" t="s">
        <v>1179</v>
      </c>
      <c r="C3062">
        <v>0.96084999999999998</v>
      </c>
      <c r="D3062">
        <v>0.31258000000000002</v>
      </c>
      <c r="E3062">
        <f t="shared" si="94"/>
        <v>0.30034249300000004</v>
      </c>
      <c r="F3062">
        <f t="shared" si="95"/>
        <v>0.52238321868389714</v>
      </c>
    </row>
    <row r="3063" spans="1:6" x14ac:dyDescent="0.2">
      <c r="A3063" t="s">
        <v>769</v>
      </c>
      <c r="B3063">
        <v>2.7854802153694201E-2</v>
      </c>
      <c r="C3063">
        <v>0.91800000000000004</v>
      </c>
      <c r="D3063">
        <v>0.32723000000000002</v>
      </c>
      <c r="E3063">
        <f t="shared" si="94"/>
        <v>0.30039714000000001</v>
      </c>
      <c r="F3063">
        <f t="shared" si="95"/>
        <v>0.52230420644859821</v>
      </c>
    </row>
    <row r="3064" spans="1:6" x14ac:dyDescent="0.2">
      <c r="A3064" t="s">
        <v>3236</v>
      </c>
      <c r="B3064" t="s">
        <v>1179</v>
      </c>
      <c r="C3064">
        <v>0.48157</v>
      </c>
      <c r="D3064">
        <v>0.62460000000000004</v>
      </c>
      <c r="E3064">
        <f t="shared" si="94"/>
        <v>0.30078862200000001</v>
      </c>
      <c r="F3064">
        <f t="shared" si="95"/>
        <v>0.52173859592638505</v>
      </c>
    </row>
    <row r="3065" spans="1:6" x14ac:dyDescent="0.2">
      <c r="A3065" t="s">
        <v>3648</v>
      </c>
      <c r="B3065" t="s">
        <v>1179</v>
      </c>
      <c r="C3065">
        <v>0.90837000000000001</v>
      </c>
      <c r="D3065">
        <v>0.33122000000000001</v>
      </c>
      <c r="E3065">
        <f t="shared" si="94"/>
        <v>0.30087031140000003</v>
      </c>
      <c r="F3065">
        <f t="shared" si="95"/>
        <v>0.52162066447419997</v>
      </c>
    </row>
    <row r="3066" spans="1:6" x14ac:dyDescent="0.2">
      <c r="A3066" t="s">
        <v>1512</v>
      </c>
      <c r="B3066" t="s">
        <v>1179</v>
      </c>
      <c r="C3066">
        <v>0.40038000000000001</v>
      </c>
      <c r="D3066">
        <v>0.75146999999999997</v>
      </c>
      <c r="E3066">
        <f t="shared" si="94"/>
        <v>0.30087355859999998</v>
      </c>
      <c r="F3066">
        <f t="shared" si="95"/>
        <v>0.52161597729378339</v>
      </c>
    </row>
    <row r="3067" spans="1:6" x14ac:dyDescent="0.2">
      <c r="A3067" t="s">
        <v>2566</v>
      </c>
      <c r="B3067" t="s">
        <v>1179</v>
      </c>
      <c r="C3067">
        <v>0.50246000000000002</v>
      </c>
      <c r="D3067">
        <v>0.60065999999999997</v>
      </c>
      <c r="E3067">
        <f t="shared" si="94"/>
        <v>0.30180762360000002</v>
      </c>
      <c r="F3067">
        <f t="shared" si="95"/>
        <v>0.5202697942304233</v>
      </c>
    </row>
    <row r="3068" spans="1:6" x14ac:dyDescent="0.2">
      <c r="A3068" t="s">
        <v>1440</v>
      </c>
      <c r="B3068" t="s">
        <v>1179</v>
      </c>
      <c r="C3068">
        <v>0.78852999999999995</v>
      </c>
      <c r="D3068">
        <v>0.38316</v>
      </c>
      <c r="E3068">
        <f t="shared" si="94"/>
        <v>0.30213315479999997</v>
      </c>
      <c r="F3068">
        <f t="shared" si="95"/>
        <v>0.51980161449295492</v>
      </c>
    </row>
    <row r="3069" spans="1:6" x14ac:dyDescent="0.2">
      <c r="A3069" t="s">
        <v>3284</v>
      </c>
      <c r="B3069" t="s">
        <v>1179</v>
      </c>
      <c r="C3069">
        <v>0.56666000000000005</v>
      </c>
      <c r="D3069">
        <v>0.5333</v>
      </c>
      <c r="E3069">
        <f t="shared" si="94"/>
        <v>0.30219977800000003</v>
      </c>
      <c r="F3069">
        <f t="shared" si="95"/>
        <v>0.519705859035413</v>
      </c>
    </row>
    <row r="3070" spans="1:6" x14ac:dyDescent="0.2">
      <c r="A3070" t="s">
        <v>2569</v>
      </c>
      <c r="B3070" t="s">
        <v>1179</v>
      </c>
      <c r="C3070">
        <v>0.98633999999999999</v>
      </c>
      <c r="D3070">
        <v>0.30657000000000001</v>
      </c>
      <c r="E3070">
        <f t="shared" si="94"/>
        <v>0.3023822538</v>
      </c>
      <c r="F3070">
        <f t="shared" si="95"/>
        <v>0.51944370028355147</v>
      </c>
    </row>
    <row r="3071" spans="1:6" x14ac:dyDescent="0.2">
      <c r="A3071" t="s">
        <v>497</v>
      </c>
      <c r="B3071">
        <v>0.19211598178001199</v>
      </c>
      <c r="C3071">
        <v>0.38636999999999999</v>
      </c>
      <c r="D3071">
        <v>0.78276999999999997</v>
      </c>
      <c r="E3071">
        <f t="shared" si="94"/>
        <v>0.3024388449</v>
      </c>
      <c r="F3071">
        <f t="shared" si="95"/>
        <v>0.51936242930084475</v>
      </c>
    </row>
    <row r="3072" spans="1:6" x14ac:dyDescent="0.2">
      <c r="A3072" t="s">
        <v>646</v>
      </c>
      <c r="B3072">
        <v>9.3804959860232601E-2</v>
      </c>
      <c r="C3072">
        <v>0.51693</v>
      </c>
      <c r="D3072">
        <v>0.58579000000000003</v>
      </c>
      <c r="E3072">
        <f t="shared" si="94"/>
        <v>0.30281242470000003</v>
      </c>
      <c r="F3072">
        <f t="shared" si="95"/>
        <v>0.5188263092646116</v>
      </c>
    </row>
    <row r="3073" spans="1:6" x14ac:dyDescent="0.2">
      <c r="A3073" t="s">
        <v>2444</v>
      </c>
      <c r="B3073" t="s">
        <v>1179</v>
      </c>
      <c r="C3073">
        <v>0.45944000000000002</v>
      </c>
      <c r="D3073">
        <v>0.65920999999999996</v>
      </c>
      <c r="E3073">
        <f t="shared" si="94"/>
        <v>0.30286744240000002</v>
      </c>
      <c r="F3073">
        <f t="shared" si="95"/>
        <v>0.51874740988267531</v>
      </c>
    </row>
    <row r="3074" spans="1:6" x14ac:dyDescent="0.2">
      <c r="A3074" t="s">
        <v>1468</v>
      </c>
      <c r="B3074" t="s">
        <v>1179</v>
      </c>
      <c r="C3074">
        <v>0.53676999999999997</v>
      </c>
      <c r="D3074">
        <v>0.56438999999999995</v>
      </c>
      <c r="E3074">
        <f t="shared" ref="E3074:E3137" si="96">C3074*D3074</f>
        <v>0.30294762029999994</v>
      </c>
      <c r="F3074">
        <f t="shared" ref="F3074:F3137" si="97">-LOG10(E3074)</f>
        <v>0.51863245460378649</v>
      </c>
    </row>
    <row r="3075" spans="1:6" x14ac:dyDescent="0.2">
      <c r="A3075" t="s">
        <v>2280</v>
      </c>
      <c r="B3075" t="s">
        <v>1179</v>
      </c>
      <c r="C3075">
        <v>0.64459999999999995</v>
      </c>
      <c r="D3075">
        <v>0.47001999999999999</v>
      </c>
      <c r="E3075">
        <f t="shared" si="96"/>
        <v>0.302974892</v>
      </c>
      <c r="F3075">
        <f t="shared" si="97"/>
        <v>0.51859336066490913</v>
      </c>
    </row>
    <row r="3076" spans="1:6" x14ac:dyDescent="0.2">
      <c r="A3076" t="s">
        <v>2614</v>
      </c>
      <c r="B3076" t="s">
        <v>1179</v>
      </c>
      <c r="C3076">
        <v>0.33063999999999999</v>
      </c>
      <c r="D3076">
        <v>0.91762999999999995</v>
      </c>
      <c r="E3076">
        <f t="shared" si="96"/>
        <v>0.30340518319999998</v>
      </c>
      <c r="F3076">
        <f t="shared" si="97"/>
        <v>0.51797700424826398</v>
      </c>
    </row>
    <row r="3077" spans="1:6" x14ac:dyDescent="0.2">
      <c r="A3077" t="s">
        <v>2792</v>
      </c>
      <c r="B3077" t="s">
        <v>1179</v>
      </c>
      <c r="C3077">
        <v>0.37481999999999999</v>
      </c>
      <c r="D3077">
        <v>0.80983000000000005</v>
      </c>
      <c r="E3077">
        <f t="shared" si="96"/>
        <v>0.3035404806</v>
      </c>
      <c r="F3077">
        <f t="shared" si="97"/>
        <v>0.51778338258255752</v>
      </c>
    </row>
    <row r="3078" spans="1:6" x14ac:dyDescent="0.2">
      <c r="A3078" t="s">
        <v>1700</v>
      </c>
      <c r="B3078" t="s">
        <v>1179</v>
      </c>
      <c r="C3078">
        <v>0.98180000000000001</v>
      </c>
      <c r="D3078">
        <v>0.30930000000000002</v>
      </c>
      <c r="E3078">
        <f t="shared" si="96"/>
        <v>0.30367073999999999</v>
      </c>
      <c r="F3078">
        <f t="shared" si="97"/>
        <v>0.51759705223297037</v>
      </c>
    </row>
    <row r="3079" spans="1:6" x14ac:dyDescent="0.2">
      <c r="A3079" t="s">
        <v>3428</v>
      </c>
      <c r="B3079" t="s">
        <v>1179</v>
      </c>
      <c r="C3079">
        <v>0.32663999999999999</v>
      </c>
      <c r="D3079">
        <v>0.93059000000000003</v>
      </c>
      <c r="E3079">
        <f t="shared" si="96"/>
        <v>0.30396791759999997</v>
      </c>
      <c r="F3079">
        <f t="shared" si="97"/>
        <v>0.5171722517351709</v>
      </c>
    </row>
    <row r="3080" spans="1:6" x14ac:dyDescent="0.2">
      <c r="A3080" t="s">
        <v>3374</v>
      </c>
      <c r="B3080" t="s">
        <v>1179</v>
      </c>
      <c r="C3080">
        <v>0.71414999999999995</v>
      </c>
      <c r="D3080">
        <v>0.42573</v>
      </c>
      <c r="E3080">
        <f t="shared" si="96"/>
        <v>0.30403507949999997</v>
      </c>
      <c r="F3080">
        <f t="shared" si="97"/>
        <v>0.51707630469931121</v>
      </c>
    </row>
    <row r="3081" spans="1:6" x14ac:dyDescent="0.2">
      <c r="A3081" t="s">
        <v>735</v>
      </c>
      <c r="B3081">
        <v>5.0582798507255299E-2</v>
      </c>
      <c r="C3081">
        <v>0.95374999999999999</v>
      </c>
      <c r="D3081">
        <v>0.31885000000000002</v>
      </c>
      <c r="E3081">
        <f t="shared" si="96"/>
        <v>0.30410318750000004</v>
      </c>
      <c r="F3081">
        <f t="shared" si="97"/>
        <v>0.51697902771378923</v>
      </c>
    </row>
    <row r="3082" spans="1:6" x14ac:dyDescent="0.2">
      <c r="A3082" t="s">
        <v>3179</v>
      </c>
      <c r="B3082" t="s">
        <v>1179</v>
      </c>
      <c r="C3082">
        <v>0.90483000000000002</v>
      </c>
      <c r="D3082">
        <v>0.3362</v>
      </c>
      <c r="E3082">
        <f t="shared" si="96"/>
        <v>0.304203846</v>
      </c>
      <c r="F3082">
        <f t="shared" si="97"/>
        <v>0.51683529953345198</v>
      </c>
    </row>
    <row r="3083" spans="1:6" x14ac:dyDescent="0.2">
      <c r="A3083" t="s">
        <v>2302</v>
      </c>
      <c r="B3083" t="s">
        <v>1179</v>
      </c>
      <c r="C3083">
        <v>0.99978999999999996</v>
      </c>
      <c r="D3083">
        <v>0.30464999999999998</v>
      </c>
      <c r="E3083">
        <f t="shared" si="96"/>
        <v>0.30458602349999997</v>
      </c>
      <c r="F3083">
        <f t="shared" si="97"/>
        <v>0.51629002895824594</v>
      </c>
    </row>
    <row r="3084" spans="1:6" x14ac:dyDescent="0.2">
      <c r="A3084" t="s">
        <v>741</v>
      </c>
      <c r="B3084">
        <v>4.7771986537693302E-2</v>
      </c>
      <c r="C3084">
        <v>0.97406999999999999</v>
      </c>
      <c r="D3084">
        <v>0.313</v>
      </c>
      <c r="E3084">
        <f t="shared" si="96"/>
        <v>0.30488390999999998</v>
      </c>
      <c r="F3084">
        <f t="shared" si="97"/>
        <v>0.51586549456737851</v>
      </c>
    </row>
    <row r="3085" spans="1:6" x14ac:dyDescent="0.2">
      <c r="A3085" t="s">
        <v>3035</v>
      </c>
      <c r="B3085" t="s">
        <v>1179</v>
      </c>
      <c r="C3085">
        <v>0.31175999999999998</v>
      </c>
      <c r="D3085">
        <v>0.97853000000000001</v>
      </c>
      <c r="E3085">
        <f t="shared" si="96"/>
        <v>0.30506651279999997</v>
      </c>
      <c r="F3085">
        <f t="shared" si="97"/>
        <v>0.5156054623161499</v>
      </c>
    </row>
    <row r="3086" spans="1:6" x14ac:dyDescent="0.2">
      <c r="A3086" t="s">
        <v>1725</v>
      </c>
      <c r="B3086" t="s">
        <v>1179</v>
      </c>
      <c r="C3086">
        <v>0.45288</v>
      </c>
      <c r="D3086">
        <v>0.67396</v>
      </c>
      <c r="E3086">
        <f t="shared" si="96"/>
        <v>0.30522300480000003</v>
      </c>
      <c r="F3086">
        <f t="shared" si="97"/>
        <v>0.51538273650621336</v>
      </c>
    </row>
    <row r="3087" spans="1:6" x14ac:dyDescent="0.2">
      <c r="A3087" t="s">
        <v>690</v>
      </c>
      <c r="B3087">
        <v>6.9822123159093794E-2</v>
      </c>
      <c r="C3087">
        <v>0.31280000000000002</v>
      </c>
      <c r="D3087">
        <v>0.97589000000000004</v>
      </c>
      <c r="E3087">
        <f t="shared" si="96"/>
        <v>0.30525839200000005</v>
      </c>
      <c r="F3087">
        <f t="shared" si="97"/>
        <v>0.51533238782798074</v>
      </c>
    </row>
    <row r="3088" spans="1:6" x14ac:dyDescent="0.2">
      <c r="A3088" t="s">
        <v>1852</v>
      </c>
      <c r="B3088" t="s">
        <v>1179</v>
      </c>
      <c r="C3088">
        <v>0.49332999999999999</v>
      </c>
      <c r="D3088">
        <v>0.61909999999999998</v>
      </c>
      <c r="E3088">
        <f t="shared" si="96"/>
        <v>0.30542060300000001</v>
      </c>
      <c r="F3088">
        <f t="shared" si="97"/>
        <v>0.51510166974388871</v>
      </c>
    </row>
    <row r="3089" spans="1:6" x14ac:dyDescent="0.2">
      <c r="A3089" t="s">
        <v>3549</v>
      </c>
      <c r="B3089" t="s">
        <v>1179</v>
      </c>
      <c r="C3089">
        <v>0.99697999999999998</v>
      </c>
      <c r="D3089">
        <v>0.30657000000000001</v>
      </c>
      <c r="E3089">
        <f t="shared" si="96"/>
        <v>0.30564415859999999</v>
      </c>
      <c r="F3089">
        <f t="shared" si="97"/>
        <v>0.5147838999299138</v>
      </c>
    </row>
    <row r="3090" spans="1:6" x14ac:dyDescent="0.2">
      <c r="A3090" t="s">
        <v>844</v>
      </c>
      <c r="B3090">
        <v>-2.25306326974604E-2</v>
      </c>
      <c r="C3090">
        <v>0.54930000000000001</v>
      </c>
      <c r="D3090">
        <v>0.55689999999999995</v>
      </c>
      <c r="E3090">
        <f t="shared" si="96"/>
        <v>0.30590517</v>
      </c>
      <c r="F3090">
        <f t="shared" si="97"/>
        <v>0.51441318308888206</v>
      </c>
    </row>
    <row r="3091" spans="1:6" x14ac:dyDescent="0.2">
      <c r="A3091" t="s">
        <v>3138</v>
      </c>
      <c r="B3091" t="s">
        <v>1179</v>
      </c>
      <c r="C3091">
        <v>0.36258000000000001</v>
      </c>
      <c r="D3091">
        <v>0.84594999999999998</v>
      </c>
      <c r="E3091">
        <f t="shared" si="96"/>
        <v>0.30672455100000001</v>
      </c>
      <c r="F3091">
        <f t="shared" si="97"/>
        <v>0.51325146060997395</v>
      </c>
    </row>
    <row r="3092" spans="1:6" x14ac:dyDescent="0.2">
      <c r="A3092" t="s">
        <v>501</v>
      </c>
      <c r="B3092">
        <v>0.190508996031103</v>
      </c>
      <c r="C3092">
        <v>0.69221999999999995</v>
      </c>
      <c r="D3092">
        <v>0.44313000000000002</v>
      </c>
      <c r="E3092">
        <f t="shared" si="96"/>
        <v>0.30674344859999997</v>
      </c>
      <c r="F3092">
        <f t="shared" si="97"/>
        <v>0.51322470412582433</v>
      </c>
    </row>
    <row r="3093" spans="1:6" x14ac:dyDescent="0.2">
      <c r="A3093" t="s">
        <v>3373</v>
      </c>
      <c r="B3093" t="s">
        <v>1179</v>
      </c>
      <c r="C3093">
        <v>0.65315000000000001</v>
      </c>
      <c r="D3093">
        <v>0.47001999999999999</v>
      </c>
      <c r="E3093">
        <f t="shared" si="96"/>
        <v>0.30699356300000002</v>
      </c>
      <c r="F3093">
        <f t="shared" si="97"/>
        <v>0.51287073065599986</v>
      </c>
    </row>
    <row r="3094" spans="1:6" x14ac:dyDescent="0.2">
      <c r="A3094" t="s">
        <v>3714</v>
      </c>
      <c r="B3094" t="s">
        <v>1179</v>
      </c>
      <c r="C3094">
        <v>0.31175999999999998</v>
      </c>
      <c r="D3094">
        <v>0.99016000000000004</v>
      </c>
      <c r="E3094">
        <f t="shared" si="96"/>
        <v>0.30869228160000001</v>
      </c>
      <c r="F3094">
        <f t="shared" si="97"/>
        <v>0.51047422928186781</v>
      </c>
    </row>
    <row r="3095" spans="1:6" x14ac:dyDescent="0.2">
      <c r="A3095" t="s">
        <v>2659</v>
      </c>
      <c r="B3095" t="s">
        <v>1179</v>
      </c>
      <c r="C3095">
        <v>0.36258000000000001</v>
      </c>
      <c r="D3095">
        <v>0.85236000000000001</v>
      </c>
      <c r="E3095">
        <f t="shared" si="96"/>
        <v>0.30904868880000003</v>
      </c>
      <c r="F3095">
        <f t="shared" si="97"/>
        <v>0.50997309464822005</v>
      </c>
    </row>
    <row r="3096" spans="1:6" x14ac:dyDescent="0.2">
      <c r="A3096" t="s">
        <v>964</v>
      </c>
      <c r="B3096">
        <v>-0.11337107187015701</v>
      </c>
      <c r="C3096">
        <v>0.31729000000000002</v>
      </c>
      <c r="D3096">
        <v>0.97426000000000001</v>
      </c>
      <c r="E3096">
        <f t="shared" si="96"/>
        <v>0.30912295540000001</v>
      </c>
      <c r="F3096">
        <f t="shared" si="97"/>
        <v>0.50986874313023145</v>
      </c>
    </row>
    <row r="3097" spans="1:6" x14ac:dyDescent="0.2">
      <c r="A3097" t="s">
        <v>62</v>
      </c>
      <c r="B3097">
        <v>1.7947541168194501</v>
      </c>
      <c r="C3097">
        <v>0.52137</v>
      </c>
      <c r="D3097">
        <v>0.59318000000000004</v>
      </c>
      <c r="E3097">
        <f t="shared" si="96"/>
        <v>0.30926625660000001</v>
      </c>
      <c r="F3097">
        <f t="shared" si="97"/>
        <v>0.50966746238239036</v>
      </c>
    </row>
    <row r="3098" spans="1:6" x14ac:dyDescent="0.2">
      <c r="A3098" t="s">
        <v>691</v>
      </c>
      <c r="B3098">
        <v>6.9365835076727195E-2</v>
      </c>
      <c r="C3098">
        <v>0.32879000000000003</v>
      </c>
      <c r="D3098">
        <v>0.94125999999999999</v>
      </c>
      <c r="E3098">
        <f t="shared" si="96"/>
        <v>0.30947687540000002</v>
      </c>
      <c r="F3098">
        <f t="shared" si="97"/>
        <v>0.5093717965998471</v>
      </c>
    </row>
    <row r="3099" spans="1:6" x14ac:dyDescent="0.2">
      <c r="A3099" t="s">
        <v>2423</v>
      </c>
      <c r="B3099" t="s">
        <v>1179</v>
      </c>
      <c r="C3099">
        <v>0.99004999999999999</v>
      </c>
      <c r="D3099">
        <v>0.31320999999999999</v>
      </c>
      <c r="E3099">
        <f t="shared" si="96"/>
        <v>0.31009356049999998</v>
      </c>
      <c r="F3099">
        <f t="shared" si="97"/>
        <v>0.50850725236426653</v>
      </c>
    </row>
    <row r="3100" spans="1:6" x14ac:dyDescent="0.2">
      <c r="A3100" t="s">
        <v>3252</v>
      </c>
      <c r="B3100" t="s">
        <v>1179</v>
      </c>
      <c r="C3100">
        <v>0.85001000000000004</v>
      </c>
      <c r="D3100">
        <v>0.36538999999999999</v>
      </c>
      <c r="E3100">
        <f t="shared" si="96"/>
        <v>0.31058515390000002</v>
      </c>
      <c r="F3100">
        <f t="shared" si="97"/>
        <v>0.50781930756883764</v>
      </c>
    </row>
    <row r="3101" spans="1:6" x14ac:dyDescent="0.2">
      <c r="A3101" t="s">
        <v>1668</v>
      </c>
      <c r="B3101" t="s">
        <v>1179</v>
      </c>
      <c r="C3101">
        <v>0.48525000000000001</v>
      </c>
      <c r="D3101">
        <v>0.64056000000000002</v>
      </c>
      <c r="E3101">
        <f t="shared" si="96"/>
        <v>0.31083174000000002</v>
      </c>
      <c r="F3101">
        <f t="shared" si="97"/>
        <v>0.50747464044048585</v>
      </c>
    </row>
    <row r="3102" spans="1:6" x14ac:dyDescent="0.2">
      <c r="A3102" t="s">
        <v>1617</v>
      </c>
      <c r="B3102" t="s">
        <v>1179</v>
      </c>
      <c r="C3102">
        <v>0.96758</v>
      </c>
      <c r="D3102">
        <v>0.32147999999999999</v>
      </c>
      <c r="E3102">
        <f t="shared" si="96"/>
        <v>0.31105761840000001</v>
      </c>
      <c r="F3102">
        <f t="shared" si="97"/>
        <v>0.50715915748297935</v>
      </c>
    </row>
    <row r="3103" spans="1:6" x14ac:dyDescent="0.2">
      <c r="A3103" t="s">
        <v>3225</v>
      </c>
      <c r="B3103" t="s">
        <v>1179</v>
      </c>
      <c r="C3103">
        <v>0.33578000000000002</v>
      </c>
      <c r="D3103">
        <v>0.92735000000000001</v>
      </c>
      <c r="E3103">
        <f t="shared" si="96"/>
        <v>0.31138558300000002</v>
      </c>
      <c r="F3103">
        <f t="shared" si="97"/>
        <v>0.5067014989242542</v>
      </c>
    </row>
    <row r="3104" spans="1:6" x14ac:dyDescent="0.2">
      <c r="A3104" t="s">
        <v>3641</v>
      </c>
      <c r="B3104" t="s">
        <v>1179</v>
      </c>
      <c r="C3104">
        <v>0.64254</v>
      </c>
      <c r="D3104">
        <v>0.48554999999999998</v>
      </c>
      <c r="E3104">
        <f t="shared" si="96"/>
        <v>0.31198529699999999</v>
      </c>
      <c r="F3104">
        <f t="shared" si="97"/>
        <v>0.50586587259126514</v>
      </c>
    </row>
    <row r="3105" spans="1:6" x14ac:dyDescent="0.2">
      <c r="A3105" t="s">
        <v>414</v>
      </c>
      <c r="B3105">
        <v>0.27650176213562699</v>
      </c>
      <c r="C3105">
        <v>0.49359999999999998</v>
      </c>
      <c r="D3105">
        <v>0.63244999999999996</v>
      </c>
      <c r="E3105">
        <f t="shared" si="96"/>
        <v>0.31217731999999998</v>
      </c>
      <c r="F3105">
        <f t="shared" si="97"/>
        <v>0.50559865206360732</v>
      </c>
    </row>
    <row r="3106" spans="1:6" x14ac:dyDescent="0.2">
      <c r="A3106" t="s">
        <v>2651</v>
      </c>
      <c r="B3106" t="s">
        <v>1179</v>
      </c>
      <c r="C3106">
        <v>0.33063999999999999</v>
      </c>
      <c r="D3106">
        <v>0.94486999999999999</v>
      </c>
      <c r="E3106">
        <f t="shared" si="96"/>
        <v>0.31241181679999996</v>
      </c>
      <c r="F3106">
        <f t="shared" si="97"/>
        <v>0.50527254754129436</v>
      </c>
    </row>
    <row r="3107" spans="1:6" x14ac:dyDescent="0.2">
      <c r="A3107" t="s">
        <v>2776</v>
      </c>
      <c r="B3107" t="s">
        <v>1179</v>
      </c>
      <c r="C3107">
        <v>0.85579000000000005</v>
      </c>
      <c r="D3107">
        <v>0.36538999999999999</v>
      </c>
      <c r="E3107">
        <f t="shared" si="96"/>
        <v>0.31269710810000001</v>
      </c>
      <c r="F3107">
        <f t="shared" si="97"/>
        <v>0.50487613520100605</v>
      </c>
    </row>
    <row r="3108" spans="1:6" x14ac:dyDescent="0.2">
      <c r="A3108" t="s">
        <v>868</v>
      </c>
      <c r="B3108">
        <v>-4.1104465733969399E-2</v>
      </c>
      <c r="C3108">
        <v>0.44191000000000003</v>
      </c>
      <c r="D3108">
        <v>0.70796000000000003</v>
      </c>
      <c r="E3108">
        <f t="shared" si="96"/>
        <v>0.31285460360000006</v>
      </c>
      <c r="F3108">
        <f t="shared" si="97"/>
        <v>0.50465745007317231</v>
      </c>
    </row>
    <row r="3109" spans="1:6" x14ac:dyDescent="0.2">
      <c r="A3109" t="s">
        <v>1949</v>
      </c>
      <c r="B3109" t="s">
        <v>1179</v>
      </c>
      <c r="C3109">
        <v>0.70135999999999998</v>
      </c>
      <c r="D3109">
        <v>0.44653999999999999</v>
      </c>
      <c r="E3109">
        <f t="shared" si="96"/>
        <v>0.31318529439999998</v>
      </c>
      <c r="F3109">
        <f t="shared" si="97"/>
        <v>0.50419863841125601</v>
      </c>
    </row>
    <row r="3110" spans="1:6" x14ac:dyDescent="0.2">
      <c r="A3110" t="s">
        <v>2483</v>
      </c>
      <c r="B3110" t="s">
        <v>1179</v>
      </c>
      <c r="C3110">
        <v>0.36107</v>
      </c>
      <c r="D3110">
        <v>0.86875999999999998</v>
      </c>
      <c r="E3110">
        <f t="shared" si="96"/>
        <v>0.3136831732</v>
      </c>
      <c r="F3110">
        <f t="shared" si="97"/>
        <v>0.50350877738892741</v>
      </c>
    </row>
    <row r="3111" spans="1:6" x14ac:dyDescent="0.2">
      <c r="A3111" t="s">
        <v>2338</v>
      </c>
      <c r="B3111" t="s">
        <v>1179</v>
      </c>
      <c r="C3111">
        <v>0.36107</v>
      </c>
      <c r="D3111">
        <v>0.86875999999999998</v>
      </c>
      <c r="E3111">
        <f t="shared" si="96"/>
        <v>0.3136831732</v>
      </c>
      <c r="F3111">
        <f t="shared" si="97"/>
        <v>0.50350877738892741</v>
      </c>
    </row>
    <row r="3112" spans="1:6" x14ac:dyDescent="0.2">
      <c r="A3112" t="s">
        <v>2613</v>
      </c>
      <c r="B3112" t="s">
        <v>1179</v>
      </c>
      <c r="C3112">
        <v>0.36107</v>
      </c>
      <c r="D3112">
        <v>0.86875999999999998</v>
      </c>
      <c r="E3112">
        <f t="shared" si="96"/>
        <v>0.3136831732</v>
      </c>
      <c r="F3112">
        <f t="shared" si="97"/>
        <v>0.50350877738892741</v>
      </c>
    </row>
    <row r="3113" spans="1:6" x14ac:dyDescent="0.2">
      <c r="A3113" t="s">
        <v>3139</v>
      </c>
      <c r="B3113" t="s">
        <v>1179</v>
      </c>
      <c r="C3113">
        <v>0.36107</v>
      </c>
      <c r="D3113">
        <v>0.86875999999999998</v>
      </c>
      <c r="E3113">
        <f t="shared" si="96"/>
        <v>0.3136831732</v>
      </c>
      <c r="F3113">
        <f t="shared" si="97"/>
        <v>0.50350877738892741</v>
      </c>
    </row>
    <row r="3114" spans="1:6" x14ac:dyDescent="0.2">
      <c r="A3114" t="s">
        <v>1923</v>
      </c>
      <c r="B3114" t="s">
        <v>1179</v>
      </c>
      <c r="C3114">
        <v>0.36107</v>
      </c>
      <c r="D3114">
        <v>0.86875999999999998</v>
      </c>
      <c r="E3114">
        <f t="shared" si="96"/>
        <v>0.3136831732</v>
      </c>
      <c r="F3114">
        <f t="shared" si="97"/>
        <v>0.50350877738892741</v>
      </c>
    </row>
    <row r="3115" spans="1:6" x14ac:dyDescent="0.2">
      <c r="A3115" t="s">
        <v>3794</v>
      </c>
      <c r="B3115" t="s">
        <v>1179</v>
      </c>
      <c r="C3115">
        <v>0.33063999999999999</v>
      </c>
      <c r="D3115">
        <v>0.95077</v>
      </c>
      <c r="E3115">
        <f t="shared" si="96"/>
        <v>0.31436259280000001</v>
      </c>
      <c r="F3115">
        <f t="shared" si="97"/>
        <v>0.50256913790959001</v>
      </c>
    </row>
    <row r="3116" spans="1:6" x14ac:dyDescent="0.2">
      <c r="A3116" t="s">
        <v>1414</v>
      </c>
      <c r="B3116" t="s">
        <v>1179</v>
      </c>
      <c r="C3116">
        <v>0.54476999999999998</v>
      </c>
      <c r="D3116">
        <v>0.57721999999999996</v>
      </c>
      <c r="E3116">
        <f t="shared" si="96"/>
        <v>0.31445213939999994</v>
      </c>
      <c r="F3116">
        <f t="shared" si="97"/>
        <v>0.50244544616852671</v>
      </c>
    </row>
    <row r="3117" spans="1:6" x14ac:dyDescent="0.2">
      <c r="A3117" t="s">
        <v>1176</v>
      </c>
      <c r="B3117">
        <v>-1.18955636668554</v>
      </c>
      <c r="C3117">
        <v>0.80117000000000005</v>
      </c>
      <c r="D3117">
        <v>0.39284999999999998</v>
      </c>
      <c r="E3117">
        <f t="shared" si="96"/>
        <v>0.31473963449999998</v>
      </c>
      <c r="F3117">
        <f t="shared" si="97"/>
        <v>0.50204856385260033</v>
      </c>
    </row>
    <row r="3118" spans="1:6" x14ac:dyDescent="0.2">
      <c r="A3118" t="s">
        <v>2007</v>
      </c>
      <c r="B3118" t="s">
        <v>1179</v>
      </c>
      <c r="C3118">
        <v>0.45944000000000002</v>
      </c>
      <c r="D3118">
        <v>0.68735000000000002</v>
      </c>
      <c r="E3118">
        <f t="shared" si="96"/>
        <v>0.31579608400000003</v>
      </c>
      <c r="F3118">
        <f t="shared" si="97"/>
        <v>0.50059325972270796</v>
      </c>
    </row>
    <row r="3119" spans="1:6" x14ac:dyDescent="0.2">
      <c r="A3119" t="s">
        <v>1242</v>
      </c>
      <c r="B3119" t="s">
        <v>1179</v>
      </c>
      <c r="C3119">
        <v>0.51427999999999996</v>
      </c>
      <c r="D3119">
        <v>0.61412999999999995</v>
      </c>
      <c r="E3119">
        <f t="shared" si="96"/>
        <v>0.31583477639999996</v>
      </c>
      <c r="F3119">
        <f t="shared" si="97"/>
        <v>0.500540051759367</v>
      </c>
    </row>
    <row r="3120" spans="1:6" x14ac:dyDescent="0.2">
      <c r="A3120" t="s">
        <v>274</v>
      </c>
      <c r="B3120">
        <v>0.47434669458122197</v>
      </c>
      <c r="C3120">
        <v>0.5595</v>
      </c>
      <c r="D3120">
        <v>0.56476999999999999</v>
      </c>
      <c r="E3120">
        <f t="shared" si="96"/>
        <v>0.31598881499999998</v>
      </c>
      <c r="F3120">
        <f t="shared" si="97"/>
        <v>0.50032828975422461</v>
      </c>
    </row>
    <row r="3121" spans="1:6" x14ac:dyDescent="0.2">
      <c r="A3121" t="s">
        <v>2250</v>
      </c>
      <c r="B3121" t="s">
        <v>1179</v>
      </c>
      <c r="C3121">
        <v>0.56684000000000001</v>
      </c>
      <c r="D3121">
        <v>0.55901999999999996</v>
      </c>
      <c r="E3121">
        <f t="shared" si="96"/>
        <v>0.31687489679999997</v>
      </c>
      <c r="F3121">
        <f t="shared" si="97"/>
        <v>0.49911216476384435</v>
      </c>
    </row>
    <row r="3122" spans="1:6" x14ac:dyDescent="0.2">
      <c r="A3122" t="s">
        <v>3564</v>
      </c>
      <c r="B3122" t="s">
        <v>1179</v>
      </c>
      <c r="C3122">
        <v>0.95828999999999998</v>
      </c>
      <c r="D3122">
        <v>0.33122000000000001</v>
      </c>
      <c r="E3122">
        <f t="shared" si="96"/>
        <v>0.31740481380000002</v>
      </c>
      <c r="F3122">
        <f t="shared" si="97"/>
        <v>0.49838649096830445</v>
      </c>
    </row>
    <row r="3123" spans="1:6" x14ac:dyDescent="0.2">
      <c r="A3123" t="s">
        <v>1763</v>
      </c>
      <c r="B3123" t="s">
        <v>1179</v>
      </c>
      <c r="C3123">
        <v>0.46733000000000002</v>
      </c>
      <c r="D3123">
        <v>0.67925999999999997</v>
      </c>
      <c r="E3123">
        <f t="shared" si="96"/>
        <v>0.31743857580000001</v>
      </c>
      <c r="F3123">
        <f t="shared" si="97"/>
        <v>0.49834029799992191</v>
      </c>
    </row>
    <row r="3124" spans="1:6" x14ac:dyDescent="0.2">
      <c r="A3124" t="s">
        <v>208</v>
      </c>
      <c r="B3124">
        <v>0.60784608547282204</v>
      </c>
      <c r="C3124">
        <v>0.99543999999999999</v>
      </c>
      <c r="D3124">
        <v>0.32130999999999998</v>
      </c>
      <c r="E3124">
        <f t="shared" si="96"/>
        <v>0.3198448264</v>
      </c>
      <c r="F3124">
        <f t="shared" si="97"/>
        <v>0.49506066975211932</v>
      </c>
    </row>
    <row r="3125" spans="1:6" x14ac:dyDescent="0.2">
      <c r="A3125" t="s">
        <v>249</v>
      </c>
      <c r="B3125">
        <v>0.50152668178173698</v>
      </c>
      <c r="C3125">
        <v>0.40365000000000001</v>
      </c>
      <c r="D3125">
        <v>0.79247000000000001</v>
      </c>
      <c r="E3125">
        <f t="shared" si="96"/>
        <v>0.31988051550000002</v>
      </c>
      <c r="F3125">
        <f t="shared" si="97"/>
        <v>0.49501221277161533</v>
      </c>
    </row>
    <row r="3126" spans="1:6" x14ac:dyDescent="0.2">
      <c r="A3126" t="s">
        <v>114</v>
      </c>
      <c r="B3126">
        <v>1.0276698639130399</v>
      </c>
      <c r="C3126">
        <v>0.47588000000000003</v>
      </c>
      <c r="D3126">
        <v>0.67257999999999996</v>
      </c>
      <c r="E3126">
        <f t="shared" si="96"/>
        <v>0.3200673704</v>
      </c>
      <c r="F3126">
        <f t="shared" si="97"/>
        <v>0.49475859820055196</v>
      </c>
    </row>
    <row r="3127" spans="1:6" x14ac:dyDescent="0.2">
      <c r="A3127" t="s">
        <v>455</v>
      </c>
      <c r="B3127">
        <v>0.22945085833113801</v>
      </c>
      <c r="C3127">
        <v>0.88943000000000005</v>
      </c>
      <c r="D3127">
        <v>0.36014000000000002</v>
      </c>
      <c r="E3127">
        <f t="shared" si="96"/>
        <v>0.32031932020000004</v>
      </c>
      <c r="F3127">
        <f t="shared" si="97"/>
        <v>0.49441686588441069</v>
      </c>
    </row>
    <row r="3128" spans="1:6" x14ac:dyDescent="0.2">
      <c r="A3128" t="s">
        <v>3783</v>
      </c>
      <c r="B3128" t="s">
        <v>1179</v>
      </c>
      <c r="C3128">
        <v>0.5071</v>
      </c>
      <c r="D3128">
        <v>0.63212000000000002</v>
      </c>
      <c r="E3128">
        <f t="shared" si="96"/>
        <v>0.32054805200000003</v>
      </c>
      <c r="F3128">
        <f t="shared" si="97"/>
        <v>0.49410685801974819</v>
      </c>
    </row>
    <row r="3129" spans="1:6" x14ac:dyDescent="0.2">
      <c r="A3129" t="s">
        <v>3808</v>
      </c>
      <c r="B3129" t="s">
        <v>1179</v>
      </c>
      <c r="C3129">
        <v>0.79561999999999999</v>
      </c>
      <c r="D3129">
        <v>0.40640999999999999</v>
      </c>
      <c r="E3129">
        <f t="shared" si="96"/>
        <v>0.32334792419999997</v>
      </c>
      <c r="F3129">
        <f t="shared" si="97"/>
        <v>0.49032992275267473</v>
      </c>
    </row>
    <row r="3130" spans="1:6" x14ac:dyDescent="0.2">
      <c r="A3130" t="s">
        <v>1527</v>
      </c>
      <c r="B3130" t="s">
        <v>1179</v>
      </c>
      <c r="C3130">
        <v>0.57213000000000003</v>
      </c>
      <c r="D3130">
        <v>0.56579000000000002</v>
      </c>
      <c r="E3130">
        <f t="shared" si="96"/>
        <v>0.32370543270000002</v>
      </c>
      <c r="F3130">
        <f t="shared" si="97"/>
        <v>0.48985001183674393</v>
      </c>
    </row>
    <row r="3131" spans="1:6" x14ac:dyDescent="0.2">
      <c r="A3131" t="s">
        <v>2300</v>
      </c>
      <c r="B3131" t="s">
        <v>1179</v>
      </c>
      <c r="C3131">
        <v>0.96421999999999997</v>
      </c>
      <c r="D3131">
        <v>0.3362</v>
      </c>
      <c r="E3131">
        <f t="shared" si="96"/>
        <v>0.324170764</v>
      </c>
      <c r="F3131">
        <f t="shared" si="97"/>
        <v>0.48922615545298692</v>
      </c>
    </row>
    <row r="3132" spans="1:6" x14ac:dyDescent="0.2">
      <c r="A3132" t="s">
        <v>2281</v>
      </c>
      <c r="B3132" t="s">
        <v>1179</v>
      </c>
      <c r="C3132">
        <v>0.75295000000000001</v>
      </c>
      <c r="D3132">
        <v>0.43162</v>
      </c>
      <c r="E3132">
        <f t="shared" si="96"/>
        <v>0.32498827899999999</v>
      </c>
      <c r="F3132">
        <f t="shared" si="97"/>
        <v>0.4881323019670199</v>
      </c>
    </row>
    <row r="3133" spans="1:6" x14ac:dyDescent="0.2">
      <c r="A3133" t="s">
        <v>218</v>
      </c>
      <c r="B3133">
        <v>0.58122658708961095</v>
      </c>
      <c r="C3133">
        <v>0.76658000000000004</v>
      </c>
      <c r="D3133">
        <v>0.42419000000000001</v>
      </c>
      <c r="E3133">
        <f t="shared" si="96"/>
        <v>0.32517557020000004</v>
      </c>
      <c r="F3133">
        <f t="shared" si="97"/>
        <v>0.48788208954127804</v>
      </c>
    </row>
    <row r="3134" spans="1:6" x14ac:dyDescent="0.2">
      <c r="A3134" t="s">
        <v>2851</v>
      </c>
      <c r="B3134" t="s">
        <v>1179</v>
      </c>
      <c r="C3134">
        <v>0.71281000000000005</v>
      </c>
      <c r="D3134">
        <v>0.45782</v>
      </c>
      <c r="E3134">
        <f t="shared" si="96"/>
        <v>0.32633867420000001</v>
      </c>
      <c r="F3134">
        <f t="shared" si="97"/>
        <v>0.48633145518432469</v>
      </c>
    </row>
    <row r="3135" spans="1:6" x14ac:dyDescent="0.2">
      <c r="A3135" t="s">
        <v>746</v>
      </c>
      <c r="B3135">
        <v>4.4624901607486202E-2</v>
      </c>
      <c r="C3135">
        <v>0.59138000000000002</v>
      </c>
      <c r="D3135">
        <v>0.55215999999999998</v>
      </c>
      <c r="E3135">
        <f t="shared" si="96"/>
        <v>0.32653638080000003</v>
      </c>
      <c r="F3135">
        <f t="shared" si="97"/>
        <v>0.48606842510718234</v>
      </c>
    </row>
    <row r="3136" spans="1:6" x14ac:dyDescent="0.2">
      <c r="A3136" t="s">
        <v>1604</v>
      </c>
      <c r="B3136" t="s">
        <v>1179</v>
      </c>
      <c r="C3136">
        <v>0.49403000000000002</v>
      </c>
      <c r="D3136">
        <v>0.66588000000000003</v>
      </c>
      <c r="E3136">
        <f t="shared" si="96"/>
        <v>0.32896469640000003</v>
      </c>
      <c r="F3136">
        <f t="shared" si="97"/>
        <v>0.48285070685654469</v>
      </c>
    </row>
    <row r="3137" spans="1:6" x14ac:dyDescent="0.2">
      <c r="A3137" t="s">
        <v>3163</v>
      </c>
      <c r="B3137" t="s">
        <v>1179</v>
      </c>
      <c r="C3137">
        <v>0.97874000000000005</v>
      </c>
      <c r="D3137">
        <v>0.3362</v>
      </c>
      <c r="E3137">
        <f t="shared" si="96"/>
        <v>0.32905238800000003</v>
      </c>
      <c r="F3137">
        <f t="shared" si="97"/>
        <v>0.48273495308930187</v>
      </c>
    </row>
    <row r="3138" spans="1:6" x14ac:dyDescent="0.2">
      <c r="A3138" t="s">
        <v>1224</v>
      </c>
      <c r="B3138" t="s">
        <v>1179</v>
      </c>
      <c r="C3138">
        <v>0.51539000000000001</v>
      </c>
      <c r="D3138">
        <v>0.63970000000000005</v>
      </c>
      <c r="E3138">
        <f t="shared" ref="E3138:E3201" si="98">C3138*D3138</f>
        <v>0.32969498300000005</v>
      </c>
      <c r="F3138">
        <f t="shared" ref="F3138:F3201" si="99">-LOG10(E3138)</f>
        <v>0.48188766150711548</v>
      </c>
    </row>
    <row r="3139" spans="1:6" x14ac:dyDescent="0.2">
      <c r="A3139" t="s">
        <v>125</v>
      </c>
      <c r="B3139">
        <v>0.96188924575378298</v>
      </c>
      <c r="C3139">
        <v>0.70806000000000002</v>
      </c>
      <c r="D3139">
        <v>0.46599000000000002</v>
      </c>
      <c r="E3139">
        <f t="shared" si="98"/>
        <v>0.32994887940000001</v>
      </c>
      <c r="F3139">
        <f t="shared" si="99"/>
        <v>0.4815533422866225</v>
      </c>
    </row>
    <row r="3140" spans="1:6" x14ac:dyDescent="0.2">
      <c r="A3140" t="s">
        <v>2348</v>
      </c>
      <c r="B3140" t="s">
        <v>1179</v>
      </c>
      <c r="C3140">
        <v>0.61900999999999995</v>
      </c>
      <c r="D3140">
        <v>0.5333</v>
      </c>
      <c r="E3140">
        <f t="shared" si="98"/>
        <v>0.33011803299999998</v>
      </c>
      <c r="F3140">
        <f t="shared" si="99"/>
        <v>0.48133075128773389</v>
      </c>
    </row>
    <row r="3141" spans="1:6" x14ac:dyDescent="0.2">
      <c r="A3141" t="s">
        <v>2604</v>
      </c>
      <c r="B3141" t="s">
        <v>1179</v>
      </c>
      <c r="C3141">
        <v>0.52886999999999995</v>
      </c>
      <c r="D3141">
        <v>0.62460000000000004</v>
      </c>
      <c r="E3141">
        <f t="shared" si="98"/>
        <v>0.33033220200000002</v>
      </c>
      <c r="F3141">
        <f t="shared" si="99"/>
        <v>0.48104908761884285</v>
      </c>
    </row>
    <row r="3142" spans="1:6" x14ac:dyDescent="0.2">
      <c r="A3142" t="s">
        <v>2960</v>
      </c>
      <c r="B3142" t="s">
        <v>1179</v>
      </c>
      <c r="C3142">
        <v>0.72175999999999996</v>
      </c>
      <c r="D3142">
        <v>0.45782</v>
      </c>
      <c r="E3142">
        <f t="shared" si="98"/>
        <v>0.33043616319999997</v>
      </c>
      <c r="F3142">
        <f t="shared" si="99"/>
        <v>0.48091242921253158</v>
      </c>
    </row>
    <row r="3143" spans="1:6" x14ac:dyDescent="0.2">
      <c r="A3143" t="s">
        <v>929</v>
      </c>
      <c r="B3143">
        <v>-7.85972634200931E-2</v>
      </c>
      <c r="C3143">
        <v>0.49508999999999997</v>
      </c>
      <c r="D3143">
        <v>0.66808999999999996</v>
      </c>
      <c r="E3143">
        <f t="shared" si="98"/>
        <v>0.33076467809999999</v>
      </c>
      <c r="F3143">
        <f t="shared" si="99"/>
        <v>0.48048087434713754</v>
      </c>
    </row>
    <row r="3144" spans="1:6" x14ac:dyDescent="0.2">
      <c r="A3144" t="s">
        <v>584</v>
      </c>
      <c r="B3144">
        <v>0.130271877631082</v>
      </c>
      <c r="C3144">
        <v>0.45401000000000002</v>
      </c>
      <c r="D3144">
        <v>0.72931000000000001</v>
      </c>
      <c r="E3144">
        <f t="shared" si="98"/>
        <v>0.33111403310000004</v>
      </c>
      <c r="F3144">
        <f t="shared" si="99"/>
        <v>0.48002241281861935</v>
      </c>
    </row>
    <row r="3145" spans="1:6" x14ac:dyDescent="0.2">
      <c r="A3145" t="s">
        <v>3245</v>
      </c>
      <c r="B3145" t="s">
        <v>1179</v>
      </c>
      <c r="C3145">
        <v>0.38484000000000002</v>
      </c>
      <c r="D3145">
        <v>0.86199999999999999</v>
      </c>
      <c r="E3145">
        <f t="shared" si="98"/>
        <v>0.33173207999999998</v>
      </c>
      <c r="F3145">
        <f t="shared" si="99"/>
        <v>0.47921252819922194</v>
      </c>
    </row>
    <row r="3146" spans="1:6" x14ac:dyDescent="0.2">
      <c r="A3146" t="s">
        <v>1161</v>
      </c>
      <c r="B3146">
        <v>-0.50675452093014195</v>
      </c>
      <c r="C3146">
        <v>0.79903000000000002</v>
      </c>
      <c r="D3146">
        <v>0.41642000000000001</v>
      </c>
      <c r="E3146">
        <f t="shared" si="98"/>
        <v>0.33273207260000004</v>
      </c>
      <c r="F3146">
        <f t="shared" si="99"/>
        <v>0.4779053347432568</v>
      </c>
    </row>
    <row r="3147" spans="1:6" x14ac:dyDescent="0.2">
      <c r="A3147" t="s">
        <v>1236</v>
      </c>
      <c r="B3147" t="s">
        <v>1179</v>
      </c>
      <c r="C3147">
        <v>0.52456999999999998</v>
      </c>
      <c r="D3147">
        <v>0.63775000000000004</v>
      </c>
      <c r="E3147">
        <f t="shared" si="98"/>
        <v>0.33454451750000003</v>
      </c>
      <c r="F3147">
        <f t="shared" si="99"/>
        <v>0.47554608292401207</v>
      </c>
    </row>
    <row r="3148" spans="1:6" x14ac:dyDescent="0.2">
      <c r="A3148" t="s">
        <v>3366</v>
      </c>
      <c r="B3148" t="s">
        <v>1179</v>
      </c>
      <c r="C3148">
        <v>0.71414999999999995</v>
      </c>
      <c r="D3148">
        <v>0.47001999999999999</v>
      </c>
      <c r="E3148">
        <f t="shared" si="98"/>
        <v>0.33566478299999997</v>
      </c>
      <c r="F3148">
        <f t="shared" si="99"/>
        <v>0.47409422131103296</v>
      </c>
    </row>
    <row r="3149" spans="1:6" x14ac:dyDescent="0.2">
      <c r="A3149" t="s">
        <v>2994</v>
      </c>
      <c r="B3149" t="s">
        <v>1179</v>
      </c>
      <c r="C3149">
        <v>0.45136999999999999</v>
      </c>
      <c r="D3149">
        <v>0.74529000000000001</v>
      </c>
      <c r="E3149">
        <f t="shared" si="98"/>
        <v>0.33640154729999999</v>
      </c>
      <c r="F3149">
        <f t="shared" si="99"/>
        <v>0.47314201530484357</v>
      </c>
    </row>
    <row r="3150" spans="1:6" x14ac:dyDescent="0.2">
      <c r="A3150" t="s">
        <v>2420</v>
      </c>
      <c r="B3150" t="s">
        <v>1179</v>
      </c>
      <c r="C3150">
        <v>0.81008000000000002</v>
      </c>
      <c r="D3150">
        <v>0.41741</v>
      </c>
      <c r="E3150">
        <f t="shared" si="98"/>
        <v>0.33813549279999999</v>
      </c>
      <c r="F3150">
        <f t="shared" si="99"/>
        <v>0.47090924059723827</v>
      </c>
    </row>
    <row r="3151" spans="1:6" x14ac:dyDescent="0.2">
      <c r="A3151" t="s">
        <v>309</v>
      </c>
      <c r="B3151">
        <v>0.41645479590533602</v>
      </c>
      <c r="C3151">
        <v>0.69686999999999999</v>
      </c>
      <c r="D3151">
        <v>0.48677999999999999</v>
      </c>
      <c r="E3151">
        <f t="shared" si="98"/>
        <v>0.33922237859999999</v>
      </c>
      <c r="F3151">
        <f t="shared" si="99"/>
        <v>0.46951550493564737</v>
      </c>
    </row>
    <row r="3152" spans="1:6" x14ac:dyDescent="0.2">
      <c r="A3152" t="s">
        <v>2880</v>
      </c>
      <c r="B3152" t="s">
        <v>1179</v>
      </c>
      <c r="C3152">
        <v>0.37481999999999999</v>
      </c>
      <c r="D3152">
        <v>0.90522000000000002</v>
      </c>
      <c r="E3152">
        <f t="shared" si="98"/>
        <v>0.3392945604</v>
      </c>
      <c r="F3152">
        <f t="shared" si="99"/>
        <v>0.46942310294610146</v>
      </c>
    </row>
    <row r="3153" spans="1:6" x14ac:dyDescent="0.2">
      <c r="A3153" t="s">
        <v>2279</v>
      </c>
      <c r="B3153" t="s">
        <v>1179</v>
      </c>
      <c r="C3153">
        <v>0.36258000000000001</v>
      </c>
      <c r="D3153">
        <v>0.93579999999999997</v>
      </c>
      <c r="E3153">
        <f t="shared" si="98"/>
        <v>0.33930236400000002</v>
      </c>
      <c r="F3153">
        <f t="shared" si="99"/>
        <v>0.46941311451173851</v>
      </c>
    </row>
    <row r="3154" spans="1:6" x14ac:dyDescent="0.2">
      <c r="A3154" t="s">
        <v>1209</v>
      </c>
      <c r="B3154" t="s">
        <v>1179</v>
      </c>
      <c r="C3154">
        <v>0.41726000000000002</v>
      </c>
      <c r="D3154">
        <v>0.81464000000000003</v>
      </c>
      <c r="E3154">
        <f t="shared" si="98"/>
        <v>0.33991668640000006</v>
      </c>
      <c r="F3154">
        <f t="shared" si="99"/>
        <v>0.46862751551824033</v>
      </c>
    </row>
    <row r="3155" spans="1:6" x14ac:dyDescent="0.2">
      <c r="A3155" t="s">
        <v>2056</v>
      </c>
      <c r="B3155" t="s">
        <v>1179</v>
      </c>
      <c r="C3155">
        <v>0.40872999999999998</v>
      </c>
      <c r="D3155">
        <v>0.83243999999999996</v>
      </c>
      <c r="E3155">
        <f t="shared" si="98"/>
        <v>0.34024320119999996</v>
      </c>
      <c r="F3155">
        <f t="shared" si="99"/>
        <v>0.46821054418729896</v>
      </c>
    </row>
    <row r="3156" spans="1:6" x14ac:dyDescent="0.2">
      <c r="A3156" t="s">
        <v>223</v>
      </c>
      <c r="B3156">
        <v>0.55894018840776405</v>
      </c>
      <c r="C3156">
        <v>0.86643999999999999</v>
      </c>
      <c r="D3156">
        <v>0.3931</v>
      </c>
      <c r="E3156">
        <f t="shared" si="98"/>
        <v>0.34059756400000002</v>
      </c>
      <c r="F3156">
        <f t="shared" si="99"/>
        <v>0.46775846249538244</v>
      </c>
    </row>
    <row r="3157" spans="1:6" x14ac:dyDescent="0.2">
      <c r="A3157" t="s">
        <v>2272</v>
      </c>
      <c r="B3157" t="s">
        <v>1179</v>
      </c>
      <c r="C3157">
        <v>0.61900999999999995</v>
      </c>
      <c r="D3157">
        <v>0.55188999999999999</v>
      </c>
      <c r="E3157">
        <f t="shared" si="98"/>
        <v>0.34162542889999997</v>
      </c>
      <c r="F3157">
        <f t="shared" si="99"/>
        <v>0.46644981005585412</v>
      </c>
    </row>
    <row r="3158" spans="1:6" x14ac:dyDescent="0.2">
      <c r="A3158" t="s">
        <v>3795</v>
      </c>
      <c r="B3158" t="s">
        <v>1179</v>
      </c>
      <c r="C3158">
        <v>0.96828000000000003</v>
      </c>
      <c r="D3158">
        <v>0.35357</v>
      </c>
      <c r="E3158">
        <f t="shared" si="98"/>
        <v>0.3423547596</v>
      </c>
      <c r="F3158">
        <f t="shared" si="99"/>
        <v>0.46552362995922336</v>
      </c>
    </row>
    <row r="3159" spans="1:6" x14ac:dyDescent="0.2">
      <c r="A3159" t="s">
        <v>2922</v>
      </c>
      <c r="B3159" t="s">
        <v>1179</v>
      </c>
      <c r="C3159">
        <v>0.64459999999999995</v>
      </c>
      <c r="D3159">
        <v>0.5333</v>
      </c>
      <c r="E3159">
        <f t="shared" si="98"/>
        <v>0.34376517999999995</v>
      </c>
      <c r="F3159">
        <f t="shared" si="99"/>
        <v>0.46373811514080776</v>
      </c>
    </row>
    <row r="3160" spans="1:6" x14ac:dyDescent="0.2">
      <c r="A3160" t="s">
        <v>3427</v>
      </c>
      <c r="B3160" t="s">
        <v>1179</v>
      </c>
      <c r="C3160">
        <v>0.37481999999999999</v>
      </c>
      <c r="D3160">
        <v>0.91762999999999995</v>
      </c>
      <c r="E3160">
        <f t="shared" si="98"/>
        <v>0.34394607659999998</v>
      </c>
      <c r="F3160">
        <f t="shared" si="99"/>
        <v>0.46350964019225038</v>
      </c>
    </row>
    <row r="3161" spans="1:6" x14ac:dyDescent="0.2">
      <c r="A3161" t="s">
        <v>1107</v>
      </c>
      <c r="B3161">
        <v>-0.31115807344489199</v>
      </c>
      <c r="C3161">
        <v>0.38272</v>
      </c>
      <c r="D3161">
        <v>0.89880000000000004</v>
      </c>
      <c r="E3161">
        <f t="shared" si="98"/>
        <v>0.34398873600000002</v>
      </c>
      <c r="F3161">
        <f t="shared" si="99"/>
        <v>0.46345577828061069</v>
      </c>
    </row>
    <row r="3162" spans="1:6" x14ac:dyDescent="0.2">
      <c r="A3162" t="s">
        <v>738</v>
      </c>
      <c r="B3162">
        <v>4.9598635789090302E-2</v>
      </c>
      <c r="C3162">
        <v>0.63568000000000002</v>
      </c>
      <c r="D3162">
        <v>0.54240999999999995</v>
      </c>
      <c r="E3162">
        <f t="shared" si="98"/>
        <v>0.34479918879999999</v>
      </c>
      <c r="F3162">
        <f t="shared" si="99"/>
        <v>0.46243376459934959</v>
      </c>
    </row>
    <row r="3163" spans="1:6" x14ac:dyDescent="0.2">
      <c r="A3163" t="s">
        <v>447</v>
      </c>
      <c r="B3163">
        <v>0.235400391599278</v>
      </c>
      <c r="C3163">
        <v>0.98467000000000005</v>
      </c>
      <c r="D3163">
        <v>0.35036</v>
      </c>
      <c r="E3163">
        <f t="shared" si="98"/>
        <v>0.34498898120000004</v>
      </c>
      <c r="F3163">
        <f t="shared" si="99"/>
        <v>0.46219477588457586</v>
      </c>
    </row>
    <row r="3164" spans="1:6" x14ac:dyDescent="0.2">
      <c r="A3164" t="s">
        <v>1866</v>
      </c>
      <c r="B3164" t="s">
        <v>1179</v>
      </c>
      <c r="C3164">
        <v>0.97713000000000005</v>
      </c>
      <c r="D3164">
        <v>0.35442000000000001</v>
      </c>
      <c r="E3164">
        <f t="shared" si="98"/>
        <v>0.34631441460000001</v>
      </c>
      <c r="F3164">
        <f t="shared" si="99"/>
        <v>0.46052943149138909</v>
      </c>
    </row>
    <row r="3165" spans="1:6" x14ac:dyDescent="0.2">
      <c r="A3165" t="s">
        <v>1974</v>
      </c>
      <c r="B3165" t="s">
        <v>1179</v>
      </c>
      <c r="C3165">
        <v>0.34725</v>
      </c>
      <c r="D3165">
        <v>0.99807999999999997</v>
      </c>
      <c r="E3165">
        <f t="shared" si="98"/>
        <v>0.34658327999999999</v>
      </c>
      <c r="F3165">
        <f t="shared" si="99"/>
        <v>0.46019239251329708</v>
      </c>
    </row>
    <row r="3166" spans="1:6" x14ac:dyDescent="0.2">
      <c r="A3166" t="s">
        <v>1218</v>
      </c>
      <c r="B3166" t="s">
        <v>1179</v>
      </c>
      <c r="C3166">
        <v>0.77534000000000003</v>
      </c>
      <c r="D3166">
        <v>0.44846999999999998</v>
      </c>
      <c r="E3166">
        <f t="shared" si="98"/>
        <v>0.34771672980000001</v>
      </c>
      <c r="F3166">
        <f t="shared" si="99"/>
        <v>0.45877441347252784</v>
      </c>
    </row>
    <row r="3167" spans="1:6" x14ac:dyDescent="0.2">
      <c r="A3167" t="s">
        <v>829</v>
      </c>
      <c r="B3167">
        <v>-9.9363026318936998E-3</v>
      </c>
      <c r="C3167">
        <v>0.67837000000000003</v>
      </c>
      <c r="D3167">
        <v>0.51305999999999996</v>
      </c>
      <c r="E3167">
        <f t="shared" si="98"/>
        <v>0.34804451219999999</v>
      </c>
      <c r="F3167">
        <f t="shared" si="99"/>
        <v>0.45836520959762528</v>
      </c>
    </row>
    <row r="3168" spans="1:6" x14ac:dyDescent="0.2">
      <c r="A3168" t="s">
        <v>599</v>
      </c>
      <c r="B3168">
        <v>0.123275475524494</v>
      </c>
      <c r="C3168">
        <v>0.41389999999999999</v>
      </c>
      <c r="D3168">
        <v>0.84260999999999997</v>
      </c>
      <c r="E3168">
        <f t="shared" si="98"/>
        <v>0.348756279</v>
      </c>
      <c r="F3168">
        <f t="shared" si="99"/>
        <v>0.45747796462012702</v>
      </c>
    </row>
    <row r="3169" spans="1:6" x14ac:dyDescent="0.2">
      <c r="A3169" t="s">
        <v>1057</v>
      </c>
      <c r="B3169">
        <v>-0.22134395489077899</v>
      </c>
      <c r="C3169">
        <v>0.39593</v>
      </c>
      <c r="D3169">
        <v>0.88090999999999997</v>
      </c>
      <c r="E3169">
        <f t="shared" si="98"/>
        <v>0.34877869629999997</v>
      </c>
      <c r="F3169">
        <f t="shared" si="99"/>
        <v>0.45745005000641659</v>
      </c>
    </row>
    <row r="3170" spans="1:6" x14ac:dyDescent="0.2">
      <c r="A3170" t="s">
        <v>2990</v>
      </c>
      <c r="B3170" t="s">
        <v>1179</v>
      </c>
      <c r="C3170">
        <v>0.90837000000000001</v>
      </c>
      <c r="D3170">
        <v>0.38445000000000001</v>
      </c>
      <c r="E3170">
        <f t="shared" si="98"/>
        <v>0.34922284650000002</v>
      </c>
      <c r="F3170">
        <f t="shared" si="99"/>
        <v>0.45689735206750826</v>
      </c>
    </row>
    <row r="3171" spans="1:6" x14ac:dyDescent="0.2">
      <c r="A3171" t="s">
        <v>293</v>
      </c>
      <c r="B3171">
        <v>0.44296819398694798</v>
      </c>
      <c r="C3171">
        <v>0.66242999999999996</v>
      </c>
      <c r="D3171">
        <v>0.52732000000000001</v>
      </c>
      <c r="E3171">
        <f t="shared" si="98"/>
        <v>0.3493125876</v>
      </c>
      <c r="F3171">
        <f t="shared" si="99"/>
        <v>0.45678576412839517</v>
      </c>
    </row>
    <row r="3172" spans="1:6" x14ac:dyDescent="0.2">
      <c r="A3172" t="s">
        <v>1648</v>
      </c>
      <c r="B3172" t="s">
        <v>1179</v>
      </c>
      <c r="C3172">
        <v>0.35471000000000003</v>
      </c>
      <c r="D3172">
        <v>0.98619000000000001</v>
      </c>
      <c r="E3172">
        <f t="shared" si="98"/>
        <v>0.34981145490000004</v>
      </c>
      <c r="F3172">
        <f t="shared" si="99"/>
        <v>0.4561659732495445</v>
      </c>
    </row>
    <row r="3173" spans="1:6" x14ac:dyDescent="0.2">
      <c r="A3173" t="s">
        <v>1953</v>
      </c>
      <c r="B3173" t="s">
        <v>1179</v>
      </c>
      <c r="C3173">
        <v>0.57716000000000001</v>
      </c>
      <c r="D3173">
        <v>0.60728000000000004</v>
      </c>
      <c r="E3173">
        <f t="shared" si="98"/>
        <v>0.35049772480000002</v>
      </c>
      <c r="F3173">
        <f t="shared" si="99"/>
        <v>0.45531479684143744</v>
      </c>
    </row>
    <row r="3174" spans="1:6" x14ac:dyDescent="0.2">
      <c r="A3174" t="s">
        <v>2641</v>
      </c>
      <c r="B3174" t="s">
        <v>1179</v>
      </c>
      <c r="C3174">
        <v>0.57716000000000001</v>
      </c>
      <c r="D3174">
        <v>0.60728000000000004</v>
      </c>
      <c r="E3174">
        <f t="shared" si="98"/>
        <v>0.35049772480000002</v>
      </c>
      <c r="F3174">
        <f t="shared" si="99"/>
        <v>0.45531479684143744</v>
      </c>
    </row>
    <row r="3175" spans="1:6" x14ac:dyDescent="0.2">
      <c r="A3175" t="s">
        <v>3407</v>
      </c>
      <c r="B3175" t="s">
        <v>1179</v>
      </c>
      <c r="C3175">
        <v>0.74714000000000003</v>
      </c>
      <c r="D3175">
        <v>0.47001999999999999</v>
      </c>
      <c r="E3175">
        <f t="shared" si="98"/>
        <v>0.35117074279999999</v>
      </c>
      <c r="F3175">
        <f t="shared" si="99"/>
        <v>0.45448167377334042</v>
      </c>
    </row>
    <row r="3176" spans="1:6" x14ac:dyDescent="0.2">
      <c r="A3176" t="s">
        <v>2579</v>
      </c>
      <c r="B3176" t="s">
        <v>1179</v>
      </c>
      <c r="C3176">
        <v>0.43468000000000001</v>
      </c>
      <c r="D3176">
        <v>0.80983000000000005</v>
      </c>
      <c r="E3176">
        <f t="shared" si="98"/>
        <v>0.35201690440000005</v>
      </c>
      <c r="F3176">
        <f t="shared" si="99"/>
        <v>0.4534364805236808</v>
      </c>
    </row>
    <row r="3177" spans="1:6" x14ac:dyDescent="0.2">
      <c r="A3177" t="s">
        <v>3337</v>
      </c>
      <c r="B3177" t="s">
        <v>1179</v>
      </c>
      <c r="C3177">
        <v>0.51236999999999999</v>
      </c>
      <c r="D3177">
        <v>0.68735000000000002</v>
      </c>
      <c r="E3177">
        <f t="shared" si="98"/>
        <v>0.35217751949999998</v>
      </c>
      <c r="F3177">
        <f t="shared" si="99"/>
        <v>0.45323836974494558</v>
      </c>
    </row>
    <row r="3178" spans="1:6" x14ac:dyDescent="0.2">
      <c r="A3178" t="s">
        <v>783</v>
      </c>
      <c r="B3178">
        <v>1.7004930074341101E-2</v>
      </c>
      <c r="C3178">
        <v>0.39467999999999998</v>
      </c>
      <c r="D3178">
        <v>0.89456999999999998</v>
      </c>
      <c r="E3178">
        <f t="shared" si="98"/>
        <v>0.35306888759999999</v>
      </c>
      <c r="F3178">
        <f t="shared" si="99"/>
        <v>0.45214055074320969</v>
      </c>
    </row>
    <row r="3179" spans="1:6" x14ac:dyDescent="0.2">
      <c r="A3179" t="s">
        <v>689</v>
      </c>
      <c r="B3179">
        <v>7.01798675929588E-2</v>
      </c>
      <c r="C3179">
        <v>0.46731</v>
      </c>
      <c r="D3179">
        <v>0.75556000000000001</v>
      </c>
      <c r="E3179">
        <f t="shared" si="98"/>
        <v>0.35308074360000002</v>
      </c>
      <c r="F3179">
        <f t="shared" si="99"/>
        <v>0.45212596744485356</v>
      </c>
    </row>
    <row r="3180" spans="1:6" x14ac:dyDescent="0.2">
      <c r="A3180" t="s">
        <v>251</v>
      </c>
      <c r="B3180">
        <v>0.49814753712004001</v>
      </c>
      <c r="C3180">
        <v>0.40255999999999997</v>
      </c>
      <c r="D3180">
        <v>0.87722</v>
      </c>
      <c r="E3180">
        <f t="shared" si="98"/>
        <v>0.35313368319999999</v>
      </c>
      <c r="F3180">
        <f t="shared" si="99"/>
        <v>0.45206085584326422</v>
      </c>
    </row>
    <row r="3181" spans="1:6" x14ac:dyDescent="0.2">
      <c r="A3181" t="s">
        <v>246</v>
      </c>
      <c r="B3181">
        <v>0.50387385509961802</v>
      </c>
      <c r="C3181">
        <v>0.43436999999999998</v>
      </c>
      <c r="D3181">
        <v>0.81362000000000001</v>
      </c>
      <c r="E3181">
        <f t="shared" si="98"/>
        <v>0.3534121194</v>
      </c>
      <c r="F3181">
        <f t="shared" si="99"/>
        <v>0.45171856151206324</v>
      </c>
    </row>
    <row r="3182" spans="1:6" x14ac:dyDescent="0.2">
      <c r="A3182" t="s">
        <v>3674</v>
      </c>
      <c r="B3182" t="s">
        <v>1179</v>
      </c>
      <c r="C3182">
        <v>0.41935</v>
      </c>
      <c r="D3182">
        <v>0.84318000000000004</v>
      </c>
      <c r="E3182">
        <f t="shared" si="98"/>
        <v>0.35358753300000001</v>
      </c>
      <c r="F3182">
        <f t="shared" si="99"/>
        <v>0.45150305600273133</v>
      </c>
    </row>
    <row r="3183" spans="1:6" x14ac:dyDescent="0.2">
      <c r="A3183" t="s">
        <v>2893</v>
      </c>
      <c r="B3183" t="s">
        <v>1179</v>
      </c>
      <c r="C3183">
        <v>0.47463</v>
      </c>
      <c r="D3183">
        <v>0.74529000000000001</v>
      </c>
      <c r="E3183">
        <f t="shared" si="98"/>
        <v>0.35373699269999997</v>
      </c>
      <c r="F3183">
        <f t="shared" si="99"/>
        <v>0.45131952066192377</v>
      </c>
    </row>
    <row r="3184" spans="1:6" x14ac:dyDescent="0.2">
      <c r="A3184" t="s">
        <v>1832</v>
      </c>
      <c r="B3184" t="s">
        <v>1179</v>
      </c>
      <c r="C3184">
        <v>0.69962999999999997</v>
      </c>
      <c r="D3184">
        <v>0.50600000000000001</v>
      </c>
      <c r="E3184">
        <f t="shared" si="98"/>
        <v>0.35401277999999997</v>
      </c>
      <c r="F3184">
        <f t="shared" si="99"/>
        <v>0.4509810594903314</v>
      </c>
    </row>
    <row r="3185" spans="1:6" x14ac:dyDescent="0.2">
      <c r="A3185" t="s">
        <v>2142</v>
      </c>
      <c r="B3185" t="s">
        <v>1179</v>
      </c>
      <c r="C3185">
        <v>0.71281000000000005</v>
      </c>
      <c r="D3185">
        <v>0.49704999999999999</v>
      </c>
      <c r="E3185">
        <f t="shared" si="98"/>
        <v>0.35430221050000005</v>
      </c>
      <c r="F3185">
        <f t="shared" si="99"/>
        <v>0.45062613808466778</v>
      </c>
    </row>
    <row r="3186" spans="1:6" x14ac:dyDescent="0.2">
      <c r="A3186" t="s">
        <v>3116</v>
      </c>
      <c r="B3186" t="s">
        <v>1179</v>
      </c>
      <c r="C3186">
        <v>0.71281000000000005</v>
      </c>
      <c r="D3186">
        <v>0.49704999999999999</v>
      </c>
      <c r="E3186">
        <f t="shared" si="98"/>
        <v>0.35430221050000005</v>
      </c>
      <c r="F3186">
        <f t="shared" si="99"/>
        <v>0.45062613808466778</v>
      </c>
    </row>
    <row r="3187" spans="1:6" x14ac:dyDescent="0.2">
      <c r="A3187" t="s">
        <v>3217</v>
      </c>
      <c r="B3187" t="s">
        <v>1179</v>
      </c>
      <c r="C3187">
        <v>0.71281000000000005</v>
      </c>
      <c r="D3187">
        <v>0.49704999999999999</v>
      </c>
      <c r="E3187">
        <f t="shared" si="98"/>
        <v>0.35430221050000005</v>
      </c>
      <c r="F3187">
        <f t="shared" si="99"/>
        <v>0.45062613808466778</v>
      </c>
    </row>
    <row r="3188" spans="1:6" x14ac:dyDescent="0.2">
      <c r="A3188" t="s">
        <v>912</v>
      </c>
      <c r="B3188">
        <v>-6.81467023214921E-2</v>
      </c>
      <c r="C3188">
        <v>0.42031000000000002</v>
      </c>
      <c r="D3188">
        <v>0.84338000000000002</v>
      </c>
      <c r="E3188">
        <f t="shared" si="98"/>
        <v>0.3544810478</v>
      </c>
      <c r="F3188">
        <f t="shared" si="99"/>
        <v>0.45040697925638806</v>
      </c>
    </row>
    <row r="3189" spans="1:6" x14ac:dyDescent="0.2">
      <c r="A3189" t="s">
        <v>1608</v>
      </c>
      <c r="B3189" t="s">
        <v>1179</v>
      </c>
      <c r="C3189">
        <v>0.56188000000000005</v>
      </c>
      <c r="D3189">
        <v>0.63122</v>
      </c>
      <c r="E3189">
        <f t="shared" si="98"/>
        <v>0.35466989360000001</v>
      </c>
      <c r="F3189">
        <f t="shared" si="99"/>
        <v>0.45017567535189806</v>
      </c>
    </row>
    <row r="3190" spans="1:6" x14ac:dyDescent="0.2">
      <c r="A3190" t="s">
        <v>1191</v>
      </c>
      <c r="B3190" t="s">
        <v>1179</v>
      </c>
      <c r="C3190">
        <v>0.37605</v>
      </c>
      <c r="D3190">
        <v>0.94386000000000003</v>
      </c>
      <c r="E3190">
        <f t="shared" si="98"/>
        <v>0.35493855299999999</v>
      </c>
      <c r="F3190">
        <f t="shared" si="99"/>
        <v>0.4498468255444717</v>
      </c>
    </row>
    <row r="3191" spans="1:6" x14ac:dyDescent="0.2">
      <c r="A3191" t="s">
        <v>1591</v>
      </c>
      <c r="B3191" t="s">
        <v>1179</v>
      </c>
      <c r="C3191">
        <v>0.73311000000000004</v>
      </c>
      <c r="D3191">
        <v>0.48487000000000002</v>
      </c>
      <c r="E3191">
        <f t="shared" si="98"/>
        <v>0.35546304570000004</v>
      </c>
      <c r="F3191">
        <f t="shared" si="99"/>
        <v>0.44920554228381093</v>
      </c>
    </row>
    <row r="3192" spans="1:6" x14ac:dyDescent="0.2">
      <c r="A3192" t="s">
        <v>2081</v>
      </c>
      <c r="B3192" t="s">
        <v>1179</v>
      </c>
      <c r="C3192">
        <v>0.42359000000000002</v>
      </c>
      <c r="D3192">
        <v>0.83965999999999996</v>
      </c>
      <c r="E3192">
        <f t="shared" si="98"/>
        <v>0.35567157939999999</v>
      </c>
      <c r="F3192">
        <f t="shared" si="99"/>
        <v>0.44895083653724704</v>
      </c>
    </row>
    <row r="3193" spans="1:6" x14ac:dyDescent="0.2">
      <c r="A3193" t="s">
        <v>1055</v>
      </c>
      <c r="B3193">
        <v>-0.21901561360088301</v>
      </c>
      <c r="C3193">
        <v>0.70482</v>
      </c>
      <c r="D3193">
        <v>0.50556999999999996</v>
      </c>
      <c r="E3193">
        <f t="shared" si="98"/>
        <v>0.35633584739999996</v>
      </c>
      <c r="F3193">
        <f t="shared" si="99"/>
        <v>0.44814048540958756</v>
      </c>
    </row>
    <row r="3194" spans="1:6" x14ac:dyDescent="0.2">
      <c r="A3194" t="s">
        <v>1888</v>
      </c>
      <c r="B3194" t="s">
        <v>1179</v>
      </c>
      <c r="C3194">
        <v>0.75893999999999995</v>
      </c>
      <c r="D3194">
        <v>0.47001999999999999</v>
      </c>
      <c r="E3194">
        <f t="shared" si="98"/>
        <v>0.35671697879999997</v>
      </c>
      <c r="F3194">
        <f t="shared" si="99"/>
        <v>0.44767621888239251</v>
      </c>
    </row>
    <row r="3195" spans="1:6" x14ac:dyDescent="0.2">
      <c r="A3195" t="s">
        <v>1426</v>
      </c>
      <c r="B3195" t="s">
        <v>1179</v>
      </c>
      <c r="C3195">
        <v>0.63922000000000001</v>
      </c>
      <c r="D3195">
        <v>0.55827000000000004</v>
      </c>
      <c r="E3195">
        <f t="shared" si="98"/>
        <v>0.35685734940000002</v>
      </c>
      <c r="F3195">
        <f t="shared" si="99"/>
        <v>0.44750535461393826</v>
      </c>
    </row>
    <row r="3196" spans="1:6" x14ac:dyDescent="0.2">
      <c r="A3196" t="s">
        <v>3244</v>
      </c>
      <c r="B3196" t="s">
        <v>1179</v>
      </c>
      <c r="C3196">
        <v>0.40342</v>
      </c>
      <c r="D3196">
        <v>0.88558000000000003</v>
      </c>
      <c r="E3196">
        <f t="shared" si="98"/>
        <v>0.35726068360000002</v>
      </c>
      <c r="F3196">
        <f t="shared" si="99"/>
        <v>0.44701477510759829</v>
      </c>
    </row>
    <row r="3197" spans="1:6" x14ac:dyDescent="0.2">
      <c r="A3197" t="s">
        <v>1524</v>
      </c>
      <c r="B3197" t="s">
        <v>1179</v>
      </c>
      <c r="C3197">
        <v>0.52676999999999996</v>
      </c>
      <c r="D3197">
        <v>0.67857999999999996</v>
      </c>
      <c r="E3197">
        <f t="shared" si="98"/>
        <v>0.35745558659999993</v>
      </c>
      <c r="F3197">
        <f t="shared" si="99"/>
        <v>0.44677791104549741</v>
      </c>
    </row>
    <row r="3198" spans="1:6" x14ac:dyDescent="0.2">
      <c r="A3198" t="s">
        <v>22</v>
      </c>
      <c r="B3198">
        <v>3.1055681556877501</v>
      </c>
      <c r="C3198">
        <v>0.48921999999999999</v>
      </c>
      <c r="D3198">
        <v>0.73346999999999996</v>
      </c>
      <c r="E3198">
        <f t="shared" si="98"/>
        <v>0.3588281934</v>
      </c>
      <c r="F3198">
        <f t="shared" si="99"/>
        <v>0.44511344144451742</v>
      </c>
    </row>
    <row r="3199" spans="1:6" x14ac:dyDescent="0.2">
      <c r="A3199" t="s">
        <v>1258</v>
      </c>
      <c r="B3199" t="s">
        <v>1179</v>
      </c>
      <c r="C3199">
        <v>0.50495999999999996</v>
      </c>
      <c r="D3199">
        <v>0.71294000000000002</v>
      </c>
      <c r="E3199">
        <f t="shared" si="98"/>
        <v>0.36000618239999999</v>
      </c>
      <c r="F3199">
        <f t="shared" si="99"/>
        <v>0.44369004101285126</v>
      </c>
    </row>
    <row r="3200" spans="1:6" x14ac:dyDescent="0.2">
      <c r="A3200" t="s">
        <v>930</v>
      </c>
      <c r="B3200">
        <v>-7.8711760343283602E-2</v>
      </c>
      <c r="C3200">
        <v>0.72628999999999999</v>
      </c>
      <c r="D3200">
        <v>0.49581999999999998</v>
      </c>
      <c r="E3200">
        <f t="shared" si="98"/>
        <v>0.36010910779999999</v>
      </c>
      <c r="F3200">
        <f t="shared" si="99"/>
        <v>0.44356589440971594</v>
      </c>
    </row>
    <row r="3201" spans="1:6" x14ac:dyDescent="0.2">
      <c r="A3201" t="s">
        <v>1562</v>
      </c>
      <c r="B3201" t="s">
        <v>1179</v>
      </c>
      <c r="C3201">
        <v>0.99056999999999995</v>
      </c>
      <c r="D3201">
        <v>0.36498999999999998</v>
      </c>
      <c r="E3201">
        <f t="shared" si="98"/>
        <v>0.36154814429999999</v>
      </c>
      <c r="F3201">
        <f t="shared" si="99"/>
        <v>0.44183386320585633</v>
      </c>
    </row>
    <row r="3202" spans="1:6" x14ac:dyDescent="0.2">
      <c r="A3202" t="s">
        <v>3121</v>
      </c>
      <c r="B3202" t="s">
        <v>1179</v>
      </c>
      <c r="C3202">
        <v>0.79073000000000004</v>
      </c>
      <c r="D3202">
        <v>0.45782</v>
      </c>
      <c r="E3202">
        <f t="shared" ref="E3202:E3265" si="100">C3202*D3202</f>
        <v>0.36201200860000005</v>
      </c>
      <c r="F3202">
        <f t="shared" ref="F3202:F3265" si="101">-LOG10(E3202)</f>
        <v>0.44127702288613141</v>
      </c>
    </row>
    <row r="3203" spans="1:6" x14ac:dyDescent="0.2">
      <c r="A3203" t="s">
        <v>1954</v>
      </c>
      <c r="B3203" t="s">
        <v>1179</v>
      </c>
      <c r="C3203">
        <v>0.49332999999999999</v>
      </c>
      <c r="D3203">
        <v>0.73677000000000004</v>
      </c>
      <c r="E3203">
        <f t="shared" si="100"/>
        <v>0.36347074410000002</v>
      </c>
      <c r="F3203">
        <f t="shared" si="101"/>
        <v>0.43953053992808438</v>
      </c>
    </row>
    <row r="3204" spans="1:6" x14ac:dyDescent="0.2">
      <c r="A3204" t="s">
        <v>1063</v>
      </c>
      <c r="B3204">
        <v>-0.229267909800214</v>
      </c>
      <c r="C3204">
        <v>0.51449</v>
      </c>
      <c r="D3204">
        <v>0.70677000000000001</v>
      </c>
      <c r="E3204">
        <f t="shared" si="100"/>
        <v>0.36362609730000001</v>
      </c>
      <c r="F3204">
        <f t="shared" si="101"/>
        <v>0.43934495518973565</v>
      </c>
    </row>
    <row r="3205" spans="1:6" x14ac:dyDescent="0.2">
      <c r="A3205" t="s">
        <v>633</v>
      </c>
      <c r="B3205">
        <v>0.10192989503100799</v>
      </c>
      <c r="C3205">
        <v>0.84672000000000003</v>
      </c>
      <c r="D3205">
        <v>0.43085000000000001</v>
      </c>
      <c r="E3205">
        <f t="shared" si="100"/>
        <v>0.364809312</v>
      </c>
      <c r="F3205">
        <f t="shared" si="101"/>
        <v>0.43793408454701993</v>
      </c>
    </row>
    <row r="3206" spans="1:6" x14ac:dyDescent="0.2">
      <c r="A3206" t="s">
        <v>2223</v>
      </c>
      <c r="B3206" t="s">
        <v>1179</v>
      </c>
      <c r="C3206">
        <v>0.42359000000000002</v>
      </c>
      <c r="D3206">
        <v>0.86199999999999999</v>
      </c>
      <c r="E3206">
        <f t="shared" si="100"/>
        <v>0.36513457999999999</v>
      </c>
      <c r="F3206">
        <f t="shared" si="101"/>
        <v>0.43754703532738037</v>
      </c>
    </row>
    <row r="3207" spans="1:6" x14ac:dyDescent="0.2">
      <c r="A3207" t="s">
        <v>2689</v>
      </c>
      <c r="B3207" t="s">
        <v>1179</v>
      </c>
      <c r="C3207">
        <v>0.70135999999999998</v>
      </c>
      <c r="D3207">
        <v>0.52132000000000001</v>
      </c>
      <c r="E3207">
        <f t="shared" si="100"/>
        <v>0.36563299519999998</v>
      </c>
      <c r="F3207">
        <f t="shared" si="101"/>
        <v>0.43695461986734346</v>
      </c>
    </row>
    <row r="3208" spans="1:6" x14ac:dyDescent="0.2">
      <c r="A3208" t="s">
        <v>488</v>
      </c>
      <c r="B3208">
        <v>0.20086253942722501</v>
      </c>
      <c r="C3208">
        <v>0.41860000000000003</v>
      </c>
      <c r="D3208">
        <v>0.87412000000000001</v>
      </c>
      <c r="E3208">
        <f t="shared" si="100"/>
        <v>0.36590663200000001</v>
      </c>
      <c r="F3208">
        <f t="shared" si="101"/>
        <v>0.43662971892306218</v>
      </c>
    </row>
    <row r="3209" spans="1:6" x14ac:dyDescent="0.2">
      <c r="A3209" t="s">
        <v>1705</v>
      </c>
      <c r="B3209" t="s">
        <v>1179</v>
      </c>
      <c r="C3209">
        <v>0.81267999999999996</v>
      </c>
      <c r="D3209">
        <v>0.45036999999999999</v>
      </c>
      <c r="E3209">
        <f t="shared" si="100"/>
        <v>0.36600669159999999</v>
      </c>
      <c r="F3209">
        <f t="shared" si="101"/>
        <v>0.43651097444605658</v>
      </c>
    </row>
    <row r="3210" spans="1:6" x14ac:dyDescent="0.2">
      <c r="A3210" t="s">
        <v>3114</v>
      </c>
      <c r="B3210" t="s">
        <v>1179</v>
      </c>
      <c r="C3210">
        <v>0.61217999999999995</v>
      </c>
      <c r="D3210">
        <v>0.59789000000000003</v>
      </c>
      <c r="E3210">
        <f t="shared" si="100"/>
        <v>0.36601630019999998</v>
      </c>
      <c r="F3210">
        <f t="shared" si="101"/>
        <v>0.43649957326875533</v>
      </c>
    </row>
    <row r="3211" spans="1:6" x14ac:dyDescent="0.2">
      <c r="A3211" t="s">
        <v>1444</v>
      </c>
      <c r="B3211" t="s">
        <v>1179</v>
      </c>
      <c r="C3211">
        <v>0.41872999999999999</v>
      </c>
      <c r="D3211">
        <v>0.87785000000000002</v>
      </c>
      <c r="E3211">
        <f t="shared" si="100"/>
        <v>0.36758213049999999</v>
      </c>
      <c r="F3211">
        <f t="shared" si="101"/>
        <v>0.43464560940202368</v>
      </c>
    </row>
    <row r="3212" spans="1:6" x14ac:dyDescent="0.2">
      <c r="A3212" t="s">
        <v>1014</v>
      </c>
      <c r="B3212">
        <v>-0.16584815721715199</v>
      </c>
      <c r="C3212">
        <v>0.96472000000000002</v>
      </c>
      <c r="D3212">
        <v>0.38142999999999999</v>
      </c>
      <c r="E3212">
        <f t="shared" si="100"/>
        <v>0.36797314959999999</v>
      </c>
      <c r="F3212">
        <f t="shared" si="101"/>
        <v>0.43418386992971036</v>
      </c>
    </row>
    <row r="3213" spans="1:6" x14ac:dyDescent="0.2">
      <c r="A3213" t="s">
        <v>2548</v>
      </c>
      <c r="B3213" t="s">
        <v>1179</v>
      </c>
      <c r="C3213">
        <v>0.53008</v>
      </c>
      <c r="D3213">
        <v>0.69506999999999997</v>
      </c>
      <c r="E3213">
        <f t="shared" si="100"/>
        <v>0.36844270559999998</v>
      </c>
      <c r="F3213">
        <f t="shared" si="101"/>
        <v>0.43363003718441884</v>
      </c>
    </row>
    <row r="3214" spans="1:6" x14ac:dyDescent="0.2">
      <c r="A3214" t="s">
        <v>2822</v>
      </c>
      <c r="B3214" t="s">
        <v>1179</v>
      </c>
      <c r="C3214">
        <v>0.53008</v>
      </c>
      <c r="D3214">
        <v>0.69506999999999997</v>
      </c>
      <c r="E3214">
        <f t="shared" si="100"/>
        <v>0.36844270559999998</v>
      </c>
      <c r="F3214">
        <f t="shared" si="101"/>
        <v>0.43363003718441884</v>
      </c>
    </row>
    <row r="3215" spans="1:6" x14ac:dyDescent="0.2">
      <c r="A3215" t="s">
        <v>348</v>
      </c>
      <c r="B3215">
        <v>0.35906432688212903</v>
      </c>
      <c r="C3215">
        <v>0.65925999999999996</v>
      </c>
      <c r="D3215">
        <v>0.55927000000000004</v>
      </c>
      <c r="E3215">
        <f t="shared" si="100"/>
        <v>0.36870434019999998</v>
      </c>
      <c r="F3215">
        <f t="shared" si="101"/>
        <v>0.43332175006999923</v>
      </c>
    </row>
    <row r="3216" spans="1:6" x14ac:dyDescent="0.2">
      <c r="A3216" t="s">
        <v>809</v>
      </c>
      <c r="B3216">
        <v>1.4651695235006199E-3</v>
      </c>
      <c r="C3216">
        <v>0.71740000000000004</v>
      </c>
      <c r="D3216">
        <v>0.51417000000000002</v>
      </c>
      <c r="E3216">
        <f t="shared" si="100"/>
        <v>0.36886555800000004</v>
      </c>
      <c r="F3216">
        <f t="shared" si="101"/>
        <v>0.43313189416017828</v>
      </c>
    </row>
    <row r="3217" spans="1:6" x14ac:dyDescent="0.2">
      <c r="A3217" t="s">
        <v>2876</v>
      </c>
      <c r="B3217" t="s">
        <v>1179</v>
      </c>
      <c r="C3217">
        <v>0.90837000000000001</v>
      </c>
      <c r="D3217">
        <v>0.40640999999999999</v>
      </c>
      <c r="E3217">
        <f t="shared" si="100"/>
        <v>0.36917065170000002</v>
      </c>
      <c r="F3217">
        <f t="shared" si="101"/>
        <v>0.43277283178307657</v>
      </c>
    </row>
    <row r="3218" spans="1:6" x14ac:dyDescent="0.2">
      <c r="A3218" t="s">
        <v>1003</v>
      </c>
      <c r="B3218">
        <v>-0.15382108556489599</v>
      </c>
      <c r="C3218">
        <v>0.49315999999999999</v>
      </c>
      <c r="D3218">
        <v>0.74873000000000001</v>
      </c>
      <c r="E3218">
        <f t="shared" si="100"/>
        <v>0.36924368679999997</v>
      </c>
      <c r="F3218">
        <f t="shared" si="101"/>
        <v>0.43268692136838149</v>
      </c>
    </row>
    <row r="3219" spans="1:6" x14ac:dyDescent="0.2">
      <c r="A3219" t="s">
        <v>2730</v>
      </c>
      <c r="B3219" t="s">
        <v>1179</v>
      </c>
      <c r="C3219">
        <v>0.88478000000000001</v>
      </c>
      <c r="D3219">
        <v>0.41741</v>
      </c>
      <c r="E3219">
        <f t="shared" si="100"/>
        <v>0.36931601980000001</v>
      </c>
      <c r="F3219">
        <f t="shared" si="101"/>
        <v>0.4326018535733766</v>
      </c>
    </row>
    <row r="3220" spans="1:6" x14ac:dyDescent="0.2">
      <c r="A3220" t="s">
        <v>1938</v>
      </c>
      <c r="B3220" t="s">
        <v>1179</v>
      </c>
      <c r="C3220">
        <v>0.88478000000000001</v>
      </c>
      <c r="D3220">
        <v>0.41741</v>
      </c>
      <c r="E3220">
        <f t="shared" si="100"/>
        <v>0.36931601980000001</v>
      </c>
      <c r="F3220">
        <f t="shared" si="101"/>
        <v>0.4326018535733766</v>
      </c>
    </row>
    <row r="3221" spans="1:6" x14ac:dyDescent="0.2">
      <c r="A3221" t="s">
        <v>878</v>
      </c>
      <c r="B3221">
        <v>-4.7204625015160297E-2</v>
      </c>
      <c r="C3221">
        <v>0.54912000000000005</v>
      </c>
      <c r="D3221">
        <v>0.67288000000000003</v>
      </c>
      <c r="E3221">
        <f t="shared" si="100"/>
        <v>0.36949186560000008</v>
      </c>
      <c r="F3221">
        <f t="shared" si="101"/>
        <v>0.43239511819992654</v>
      </c>
    </row>
    <row r="3222" spans="1:6" x14ac:dyDescent="0.2">
      <c r="A3222" t="s">
        <v>932</v>
      </c>
      <c r="B3222">
        <v>-7.9297454311434201E-2</v>
      </c>
      <c r="C3222">
        <v>0.41444999999999999</v>
      </c>
      <c r="D3222">
        <v>0.89175000000000004</v>
      </c>
      <c r="E3222">
        <f t="shared" si="100"/>
        <v>0.36958578749999998</v>
      </c>
      <c r="F3222">
        <f t="shared" si="101"/>
        <v>0.43228473801741579</v>
      </c>
    </row>
    <row r="3223" spans="1:6" x14ac:dyDescent="0.2">
      <c r="A3223" t="s">
        <v>3561</v>
      </c>
      <c r="B3223" t="s">
        <v>1179</v>
      </c>
      <c r="C3223">
        <v>0.78830999999999996</v>
      </c>
      <c r="D3223">
        <v>0.47001999999999999</v>
      </c>
      <c r="E3223">
        <f t="shared" si="100"/>
        <v>0.37052146619999998</v>
      </c>
      <c r="F3223">
        <f t="shared" si="101"/>
        <v>0.43118662605942282</v>
      </c>
    </row>
    <row r="3224" spans="1:6" x14ac:dyDescent="0.2">
      <c r="A3224" t="s">
        <v>1262</v>
      </c>
      <c r="B3224" t="s">
        <v>1179</v>
      </c>
      <c r="C3224">
        <v>0.58553999999999995</v>
      </c>
      <c r="D3224">
        <v>0.63319000000000003</v>
      </c>
      <c r="E3224">
        <f t="shared" si="100"/>
        <v>0.37075807259999999</v>
      </c>
      <c r="F3224">
        <f t="shared" si="101"/>
        <v>0.43090938420391722</v>
      </c>
    </row>
    <row r="3225" spans="1:6" x14ac:dyDescent="0.2">
      <c r="A3225" t="s">
        <v>2585</v>
      </c>
      <c r="B3225" t="s">
        <v>1179</v>
      </c>
      <c r="C3225">
        <v>0.91608000000000001</v>
      </c>
      <c r="D3225">
        <v>0.40640999999999999</v>
      </c>
      <c r="E3225">
        <f t="shared" si="100"/>
        <v>0.3723040728</v>
      </c>
      <c r="F3225">
        <f t="shared" si="101"/>
        <v>0.42910221281493827</v>
      </c>
    </row>
    <row r="3226" spans="1:6" x14ac:dyDescent="0.2">
      <c r="A3226" t="s">
        <v>2470</v>
      </c>
      <c r="B3226" t="s">
        <v>1179</v>
      </c>
      <c r="C3226">
        <v>0.40606999999999999</v>
      </c>
      <c r="D3226">
        <v>0.91762999999999995</v>
      </c>
      <c r="E3226">
        <f t="shared" si="100"/>
        <v>0.37262201409999995</v>
      </c>
      <c r="F3226">
        <f t="shared" si="101"/>
        <v>0.42873149104006192</v>
      </c>
    </row>
    <row r="3227" spans="1:6" x14ac:dyDescent="0.2">
      <c r="A3227" t="s">
        <v>716</v>
      </c>
      <c r="B3227">
        <v>5.7982144696377698E-2</v>
      </c>
      <c r="C3227">
        <v>0.99336000000000002</v>
      </c>
      <c r="D3227">
        <v>0.37519000000000002</v>
      </c>
      <c r="E3227">
        <f t="shared" si="100"/>
        <v>0.37269873840000001</v>
      </c>
      <c r="F3227">
        <f t="shared" si="101"/>
        <v>0.42864207734770504</v>
      </c>
    </row>
    <row r="3228" spans="1:6" x14ac:dyDescent="0.2">
      <c r="A3228" t="s">
        <v>1808</v>
      </c>
      <c r="B3228" t="s">
        <v>1179</v>
      </c>
      <c r="C3228">
        <v>0.40342</v>
      </c>
      <c r="D3228">
        <v>0.92505999999999999</v>
      </c>
      <c r="E3228">
        <f t="shared" si="100"/>
        <v>0.3731877052</v>
      </c>
      <c r="F3228">
        <f t="shared" si="101"/>
        <v>0.4280726726740694</v>
      </c>
    </row>
    <row r="3229" spans="1:6" x14ac:dyDescent="0.2">
      <c r="A3229" t="s">
        <v>1789</v>
      </c>
      <c r="B3229" t="s">
        <v>1179</v>
      </c>
      <c r="C3229">
        <v>0.97214999999999996</v>
      </c>
      <c r="D3229">
        <v>0.38445000000000001</v>
      </c>
      <c r="E3229">
        <f t="shared" si="100"/>
        <v>0.37374306749999997</v>
      </c>
      <c r="F3229">
        <f t="shared" si="101"/>
        <v>0.42742685425124255</v>
      </c>
    </row>
    <row r="3230" spans="1:6" x14ac:dyDescent="0.2">
      <c r="A3230" t="s">
        <v>1132</v>
      </c>
      <c r="B3230">
        <v>-0.37105923093700399</v>
      </c>
      <c r="C3230">
        <v>0.38997999999999999</v>
      </c>
      <c r="D3230">
        <v>0.95943999999999996</v>
      </c>
      <c r="E3230">
        <f t="shared" si="100"/>
        <v>0.37416241119999999</v>
      </c>
      <c r="F3230">
        <f t="shared" si="101"/>
        <v>0.42693984438381405</v>
      </c>
    </row>
    <row r="3231" spans="1:6" x14ac:dyDescent="0.2">
      <c r="A3231" t="s">
        <v>1480</v>
      </c>
      <c r="B3231" t="s">
        <v>1179</v>
      </c>
      <c r="C3231">
        <v>0.63360000000000005</v>
      </c>
      <c r="D3231">
        <v>0.59157000000000004</v>
      </c>
      <c r="E3231">
        <f t="shared" si="100"/>
        <v>0.37481875200000003</v>
      </c>
      <c r="F3231">
        <f t="shared" si="101"/>
        <v>0.42617868969887024</v>
      </c>
    </row>
    <row r="3232" spans="1:6" x14ac:dyDescent="0.2">
      <c r="A3232" t="s">
        <v>3653</v>
      </c>
      <c r="B3232" t="s">
        <v>1179</v>
      </c>
      <c r="C3232">
        <v>0.40342</v>
      </c>
      <c r="D3232">
        <v>0.93059000000000003</v>
      </c>
      <c r="E3232">
        <f t="shared" si="100"/>
        <v>0.37541861780000002</v>
      </c>
      <c r="F3232">
        <f t="shared" si="101"/>
        <v>0.4254841936024969</v>
      </c>
    </row>
    <row r="3233" spans="1:6" x14ac:dyDescent="0.2">
      <c r="A3233" t="s">
        <v>966</v>
      </c>
      <c r="B3233">
        <v>-0.116091448316643</v>
      </c>
      <c r="C3233">
        <v>0.47455000000000003</v>
      </c>
      <c r="D3233">
        <v>0.79127000000000003</v>
      </c>
      <c r="E3233">
        <f t="shared" si="100"/>
        <v>0.37549717850000003</v>
      </c>
      <c r="F3233">
        <f t="shared" si="101"/>
        <v>0.42539332195271395</v>
      </c>
    </row>
    <row r="3234" spans="1:6" x14ac:dyDescent="0.2">
      <c r="A3234" t="s">
        <v>3568</v>
      </c>
      <c r="B3234" t="s">
        <v>1179</v>
      </c>
      <c r="C3234">
        <v>0.97782999999999998</v>
      </c>
      <c r="D3234">
        <v>0.38445000000000001</v>
      </c>
      <c r="E3234">
        <f t="shared" si="100"/>
        <v>0.37592674349999999</v>
      </c>
      <c r="F3234">
        <f t="shared" si="101"/>
        <v>0.42489677739516291</v>
      </c>
    </row>
    <row r="3235" spans="1:6" x14ac:dyDescent="0.2">
      <c r="A3235" t="s">
        <v>1860</v>
      </c>
      <c r="B3235" t="s">
        <v>1179</v>
      </c>
      <c r="C3235">
        <v>0.97782999999999998</v>
      </c>
      <c r="D3235">
        <v>0.38445000000000001</v>
      </c>
      <c r="E3235">
        <f t="shared" si="100"/>
        <v>0.37592674349999999</v>
      </c>
      <c r="F3235">
        <f t="shared" si="101"/>
        <v>0.42489677739516291</v>
      </c>
    </row>
    <row r="3236" spans="1:6" x14ac:dyDescent="0.2">
      <c r="A3236" t="s">
        <v>3188</v>
      </c>
      <c r="B3236" t="s">
        <v>1179</v>
      </c>
      <c r="C3236">
        <v>0.72175999999999996</v>
      </c>
      <c r="D3236">
        <v>0.52132000000000001</v>
      </c>
      <c r="E3236">
        <f t="shared" si="100"/>
        <v>0.37626792319999997</v>
      </c>
      <c r="F3236">
        <f t="shared" si="101"/>
        <v>0.42450280365998921</v>
      </c>
    </row>
    <row r="3237" spans="1:6" x14ac:dyDescent="0.2">
      <c r="A3237" t="s">
        <v>2296</v>
      </c>
      <c r="B3237" t="s">
        <v>1179</v>
      </c>
      <c r="C3237">
        <v>0.72175999999999996</v>
      </c>
      <c r="D3237">
        <v>0.52132000000000001</v>
      </c>
      <c r="E3237">
        <f t="shared" si="100"/>
        <v>0.37626792319999997</v>
      </c>
      <c r="F3237">
        <f t="shared" si="101"/>
        <v>0.42450280365998921</v>
      </c>
    </row>
    <row r="3238" spans="1:6" x14ac:dyDescent="0.2">
      <c r="A3238" t="s">
        <v>2724</v>
      </c>
      <c r="B3238" t="s">
        <v>1179</v>
      </c>
      <c r="C3238">
        <v>0.73817999999999995</v>
      </c>
      <c r="D3238">
        <v>0.50988</v>
      </c>
      <c r="E3238">
        <f t="shared" si="100"/>
        <v>0.3763832184</v>
      </c>
      <c r="F3238">
        <f t="shared" si="101"/>
        <v>0.42436974847206999</v>
      </c>
    </row>
    <row r="3239" spans="1:6" x14ac:dyDescent="0.2">
      <c r="A3239" t="s">
        <v>1345</v>
      </c>
      <c r="B3239" t="s">
        <v>1179</v>
      </c>
      <c r="C3239">
        <v>0.47297</v>
      </c>
      <c r="D3239">
        <v>0.79681999999999997</v>
      </c>
      <c r="E3239">
        <f t="shared" si="100"/>
        <v>0.37687195540000001</v>
      </c>
      <c r="F3239">
        <f t="shared" si="101"/>
        <v>0.42380617899556267</v>
      </c>
    </row>
    <row r="3240" spans="1:6" x14ac:dyDescent="0.2">
      <c r="A3240" t="s">
        <v>2426</v>
      </c>
      <c r="B3240" t="s">
        <v>1179</v>
      </c>
      <c r="C3240">
        <v>0.46684999999999999</v>
      </c>
      <c r="D3240">
        <v>0.80983000000000005</v>
      </c>
      <c r="E3240">
        <f t="shared" si="100"/>
        <v>0.37806913549999999</v>
      </c>
      <c r="F3240">
        <f t="shared" si="101"/>
        <v>0.42242877576934945</v>
      </c>
    </row>
    <row r="3241" spans="1:6" x14ac:dyDescent="0.2">
      <c r="A3241" t="s">
        <v>3015</v>
      </c>
      <c r="B3241" t="s">
        <v>1179</v>
      </c>
      <c r="C3241">
        <v>0.40606999999999999</v>
      </c>
      <c r="D3241">
        <v>0.93315999999999999</v>
      </c>
      <c r="E3241">
        <f t="shared" si="100"/>
        <v>0.37892828119999999</v>
      </c>
      <c r="F3241">
        <f t="shared" si="101"/>
        <v>0.42144298007537706</v>
      </c>
    </row>
    <row r="3242" spans="1:6" x14ac:dyDescent="0.2">
      <c r="A3242" t="s">
        <v>739</v>
      </c>
      <c r="B3242">
        <v>4.9460966455549198E-2</v>
      </c>
      <c r="C3242">
        <v>0.41269</v>
      </c>
      <c r="D3242">
        <v>0.91925999999999997</v>
      </c>
      <c r="E3242">
        <f t="shared" si="100"/>
        <v>0.37936940939999997</v>
      </c>
      <c r="F3242">
        <f t="shared" si="101"/>
        <v>0.42093769154012789</v>
      </c>
    </row>
    <row r="3243" spans="1:6" x14ac:dyDescent="0.2">
      <c r="A3243" t="s">
        <v>1269</v>
      </c>
      <c r="B3243" t="s">
        <v>1179</v>
      </c>
      <c r="C3243">
        <v>0.38646000000000003</v>
      </c>
      <c r="D3243">
        <v>0.98168999999999995</v>
      </c>
      <c r="E3243">
        <f t="shared" si="100"/>
        <v>0.37938391739999999</v>
      </c>
      <c r="F3243">
        <f t="shared" si="101"/>
        <v>0.42092108339062345</v>
      </c>
    </row>
    <row r="3244" spans="1:6" x14ac:dyDescent="0.2">
      <c r="A3244" t="s">
        <v>2381</v>
      </c>
      <c r="B3244" t="s">
        <v>1179</v>
      </c>
      <c r="C3244">
        <v>0.98702999999999996</v>
      </c>
      <c r="D3244">
        <v>0.38445000000000001</v>
      </c>
      <c r="E3244">
        <f t="shared" si="100"/>
        <v>0.37946368349999998</v>
      </c>
      <c r="F3244">
        <f t="shared" si="101"/>
        <v>0.42082978185086911</v>
      </c>
    </row>
    <row r="3245" spans="1:6" x14ac:dyDescent="0.2">
      <c r="A3245" t="s">
        <v>2782</v>
      </c>
      <c r="B3245" t="s">
        <v>1179</v>
      </c>
      <c r="C3245">
        <v>0.48157</v>
      </c>
      <c r="D3245">
        <v>0.78842000000000001</v>
      </c>
      <c r="E3245">
        <f t="shared" si="100"/>
        <v>0.3796794194</v>
      </c>
      <c r="F3245">
        <f t="shared" si="101"/>
        <v>0.42058294324275231</v>
      </c>
    </row>
    <row r="3246" spans="1:6" x14ac:dyDescent="0.2">
      <c r="A3246" t="s">
        <v>2564</v>
      </c>
      <c r="B3246" t="s">
        <v>1179</v>
      </c>
      <c r="C3246">
        <v>0.71281000000000005</v>
      </c>
      <c r="D3246">
        <v>0.5333</v>
      </c>
      <c r="E3246">
        <f t="shared" si="100"/>
        <v>0.38014157300000001</v>
      </c>
      <c r="F3246">
        <f t="shared" si="101"/>
        <v>0.42005463253528119</v>
      </c>
    </row>
    <row r="3247" spans="1:6" x14ac:dyDescent="0.2">
      <c r="A3247" t="s">
        <v>289</v>
      </c>
      <c r="B3247">
        <v>0.44829806082633</v>
      </c>
      <c r="C3247">
        <v>0.41075</v>
      </c>
      <c r="D3247">
        <v>0.92608999999999997</v>
      </c>
      <c r="E3247">
        <f t="shared" si="100"/>
        <v>0.38039146749999997</v>
      </c>
      <c r="F3247">
        <f t="shared" si="101"/>
        <v>0.4197692332152404</v>
      </c>
    </row>
    <row r="3248" spans="1:6" x14ac:dyDescent="0.2">
      <c r="A3248" t="s">
        <v>628</v>
      </c>
      <c r="B3248">
        <v>0.103331544368665</v>
      </c>
      <c r="C3248">
        <v>0.92520999999999998</v>
      </c>
      <c r="D3248">
        <v>0.41172999999999998</v>
      </c>
      <c r="E3248">
        <f t="shared" si="100"/>
        <v>0.38093671329999995</v>
      </c>
      <c r="F3248">
        <f t="shared" si="101"/>
        <v>0.41914716959359094</v>
      </c>
    </row>
    <row r="3249" spans="1:6" x14ac:dyDescent="0.2">
      <c r="A3249" t="s">
        <v>1373</v>
      </c>
      <c r="B3249" t="s">
        <v>1179</v>
      </c>
      <c r="C3249">
        <v>0.40737000000000001</v>
      </c>
      <c r="D3249">
        <v>0.93806</v>
      </c>
      <c r="E3249">
        <f t="shared" si="100"/>
        <v>0.38213750220000003</v>
      </c>
      <c r="F3249">
        <f t="shared" si="101"/>
        <v>0.41778033943981258</v>
      </c>
    </row>
    <row r="3250" spans="1:6" x14ac:dyDescent="0.2">
      <c r="A3250" t="s">
        <v>642</v>
      </c>
      <c r="B3250">
        <v>9.6391972190250599E-2</v>
      </c>
      <c r="C3250">
        <v>0.42884</v>
      </c>
      <c r="D3250">
        <v>0.89256999999999997</v>
      </c>
      <c r="E3250">
        <f t="shared" si="100"/>
        <v>0.38276971879999999</v>
      </c>
      <c r="F3250">
        <f t="shared" si="101"/>
        <v>0.41706242689896306</v>
      </c>
    </row>
    <row r="3251" spans="1:6" x14ac:dyDescent="0.2">
      <c r="A3251" t="s">
        <v>1296</v>
      </c>
      <c r="B3251" t="s">
        <v>1179</v>
      </c>
      <c r="C3251">
        <v>0.44174999999999998</v>
      </c>
      <c r="D3251">
        <v>0.86663000000000001</v>
      </c>
      <c r="E3251">
        <f t="shared" si="100"/>
        <v>0.38283380249999999</v>
      </c>
      <c r="F3251">
        <f t="shared" si="101"/>
        <v>0.41698972295604575</v>
      </c>
    </row>
    <row r="3252" spans="1:6" x14ac:dyDescent="0.2">
      <c r="A3252" t="s">
        <v>1290</v>
      </c>
      <c r="B3252" t="s">
        <v>1179</v>
      </c>
      <c r="C3252">
        <v>0.39854000000000001</v>
      </c>
      <c r="D3252">
        <v>0.96145000000000003</v>
      </c>
      <c r="E3252">
        <f t="shared" si="100"/>
        <v>0.38317628300000001</v>
      </c>
      <c r="F3252">
        <f t="shared" si="101"/>
        <v>0.41660137976308892</v>
      </c>
    </row>
    <row r="3253" spans="1:6" x14ac:dyDescent="0.2">
      <c r="A3253" t="s">
        <v>2032</v>
      </c>
      <c r="B3253" t="s">
        <v>1179</v>
      </c>
      <c r="C3253">
        <v>0.42359000000000002</v>
      </c>
      <c r="D3253">
        <v>0.90522000000000002</v>
      </c>
      <c r="E3253">
        <f t="shared" si="100"/>
        <v>0.38344213980000003</v>
      </c>
      <c r="F3253">
        <f t="shared" si="101"/>
        <v>0.41630016042785994</v>
      </c>
    </row>
    <row r="3254" spans="1:6" x14ac:dyDescent="0.2">
      <c r="A3254" t="s">
        <v>1966</v>
      </c>
      <c r="B3254" t="s">
        <v>1179</v>
      </c>
      <c r="C3254">
        <v>0.42359000000000002</v>
      </c>
      <c r="D3254">
        <v>0.90522000000000002</v>
      </c>
      <c r="E3254">
        <f t="shared" si="100"/>
        <v>0.38344213980000003</v>
      </c>
      <c r="F3254">
        <f t="shared" si="101"/>
        <v>0.41630016042785994</v>
      </c>
    </row>
    <row r="3255" spans="1:6" x14ac:dyDescent="0.2">
      <c r="A3255" t="s">
        <v>283</v>
      </c>
      <c r="B3255">
        <v>0.458746837952765</v>
      </c>
      <c r="C3255">
        <v>0.72972000000000004</v>
      </c>
      <c r="D3255">
        <v>0.52627999999999997</v>
      </c>
      <c r="E3255">
        <f t="shared" si="100"/>
        <v>0.38403704160000002</v>
      </c>
      <c r="F3255">
        <f t="shared" si="101"/>
        <v>0.41562688452143676</v>
      </c>
    </row>
    <row r="3256" spans="1:6" x14ac:dyDescent="0.2">
      <c r="A3256" t="s">
        <v>3766</v>
      </c>
      <c r="B3256" t="s">
        <v>1179</v>
      </c>
      <c r="C3256">
        <v>0.45001999999999998</v>
      </c>
      <c r="D3256">
        <v>0.85485999999999995</v>
      </c>
      <c r="E3256">
        <f t="shared" si="100"/>
        <v>0.38470409719999998</v>
      </c>
      <c r="F3256">
        <f t="shared" si="101"/>
        <v>0.41487318831789022</v>
      </c>
    </row>
    <row r="3257" spans="1:6" x14ac:dyDescent="0.2">
      <c r="A3257" t="s">
        <v>2322</v>
      </c>
      <c r="B3257" t="s">
        <v>1179</v>
      </c>
      <c r="C3257">
        <v>0.46684999999999999</v>
      </c>
      <c r="D3257">
        <v>0.82579000000000002</v>
      </c>
      <c r="E3257">
        <f t="shared" si="100"/>
        <v>0.38552006150000001</v>
      </c>
      <c r="F3257">
        <f t="shared" si="101"/>
        <v>0.41395301742611412</v>
      </c>
    </row>
    <row r="3258" spans="1:6" x14ac:dyDescent="0.2">
      <c r="A3258" t="s">
        <v>924</v>
      </c>
      <c r="B3258">
        <v>-7.7203518353643294E-2</v>
      </c>
      <c r="C3258">
        <v>0.46861999999999998</v>
      </c>
      <c r="D3258">
        <v>0.82286000000000004</v>
      </c>
      <c r="E3258">
        <f t="shared" si="100"/>
        <v>0.38560865319999998</v>
      </c>
      <c r="F3258">
        <f t="shared" si="101"/>
        <v>0.4138532289319542</v>
      </c>
    </row>
    <row r="3259" spans="1:6" x14ac:dyDescent="0.2">
      <c r="A3259" t="s">
        <v>2974</v>
      </c>
      <c r="B3259" t="s">
        <v>1179</v>
      </c>
      <c r="C3259">
        <v>0.42359000000000002</v>
      </c>
      <c r="D3259">
        <v>0.91042999999999996</v>
      </c>
      <c r="E3259">
        <f t="shared" si="100"/>
        <v>0.38564904370000003</v>
      </c>
      <c r="F3259">
        <f t="shared" si="101"/>
        <v>0.41380774122698122</v>
      </c>
    </row>
    <row r="3260" spans="1:6" x14ac:dyDescent="0.2">
      <c r="A3260" t="s">
        <v>2149</v>
      </c>
      <c r="B3260" t="s">
        <v>1179</v>
      </c>
      <c r="C3260">
        <v>0.79561999999999999</v>
      </c>
      <c r="D3260">
        <v>0.48554999999999998</v>
      </c>
      <c r="E3260">
        <f t="shared" si="100"/>
        <v>0.386313291</v>
      </c>
      <c r="F3260">
        <f t="shared" si="101"/>
        <v>0.41306034981877726</v>
      </c>
    </row>
    <row r="3261" spans="1:6" x14ac:dyDescent="0.2">
      <c r="A3261" t="s">
        <v>3460</v>
      </c>
      <c r="B3261" t="s">
        <v>1179</v>
      </c>
      <c r="C3261">
        <v>0.61900999999999995</v>
      </c>
      <c r="D3261">
        <v>0.62460000000000004</v>
      </c>
      <c r="E3261">
        <f t="shared" si="100"/>
        <v>0.386633646</v>
      </c>
      <c r="F3261">
        <f t="shared" si="101"/>
        <v>0.41270035507643071</v>
      </c>
    </row>
    <row r="3262" spans="1:6" x14ac:dyDescent="0.2">
      <c r="A3262" t="s">
        <v>562</v>
      </c>
      <c r="B3262">
        <v>0.143974270592274</v>
      </c>
      <c r="C3262">
        <v>0.41683999999999999</v>
      </c>
      <c r="D3262">
        <v>0.92876999999999998</v>
      </c>
      <c r="E3262">
        <f t="shared" si="100"/>
        <v>0.38714848679999997</v>
      </c>
      <c r="F3262">
        <f t="shared" si="101"/>
        <v>0.41212243387092473</v>
      </c>
    </row>
    <row r="3263" spans="1:6" x14ac:dyDescent="0.2">
      <c r="A3263" t="s">
        <v>3101</v>
      </c>
      <c r="B3263" t="s">
        <v>1179</v>
      </c>
      <c r="C3263">
        <v>0.40606999999999999</v>
      </c>
      <c r="D3263">
        <v>0.95360999999999996</v>
      </c>
      <c r="E3263">
        <f t="shared" si="100"/>
        <v>0.38723241269999997</v>
      </c>
      <c r="F3263">
        <f t="shared" si="101"/>
        <v>0.41202829788326023</v>
      </c>
    </row>
    <row r="3264" spans="1:6" x14ac:dyDescent="0.2">
      <c r="A3264" t="s">
        <v>2921</v>
      </c>
      <c r="B3264" t="s">
        <v>1179</v>
      </c>
      <c r="C3264">
        <v>0.45944000000000002</v>
      </c>
      <c r="D3264">
        <v>0.84594999999999998</v>
      </c>
      <c r="E3264">
        <f t="shared" si="100"/>
        <v>0.38866326800000001</v>
      </c>
      <c r="F3264">
        <f t="shared" si="101"/>
        <v>0.41042650196896391</v>
      </c>
    </row>
    <row r="3265" spans="1:6" x14ac:dyDescent="0.2">
      <c r="A3265" t="s">
        <v>349</v>
      </c>
      <c r="B3265">
        <v>0.35508570924636301</v>
      </c>
      <c r="C3265">
        <v>0.76375999999999999</v>
      </c>
      <c r="D3265">
        <v>0.50939999999999996</v>
      </c>
      <c r="E3265">
        <f t="shared" si="100"/>
        <v>0.38905934399999997</v>
      </c>
      <c r="F3265">
        <f t="shared" si="101"/>
        <v>0.40998414981555731</v>
      </c>
    </row>
    <row r="3266" spans="1:6" x14ac:dyDescent="0.2">
      <c r="A3266" t="s">
        <v>143</v>
      </c>
      <c r="B3266">
        <v>0.83089967257777897</v>
      </c>
      <c r="C3266">
        <v>0.44961000000000001</v>
      </c>
      <c r="D3266">
        <v>0.86577000000000004</v>
      </c>
      <c r="E3266">
        <f t="shared" ref="E3266:E3329" si="102">C3266*D3266</f>
        <v>0.38925884970000002</v>
      </c>
      <c r="F3266">
        <f t="shared" ref="F3266:F3329" si="103">-LOG10(E3266)</f>
        <v>0.40976150507406922</v>
      </c>
    </row>
    <row r="3267" spans="1:6" x14ac:dyDescent="0.2">
      <c r="A3267" t="s">
        <v>358</v>
      </c>
      <c r="B3267">
        <v>0.33605124305573902</v>
      </c>
      <c r="C3267">
        <v>0.45032</v>
      </c>
      <c r="D3267">
        <v>0.86517999999999995</v>
      </c>
      <c r="E3267">
        <f t="shared" si="102"/>
        <v>0.3896078576</v>
      </c>
      <c r="F3267">
        <f t="shared" si="103"/>
        <v>0.4093722928665508</v>
      </c>
    </row>
    <row r="3268" spans="1:6" x14ac:dyDescent="0.2">
      <c r="A3268" t="s">
        <v>221</v>
      </c>
      <c r="B3268">
        <v>0.56933109880385802</v>
      </c>
      <c r="C3268">
        <v>0.43985000000000002</v>
      </c>
      <c r="D3268">
        <v>0.88749999999999996</v>
      </c>
      <c r="E3268">
        <f t="shared" si="102"/>
        <v>0.390366875</v>
      </c>
      <c r="F3268">
        <f t="shared" si="103"/>
        <v>0.40852704196606737</v>
      </c>
    </row>
    <row r="3269" spans="1:6" x14ac:dyDescent="0.2">
      <c r="A3269" t="s">
        <v>390</v>
      </c>
      <c r="B3269">
        <v>0.29772152093346299</v>
      </c>
      <c r="C3269">
        <v>0.62026999999999999</v>
      </c>
      <c r="D3269">
        <v>0.62966</v>
      </c>
      <c r="E3269">
        <f t="shared" si="102"/>
        <v>0.39055920820000001</v>
      </c>
      <c r="F3269">
        <f t="shared" si="103"/>
        <v>0.40831311839267764</v>
      </c>
    </row>
    <row r="3270" spans="1:6" x14ac:dyDescent="0.2">
      <c r="A3270" t="s">
        <v>559</v>
      </c>
      <c r="B3270">
        <v>0.14598194323358299</v>
      </c>
      <c r="C3270">
        <v>0.43089</v>
      </c>
      <c r="D3270">
        <v>0.90708</v>
      </c>
      <c r="E3270">
        <f t="shared" si="102"/>
        <v>0.39085170120000001</v>
      </c>
      <c r="F3270">
        <f t="shared" si="103"/>
        <v>0.40798799341604902</v>
      </c>
    </row>
    <row r="3271" spans="1:6" x14ac:dyDescent="0.2">
      <c r="A3271" t="s">
        <v>192</v>
      </c>
      <c r="B3271">
        <v>0.64923038486696205</v>
      </c>
      <c r="C3271">
        <v>0.55615000000000003</v>
      </c>
      <c r="D3271">
        <v>0.70372000000000001</v>
      </c>
      <c r="E3271">
        <f t="shared" si="102"/>
        <v>0.39137387800000001</v>
      </c>
      <c r="F3271">
        <f t="shared" si="103"/>
        <v>0.40740816441905814</v>
      </c>
    </row>
    <row r="3272" spans="1:6" x14ac:dyDescent="0.2">
      <c r="A3272" t="s">
        <v>1551</v>
      </c>
      <c r="B3272" t="s">
        <v>1179</v>
      </c>
      <c r="C3272">
        <v>0.69796000000000002</v>
      </c>
      <c r="D3272">
        <v>0.56144000000000005</v>
      </c>
      <c r="E3272">
        <f t="shared" si="102"/>
        <v>0.39186266240000006</v>
      </c>
      <c r="F3272">
        <f t="shared" si="103"/>
        <v>0.40686611515458221</v>
      </c>
    </row>
    <row r="3273" spans="1:6" x14ac:dyDescent="0.2">
      <c r="A3273" t="s">
        <v>30</v>
      </c>
      <c r="B3273">
        <v>2.81486904126545</v>
      </c>
      <c r="C3273">
        <v>0.90095000000000003</v>
      </c>
      <c r="D3273">
        <v>0.43590000000000001</v>
      </c>
      <c r="E3273">
        <f t="shared" si="102"/>
        <v>0.39272410500000005</v>
      </c>
      <c r="F3273">
        <f t="shared" si="103"/>
        <v>0.40591244136466786</v>
      </c>
    </row>
    <row r="3274" spans="1:6" x14ac:dyDescent="0.2">
      <c r="A3274" t="s">
        <v>124</v>
      </c>
      <c r="B3274">
        <v>0.96467524065627697</v>
      </c>
      <c r="C3274">
        <v>0.41843000000000002</v>
      </c>
      <c r="D3274">
        <v>0.94142000000000003</v>
      </c>
      <c r="E3274">
        <f t="shared" si="102"/>
        <v>0.39391837060000001</v>
      </c>
      <c r="F3274">
        <f t="shared" si="103"/>
        <v>0.40459376515640449</v>
      </c>
    </row>
    <row r="3275" spans="1:6" x14ac:dyDescent="0.2">
      <c r="A3275" t="s">
        <v>1447</v>
      </c>
      <c r="B3275" t="s">
        <v>1179</v>
      </c>
      <c r="C3275">
        <v>0.52708999999999995</v>
      </c>
      <c r="D3275">
        <v>0.74833000000000005</v>
      </c>
      <c r="E3275">
        <f t="shared" si="102"/>
        <v>0.39443725969999999</v>
      </c>
      <c r="F3275">
        <f t="shared" si="103"/>
        <v>0.40402206706297972</v>
      </c>
    </row>
    <row r="3276" spans="1:6" x14ac:dyDescent="0.2">
      <c r="A3276" t="s">
        <v>1856</v>
      </c>
      <c r="B3276" t="s">
        <v>1179</v>
      </c>
      <c r="C3276">
        <v>0.44058000000000003</v>
      </c>
      <c r="D3276">
        <v>0.89834000000000003</v>
      </c>
      <c r="E3276">
        <f t="shared" si="102"/>
        <v>0.39579063720000002</v>
      </c>
      <c r="F3276">
        <f t="shared" si="103"/>
        <v>0.40253448365279032</v>
      </c>
    </row>
    <row r="3277" spans="1:6" x14ac:dyDescent="0.2">
      <c r="A3277" t="s">
        <v>1069</v>
      </c>
      <c r="B3277">
        <v>-0.23962257027751899</v>
      </c>
      <c r="C3277">
        <v>0.63480999999999999</v>
      </c>
      <c r="D3277">
        <v>0.62511000000000005</v>
      </c>
      <c r="E3277">
        <f t="shared" si="102"/>
        <v>0.39682607910000001</v>
      </c>
      <c r="F3277">
        <f t="shared" si="103"/>
        <v>0.40139979408578585</v>
      </c>
    </row>
    <row r="3278" spans="1:6" x14ac:dyDescent="0.2">
      <c r="A3278" t="s">
        <v>1231</v>
      </c>
      <c r="B3278" t="s">
        <v>1179</v>
      </c>
      <c r="C3278">
        <v>0.77978000000000003</v>
      </c>
      <c r="D3278">
        <v>0.50995999999999997</v>
      </c>
      <c r="E3278">
        <f t="shared" si="102"/>
        <v>0.39765660879999998</v>
      </c>
      <c r="F3278">
        <f t="shared" si="103"/>
        <v>0.40049179545309205</v>
      </c>
    </row>
    <row r="3279" spans="1:6" x14ac:dyDescent="0.2">
      <c r="A3279" t="s">
        <v>3357</v>
      </c>
      <c r="B3279" t="s">
        <v>1179</v>
      </c>
      <c r="C3279">
        <v>0.46684999999999999</v>
      </c>
      <c r="D3279">
        <v>0.85236000000000001</v>
      </c>
      <c r="E3279">
        <f t="shared" si="102"/>
        <v>0.39792426599999997</v>
      </c>
      <c r="F3279">
        <f t="shared" si="103"/>
        <v>0.40019957613744672</v>
      </c>
    </row>
    <row r="3280" spans="1:6" x14ac:dyDescent="0.2">
      <c r="A3280" t="s">
        <v>2709</v>
      </c>
      <c r="B3280" t="s">
        <v>1179</v>
      </c>
      <c r="C3280">
        <v>0.46684999999999999</v>
      </c>
      <c r="D3280">
        <v>0.85236000000000001</v>
      </c>
      <c r="E3280">
        <f t="shared" si="102"/>
        <v>0.39792426599999997</v>
      </c>
      <c r="F3280">
        <f t="shared" si="103"/>
        <v>0.40019957613744672</v>
      </c>
    </row>
    <row r="3281" spans="1:6" x14ac:dyDescent="0.2">
      <c r="A3281" t="s">
        <v>1919</v>
      </c>
      <c r="B3281" t="s">
        <v>1179</v>
      </c>
      <c r="C3281">
        <v>0.46684999999999999</v>
      </c>
      <c r="D3281">
        <v>0.85236000000000001</v>
      </c>
      <c r="E3281">
        <f t="shared" si="102"/>
        <v>0.39792426599999997</v>
      </c>
      <c r="F3281">
        <f t="shared" si="103"/>
        <v>0.40019957613744672</v>
      </c>
    </row>
    <row r="3282" spans="1:6" x14ac:dyDescent="0.2">
      <c r="A3282" t="s">
        <v>974</v>
      </c>
      <c r="B3282">
        <v>-0.12275906667945299</v>
      </c>
      <c r="C3282">
        <v>0.68811999999999995</v>
      </c>
      <c r="D3282">
        <v>0.57935000000000003</v>
      </c>
      <c r="E3282">
        <f t="shared" si="102"/>
        <v>0.39866232200000001</v>
      </c>
      <c r="F3282">
        <f t="shared" si="103"/>
        <v>0.39939480803141914</v>
      </c>
    </row>
    <row r="3283" spans="1:6" x14ac:dyDescent="0.2">
      <c r="A3283" t="s">
        <v>1123</v>
      </c>
      <c r="B3283">
        <v>-0.33820670342845499</v>
      </c>
      <c r="C3283">
        <v>0.43395</v>
      </c>
      <c r="D3283">
        <v>0.91942999999999997</v>
      </c>
      <c r="E3283">
        <f t="shared" si="102"/>
        <v>0.39898664849999999</v>
      </c>
      <c r="F3283">
        <f t="shared" si="103"/>
        <v>0.3990416370946876</v>
      </c>
    </row>
    <row r="3284" spans="1:6" x14ac:dyDescent="0.2">
      <c r="A3284" t="s">
        <v>1829</v>
      </c>
      <c r="B3284" t="s">
        <v>1179</v>
      </c>
      <c r="C3284">
        <v>0.40606999999999999</v>
      </c>
      <c r="D3284">
        <v>0.98443999999999998</v>
      </c>
      <c r="E3284">
        <f t="shared" si="102"/>
        <v>0.39975155079999997</v>
      </c>
      <c r="F3284">
        <f t="shared" si="103"/>
        <v>0.3982098427722815</v>
      </c>
    </row>
    <row r="3285" spans="1:6" x14ac:dyDescent="0.2">
      <c r="A3285" t="s">
        <v>3529</v>
      </c>
      <c r="B3285" t="s">
        <v>1179</v>
      </c>
      <c r="C3285">
        <v>0.95828999999999998</v>
      </c>
      <c r="D3285">
        <v>0.41741</v>
      </c>
      <c r="E3285">
        <f t="shared" si="102"/>
        <v>0.39999982889999997</v>
      </c>
      <c r="F3285">
        <f t="shared" si="103"/>
        <v>0.39794019444154199</v>
      </c>
    </row>
    <row r="3286" spans="1:6" x14ac:dyDescent="0.2">
      <c r="A3286" t="s">
        <v>3621</v>
      </c>
      <c r="B3286" t="s">
        <v>1179</v>
      </c>
      <c r="C3286">
        <v>0.47754999999999997</v>
      </c>
      <c r="D3286">
        <v>0.83965999999999996</v>
      </c>
      <c r="E3286">
        <f t="shared" si="102"/>
        <v>0.40097963299999995</v>
      </c>
      <c r="F3286">
        <f t="shared" si="103"/>
        <v>0.39687768598417839</v>
      </c>
    </row>
    <row r="3287" spans="1:6" x14ac:dyDescent="0.2">
      <c r="A3287" t="s">
        <v>3800</v>
      </c>
      <c r="B3287" t="s">
        <v>1179</v>
      </c>
      <c r="C3287">
        <v>0.43468000000000001</v>
      </c>
      <c r="D3287">
        <v>0.92286999999999997</v>
      </c>
      <c r="E3287">
        <f t="shared" si="102"/>
        <v>0.40115313159999999</v>
      </c>
      <c r="F3287">
        <f t="shared" si="103"/>
        <v>0.39668981313046053</v>
      </c>
    </row>
    <row r="3288" spans="1:6" x14ac:dyDescent="0.2">
      <c r="A3288" t="s">
        <v>3384</v>
      </c>
      <c r="B3288" t="s">
        <v>1179</v>
      </c>
      <c r="C3288">
        <v>0.64254</v>
      </c>
      <c r="D3288">
        <v>0.62460000000000004</v>
      </c>
      <c r="E3288">
        <f t="shared" si="102"/>
        <v>0.40133048400000004</v>
      </c>
      <c r="F3288">
        <f t="shared" si="103"/>
        <v>0.3964978511553397</v>
      </c>
    </row>
    <row r="3289" spans="1:6" x14ac:dyDescent="0.2">
      <c r="A3289" t="s">
        <v>3756</v>
      </c>
      <c r="B3289" t="s">
        <v>1179</v>
      </c>
      <c r="C3289">
        <v>0.40606999999999999</v>
      </c>
      <c r="D3289">
        <v>0.98851</v>
      </c>
      <c r="E3289">
        <f t="shared" si="102"/>
        <v>0.40140425569999999</v>
      </c>
      <c r="F3289">
        <f t="shared" si="103"/>
        <v>0.396418027420957</v>
      </c>
    </row>
    <row r="3290" spans="1:6" x14ac:dyDescent="0.2">
      <c r="A3290" t="s">
        <v>2163</v>
      </c>
      <c r="B3290" t="s">
        <v>1179</v>
      </c>
      <c r="C3290">
        <v>0.67956000000000005</v>
      </c>
      <c r="D3290">
        <v>0.59089000000000003</v>
      </c>
      <c r="E3290">
        <f t="shared" si="102"/>
        <v>0.40154520840000008</v>
      </c>
      <c r="F3290">
        <f t="shared" si="103"/>
        <v>0.39626555212036801</v>
      </c>
    </row>
    <row r="3291" spans="1:6" x14ac:dyDescent="0.2">
      <c r="A3291" t="s">
        <v>3180</v>
      </c>
      <c r="B3291" t="s">
        <v>1179</v>
      </c>
      <c r="C3291">
        <v>0.40606999999999999</v>
      </c>
      <c r="D3291">
        <v>0.98924999999999996</v>
      </c>
      <c r="E3291">
        <f t="shared" si="102"/>
        <v>0.40170474749999996</v>
      </c>
      <c r="F3291">
        <f t="shared" si="103"/>
        <v>0.39609303558008085</v>
      </c>
    </row>
    <row r="3292" spans="1:6" x14ac:dyDescent="0.2">
      <c r="A3292" t="s">
        <v>3148</v>
      </c>
      <c r="B3292" t="s">
        <v>1179</v>
      </c>
      <c r="C3292">
        <v>0.40606999999999999</v>
      </c>
      <c r="D3292">
        <v>0.98924999999999996</v>
      </c>
      <c r="E3292">
        <f t="shared" si="102"/>
        <v>0.40170474749999996</v>
      </c>
      <c r="F3292">
        <f t="shared" si="103"/>
        <v>0.39609303558008085</v>
      </c>
    </row>
    <row r="3293" spans="1:6" x14ac:dyDescent="0.2">
      <c r="A3293" t="s">
        <v>3102</v>
      </c>
      <c r="B3293" t="s">
        <v>1179</v>
      </c>
      <c r="C3293">
        <v>0.40606999999999999</v>
      </c>
      <c r="D3293">
        <v>0.98924999999999996</v>
      </c>
      <c r="E3293">
        <f t="shared" si="102"/>
        <v>0.40170474749999996</v>
      </c>
      <c r="F3293">
        <f t="shared" si="103"/>
        <v>0.39609303558008085</v>
      </c>
    </row>
    <row r="3294" spans="1:6" x14ac:dyDescent="0.2">
      <c r="A3294" t="s">
        <v>1160</v>
      </c>
      <c r="B3294">
        <v>-0.49952734729175102</v>
      </c>
      <c r="C3294">
        <v>0.63963000000000003</v>
      </c>
      <c r="D3294">
        <v>0.62890999999999997</v>
      </c>
      <c r="E3294">
        <f t="shared" si="102"/>
        <v>0.4022697033</v>
      </c>
      <c r="F3294">
        <f t="shared" si="103"/>
        <v>0.39548267482396404</v>
      </c>
    </row>
    <row r="3295" spans="1:6" x14ac:dyDescent="0.2">
      <c r="A3295" t="s">
        <v>1182</v>
      </c>
      <c r="B3295" t="s">
        <v>1179</v>
      </c>
      <c r="C3295">
        <v>0.63759999999999994</v>
      </c>
      <c r="D3295">
        <v>0.63219999999999998</v>
      </c>
      <c r="E3295">
        <f t="shared" si="102"/>
        <v>0.40309071999999996</v>
      </c>
      <c r="F3295">
        <f t="shared" si="103"/>
        <v>0.39459720010838317</v>
      </c>
    </row>
    <row r="3296" spans="1:6" x14ac:dyDescent="0.2">
      <c r="A3296" t="s">
        <v>1436</v>
      </c>
      <c r="B3296" t="s">
        <v>1179</v>
      </c>
      <c r="C3296">
        <v>0.43403999999999998</v>
      </c>
      <c r="D3296">
        <v>0.92932000000000003</v>
      </c>
      <c r="E3296">
        <f t="shared" si="102"/>
        <v>0.40336205279999998</v>
      </c>
      <c r="F3296">
        <f t="shared" si="103"/>
        <v>0.39430496143993227</v>
      </c>
    </row>
    <row r="3297" spans="1:6" x14ac:dyDescent="0.2">
      <c r="A3297" t="s">
        <v>92</v>
      </c>
      <c r="B3297">
        <v>1.2014133576185</v>
      </c>
      <c r="C3297">
        <v>0.70323999999999998</v>
      </c>
      <c r="D3297">
        <v>0.57410000000000005</v>
      </c>
      <c r="E3297">
        <f t="shared" si="102"/>
        <v>0.40373008400000004</v>
      </c>
      <c r="F3297">
        <f t="shared" si="103"/>
        <v>0.39390888787380829</v>
      </c>
    </row>
    <row r="3298" spans="1:6" x14ac:dyDescent="0.2">
      <c r="A3298" t="s">
        <v>545</v>
      </c>
      <c r="B3298">
        <v>0.15385431303976899</v>
      </c>
      <c r="C3298">
        <v>0.76412999999999998</v>
      </c>
      <c r="D3298">
        <v>0.52978000000000003</v>
      </c>
      <c r="E3298">
        <f t="shared" si="102"/>
        <v>0.40482079139999999</v>
      </c>
      <c r="F3298">
        <f t="shared" si="103"/>
        <v>0.39273719044096139</v>
      </c>
    </row>
    <row r="3299" spans="1:6" x14ac:dyDescent="0.2">
      <c r="A3299" t="s">
        <v>3541</v>
      </c>
      <c r="B3299" t="s">
        <v>1179</v>
      </c>
      <c r="C3299">
        <v>0.88478000000000001</v>
      </c>
      <c r="D3299">
        <v>0.45782</v>
      </c>
      <c r="E3299">
        <f t="shared" si="102"/>
        <v>0.40506997960000002</v>
      </c>
      <c r="F3299">
        <f t="shared" si="103"/>
        <v>0.39246994189953943</v>
      </c>
    </row>
    <row r="3300" spans="1:6" x14ac:dyDescent="0.2">
      <c r="A3300" t="s">
        <v>2052</v>
      </c>
      <c r="B3300" t="s">
        <v>1179</v>
      </c>
      <c r="C3300">
        <v>0.88478000000000001</v>
      </c>
      <c r="D3300">
        <v>0.45782</v>
      </c>
      <c r="E3300">
        <f t="shared" si="102"/>
        <v>0.40506997960000002</v>
      </c>
      <c r="F3300">
        <f t="shared" si="103"/>
        <v>0.39246994189953943</v>
      </c>
    </row>
    <row r="3301" spans="1:6" x14ac:dyDescent="0.2">
      <c r="A3301" t="s">
        <v>1197</v>
      </c>
      <c r="B3301" t="s">
        <v>1179</v>
      </c>
      <c r="C3301">
        <v>0.42083999999999999</v>
      </c>
      <c r="D3301">
        <v>0.96304999999999996</v>
      </c>
      <c r="E3301">
        <f t="shared" si="102"/>
        <v>0.405289962</v>
      </c>
      <c r="F3301">
        <f t="shared" si="103"/>
        <v>0.39223415249318266</v>
      </c>
    </row>
    <row r="3302" spans="1:6" x14ac:dyDescent="0.2">
      <c r="A3302" t="s">
        <v>2445</v>
      </c>
      <c r="B3302" t="s">
        <v>1179</v>
      </c>
      <c r="C3302">
        <v>0.50087000000000004</v>
      </c>
      <c r="D3302">
        <v>0.80983000000000005</v>
      </c>
      <c r="E3302">
        <f t="shared" si="102"/>
        <v>0.40561955210000006</v>
      </c>
      <c r="F3302">
        <f t="shared" si="103"/>
        <v>0.39188111885104832</v>
      </c>
    </row>
    <row r="3303" spans="1:6" x14ac:dyDescent="0.2">
      <c r="A3303" t="s">
        <v>1556</v>
      </c>
      <c r="B3303" t="s">
        <v>1179</v>
      </c>
      <c r="C3303">
        <v>0.41971000000000003</v>
      </c>
      <c r="D3303">
        <v>0.97052000000000005</v>
      </c>
      <c r="E3303">
        <f t="shared" si="102"/>
        <v>0.40733694920000002</v>
      </c>
      <c r="F3303">
        <f t="shared" si="103"/>
        <v>0.39004619363152943</v>
      </c>
    </row>
    <row r="3304" spans="1:6" x14ac:dyDescent="0.2">
      <c r="A3304" t="s">
        <v>3566</v>
      </c>
      <c r="B3304" t="s">
        <v>1179</v>
      </c>
      <c r="C3304">
        <v>0.94506999999999997</v>
      </c>
      <c r="D3304">
        <v>0.43162</v>
      </c>
      <c r="E3304">
        <f t="shared" si="102"/>
        <v>0.40791111339999997</v>
      </c>
      <c r="F3304">
        <f t="shared" si="103"/>
        <v>0.38943446231578954</v>
      </c>
    </row>
    <row r="3305" spans="1:6" x14ac:dyDescent="0.2">
      <c r="A3305" t="s">
        <v>960</v>
      </c>
      <c r="B3305">
        <v>-0.10852139883098701</v>
      </c>
      <c r="C3305">
        <v>0.66425999999999996</v>
      </c>
      <c r="D3305">
        <v>0.61556</v>
      </c>
      <c r="E3305">
        <f t="shared" si="102"/>
        <v>0.40889188559999995</v>
      </c>
      <c r="F3305">
        <f t="shared" si="103"/>
        <v>0.3883915078709777</v>
      </c>
    </row>
    <row r="3306" spans="1:6" x14ac:dyDescent="0.2">
      <c r="A3306" t="s">
        <v>2963</v>
      </c>
      <c r="B3306" t="s">
        <v>1179</v>
      </c>
      <c r="C3306">
        <v>0.47463</v>
      </c>
      <c r="D3306">
        <v>0.86199999999999999</v>
      </c>
      <c r="E3306">
        <f t="shared" si="102"/>
        <v>0.40913105999999999</v>
      </c>
      <c r="F3306">
        <f t="shared" si="103"/>
        <v>0.38813754891872304</v>
      </c>
    </row>
    <row r="3307" spans="1:6" x14ac:dyDescent="0.2">
      <c r="A3307" t="s">
        <v>684</v>
      </c>
      <c r="B3307">
        <v>7.2783106425008598E-2</v>
      </c>
      <c r="C3307">
        <v>0.49293999999999999</v>
      </c>
      <c r="D3307">
        <v>0.83035999999999999</v>
      </c>
      <c r="E3307">
        <f t="shared" si="102"/>
        <v>0.40931765840000001</v>
      </c>
      <c r="F3307">
        <f t="shared" si="103"/>
        <v>0.38793951902379076</v>
      </c>
    </row>
    <row r="3308" spans="1:6" x14ac:dyDescent="0.2">
      <c r="A3308" t="s">
        <v>272</v>
      </c>
      <c r="B3308">
        <v>0.476015137583783</v>
      </c>
      <c r="C3308">
        <v>0.51678999999999997</v>
      </c>
      <c r="D3308">
        <v>0.79379999999999995</v>
      </c>
      <c r="E3308">
        <f t="shared" si="102"/>
        <v>0.41022790199999998</v>
      </c>
      <c r="F3308">
        <f t="shared" si="103"/>
        <v>0.38697480405412887</v>
      </c>
    </row>
    <row r="3309" spans="1:6" x14ac:dyDescent="0.2">
      <c r="A3309" t="s">
        <v>3445</v>
      </c>
      <c r="B3309" t="s">
        <v>1179</v>
      </c>
      <c r="C3309">
        <v>0.89383000000000001</v>
      </c>
      <c r="D3309">
        <v>0.45905000000000001</v>
      </c>
      <c r="E3309">
        <f t="shared" si="102"/>
        <v>0.41031266150000001</v>
      </c>
      <c r="F3309">
        <f t="shared" si="103"/>
        <v>0.38688508129109372</v>
      </c>
    </row>
    <row r="3310" spans="1:6" x14ac:dyDescent="0.2">
      <c r="A3310" t="s">
        <v>138</v>
      </c>
      <c r="B3310">
        <v>0.84871800118969998</v>
      </c>
      <c r="C3310">
        <v>0.77990000000000004</v>
      </c>
      <c r="D3310">
        <v>0.52617999999999998</v>
      </c>
      <c r="E3310">
        <f t="shared" si="102"/>
        <v>0.41036778200000001</v>
      </c>
      <c r="F3310">
        <f t="shared" si="103"/>
        <v>0.38682674304454395</v>
      </c>
    </row>
    <row r="3311" spans="1:6" x14ac:dyDescent="0.2">
      <c r="A3311" t="s">
        <v>1762</v>
      </c>
      <c r="B3311" t="s">
        <v>1179</v>
      </c>
      <c r="C3311">
        <v>0.47064</v>
      </c>
      <c r="D3311">
        <v>0.87438000000000005</v>
      </c>
      <c r="E3311">
        <f t="shared" si="102"/>
        <v>0.41151820320000004</v>
      </c>
      <c r="F3311">
        <f t="shared" si="103"/>
        <v>0.38561094933515633</v>
      </c>
    </row>
    <row r="3312" spans="1:6" x14ac:dyDescent="0.2">
      <c r="A3312" t="s">
        <v>2827</v>
      </c>
      <c r="B3312" t="s">
        <v>1179</v>
      </c>
      <c r="C3312">
        <v>0.95684999999999998</v>
      </c>
      <c r="D3312">
        <v>0.43162</v>
      </c>
      <c r="E3312">
        <f t="shared" si="102"/>
        <v>0.41299559699999999</v>
      </c>
      <c r="F3312">
        <f t="shared" si="103"/>
        <v>0.384054578389112</v>
      </c>
    </row>
    <row r="3313" spans="1:6" x14ac:dyDescent="0.2">
      <c r="A3313" t="s">
        <v>1770</v>
      </c>
      <c r="B3313" t="s">
        <v>1179</v>
      </c>
      <c r="C3313">
        <v>0.46940999999999999</v>
      </c>
      <c r="D3313">
        <v>0.88026000000000004</v>
      </c>
      <c r="E3313">
        <f t="shared" si="102"/>
        <v>0.41320284660000001</v>
      </c>
      <c r="F3313">
        <f t="shared" si="103"/>
        <v>0.38383669523950853</v>
      </c>
    </row>
    <row r="3314" spans="1:6" x14ac:dyDescent="0.2">
      <c r="A3314" t="s">
        <v>2556</v>
      </c>
      <c r="B3314" t="s">
        <v>1179</v>
      </c>
      <c r="C3314">
        <v>0.42359000000000002</v>
      </c>
      <c r="D3314">
        <v>0.97645999999999999</v>
      </c>
      <c r="E3314">
        <f t="shared" si="102"/>
        <v>0.41361869140000002</v>
      </c>
      <c r="F3314">
        <f t="shared" si="103"/>
        <v>0.3833998437331177</v>
      </c>
    </row>
    <row r="3315" spans="1:6" x14ac:dyDescent="0.2">
      <c r="A3315" t="s">
        <v>331</v>
      </c>
      <c r="B3315">
        <v>0.38123767308463602</v>
      </c>
      <c r="C3315">
        <v>0.49326999999999999</v>
      </c>
      <c r="D3315">
        <v>0.84177000000000002</v>
      </c>
      <c r="E3315">
        <f t="shared" si="102"/>
        <v>0.41521988789999997</v>
      </c>
      <c r="F3315">
        <f t="shared" si="103"/>
        <v>0.38172185314039325</v>
      </c>
    </row>
    <row r="3316" spans="1:6" x14ac:dyDescent="0.2">
      <c r="A3316" t="s">
        <v>1201</v>
      </c>
      <c r="B3316" t="s">
        <v>1179</v>
      </c>
      <c r="C3316">
        <v>0.55198999999999998</v>
      </c>
      <c r="D3316">
        <v>0.75317000000000001</v>
      </c>
      <c r="E3316">
        <f t="shared" si="102"/>
        <v>0.41574230829999997</v>
      </c>
      <c r="F3316">
        <f t="shared" si="103"/>
        <v>0.38117577697018079</v>
      </c>
    </row>
    <row r="3317" spans="1:6" x14ac:dyDescent="0.2">
      <c r="A3317" t="s">
        <v>3433</v>
      </c>
      <c r="B3317" t="s">
        <v>1179</v>
      </c>
      <c r="C3317">
        <v>0.47754999999999997</v>
      </c>
      <c r="D3317">
        <v>0.87195999999999996</v>
      </c>
      <c r="E3317">
        <f t="shared" si="102"/>
        <v>0.41640449799999996</v>
      </c>
      <c r="F3317">
        <f t="shared" si="103"/>
        <v>0.38048458788861739</v>
      </c>
    </row>
    <row r="3318" spans="1:6" x14ac:dyDescent="0.2">
      <c r="A3318" t="s">
        <v>1301</v>
      </c>
      <c r="B3318" t="s">
        <v>1179</v>
      </c>
      <c r="C3318">
        <v>0.92991999999999997</v>
      </c>
      <c r="D3318">
        <v>0.44807000000000002</v>
      </c>
      <c r="E3318">
        <f t="shared" si="102"/>
        <v>0.41666925440000002</v>
      </c>
      <c r="F3318">
        <f t="shared" si="103"/>
        <v>0.38020854450804403</v>
      </c>
    </row>
    <row r="3319" spans="1:6" x14ac:dyDescent="0.2">
      <c r="A3319" t="s">
        <v>428</v>
      </c>
      <c r="B3319">
        <v>0.26022633683199597</v>
      </c>
      <c r="C3319">
        <v>0.46772999999999998</v>
      </c>
      <c r="D3319">
        <v>0.89219999999999999</v>
      </c>
      <c r="E3319">
        <f t="shared" si="102"/>
        <v>0.41730870599999997</v>
      </c>
      <c r="F3319">
        <f t="shared" si="103"/>
        <v>0.37954255483221783</v>
      </c>
    </row>
    <row r="3320" spans="1:6" x14ac:dyDescent="0.2">
      <c r="A3320" t="s">
        <v>1719</v>
      </c>
      <c r="B3320" t="s">
        <v>1179</v>
      </c>
      <c r="C3320">
        <v>0.46396999999999999</v>
      </c>
      <c r="D3320">
        <v>0.90039000000000002</v>
      </c>
      <c r="E3320">
        <f t="shared" si="102"/>
        <v>0.41775394830000001</v>
      </c>
      <c r="F3320">
        <f t="shared" si="103"/>
        <v>0.3790794367863371</v>
      </c>
    </row>
    <row r="3321" spans="1:6" x14ac:dyDescent="0.2">
      <c r="A3321" t="s">
        <v>2159</v>
      </c>
      <c r="B3321" t="s">
        <v>1179</v>
      </c>
      <c r="C3321">
        <v>0.93566000000000005</v>
      </c>
      <c r="D3321">
        <v>0.44653999999999999</v>
      </c>
      <c r="E3321">
        <f t="shared" si="102"/>
        <v>0.41780961640000003</v>
      </c>
      <c r="F3321">
        <f t="shared" si="103"/>
        <v>0.37902156842130735</v>
      </c>
    </row>
    <row r="3322" spans="1:6" x14ac:dyDescent="0.2">
      <c r="A3322" t="s">
        <v>2472</v>
      </c>
      <c r="B3322" t="s">
        <v>1179</v>
      </c>
      <c r="C3322">
        <v>0.45893</v>
      </c>
      <c r="D3322">
        <v>0.91042999999999996</v>
      </c>
      <c r="E3322">
        <f t="shared" si="102"/>
        <v>0.41782363989999999</v>
      </c>
      <c r="F3322">
        <f t="shared" si="103"/>
        <v>0.37900699186246023</v>
      </c>
    </row>
    <row r="3323" spans="1:6" x14ac:dyDescent="0.2">
      <c r="A3323" t="s">
        <v>2225</v>
      </c>
      <c r="B3323" t="s">
        <v>1179</v>
      </c>
      <c r="C3323">
        <v>0.64254</v>
      </c>
      <c r="D3323">
        <v>0.65144000000000002</v>
      </c>
      <c r="E3323">
        <f t="shared" si="102"/>
        <v>0.4185762576</v>
      </c>
      <c r="F3323">
        <f t="shared" si="103"/>
        <v>0.3782254092647388</v>
      </c>
    </row>
    <row r="3324" spans="1:6" x14ac:dyDescent="0.2">
      <c r="A3324" t="s">
        <v>1702</v>
      </c>
      <c r="B3324" t="s">
        <v>1179</v>
      </c>
      <c r="C3324">
        <v>0.47654999999999997</v>
      </c>
      <c r="D3324">
        <v>0.88063000000000002</v>
      </c>
      <c r="E3324">
        <f t="shared" si="102"/>
        <v>0.41966422650000001</v>
      </c>
      <c r="F3324">
        <f t="shared" si="103"/>
        <v>0.37709804983975675</v>
      </c>
    </row>
    <row r="3325" spans="1:6" x14ac:dyDescent="0.2">
      <c r="A3325" t="s">
        <v>2130</v>
      </c>
      <c r="B3325" t="s">
        <v>1179</v>
      </c>
      <c r="C3325">
        <v>0.45136999999999999</v>
      </c>
      <c r="D3325">
        <v>0.93059000000000003</v>
      </c>
      <c r="E3325">
        <f t="shared" si="102"/>
        <v>0.4200404083</v>
      </c>
      <c r="F3325">
        <f t="shared" si="103"/>
        <v>0.37670892803646716</v>
      </c>
    </row>
    <row r="3326" spans="1:6" x14ac:dyDescent="0.2">
      <c r="A3326" t="s">
        <v>2317</v>
      </c>
      <c r="B3326" t="s">
        <v>1179</v>
      </c>
      <c r="C3326">
        <v>0.67386999999999997</v>
      </c>
      <c r="D3326">
        <v>0.62460000000000004</v>
      </c>
      <c r="E3326">
        <f t="shared" si="102"/>
        <v>0.42089920200000003</v>
      </c>
      <c r="F3326">
        <f t="shared" si="103"/>
        <v>0.37582189764785573</v>
      </c>
    </row>
    <row r="3327" spans="1:6" x14ac:dyDescent="0.2">
      <c r="A3327" t="s">
        <v>3747</v>
      </c>
      <c r="B3327" t="s">
        <v>1179</v>
      </c>
      <c r="C3327">
        <v>0.45136999999999999</v>
      </c>
      <c r="D3327">
        <v>0.93315999999999999</v>
      </c>
      <c r="E3327">
        <f t="shared" si="102"/>
        <v>0.4212004292</v>
      </c>
      <c r="F3327">
        <f t="shared" si="103"/>
        <v>0.37551119494358653</v>
      </c>
    </row>
    <row r="3328" spans="1:6" x14ac:dyDescent="0.2">
      <c r="A3328" t="s">
        <v>1567</v>
      </c>
      <c r="B3328" t="s">
        <v>1179</v>
      </c>
      <c r="C3328">
        <v>0.52392000000000005</v>
      </c>
      <c r="D3328">
        <v>0.80610000000000004</v>
      </c>
      <c r="E3328">
        <f t="shared" si="102"/>
        <v>0.42233191200000009</v>
      </c>
      <c r="F3328">
        <f t="shared" si="103"/>
        <v>0.37434610142642383</v>
      </c>
    </row>
    <row r="3329" spans="1:6" x14ac:dyDescent="0.2">
      <c r="A3329" t="s">
        <v>2060</v>
      </c>
      <c r="B3329" t="s">
        <v>1179</v>
      </c>
      <c r="C3329">
        <v>0.45944000000000002</v>
      </c>
      <c r="D3329">
        <v>0.92286999999999997</v>
      </c>
      <c r="E3329">
        <f t="shared" si="102"/>
        <v>0.42400339279999999</v>
      </c>
      <c r="F3329">
        <f t="shared" si="103"/>
        <v>0.37263066824589253</v>
      </c>
    </row>
    <row r="3330" spans="1:6" x14ac:dyDescent="0.2">
      <c r="A3330" t="s">
        <v>3057</v>
      </c>
      <c r="B3330" t="s">
        <v>1179</v>
      </c>
      <c r="C3330">
        <v>0.79561999999999999</v>
      </c>
      <c r="D3330">
        <v>0.5333</v>
      </c>
      <c r="E3330">
        <f t="shared" ref="E3330:E3393" si="104">C3330*D3330</f>
        <v>0.42430414599999999</v>
      </c>
      <c r="F3330">
        <f t="shared" ref="F3330:F3393" si="105">-LOG10(E3330)</f>
        <v>0.372322724594155</v>
      </c>
    </row>
    <row r="3331" spans="1:6" x14ac:dyDescent="0.2">
      <c r="A3331" t="s">
        <v>1903</v>
      </c>
      <c r="B3331" t="s">
        <v>1179</v>
      </c>
      <c r="C3331">
        <v>0.43468000000000001</v>
      </c>
      <c r="D3331">
        <v>0.97645999999999999</v>
      </c>
      <c r="E3331">
        <f t="shared" si="104"/>
        <v>0.42444763280000003</v>
      </c>
      <c r="F3331">
        <f t="shared" si="105"/>
        <v>0.37217588419248249</v>
      </c>
    </row>
    <row r="3332" spans="1:6" x14ac:dyDescent="0.2">
      <c r="A3332" t="s">
        <v>3189</v>
      </c>
      <c r="B3332" t="s">
        <v>1179</v>
      </c>
      <c r="C3332">
        <v>0.76983999999999997</v>
      </c>
      <c r="D3332">
        <v>0.55188999999999999</v>
      </c>
      <c r="E3332">
        <f t="shared" si="104"/>
        <v>0.42486699759999996</v>
      </c>
      <c r="F3332">
        <f t="shared" si="105"/>
        <v>0.3717470022991845</v>
      </c>
    </row>
    <row r="3333" spans="1:6" x14ac:dyDescent="0.2">
      <c r="A3333" t="s">
        <v>3790</v>
      </c>
      <c r="B3333" t="s">
        <v>1179</v>
      </c>
      <c r="C3333">
        <v>0.65315000000000001</v>
      </c>
      <c r="D3333">
        <v>0.65144000000000002</v>
      </c>
      <c r="E3333">
        <f t="shared" si="104"/>
        <v>0.42548803600000001</v>
      </c>
      <c r="F3333">
        <f t="shared" si="105"/>
        <v>0.3711126470299943</v>
      </c>
    </row>
    <row r="3334" spans="1:6" x14ac:dyDescent="0.2">
      <c r="A3334" t="s">
        <v>2999</v>
      </c>
      <c r="B3334" t="s">
        <v>1179</v>
      </c>
      <c r="C3334">
        <v>0.98633999999999999</v>
      </c>
      <c r="D3334">
        <v>0.43162</v>
      </c>
      <c r="E3334">
        <f t="shared" si="104"/>
        <v>0.42572407080000002</v>
      </c>
      <c r="F3334">
        <f t="shared" si="105"/>
        <v>0.37087179375033447</v>
      </c>
    </row>
    <row r="3335" spans="1:6" x14ac:dyDescent="0.2">
      <c r="A3335" t="s">
        <v>883</v>
      </c>
      <c r="B3335">
        <v>-5.0157476736353998E-2</v>
      </c>
      <c r="C3335">
        <v>0.53771000000000002</v>
      </c>
      <c r="D3335">
        <v>0.79286999999999996</v>
      </c>
      <c r="E3335">
        <f t="shared" si="104"/>
        <v>0.42633412770000001</v>
      </c>
      <c r="F3335">
        <f t="shared" si="105"/>
        <v>0.37024990104146543</v>
      </c>
    </row>
    <row r="3336" spans="1:6" x14ac:dyDescent="0.2">
      <c r="A3336" t="s">
        <v>403</v>
      </c>
      <c r="B3336">
        <v>0.281786177879013</v>
      </c>
      <c r="C3336">
        <v>0.55654000000000003</v>
      </c>
      <c r="D3336">
        <v>0.76617999999999997</v>
      </c>
      <c r="E3336">
        <f t="shared" si="104"/>
        <v>0.42640981719999999</v>
      </c>
      <c r="F3336">
        <f t="shared" si="105"/>
        <v>0.37017280513836126</v>
      </c>
    </row>
    <row r="3337" spans="1:6" x14ac:dyDescent="0.2">
      <c r="A3337" t="s">
        <v>1006</v>
      </c>
      <c r="B3337">
        <v>-0.155034800213489</v>
      </c>
      <c r="C3337">
        <v>0.52148000000000005</v>
      </c>
      <c r="D3337">
        <v>0.81988000000000005</v>
      </c>
      <c r="E3337">
        <f t="shared" si="104"/>
        <v>0.42755102240000009</v>
      </c>
      <c r="F3337">
        <f t="shared" si="105"/>
        <v>0.3690120507029469</v>
      </c>
    </row>
    <row r="3338" spans="1:6" x14ac:dyDescent="0.2">
      <c r="A3338" t="s">
        <v>1882</v>
      </c>
      <c r="B3338" t="s">
        <v>1179</v>
      </c>
      <c r="C3338">
        <v>0.93566000000000005</v>
      </c>
      <c r="D3338">
        <v>0.45782</v>
      </c>
      <c r="E3338">
        <f t="shared" si="104"/>
        <v>0.42836386120000003</v>
      </c>
      <c r="F3338">
        <f t="shared" si="105"/>
        <v>0.36818717542993729</v>
      </c>
    </row>
    <row r="3339" spans="1:6" x14ac:dyDescent="0.2">
      <c r="A3339" t="s">
        <v>3195</v>
      </c>
      <c r="B3339" t="s">
        <v>1179</v>
      </c>
      <c r="C3339">
        <v>0.99712999999999996</v>
      </c>
      <c r="D3339">
        <v>0.43162</v>
      </c>
      <c r="E3339">
        <f t="shared" si="104"/>
        <v>0.43038125059999999</v>
      </c>
      <c r="F3339">
        <f t="shared" si="105"/>
        <v>0.36614665680803482</v>
      </c>
    </row>
    <row r="3340" spans="1:6" x14ac:dyDescent="0.2">
      <c r="A3340" t="s">
        <v>2330</v>
      </c>
      <c r="B3340" t="s">
        <v>1179</v>
      </c>
      <c r="C3340">
        <v>0.91608000000000001</v>
      </c>
      <c r="D3340">
        <v>0.47001999999999999</v>
      </c>
      <c r="E3340">
        <f t="shared" si="104"/>
        <v>0.43057592160000002</v>
      </c>
      <c r="F3340">
        <f t="shared" si="105"/>
        <v>0.36595026018051996</v>
      </c>
    </row>
    <row r="3341" spans="1:6" x14ac:dyDescent="0.2">
      <c r="A3341" t="s">
        <v>1679</v>
      </c>
      <c r="B3341" t="s">
        <v>1179</v>
      </c>
      <c r="C3341">
        <v>0.48793999999999998</v>
      </c>
      <c r="D3341">
        <v>0.88375000000000004</v>
      </c>
      <c r="E3341">
        <f t="shared" si="104"/>
        <v>0.431216975</v>
      </c>
      <c r="F3341">
        <f t="shared" si="105"/>
        <v>0.36530415133772576</v>
      </c>
    </row>
    <row r="3342" spans="1:6" x14ac:dyDescent="0.2">
      <c r="A3342" t="s">
        <v>3576</v>
      </c>
      <c r="B3342" t="s">
        <v>1179</v>
      </c>
      <c r="C3342">
        <v>0.72175999999999996</v>
      </c>
      <c r="D3342">
        <v>0.59789000000000003</v>
      </c>
      <c r="E3342">
        <f t="shared" si="104"/>
        <v>0.43153308639999999</v>
      </c>
      <c r="F3342">
        <f t="shared" si="105"/>
        <v>0.36498590055114821</v>
      </c>
    </row>
    <row r="3343" spans="1:6" x14ac:dyDescent="0.2">
      <c r="A3343" t="s">
        <v>2006</v>
      </c>
      <c r="B3343" t="s">
        <v>1179</v>
      </c>
      <c r="C3343">
        <v>0.77315999999999996</v>
      </c>
      <c r="D3343">
        <v>0.55901999999999996</v>
      </c>
      <c r="E3343">
        <f t="shared" si="104"/>
        <v>0.43221190319999997</v>
      </c>
      <c r="F3343">
        <f t="shared" si="105"/>
        <v>0.36430327673345336</v>
      </c>
    </row>
    <row r="3344" spans="1:6" x14ac:dyDescent="0.2">
      <c r="A3344" t="s">
        <v>276</v>
      </c>
      <c r="B3344">
        <v>0.468573816766575</v>
      </c>
      <c r="C3344">
        <v>0.48452000000000001</v>
      </c>
      <c r="D3344">
        <v>0.89246000000000003</v>
      </c>
      <c r="E3344">
        <f t="shared" si="104"/>
        <v>0.43241471920000002</v>
      </c>
      <c r="F3344">
        <f t="shared" si="105"/>
        <v>0.36409953128084921</v>
      </c>
    </row>
    <row r="3345" spans="1:6" x14ac:dyDescent="0.2">
      <c r="A3345" t="s">
        <v>2716</v>
      </c>
      <c r="B3345" t="s">
        <v>1179</v>
      </c>
      <c r="C3345">
        <v>0.75893999999999995</v>
      </c>
      <c r="D3345">
        <v>0.57188000000000005</v>
      </c>
      <c r="E3345">
        <f t="shared" si="104"/>
        <v>0.43402260720000002</v>
      </c>
      <c r="F3345">
        <f t="shared" si="105"/>
        <v>0.36248764853701915</v>
      </c>
    </row>
    <row r="3346" spans="1:6" x14ac:dyDescent="0.2">
      <c r="A3346" t="s">
        <v>2915</v>
      </c>
      <c r="B3346" t="s">
        <v>1179</v>
      </c>
      <c r="C3346">
        <v>0.48570000000000002</v>
      </c>
      <c r="D3346">
        <v>0.89417000000000002</v>
      </c>
      <c r="E3346">
        <f t="shared" si="104"/>
        <v>0.43429836900000002</v>
      </c>
      <c r="F3346">
        <f t="shared" si="105"/>
        <v>0.36221180162011041</v>
      </c>
    </row>
    <row r="3347" spans="1:6" x14ac:dyDescent="0.2">
      <c r="A3347" t="s">
        <v>641</v>
      </c>
      <c r="B3347">
        <v>9.6754252326467893E-2</v>
      </c>
      <c r="C3347">
        <v>0.53864999999999996</v>
      </c>
      <c r="D3347">
        <v>0.80740999999999996</v>
      </c>
      <c r="E3347">
        <f t="shared" si="104"/>
        <v>0.43491139649999994</v>
      </c>
      <c r="F3347">
        <f t="shared" si="105"/>
        <v>0.36159921185130134</v>
      </c>
    </row>
    <row r="3348" spans="1:6" x14ac:dyDescent="0.2">
      <c r="A3348" t="s">
        <v>3657</v>
      </c>
      <c r="B3348" t="s">
        <v>1179</v>
      </c>
      <c r="C3348">
        <v>0.78830999999999996</v>
      </c>
      <c r="D3348">
        <v>0.55188999999999999</v>
      </c>
      <c r="E3348">
        <f t="shared" si="104"/>
        <v>0.43506040589999995</v>
      </c>
      <c r="F3348">
        <f t="shared" si="105"/>
        <v>0.36145043930344167</v>
      </c>
    </row>
    <row r="3349" spans="1:6" x14ac:dyDescent="0.2">
      <c r="A3349" t="s">
        <v>2351</v>
      </c>
      <c r="B3349" t="s">
        <v>1179</v>
      </c>
      <c r="C3349">
        <v>0.83460999999999996</v>
      </c>
      <c r="D3349">
        <v>0.52132000000000001</v>
      </c>
      <c r="E3349">
        <f t="shared" si="104"/>
        <v>0.43509888520000001</v>
      </c>
      <c r="F3349">
        <f t="shared" si="105"/>
        <v>0.36141202944483458</v>
      </c>
    </row>
    <row r="3350" spans="1:6" x14ac:dyDescent="0.2">
      <c r="A3350" t="s">
        <v>1313</v>
      </c>
      <c r="B3350" t="s">
        <v>1179</v>
      </c>
      <c r="C3350">
        <v>0.73331999999999997</v>
      </c>
      <c r="D3350">
        <v>0.59365000000000001</v>
      </c>
      <c r="E3350">
        <f t="shared" si="104"/>
        <v>0.43533541799999997</v>
      </c>
      <c r="F3350">
        <f t="shared" si="105"/>
        <v>0.36117599809363443</v>
      </c>
    </row>
    <row r="3351" spans="1:6" x14ac:dyDescent="0.2">
      <c r="A3351" t="s">
        <v>3371</v>
      </c>
      <c r="B3351" t="s">
        <v>1179</v>
      </c>
      <c r="C3351">
        <v>0.50038000000000005</v>
      </c>
      <c r="D3351">
        <v>0.87195999999999996</v>
      </c>
      <c r="E3351">
        <f t="shared" si="104"/>
        <v>0.4363113448</v>
      </c>
      <c r="F3351">
        <f t="shared" si="105"/>
        <v>0.36020349450806188</v>
      </c>
    </row>
    <row r="3352" spans="1:6" x14ac:dyDescent="0.2">
      <c r="A3352" t="s">
        <v>3267</v>
      </c>
      <c r="B3352" t="s">
        <v>1179</v>
      </c>
      <c r="C3352">
        <v>0.50038000000000005</v>
      </c>
      <c r="D3352">
        <v>0.87195999999999996</v>
      </c>
      <c r="E3352">
        <f t="shared" si="104"/>
        <v>0.4363113448</v>
      </c>
      <c r="F3352">
        <f t="shared" si="105"/>
        <v>0.36020349450806188</v>
      </c>
    </row>
    <row r="3353" spans="1:6" x14ac:dyDescent="0.2">
      <c r="A3353" t="s">
        <v>2205</v>
      </c>
      <c r="B3353" t="s">
        <v>1179</v>
      </c>
      <c r="C3353">
        <v>0.52886999999999995</v>
      </c>
      <c r="D3353">
        <v>0.82579000000000002</v>
      </c>
      <c r="E3353">
        <f t="shared" si="104"/>
        <v>0.43673555729999997</v>
      </c>
      <c r="F3353">
        <f t="shared" si="105"/>
        <v>0.35978144808201029</v>
      </c>
    </row>
    <row r="3354" spans="1:6" x14ac:dyDescent="0.2">
      <c r="A3354" t="s">
        <v>2001</v>
      </c>
      <c r="B3354" t="s">
        <v>1179</v>
      </c>
      <c r="C3354">
        <v>0.49332999999999999</v>
      </c>
      <c r="D3354">
        <v>0.88558000000000003</v>
      </c>
      <c r="E3354">
        <f t="shared" si="104"/>
        <v>0.43688318139999999</v>
      </c>
      <c r="F3354">
        <f t="shared" si="105"/>
        <v>0.3596346739120066</v>
      </c>
    </row>
    <row r="3355" spans="1:6" x14ac:dyDescent="0.2">
      <c r="A3355" t="s">
        <v>270</v>
      </c>
      <c r="B3355">
        <v>0.48040605101642198</v>
      </c>
      <c r="C3355">
        <v>0.99578999999999995</v>
      </c>
      <c r="D3355">
        <v>0.43881999999999999</v>
      </c>
      <c r="E3355">
        <f t="shared" si="104"/>
        <v>0.43697256779999999</v>
      </c>
      <c r="F3355">
        <f t="shared" si="105"/>
        <v>0.3595458262493389</v>
      </c>
    </row>
    <row r="3356" spans="1:6" x14ac:dyDescent="0.2">
      <c r="A3356" t="s">
        <v>831</v>
      </c>
      <c r="B3356">
        <v>-1.20764516006587E-2</v>
      </c>
      <c r="C3356">
        <v>0.66120999999999996</v>
      </c>
      <c r="D3356">
        <v>0.66415999999999997</v>
      </c>
      <c r="E3356">
        <f t="shared" si="104"/>
        <v>0.43914923359999997</v>
      </c>
      <c r="F3356">
        <f t="shared" si="105"/>
        <v>0.35738787083871404</v>
      </c>
    </row>
    <row r="3357" spans="1:6" x14ac:dyDescent="0.2">
      <c r="A3357" t="s">
        <v>398</v>
      </c>
      <c r="B3357">
        <v>0.28594622315051399</v>
      </c>
      <c r="C3357">
        <v>0.68566000000000005</v>
      </c>
      <c r="D3357">
        <v>0.64109000000000005</v>
      </c>
      <c r="E3357">
        <f t="shared" si="104"/>
        <v>0.43956976940000009</v>
      </c>
      <c r="F3357">
        <f t="shared" si="105"/>
        <v>0.35697218302337647</v>
      </c>
    </row>
    <row r="3358" spans="1:6" x14ac:dyDescent="0.2">
      <c r="A3358" t="s">
        <v>2020</v>
      </c>
      <c r="B3358" t="s">
        <v>1179</v>
      </c>
      <c r="C3358">
        <v>0.96421999999999997</v>
      </c>
      <c r="D3358">
        <v>0.45782</v>
      </c>
      <c r="E3358">
        <f t="shared" si="104"/>
        <v>0.44143920040000001</v>
      </c>
      <c r="F3358">
        <f t="shared" si="105"/>
        <v>0.35512910352260596</v>
      </c>
    </row>
    <row r="3359" spans="1:6" x14ac:dyDescent="0.2">
      <c r="A3359" t="s">
        <v>308</v>
      </c>
      <c r="B3359">
        <v>0.41670235863760402</v>
      </c>
      <c r="C3359">
        <v>0.51397999999999999</v>
      </c>
      <c r="D3359">
        <v>0.85989000000000004</v>
      </c>
      <c r="E3359">
        <f t="shared" si="104"/>
        <v>0.44196626220000002</v>
      </c>
      <c r="F3359">
        <f t="shared" si="105"/>
        <v>0.35461088155497589</v>
      </c>
    </row>
    <row r="3360" spans="1:6" x14ac:dyDescent="0.2">
      <c r="A3360" t="s">
        <v>680</v>
      </c>
      <c r="B3360">
        <v>7.5420464038331705E-2</v>
      </c>
      <c r="C3360">
        <v>0.92656000000000005</v>
      </c>
      <c r="D3360">
        <v>0.47775000000000001</v>
      </c>
      <c r="E3360">
        <f t="shared" si="104"/>
        <v>0.44266404000000004</v>
      </c>
      <c r="F3360">
        <f t="shared" si="105"/>
        <v>0.35392575668365073</v>
      </c>
    </row>
    <row r="3361" spans="1:6" x14ac:dyDescent="0.2">
      <c r="A3361" t="s">
        <v>363</v>
      </c>
      <c r="B3361">
        <v>0.32896508082546</v>
      </c>
      <c r="C3361">
        <v>0.48516999999999999</v>
      </c>
      <c r="D3361">
        <v>0.91247</v>
      </c>
      <c r="E3361">
        <f t="shared" si="104"/>
        <v>0.44270306989999997</v>
      </c>
      <c r="F3361">
        <f t="shared" si="105"/>
        <v>0.35388746641959951</v>
      </c>
    </row>
    <row r="3362" spans="1:6" x14ac:dyDescent="0.2">
      <c r="A3362" t="s">
        <v>1952</v>
      </c>
      <c r="B3362" t="s">
        <v>1179</v>
      </c>
      <c r="C3362">
        <v>0.82462000000000002</v>
      </c>
      <c r="D3362">
        <v>0.53734000000000004</v>
      </c>
      <c r="E3362">
        <f t="shared" si="104"/>
        <v>0.44310131080000004</v>
      </c>
      <c r="F3362">
        <f t="shared" si="105"/>
        <v>0.35349696521920082</v>
      </c>
    </row>
    <row r="3363" spans="1:6" x14ac:dyDescent="0.2">
      <c r="A3363" t="s">
        <v>3459</v>
      </c>
      <c r="B3363" t="s">
        <v>1179</v>
      </c>
      <c r="C3363">
        <v>0.67232000000000003</v>
      </c>
      <c r="D3363">
        <v>0.65920999999999996</v>
      </c>
      <c r="E3363">
        <f t="shared" si="104"/>
        <v>0.44320006719999999</v>
      </c>
      <c r="F3363">
        <f t="shared" si="105"/>
        <v>0.35340018242992682</v>
      </c>
    </row>
    <row r="3364" spans="1:6" x14ac:dyDescent="0.2">
      <c r="A3364" t="s">
        <v>3773</v>
      </c>
      <c r="B3364" t="s">
        <v>1179</v>
      </c>
      <c r="C3364">
        <v>0.45944000000000002</v>
      </c>
      <c r="D3364">
        <v>0.96619999999999995</v>
      </c>
      <c r="E3364">
        <f t="shared" si="104"/>
        <v>0.44391092799999998</v>
      </c>
      <c r="F3364">
        <f t="shared" si="105"/>
        <v>0.35270416357638901</v>
      </c>
    </row>
    <row r="3365" spans="1:6" x14ac:dyDescent="0.2">
      <c r="A3365" t="s">
        <v>112</v>
      </c>
      <c r="B3365">
        <v>1.04097666553179</v>
      </c>
      <c r="C3365">
        <v>0.57332000000000005</v>
      </c>
      <c r="D3365">
        <v>0.77510999999999997</v>
      </c>
      <c r="E3365">
        <f t="shared" si="104"/>
        <v>0.44438606520000001</v>
      </c>
      <c r="F3365">
        <f t="shared" si="105"/>
        <v>0.35223956787165145</v>
      </c>
    </row>
    <row r="3366" spans="1:6" x14ac:dyDescent="0.2">
      <c r="A3366" t="s">
        <v>1652</v>
      </c>
      <c r="B3366" t="s">
        <v>1179</v>
      </c>
      <c r="C3366">
        <v>0.88843000000000005</v>
      </c>
      <c r="D3366">
        <v>0.50072000000000005</v>
      </c>
      <c r="E3366">
        <f t="shared" si="104"/>
        <v>0.44485466960000009</v>
      </c>
      <c r="F3366">
        <f t="shared" si="105"/>
        <v>0.3517818463211429</v>
      </c>
    </row>
    <row r="3367" spans="1:6" x14ac:dyDescent="0.2">
      <c r="A3367" t="s">
        <v>1550</v>
      </c>
      <c r="B3367" t="s">
        <v>1179</v>
      </c>
      <c r="C3367">
        <v>0.49880000000000002</v>
      </c>
      <c r="D3367">
        <v>0.89305999999999996</v>
      </c>
      <c r="E3367">
        <f t="shared" si="104"/>
        <v>0.44545832800000001</v>
      </c>
      <c r="F3367">
        <f t="shared" si="105"/>
        <v>0.35119291736479652</v>
      </c>
    </row>
    <row r="3368" spans="1:6" x14ac:dyDescent="0.2">
      <c r="A3368" t="s">
        <v>1153</v>
      </c>
      <c r="B3368">
        <v>-0.459342881752409</v>
      </c>
      <c r="C3368">
        <v>0.55350999999999995</v>
      </c>
      <c r="D3368">
        <v>0.80540999999999996</v>
      </c>
      <c r="E3368">
        <f t="shared" si="104"/>
        <v>0.44580248909999992</v>
      </c>
      <c r="F3368">
        <f t="shared" si="105"/>
        <v>0.35085751100298379</v>
      </c>
    </row>
    <row r="3369" spans="1:6" x14ac:dyDescent="0.2">
      <c r="A3369" t="s">
        <v>1862</v>
      </c>
      <c r="B3369" t="s">
        <v>1179</v>
      </c>
      <c r="C3369">
        <v>0.92254999999999998</v>
      </c>
      <c r="D3369">
        <v>0.48516999999999999</v>
      </c>
      <c r="E3369">
        <f t="shared" si="104"/>
        <v>0.4475935835</v>
      </c>
      <c r="F3369">
        <f t="shared" si="105"/>
        <v>0.34911614794913243</v>
      </c>
    </row>
    <row r="3370" spans="1:6" x14ac:dyDescent="0.2">
      <c r="A3370" t="s">
        <v>1937</v>
      </c>
      <c r="B3370" t="s">
        <v>1179</v>
      </c>
      <c r="C3370">
        <v>0.97874000000000005</v>
      </c>
      <c r="D3370">
        <v>0.45782</v>
      </c>
      <c r="E3370">
        <f t="shared" si="104"/>
        <v>0.44808674680000005</v>
      </c>
      <c r="F3370">
        <f t="shared" si="105"/>
        <v>0.34863790115892085</v>
      </c>
    </row>
    <row r="3371" spans="1:6" x14ac:dyDescent="0.2">
      <c r="A3371" t="s">
        <v>2324</v>
      </c>
      <c r="B3371" t="s">
        <v>1179</v>
      </c>
      <c r="C3371">
        <v>0.50087000000000004</v>
      </c>
      <c r="D3371">
        <v>0.89629000000000003</v>
      </c>
      <c r="E3371">
        <f t="shared" si="104"/>
        <v>0.44892477230000005</v>
      </c>
      <c r="F3371">
        <f t="shared" si="105"/>
        <v>0.34782642895710236</v>
      </c>
    </row>
    <row r="3372" spans="1:6" x14ac:dyDescent="0.2">
      <c r="A3372" t="s">
        <v>3691</v>
      </c>
      <c r="B3372" t="s">
        <v>1179</v>
      </c>
      <c r="C3372">
        <v>0.75295000000000001</v>
      </c>
      <c r="D3372">
        <v>0.59789000000000003</v>
      </c>
      <c r="E3372">
        <f t="shared" si="104"/>
        <v>0.45018127550000003</v>
      </c>
      <c r="F3372">
        <f t="shared" si="105"/>
        <v>0.3466125726765496</v>
      </c>
    </row>
    <row r="3373" spans="1:6" x14ac:dyDescent="0.2">
      <c r="A3373" t="s">
        <v>1403</v>
      </c>
      <c r="B3373" t="s">
        <v>1179</v>
      </c>
      <c r="C3373">
        <v>0.97397</v>
      </c>
      <c r="D3373">
        <v>0.46282000000000001</v>
      </c>
      <c r="E3373">
        <f t="shared" si="104"/>
        <v>0.45077279540000004</v>
      </c>
      <c r="F3373">
        <f t="shared" si="105"/>
        <v>0.34604230195195829</v>
      </c>
    </row>
    <row r="3374" spans="1:6" x14ac:dyDescent="0.2">
      <c r="A3374" t="s">
        <v>2731</v>
      </c>
      <c r="B3374" t="s">
        <v>1179</v>
      </c>
      <c r="C3374">
        <v>0.46684999999999999</v>
      </c>
      <c r="D3374">
        <v>0.96619999999999995</v>
      </c>
      <c r="E3374">
        <f t="shared" si="104"/>
        <v>0.45107046999999995</v>
      </c>
      <c r="F3374">
        <f t="shared" si="105"/>
        <v>0.34575560370662567</v>
      </c>
    </row>
    <row r="3375" spans="1:6" x14ac:dyDescent="0.2">
      <c r="A3375" t="s">
        <v>3743</v>
      </c>
      <c r="B3375" t="s">
        <v>1179</v>
      </c>
      <c r="C3375">
        <v>0.53008</v>
      </c>
      <c r="D3375">
        <v>0.85236000000000001</v>
      </c>
      <c r="E3375">
        <f t="shared" si="104"/>
        <v>0.45181898879999999</v>
      </c>
      <c r="F3375">
        <f t="shared" si="105"/>
        <v>0.34503552074243538</v>
      </c>
    </row>
    <row r="3376" spans="1:6" x14ac:dyDescent="0.2">
      <c r="A3376" t="s">
        <v>747</v>
      </c>
      <c r="B3376">
        <v>4.3237745042258503E-2</v>
      </c>
      <c r="C3376">
        <v>0.91913999999999996</v>
      </c>
      <c r="D3376">
        <v>0.49176999999999998</v>
      </c>
      <c r="E3376">
        <f t="shared" si="104"/>
        <v>0.45200547779999994</v>
      </c>
      <c r="F3376">
        <f t="shared" si="105"/>
        <v>0.34485630199415412</v>
      </c>
    </row>
    <row r="3377" spans="1:6" x14ac:dyDescent="0.2">
      <c r="A3377" t="s">
        <v>3355</v>
      </c>
      <c r="B3377" t="s">
        <v>1179</v>
      </c>
      <c r="C3377">
        <v>0.73107999999999995</v>
      </c>
      <c r="D3377">
        <v>0.61909999999999998</v>
      </c>
      <c r="E3377">
        <f t="shared" si="104"/>
        <v>0.45261162799999993</v>
      </c>
      <c r="F3377">
        <f t="shared" si="105"/>
        <v>0.34427429282193145</v>
      </c>
    </row>
    <row r="3378" spans="1:6" x14ac:dyDescent="0.2">
      <c r="A3378" t="s">
        <v>1979</v>
      </c>
      <c r="B3378" t="s">
        <v>1179</v>
      </c>
      <c r="C3378">
        <v>0.49332999999999999</v>
      </c>
      <c r="D3378">
        <v>0.91762999999999995</v>
      </c>
      <c r="E3378">
        <f t="shared" si="104"/>
        <v>0.45269440789999998</v>
      </c>
      <c r="F3378">
        <f t="shared" si="105"/>
        <v>0.34419487027870943</v>
      </c>
    </row>
    <row r="3379" spans="1:6" x14ac:dyDescent="0.2">
      <c r="A3379" t="s">
        <v>1051</v>
      </c>
      <c r="B3379">
        <v>-0.210316913343329</v>
      </c>
      <c r="C3379">
        <v>0.49542000000000003</v>
      </c>
      <c r="D3379">
        <v>0.91425999999999996</v>
      </c>
      <c r="E3379">
        <f t="shared" si="104"/>
        <v>0.45294268920000003</v>
      </c>
      <c r="F3379">
        <f t="shared" si="105"/>
        <v>0.34395674575488761</v>
      </c>
    </row>
    <row r="3380" spans="1:6" x14ac:dyDescent="0.2">
      <c r="A3380" t="s">
        <v>508</v>
      </c>
      <c r="B3380">
        <v>0.187136216146958</v>
      </c>
      <c r="C3380">
        <v>0.92661000000000004</v>
      </c>
      <c r="D3380">
        <v>0.48896000000000001</v>
      </c>
      <c r="E3380">
        <f t="shared" si="104"/>
        <v>0.45307522560000002</v>
      </c>
      <c r="F3380">
        <f t="shared" si="105"/>
        <v>0.34382968463028585</v>
      </c>
    </row>
    <row r="3381" spans="1:6" x14ac:dyDescent="0.2">
      <c r="A3381" t="s">
        <v>279</v>
      </c>
      <c r="B3381">
        <v>0.46296083855584602</v>
      </c>
      <c r="C3381">
        <v>0.95364000000000004</v>
      </c>
      <c r="D3381">
        <v>0.47610999999999998</v>
      </c>
      <c r="E3381">
        <f t="shared" si="104"/>
        <v>0.45403754039999999</v>
      </c>
      <c r="F3381">
        <f t="shared" si="105"/>
        <v>0.3429082376394838</v>
      </c>
    </row>
    <row r="3382" spans="1:6" x14ac:dyDescent="0.2">
      <c r="A3382" t="s">
        <v>1631</v>
      </c>
      <c r="B3382" t="s">
        <v>1179</v>
      </c>
      <c r="C3382">
        <v>0.51776</v>
      </c>
      <c r="D3382">
        <v>0.87697000000000003</v>
      </c>
      <c r="E3382">
        <f t="shared" si="104"/>
        <v>0.45405998720000001</v>
      </c>
      <c r="F3382">
        <f t="shared" si="105"/>
        <v>0.34288676743153351</v>
      </c>
    </row>
    <row r="3383" spans="1:6" x14ac:dyDescent="0.2">
      <c r="A3383" t="s">
        <v>3586</v>
      </c>
      <c r="B3383" t="s">
        <v>1179</v>
      </c>
      <c r="C3383">
        <v>0.48354999999999998</v>
      </c>
      <c r="D3383">
        <v>0.93920000000000003</v>
      </c>
      <c r="E3383">
        <f t="shared" si="104"/>
        <v>0.45415016000000002</v>
      </c>
      <c r="F3383">
        <f t="shared" si="105"/>
        <v>0.34280052847085418</v>
      </c>
    </row>
    <row r="3384" spans="1:6" x14ac:dyDescent="0.2">
      <c r="A3384" t="s">
        <v>3548</v>
      </c>
      <c r="B3384" t="s">
        <v>1179</v>
      </c>
      <c r="C3384">
        <v>0.98933000000000004</v>
      </c>
      <c r="D3384">
        <v>0.45905000000000001</v>
      </c>
      <c r="E3384">
        <f t="shared" si="104"/>
        <v>0.45415193650000002</v>
      </c>
      <c r="F3384">
        <f t="shared" si="105"/>
        <v>0.3427988296436687</v>
      </c>
    </row>
    <row r="3385" spans="1:6" x14ac:dyDescent="0.2">
      <c r="A3385" t="s">
        <v>317</v>
      </c>
      <c r="B3385">
        <v>0.39932176074237802</v>
      </c>
      <c r="C3385">
        <v>0.79837000000000002</v>
      </c>
      <c r="D3385">
        <v>0.56920999999999999</v>
      </c>
      <c r="E3385">
        <f t="shared" si="104"/>
        <v>0.4544401877</v>
      </c>
      <c r="F3385">
        <f t="shared" si="105"/>
        <v>0.34252326945240663</v>
      </c>
    </row>
    <row r="3386" spans="1:6" x14ac:dyDescent="0.2">
      <c r="A3386" t="s">
        <v>2313</v>
      </c>
      <c r="B3386" t="s">
        <v>1179</v>
      </c>
      <c r="C3386">
        <v>0.49332999999999999</v>
      </c>
      <c r="D3386">
        <v>0.92286999999999997</v>
      </c>
      <c r="E3386">
        <f t="shared" si="104"/>
        <v>0.45527945709999995</v>
      </c>
      <c r="F3386">
        <f t="shared" si="105"/>
        <v>0.3417219452757963</v>
      </c>
    </row>
    <row r="3387" spans="1:6" x14ac:dyDescent="0.2">
      <c r="A3387" t="s">
        <v>2889</v>
      </c>
      <c r="B3387" t="s">
        <v>1179</v>
      </c>
      <c r="C3387">
        <v>0.47463</v>
      </c>
      <c r="D3387">
        <v>0.96008000000000004</v>
      </c>
      <c r="E3387">
        <f t="shared" si="104"/>
        <v>0.45568277039999999</v>
      </c>
      <c r="F3387">
        <f t="shared" si="105"/>
        <v>0.3413373920049253</v>
      </c>
    </row>
    <row r="3388" spans="1:6" x14ac:dyDescent="0.2">
      <c r="A3388" t="s">
        <v>3077</v>
      </c>
      <c r="B3388" t="s">
        <v>1179</v>
      </c>
      <c r="C3388">
        <v>0.99267000000000005</v>
      </c>
      <c r="D3388">
        <v>0.45905000000000001</v>
      </c>
      <c r="E3388">
        <f t="shared" si="104"/>
        <v>0.45568516350000005</v>
      </c>
      <c r="F3388">
        <f t="shared" si="105"/>
        <v>0.34133511123535681</v>
      </c>
    </row>
    <row r="3389" spans="1:6" x14ac:dyDescent="0.2">
      <c r="A3389" t="s">
        <v>3067</v>
      </c>
      <c r="B3389" t="s">
        <v>1179</v>
      </c>
      <c r="C3389">
        <v>0.52886999999999995</v>
      </c>
      <c r="D3389">
        <v>0.86199999999999999</v>
      </c>
      <c r="E3389">
        <f t="shared" si="104"/>
        <v>0.45588593999999993</v>
      </c>
      <c r="F3389">
        <f t="shared" si="105"/>
        <v>0.34114380168830993</v>
      </c>
    </row>
    <row r="3390" spans="1:6" x14ac:dyDescent="0.2">
      <c r="A3390" t="s">
        <v>3637</v>
      </c>
      <c r="B3390" t="s">
        <v>1179</v>
      </c>
      <c r="C3390">
        <v>0.99612000000000001</v>
      </c>
      <c r="D3390">
        <v>0.45782</v>
      </c>
      <c r="E3390">
        <f t="shared" si="104"/>
        <v>0.4560436584</v>
      </c>
      <c r="F3390">
        <f t="shared" si="105"/>
        <v>0.3409935790579276</v>
      </c>
    </row>
    <row r="3391" spans="1:6" x14ac:dyDescent="0.2">
      <c r="A3391" t="s">
        <v>1883</v>
      </c>
      <c r="B3391" t="s">
        <v>1179</v>
      </c>
      <c r="C3391">
        <v>0.47754999999999997</v>
      </c>
      <c r="D3391">
        <v>0.96008000000000004</v>
      </c>
      <c r="E3391">
        <f t="shared" si="104"/>
        <v>0.45848620400000001</v>
      </c>
      <c r="F3391">
        <f t="shared" si="105"/>
        <v>0.33867372786051392</v>
      </c>
    </row>
    <row r="3392" spans="1:6" x14ac:dyDescent="0.2">
      <c r="A3392" t="s">
        <v>3211</v>
      </c>
      <c r="B3392" t="s">
        <v>1179</v>
      </c>
      <c r="C3392">
        <v>0.85579000000000005</v>
      </c>
      <c r="D3392">
        <v>0.53734000000000004</v>
      </c>
      <c r="E3392">
        <f t="shared" si="104"/>
        <v>0.45985019860000004</v>
      </c>
      <c r="F3392">
        <f t="shared" si="105"/>
        <v>0.33738362161609448</v>
      </c>
    </row>
    <row r="3393" spans="1:6" x14ac:dyDescent="0.2">
      <c r="A3393" t="s">
        <v>722</v>
      </c>
      <c r="B3393">
        <v>5.4582093261251102E-2</v>
      </c>
      <c r="C3393">
        <v>0.46639999999999998</v>
      </c>
      <c r="D3393">
        <v>0.98758000000000001</v>
      </c>
      <c r="E3393">
        <f t="shared" si="104"/>
        <v>0.46060731199999999</v>
      </c>
      <c r="F3393">
        <f t="shared" si="105"/>
        <v>0.33666917202518321</v>
      </c>
    </row>
    <row r="3394" spans="1:6" x14ac:dyDescent="0.2">
      <c r="A3394" t="s">
        <v>1595</v>
      </c>
      <c r="B3394" t="s">
        <v>1179</v>
      </c>
      <c r="C3394">
        <v>0.98275999999999997</v>
      </c>
      <c r="D3394">
        <v>0.46876000000000001</v>
      </c>
      <c r="E3394">
        <f t="shared" ref="E3394:E3457" si="106">C3394*D3394</f>
        <v>0.46067857759999997</v>
      </c>
      <c r="F3394">
        <f t="shared" ref="F3394:F3457" si="107">-LOG10(E3394)</f>
        <v>0.33660198276886089</v>
      </c>
    </row>
    <row r="3395" spans="1:6" x14ac:dyDescent="0.2">
      <c r="A3395" t="s">
        <v>855</v>
      </c>
      <c r="B3395">
        <v>-3.1815483628939503E-2</v>
      </c>
      <c r="C3395">
        <v>0.92035999999999996</v>
      </c>
      <c r="D3395">
        <v>0.50134000000000001</v>
      </c>
      <c r="E3395">
        <f t="shared" si="106"/>
        <v>0.46141328239999996</v>
      </c>
      <c r="F3395">
        <f t="shared" si="107"/>
        <v>0.33590990788601549</v>
      </c>
    </row>
    <row r="3396" spans="1:6" x14ac:dyDescent="0.2">
      <c r="A3396" t="s">
        <v>1717</v>
      </c>
      <c r="B3396" t="s">
        <v>1179</v>
      </c>
      <c r="C3396">
        <v>0.49236000000000002</v>
      </c>
      <c r="D3396">
        <v>0.93816999999999995</v>
      </c>
      <c r="E3396">
        <f t="shared" si="106"/>
        <v>0.46191738119999998</v>
      </c>
      <c r="F3396">
        <f t="shared" si="107"/>
        <v>0.33543569565077508</v>
      </c>
    </row>
    <row r="3397" spans="1:6" x14ac:dyDescent="0.2">
      <c r="A3397" t="s">
        <v>3228</v>
      </c>
      <c r="B3397" t="s">
        <v>1179</v>
      </c>
      <c r="C3397">
        <v>0.98363999999999996</v>
      </c>
      <c r="D3397">
        <v>0.47001999999999999</v>
      </c>
      <c r="E3397">
        <f t="shared" si="106"/>
        <v>0.46233047279999995</v>
      </c>
      <c r="F3397">
        <f t="shared" si="107"/>
        <v>0.33504748070698004</v>
      </c>
    </row>
    <row r="3398" spans="1:6" x14ac:dyDescent="0.2">
      <c r="A3398" t="s">
        <v>3300</v>
      </c>
      <c r="B3398" t="s">
        <v>1179</v>
      </c>
      <c r="C3398">
        <v>0.93130999999999997</v>
      </c>
      <c r="D3398">
        <v>0.49704999999999999</v>
      </c>
      <c r="E3398">
        <f t="shared" si="106"/>
        <v>0.46290763549999997</v>
      </c>
      <c r="F3398">
        <f t="shared" si="107"/>
        <v>0.33450565562209789</v>
      </c>
    </row>
    <row r="3399" spans="1:6" x14ac:dyDescent="0.2">
      <c r="A3399" t="s">
        <v>59</v>
      </c>
      <c r="B3399">
        <v>1.8346866514132401</v>
      </c>
      <c r="C3399">
        <v>0.73451999999999995</v>
      </c>
      <c r="D3399">
        <v>0.63163999999999998</v>
      </c>
      <c r="E3399">
        <f t="shared" si="106"/>
        <v>0.46395221279999993</v>
      </c>
      <c r="F3399">
        <f t="shared" si="107"/>
        <v>0.3335267495874642</v>
      </c>
    </row>
    <row r="3400" spans="1:6" x14ac:dyDescent="0.2">
      <c r="A3400" t="s">
        <v>933</v>
      </c>
      <c r="B3400">
        <v>-7.9494268057647796E-2</v>
      </c>
      <c r="C3400">
        <v>0.96155000000000002</v>
      </c>
      <c r="D3400">
        <v>0.48252</v>
      </c>
      <c r="E3400">
        <f t="shared" si="106"/>
        <v>0.46396710600000002</v>
      </c>
      <c r="F3400">
        <f t="shared" si="107"/>
        <v>0.33351280864573052</v>
      </c>
    </row>
    <row r="3401" spans="1:6" x14ac:dyDescent="0.2">
      <c r="A3401" t="s">
        <v>1944</v>
      </c>
      <c r="B3401" t="s">
        <v>1179</v>
      </c>
      <c r="C3401">
        <v>0.83030999999999999</v>
      </c>
      <c r="D3401">
        <v>0.55901999999999996</v>
      </c>
      <c r="E3401">
        <f t="shared" si="106"/>
        <v>0.46415989619999998</v>
      </c>
      <c r="F3401">
        <f t="shared" si="107"/>
        <v>0.33333238566260265</v>
      </c>
    </row>
    <row r="3402" spans="1:6" x14ac:dyDescent="0.2">
      <c r="A3402" t="s">
        <v>1465</v>
      </c>
      <c r="B3402" t="s">
        <v>1179</v>
      </c>
      <c r="C3402">
        <v>0.94820000000000004</v>
      </c>
      <c r="D3402">
        <v>0.49236000000000002</v>
      </c>
      <c r="E3402">
        <f t="shared" si="106"/>
        <v>0.46685575200000001</v>
      </c>
      <c r="F3402">
        <f t="shared" si="107"/>
        <v>0.33081728600252469</v>
      </c>
    </row>
    <row r="3403" spans="1:6" x14ac:dyDescent="0.2">
      <c r="A3403" t="s">
        <v>732</v>
      </c>
      <c r="B3403">
        <v>5.0982587695610003E-2</v>
      </c>
      <c r="C3403">
        <v>0.99328000000000005</v>
      </c>
      <c r="D3403">
        <v>0.47033999999999998</v>
      </c>
      <c r="E3403">
        <f t="shared" si="106"/>
        <v>0.4671793152</v>
      </c>
      <c r="F3403">
        <f t="shared" si="107"/>
        <v>0.33051639426331147</v>
      </c>
    </row>
    <row r="3404" spans="1:6" x14ac:dyDescent="0.2">
      <c r="A3404" t="s">
        <v>3409</v>
      </c>
      <c r="B3404" t="s">
        <v>1179</v>
      </c>
      <c r="C3404">
        <v>0.99402000000000001</v>
      </c>
      <c r="D3404">
        <v>0.47001999999999999</v>
      </c>
      <c r="E3404">
        <f t="shared" si="106"/>
        <v>0.46720928039999998</v>
      </c>
      <c r="F3404">
        <f t="shared" si="107"/>
        <v>0.33048853921226556</v>
      </c>
    </row>
    <row r="3405" spans="1:6" x14ac:dyDescent="0.2">
      <c r="A3405" t="s">
        <v>720</v>
      </c>
      <c r="B3405">
        <v>5.5629914895690302E-2</v>
      </c>
      <c r="C3405">
        <v>0.47728999999999999</v>
      </c>
      <c r="D3405">
        <v>0.97929999999999995</v>
      </c>
      <c r="E3405">
        <f t="shared" si="106"/>
        <v>0.46741009699999997</v>
      </c>
      <c r="F3405">
        <f t="shared" si="107"/>
        <v>0.33030191020647864</v>
      </c>
    </row>
    <row r="3406" spans="1:6" x14ac:dyDescent="0.2">
      <c r="A3406" t="s">
        <v>1456</v>
      </c>
      <c r="B3406" t="s">
        <v>1179</v>
      </c>
      <c r="C3406">
        <v>0.73817999999999995</v>
      </c>
      <c r="D3406">
        <v>0.63327</v>
      </c>
      <c r="E3406">
        <f t="shared" si="106"/>
        <v>0.46746724859999994</v>
      </c>
      <c r="F3406">
        <f t="shared" si="107"/>
        <v>0.33024881099585024</v>
      </c>
    </row>
    <row r="3407" spans="1:6" x14ac:dyDescent="0.2">
      <c r="A3407" t="s">
        <v>581</v>
      </c>
      <c r="B3407">
        <v>0.131330994331783</v>
      </c>
      <c r="C3407">
        <v>0.55996999999999997</v>
      </c>
      <c r="D3407">
        <v>0.83504</v>
      </c>
      <c r="E3407">
        <f t="shared" si="106"/>
        <v>0.46759734879999998</v>
      </c>
      <c r="F3407">
        <f t="shared" si="107"/>
        <v>0.33012795988144333</v>
      </c>
    </row>
    <row r="3408" spans="1:6" x14ac:dyDescent="0.2">
      <c r="A3408" t="s">
        <v>180</v>
      </c>
      <c r="B3408">
        <v>0.68747602380597606</v>
      </c>
      <c r="C3408">
        <v>0.97260000000000002</v>
      </c>
      <c r="D3408">
        <v>0.48086000000000001</v>
      </c>
      <c r="E3408">
        <f t="shared" si="106"/>
        <v>0.46768443600000004</v>
      </c>
      <c r="F3408">
        <f t="shared" si="107"/>
        <v>0.33004708267175442</v>
      </c>
    </row>
    <row r="3409" spans="1:6" x14ac:dyDescent="0.2">
      <c r="A3409" t="s">
        <v>139</v>
      </c>
      <c r="B3409">
        <v>0.84795359168944695</v>
      </c>
      <c r="C3409">
        <v>0.51287000000000005</v>
      </c>
      <c r="D3409">
        <v>0.91447999999999996</v>
      </c>
      <c r="E3409">
        <f t="shared" si="106"/>
        <v>0.46900935760000001</v>
      </c>
      <c r="F3409">
        <f t="shared" si="107"/>
        <v>0.32881849222414505</v>
      </c>
    </row>
    <row r="3410" spans="1:6" x14ac:dyDescent="0.2">
      <c r="A3410" t="s">
        <v>2105</v>
      </c>
      <c r="B3410" t="s">
        <v>1179</v>
      </c>
      <c r="C3410">
        <v>0.53008</v>
      </c>
      <c r="D3410">
        <v>0.88558000000000003</v>
      </c>
      <c r="E3410">
        <f t="shared" si="106"/>
        <v>0.46942824640000003</v>
      </c>
      <c r="F3410">
        <f t="shared" si="107"/>
        <v>0.32843078161732808</v>
      </c>
    </row>
    <row r="3411" spans="1:6" x14ac:dyDescent="0.2">
      <c r="A3411" t="s">
        <v>949</v>
      </c>
      <c r="B3411">
        <v>-9.4684322423573303E-2</v>
      </c>
      <c r="C3411">
        <v>0.47170000000000001</v>
      </c>
      <c r="D3411">
        <v>0.996</v>
      </c>
      <c r="E3411">
        <f t="shared" si="106"/>
        <v>0.46981319999999999</v>
      </c>
      <c r="F3411">
        <f t="shared" si="107"/>
        <v>0.32807478533059947</v>
      </c>
    </row>
    <row r="3412" spans="1:6" x14ac:dyDescent="0.2">
      <c r="A3412" t="s">
        <v>913</v>
      </c>
      <c r="B3412">
        <v>-6.9122357800106102E-2</v>
      </c>
      <c r="C3412">
        <v>0.58321999999999996</v>
      </c>
      <c r="D3412">
        <v>0.80579000000000001</v>
      </c>
      <c r="E3412">
        <f t="shared" si="106"/>
        <v>0.46995284379999996</v>
      </c>
      <c r="F3412">
        <f t="shared" si="107"/>
        <v>0.32794571803216177</v>
      </c>
    </row>
    <row r="3413" spans="1:6" x14ac:dyDescent="0.2">
      <c r="A3413" t="s">
        <v>2786</v>
      </c>
      <c r="B3413" t="s">
        <v>1179</v>
      </c>
      <c r="C3413">
        <v>0.50087000000000004</v>
      </c>
      <c r="D3413">
        <v>0.93920000000000003</v>
      </c>
      <c r="E3413">
        <f t="shared" si="106"/>
        <v>0.47041710400000003</v>
      </c>
      <c r="F3413">
        <f t="shared" si="107"/>
        <v>0.32751689603528622</v>
      </c>
    </row>
    <row r="3414" spans="1:6" x14ac:dyDescent="0.2">
      <c r="A3414" t="s">
        <v>79</v>
      </c>
      <c r="B3414">
        <v>1.3492200163238199</v>
      </c>
      <c r="C3414">
        <v>0.59128999999999998</v>
      </c>
      <c r="D3414">
        <v>0.79662999999999995</v>
      </c>
      <c r="E3414">
        <f t="shared" si="106"/>
        <v>0.47103935269999997</v>
      </c>
      <c r="F3414">
        <f t="shared" si="107"/>
        <v>0.32694280848358021</v>
      </c>
    </row>
    <row r="3415" spans="1:6" x14ac:dyDescent="0.2">
      <c r="A3415" t="s">
        <v>1064</v>
      </c>
      <c r="B3415">
        <v>-0.22992731777880099</v>
      </c>
      <c r="C3415">
        <v>0.4753</v>
      </c>
      <c r="D3415">
        <v>0.99283999999999994</v>
      </c>
      <c r="E3415">
        <f t="shared" si="106"/>
        <v>0.47189685199999998</v>
      </c>
      <c r="F3415">
        <f t="shared" si="107"/>
        <v>0.32615291980388089</v>
      </c>
    </row>
    <row r="3416" spans="1:6" x14ac:dyDescent="0.2">
      <c r="A3416" t="s">
        <v>3192</v>
      </c>
      <c r="B3416" t="s">
        <v>1179</v>
      </c>
      <c r="C3416">
        <v>0.49332999999999999</v>
      </c>
      <c r="D3416">
        <v>0.95691999999999999</v>
      </c>
      <c r="E3416">
        <f t="shared" si="106"/>
        <v>0.47207734359999998</v>
      </c>
      <c r="F3416">
        <f t="shared" si="107"/>
        <v>0.32598684215635515</v>
      </c>
    </row>
    <row r="3417" spans="1:6" x14ac:dyDescent="0.2">
      <c r="A3417" t="s">
        <v>583</v>
      </c>
      <c r="B3417">
        <v>0.130496135083954</v>
      </c>
      <c r="C3417">
        <v>0.69423999999999997</v>
      </c>
      <c r="D3417">
        <v>0.68081000000000003</v>
      </c>
      <c r="E3417">
        <f t="shared" si="106"/>
        <v>0.47264553440000001</v>
      </c>
      <c r="F3417">
        <f t="shared" si="107"/>
        <v>0.32546444100654065</v>
      </c>
    </row>
    <row r="3418" spans="1:6" x14ac:dyDescent="0.2">
      <c r="A3418" t="s">
        <v>364</v>
      </c>
      <c r="B3418">
        <v>0.32880667750763398</v>
      </c>
      <c r="C3418">
        <v>0.49170999999999998</v>
      </c>
      <c r="D3418">
        <v>0.96182999999999996</v>
      </c>
      <c r="E3418">
        <f t="shared" si="106"/>
        <v>0.47294142929999994</v>
      </c>
      <c r="F3418">
        <f t="shared" si="107"/>
        <v>0.32519264046059215</v>
      </c>
    </row>
    <row r="3419" spans="1:6" x14ac:dyDescent="0.2">
      <c r="A3419" t="s">
        <v>3645</v>
      </c>
      <c r="B3419" t="s">
        <v>1179</v>
      </c>
      <c r="C3419">
        <v>0.98473999999999995</v>
      </c>
      <c r="D3419">
        <v>0.48103000000000001</v>
      </c>
      <c r="E3419">
        <f t="shared" si="106"/>
        <v>0.47368948220000001</v>
      </c>
      <c r="F3419">
        <f t="shared" si="107"/>
        <v>0.32450625823850593</v>
      </c>
    </row>
    <row r="3420" spans="1:6" x14ac:dyDescent="0.2">
      <c r="A3420" t="s">
        <v>1358</v>
      </c>
      <c r="B3420" t="s">
        <v>1179</v>
      </c>
      <c r="C3420">
        <v>0.90076999999999996</v>
      </c>
      <c r="D3420">
        <v>0.52664</v>
      </c>
      <c r="E3420">
        <f t="shared" si="106"/>
        <v>0.47438151279999996</v>
      </c>
      <c r="F3420">
        <f t="shared" si="107"/>
        <v>0.32387224427573186</v>
      </c>
    </row>
    <row r="3421" spans="1:6" x14ac:dyDescent="0.2">
      <c r="A3421" t="s">
        <v>752</v>
      </c>
      <c r="B3421">
        <v>4.1637383378939997E-2</v>
      </c>
      <c r="C3421">
        <v>0.94913000000000003</v>
      </c>
      <c r="D3421">
        <v>0.5</v>
      </c>
      <c r="E3421">
        <f t="shared" si="106"/>
        <v>0.47456500000000001</v>
      </c>
      <c r="F3421">
        <f t="shared" si="107"/>
        <v>0.32370429491635672</v>
      </c>
    </row>
    <row r="3422" spans="1:6" x14ac:dyDescent="0.2">
      <c r="A3422" t="s">
        <v>1908</v>
      </c>
      <c r="B3422" t="s">
        <v>1179</v>
      </c>
      <c r="C3422">
        <v>0.47754999999999997</v>
      </c>
      <c r="D3422">
        <v>0.99385999999999997</v>
      </c>
      <c r="E3422">
        <f t="shared" si="106"/>
        <v>0.47461784299999998</v>
      </c>
      <c r="F3422">
        <f t="shared" si="107"/>
        <v>0.32365593874662574</v>
      </c>
    </row>
    <row r="3423" spans="1:6" x14ac:dyDescent="0.2">
      <c r="A3423" t="s">
        <v>2504</v>
      </c>
      <c r="B3423" t="s">
        <v>1179</v>
      </c>
      <c r="C3423">
        <v>0.79561999999999999</v>
      </c>
      <c r="D3423">
        <v>0.59789000000000003</v>
      </c>
      <c r="E3423">
        <f t="shared" si="106"/>
        <v>0.4756932418</v>
      </c>
      <c r="F3423">
        <f t="shared" si="107"/>
        <v>0.32267301858181513</v>
      </c>
    </row>
    <row r="3424" spans="1:6" x14ac:dyDescent="0.2">
      <c r="A3424" t="s">
        <v>1007</v>
      </c>
      <c r="B3424">
        <v>-0.15765484061598001</v>
      </c>
      <c r="C3424">
        <v>0.51707999999999998</v>
      </c>
      <c r="D3424">
        <v>0.92064000000000001</v>
      </c>
      <c r="E3424">
        <f t="shared" si="106"/>
        <v>0.47604453120000001</v>
      </c>
      <c r="F3424">
        <f t="shared" si="107"/>
        <v>0.32235241965377537</v>
      </c>
    </row>
    <row r="3425" spans="1:6" x14ac:dyDescent="0.2">
      <c r="A3425" t="s">
        <v>841</v>
      </c>
      <c r="B3425">
        <v>-2.0649693842970301E-2</v>
      </c>
      <c r="C3425">
        <v>0.98741000000000001</v>
      </c>
      <c r="D3425">
        <v>0.48236000000000001</v>
      </c>
      <c r="E3425">
        <f t="shared" si="106"/>
        <v>0.47628708759999999</v>
      </c>
      <c r="F3425">
        <f t="shared" si="107"/>
        <v>0.32213119228660914</v>
      </c>
    </row>
    <row r="3426" spans="1:6" x14ac:dyDescent="0.2">
      <c r="A3426" t="s">
        <v>53</v>
      </c>
      <c r="B3426">
        <v>2.0194029174664401</v>
      </c>
      <c r="C3426">
        <v>0.62577000000000005</v>
      </c>
      <c r="D3426">
        <v>0.76366000000000001</v>
      </c>
      <c r="E3426">
        <f t="shared" si="106"/>
        <v>0.47787551820000002</v>
      </c>
      <c r="F3426">
        <f t="shared" si="107"/>
        <v>0.32068521803118699</v>
      </c>
    </row>
    <row r="3427" spans="1:6" x14ac:dyDescent="0.2">
      <c r="A3427" t="s">
        <v>1879</v>
      </c>
      <c r="B3427" t="s">
        <v>1179</v>
      </c>
      <c r="C3427">
        <v>0.53983999999999999</v>
      </c>
      <c r="D3427">
        <v>0.88558000000000003</v>
      </c>
      <c r="E3427">
        <f t="shared" si="106"/>
        <v>0.47807150720000002</v>
      </c>
      <c r="F3427">
        <f t="shared" si="107"/>
        <v>0.32050713924618168</v>
      </c>
    </row>
    <row r="3428" spans="1:6" x14ac:dyDescent="0.2">
      <c r="A3428" t="s">
        <v>1233</v>
      </c>
      <c r="B3428" t="s">
        <v>1179</v>
      </c>
      <c r="C3428">
        <v>0.99870000000000003</v>
      </c>
      <c r="D3428">
        <v>0.47928999999999999</v>
      </c>
      <c r="E3428">
        <f t="shared" si="106"/>
        <v>0.47866692300000002</v>
      </c>
      <c r="F3428">
        <f t="shared" si="107"/>
        <v>0.31996658224209457</v>
      </c>
    </row>
    <row r="3429" spans="1:6" x14ac:dyDescent="0.2">
      <c r="A3429" t="s">
        <v>1726</v>
      </c>
      <c r="B3429" t="s">
        <v>1179</v>
      </c>
      <c r="C3429">
        <v>0.49789</v>
      </c>
      <c r="D3429">
        <v>0.96362999999999999</v>
      </c>
      <c r="E3429">
        <f t="shared" si="106"/>
        <v>0.47978174070000001</v>
      </c>
      <c r="F3429">
        <f t="shared" si="107"/>
        <v>0.31895628422172689</v>
      </c>
    </row>
    <row r="3430" spans="1:6" x14ac:dyDescent="0.2">
      <c r="A3430" t="s">
        <v>3544</v>
      </c>
      <c r="B3430" t="s">
        <v>1179</v>
      </c>
      <c r="C3430">
        <v>0.50087000000000004</v>
      </c>
      <c r="D3430">
        <v>0.96008000000000004</v>
      </c>
      <c r="E3430">
        <f t="shared" si="106"/>
        <v>0.48087526960000004</v>
      </c>
      <c r="F3430">
        <f t="shared" si="107"/>
        <v>0.31796755720031494</v>
      </c>
    </row>
    <row r="3431" spans="1:6" x14ac:dyDescent="0.2">
      <c r="A3431" t="s">
        <v>2045</v>
      </c>
      <c r="B3431" t="s">
        <v>1179</v>
      </c>
      <c r="C3431">
        <v>0.94316</v>
      </c>
      <c r="D3431">
        <v>0.50988</v>
      </c>
      <c r="E3431">
        <f t="shared" si="106"/>
        <v>0.4808984208</v>
      </c>
      <c r="F3431">
        <f t="shared" si="107"/>
        <v>0.31794664908333958</v>
      </c>
    </row>
    <row r="3432" spans="1:6" x14ac:dyDescent="0.2">
      <c r="A3432" t="s">
        <v>3432</v>
      </c>
      <c r="B3432" t="s">
        <v>1179</v>
      </c>
      <c r="C3432">
        <v>0.52886999999999995</v>
      </c>
      <c r="D3432">
        <v>0.91042999999999996</v>
      </c>
      <c r="E3432">
        <f t="shared" si="106"/>
        <v>0.48149911409999996</v>
      </c>
      <c r="F3432">
        <f t="shared" si="107"/>
        <v>0.31740450758791078</v>
      </c>
    </row>
    <row r="3433" spans="1:6" x14ac:dyDescent="0.2">
      <c r="A3433" t="s">
        <v>3724</v>
      </c>
      <c r="B3433" t="s">
        <v>1179</v>
      </c>
      <c r="C3433">
        <v>0.99356999999999995</v>
      </c>
      <c r="D3433">
        <v>0.48554999999999998</v>
      </c>
      <c r="E3433">
        <f t="shared" si="106"/>
        <v>0.48242791349999997</v>
      </c>
      <c r="F3433">
        <f t="shared" si="107"/>
        <v>0.31656757166329907</v>
      </c>
    </row>
    <row r="3434" spans="1:6" x14ac:dyDescent="0.2">
      <c r="A3434" t="s">
        <v>305</v>
      </c>
      <c r="B3434">
        <v>0.42187289872641998</v>
      </c>
      <c r="C3434">
        <v>0.92744000000000004</v>
      </c>
      <c r="D3434">
        <v>0.52044000000000001</v>
      </c>
      <c r="E3434">
        <f t="shared" si="106"/>
        <v>0.48267687360000006</v>
      </c>
      <c r="F3434">
        <f t="shared" si="107"/>
        <v>0.31634350894702695</v>
      </c>
    </row>
    <row r="3435" spans="1:6" x14ac:dyDescent="0.2">
      <c r="A3435" t="s">
        <v>2848</v>
      </c>
      <c r="B3435" t="s">
        <v>1179</v>
      </c>
      <c r="C3435">
        <v>0.94701999999999997</v>
      </c>
      <c r="D3435">
        <v>0.50988</v>
      </c>
      <c r="E3435">
        <f t="shared" si="106"/>
        <v>0.48286655759999997</v>
      </c>
      <c r="F3435">
        <f t="shared" si="107"/>
        <v>0.31617287195048566</v>
      </c>
    </row>
    <row r="3436" spans="1:6" x14ac:dyDescent="0.2">
      <c r="A3436" t="s">
        <v>2102</v>
      </c>
      <c r="B3436" t="s">
        <v>1179</v>
      </c>
      <c r="C3436">
        <v>0.56666000000000005</v>
      </c>
      <c r="D3436">
        <v>0.85236000000000001</v>
      </c>
      <c r="E3436">
        <f t="shared" si="106"/>
        <v>0.48299831760000006</v>
      </c>
      <c r="F3436">
        <f t="shared" si="107"/>
        <v>0.31605438199860969</v>
      </c>
    </row>
    <row r="3437" spans="1:6" x14ac:dyDescent="0.2">
      <c r="A3437" t="s">
        <v>1497</v>
      </c>
      <c r="B3437" t="s">
        <v>1179</v>
      </c>
      <c r="C3437">
        <v>0.48931000000000002</v>
      </c>
      <c r="D3437">
        <v>0.98880000000000001</v>
      </c>
      <c r="E3437">
        <f t="shared" si="106"/>
        <v>0.48382972800000001</v>
      </c>
      <c r="F3437">
        <f t="shared" si="107"/>
        <v>0.31530745075356664</v>
      </c>
    </row>
    <row r="3438" spans="1:6" x14ac:dyDescent="0.2">
      <c r="A3438" t="s">
        <v>1347</v>
      </c>
      <c r="B3438" t="s">
        <v>1179</v>
      </c>
      <c r="C3438">
        <v>0.61800999999999995</v>
      </c>
      <c r="D3438">
        <v>0.78442999999999996</v>
      </c>
      <c r="E3438">
        <f t="shared" si="106"/>
        <v>0.48478558429999996</v>
      </c>
      <c r="F3438">
        <f t="shared" si="107"/>
        <v>0.31445030293427451</v>
      </c>
    </row>
    <row r="3439" spans="1:6" x14ac:dyDescent="0.2">
      <c r="A3439" t="s">
        <v>888</v>
      </c>
      <c r="B3439">
        <v>-5.5736704855263497E-2</v>
      </c>
      <c r="C3439">
        <v>0.77002000000000004</v>
      </c>
      <c r="D3439">
        <v>0.62982000000000005</v>
      </c>
      <c r="E3439">
        <f t="shared" si="106"/>
        <v>0.48497399640000005</v>
      </c>
      <c r="F3439">
        <f t="shared" si="107"/>
        <v>0.31428154701164807</v>
      </c>
    </row>
    <row r="3440" spans="1:6" x14ac:dyDescent="0.2">
      <c r="A3440" t="s">
        <v>1009</v>
      </c>
      <c r="B3440">
        <v>-0.158759152160487</v>
      </c>
      <c r="C3440">
        <v>0.70143999999999995</v>
      </c>
      <c r="D3440">
        <v>0.69142000000000003</v>
      </c>
      <c r="E3440">
        <f t="shared" si="106"/>
        <v>0.48498964480000001</v>
      </c>
      <c r="F3440">
        <f t="shared" si="107"/>
        <v>0.31426753408686925</v>
      </c>
    </row>
    <row r="3441" spans="1:6" x14ac:dyDescent="0.2">
      <c r="A3441" t="s">
        <v>672</v>
      </c>
      <c r="B3441">
        <v>8.1724170333174598E-2</v>
      </c>
      <c r="C3441">
        <v>0.59243999999999997</v>
      </c>
      <c r="D3441">
        <v>0.82094</v>
      </c>
      <c r="E3441">
        <f t="shared" si="106"/>
        <v>0.48635769359999997</v>
      </c>
      <c r="F3441">
        <f t="shared" si="107"/>
        <v>0.3130442097122203</v>
      </c>
    </row>
    <row r="3442" spans="1:6" x14ac:dyDescent="0.2">
      <c r="A3442" t="s">
        <v>733</v>
      </c>
      <c r="B3442">
        <v>5.0915429937630201E-2</v>
      </c>
      <c r="C3442">
        <v>0.94008999999999998</v>
      </c>
      <c r="D3442">
        <v>0.51795000000000002</v>
      </c>
      <c r="E3442">
        <f t="shared" si="106"/>
        <v>0.48691961550000001</v>
      </c>
      <c r="F3442">
        <f t="shared" si="107"/>
        <v>0.31254272959907187</v>
      </c>
    </row>
    <row r="3443" spans="1:6" x14ac:dyDescent="0.2">
      <c r="A3443" t="s">
        <v>2785</v>
      </c>
      <c r="B3443" t="s">
        <v>1179</v>
      </c>
      <c r="C3443">
        <v>0.55296000000000001</v>
      </c>
      <c r="D3443">
        <v>0.88185000000000002</v>
      </c>
      <c r="E3443">
        <f t="shared" si="106"/>
        <v>0.48762777600000001</v>
      </c>
      <c r="F3443">
        <f t="shared" si="107"/>
        <v>0.31191156429245653</v>
      </c>
    </row>
    <row r="3444" spans="1:6" x14ac:dyDescent="0.2">
      <c r="A3444" t="s">
        <v>3429</v>
      </c>
      <c r="B3444" t="s">
        <v>1179</v>
      </c>
      <c r="C3444">
        <v>0.90837000000000001</v>
      </c>
      <c r="D3444">
        <v>0.53734000000000004</v>
      </c>
      <c r="E3444">
        <f t="shared" si="106"/>
        <v>0.48810353580000004</v>
      </c>
      <c r="F3444">
        <f t="shared" si="107"/>
        <v>0.31148804632244353</v>
      </c>
    </row>
    <row r="3445" spans="1:6" x14ac:dyDescent="0.2">
      <c r="A3445" t="s">
        <v>596</v>
      </c>
      <c r="B3445">
        <v>0.12360993374052499</v>
      </c>
      <c r="C3445">
        <v>0.96897999999999995</v>
      </c>
      <c r="D3445">
        <v>0.50566999999999995</v>
      </c>
      <c r="E3445">
        <f t="shared" si="106"/>
        <v>0.48998411659999991</v>
      </c>
      <c r="F3445">
        <f t="shared" si="107"/>
        <v>0.30981799789960307</v>
      </c>
    </row>
    <row r="3446" spans="1:6" x14ac:dyDescent="0.2">
      <c r="A3446" t="s">
        <v>927</v>
      </c>
      <c r="B3446">
        <v>-7.7950046202893503E-2</v>
      </c>
      <c r="C3446">
        <v>0.51454999999999995</v>
      </c>
      <c r="D3446">
        <v>0.95286000000000004</v>
      </c>
      <c r="E3446">
        <f t="shared" si="106"/>
        <v>0.49029411299999998</v>
      </c>
      <c r="F3446">
        <f t="shared" si="107"/>
        <v>0.30954332133053825</v>
      </c>
    </row>
    <row r="3447" spans="1:6" x14ac:dyDescent="0.2">
      <c r="A3447" t="s">
        <v>3282</v>
      </c>
      <c r="B3447" t="s">
        <v>1179</v>
      </c>
      <c r="C3447">
        <v>0.51236999999999999</v>
      </c>
      <c r="D3447">
        <v>0.95691999999999999</v>
      </c>
      <c r="E3447">
        <f t="shared" si="106"/>
        <v>0.49029710039999996</v>
      </c>
      <c r="F3447">
        <f t="shared" si="107"/>
        <v>0.30954067514868899</v>
      </c>
    </row>
    <row r="3448" spans="1:6" x14ac:dyDescent="0.2">
      <c r="A3448" t="s">
        <v>1059</v>
      </c>
      <c r="B3448">
        <v>-0.22568985886012299</v>
      </c>
      <c r="C3448">
        <v>0.93342000000000003</v>
      </c>
      <c r="D3448">
        <v>0.52580000000000005</v>
      </c>
      <c r="E3448">
        <f t="shared" si="106"/>
        <v>0.49079223600000005</v>
      </c>
      <c r="F3448">
        <f t="shared" si="107"/>
        <v>0.30910231613457623</v>
      </c>
    </row>
    <row r="3449" spans="1:6" x14ac:dyDescent="0.2">
      <c r="A3449" t="s">
        <v>3660</v>
      </c>
      <c r="B3449" t="s">
        <v>1179</v>
      </c>
      <c r="C3449">
        <v>0.53008</v>
      </c>
      <c r="D3449">
        <v>0.92735000000000001</v>
      </c>
      <c r="E3449">
        <f t="shared" si="106"/>
        <v>0.491569688</v>
      </c>
      <c r="F3449">
        <f t="shared" si="107"/>
        <v>0.30841490515948061</v>
      </c>
    </row>
    <row r="3450" spans="1:6" x14ac:dyDescent="0.2">
      <c r="A3450" t="s">
        <v>2610</v>
      </c>
      <c r="B3450" t="s">
        <v>1179</v>
      </c>
      <c r="C3450">
        <v>0.94316</v>
      </c>
      <c r="D3450">
        <v>0.52132000000000001</v>
      </c>
      <c r="E3450">
        <f t="shared" si="106"/>
        <v>0.49168817120000002</v>
      </c>
      <c r="F3450">
        <f t="shared" si="107"/>
        <v>0.30831023963410326</v>
      </c>
    </row>
    <row r="3451" spans="1:6" x14ac:dyDescent="0.2">
      <c r="A3451" t="s">
        <v>3319</v>
      </c>
      <c r="B3451" t="s">
        <v>1179</v>
      </c>
      <c r="C3451">
        <v>0.78830999999999996</v>
      </c>
      <c r="D3451">
        <v>0.62460000000000004</v>
      </c>
      <c r="E3451">
        <f t="shared" si="106"/>
        <v>0.49237842599999998</v>
      </c>
      <c r="F3451">
        <f t="shared" si="107"/>
        <v>0.30770098432401827</v>
      </c>
    </row>
    <row r="3452" spans="1:6" x14ac:dyDescent="0.2">
      <c r="A3452" t="s">
        <v>1522</v>
      </c>
      <c r="B3452" t="s">
        <v>1179</v>
      </c>
      <c r="C3452">
        <v>0.57432000000000005</v>
      </c>
      <c r="D3452">
        <v>0.85770999999999997</v>
      </c>
      <c r="E3452">
        <f t="shared" si="106"/>
        <v>0.49260000720000002</v>
      </c>
      <c r="F3452">
        <f t="shared" si="107"/>
        <v>0.30750558614912782</v>
      </c>
    </row>
    <row r="3453" spans="1:6" x14ac:dyDescent="0.2">
      <c r="A3453" t="s">
        <v>1662</v>
      </c>
      <c r="B3453" t="s">
        <v>1179</v>
      </c>
      <c r="C3453">
        <v>0.76639999999999997</v>
      </c>
      <c r="D3453">
        <v>0.64537</v>
      </c>
      <c r="E3453">
        <f t="shared" si="106"/>
        <v>0.494611568</v>
      </c>
      <c r="F3453">
        <f t="shared" si="107"/>
        <v>0.30573573055495529</v>
      </c>
    </row>
    <row r="3454" spans="1:6" x14ac:dyDescent="0.2">
      <c r="A3454" t="s">
        <v>1835</v>
      </c>
      <c r="B3454" t="s">
        <v>1179</v>
      </c>
      <c r="C3454">
        <v>0.53983999999999999</v>
      </c>
      <c r="D3454">
        <v>0.91762999999999995</v>
      </c>
      <c r="E3454">
        <f t="shared" si="106"/>
        <v>0.49537337919999996</v>
      </c>
      <c r="F3454">
        <f t="shared" si="107"/>
        <v>0.30506733561288457</v>
      </c>
    </row>
    <row r="3455" spans="1:6" x14ac:dyDescent="0.2">
      <c r="A3455" t="s">
        <v>2018</v>
      </c>
      <c r="B3455" t="s">
        <v>1179</v>
      </c>
      <c r="C3455">
        <v>0.83030999999999999</v>
      </c>
      <c r="D3455">
        <v>0.59789000000000003</v>
      </c>
      <c r="E3455">
        <f t="shared" si="106"/>
        <v>0.49643404590000001</v>
      </c>
      <c r="F3455">
        <f t="shared" si="107"/>
        <v>0.30413844183996169</v>
      </c>
    </row>
    <row r="3456" spans="1:6" x14ac:dyDescent="0.2">
      <c r="A3456" t="s">
        <v>2135</v>
      </c>
      <c r="B3456" t="s">
        <v>1179</v>
      </c>
      <c r="C3456">
        <v>0.52886999999999995</v>
      </c>
      <c r="D3456">
        <v>0.93920000000000003</v>
      </c>
      <c r="E3456">
        <f t="shared" si="106"/>
        <v>0.49671470399999995</v>
      </c>
      <c r="F3456">
        <f t="shared" si="107"/>
        <v>0.30389298360948347</v>
      </c>
    </row>
    <row r="3457" spans="1:6" x14ac:dyDescent="0.2">
      <c r="A3457" t="s">
        <v>3735</v>
      </c>
      <c r="B3457" t="s">
        <v>1179</v>
      </c>
      <c r="C3457">
        <v>0.86939999999999995</v>
      </c>
      <c r="D3457">
        <v>0.57188000000000005</v>
      </c>
      <c r="E3457">
        <f t="shared" si="106"/>
        <v>0.497192472</v>
      </c>
      <c r="F3457">
        <f t="shared" si="107"/>
        <v>0.30347545564103329</v>
      </c>
    </row>
    <row r="3458" spans="1:6" x14ac:dyDescent="0.2">
      <c r="A3458" t="s">
        <v>1597</v>
      </c>
      <c r="B3458" t="s">
        <v>1179</v>
      </c>
      <c r="C3458">
        <v>0.55069000000000001</v>
      </c>
      <c r="D3458">
        <v>0.90332000000000001</v>
      </c>
      <c r="E3458">
        <f t="shared" ref="E3458:E3521" si="108">C3458*D3458</f>
        <v>0.4974492908</v>
      </c>
      <c r="F3458">
        <f t="shared" ref="F3458:F3521" si="109">-LOG10(E3458)</f>
        <v>0.30325118395983292</v>
      </c>
    </row>
    <row r="3459" spans="1:6" x14ac:dyDescent="0.2">
      <c r="A3459" t="s">
        <v>593</v>
      </c>
      <c r="B3459">
        <v>0.124571158067024</v>
      </c>
      <c r="C3459">
        <v>0.99868000000000001</v>
      </c>
      <c r="D3459">
        <v>0.49942999999999999</v>
      </c>
      <c r="E3459">
        <f t="shared" si="108"/>
        <v>0.49877075240000002</v>
      </c>
      <c r="F3459">
        <f t="shared" si="109"/>
        <v>0.30209902119931359</v>
      </c>
    </row>
    <row r="3460" spans="1:6" x14ac:dyDescent="0.2">
      <c r="A3460" t="s">
        <v>147</v>
      </c>
      <c r="B3460">
        <v>0.8207051411613</v>
      </c>
      <c r="C3460">
        <v>0.96257000000000004</v>
      </c>
      <c r="D3460">
        <v>0.51849999999999996</v>
      </c>
      <c r="E3460">
        <f t="shared" si="108"/>
        <v>0.499092545</v>
      </c>
      <c r="F3460">
        <f t="shared" si="109"/>
        <v>0.3018189171896643</v>
      </c>
    </row>
    <row r="3461" spans="1:6" x14ac:dyDescent="0.2">
      <c r="A3461" t="s">
        <v>3455</v>
      </c>
      <c r="B3461" t="s">
        <v>1179</v>
      </c>
      <c r="C3461">
        <v>0.90483000000000002</v>
      </c>
      <c r="D3461">
        <v>0.55188999999999999</v>
      </c>
      <c r="E3461">
        <f t="shared" si="108"/>
        <v>0.49936662869999998</v>
      </c>
      <c r="F3461">
        <f t="shared" si="109"/>
        <v>0.3015804837221478</v>
      </c>
    </row>
    <row r="3462" spans="1:6" x14ac:dyDescent="0.2">
      <c r="A3462" t="s">
        <v>64</v>
      </c>
      <c r="B3462">
        <v>1.78462160246208</v>
      </c>
      <c r="C3462">
        <v>0.56142000000000003</v>
      </c>
      <c r="D3462">
        <v>0.89241999999999999</v>
      </c>
      <c r="E3462">
        <f t="shared" si="108"/>
        <v>0.50102243639999999</v>
      </c>
      <c r="F3462">
        <f t="shared" si="109"/>
        <v>0.30014282545703319</v>
      </c>
    </row>
    <row r="3463" spans="1:6" x14ac:dyDescent="0.2">
      <c r="A3463" t="s">
        <v>1946</v>
      </c>
      <c r="B3463" t="s">
        <v>1179</v>
      </c>
      <c r="C3463">
        <v>0.93566000000000005</v>
      </c>
      <c r="D3463">
        <v>0.53734000000000004</v>
      </c>
      <c r="E3463">
        <f t="shared" si="108"/>
        <v>0.50276754440000004</v>
      </c>
      <c r="F3463">
        <f t="shared" si="109"/>
        <v>0.29863276547878048</v>
      </c>
    </row>
    <row r="3464" spans="1:6" x14ac:dyDescent="0.2">
      <c r="A3464" t="s">
        <v>804</v>
      </c>
      <c r="B3464">
        <v>3.8793130621268498E-3</v>
      </c>
      <c r="C3464">
        <v>0.54951000000000005</v>
      </c>
      <c r="D3464">
        <v>0.92166999999999999</v>
      </c>
      <c r="E3464">
        <f t="shared" si="108"/>
        <v>0.50646688170000009</v>
      </c>
      <c r="F3464">
        <f t="shared" si="109"/>
        <v>0.29544894826064277</v>
      </c>
    </row>
    <row r="3465" spans="1:6" x14ac:dyDescent="0.2">
      <c r="A3465" t="s">
        <v>774</v>
      </c>
      <c r="B3465">
        <v>2.29645423054709E-2</v>
      </c>
      <c r="C3465">
        <v>0.51763000000000003</v>
      </c>
      <c r="D3465">
        <v>0.98162000000000005</v>
      </c>
      <c r="E3465">
        <f t="shared" si="108"/>
        <v>0.50811596060000008</v>
      </c>
      <c r="F3465">
        <f t="shared" si="109"/>
        <v>0.29403716310654876</v>
      </c>
    </row>
    <row r="3466" spans="1:6" x14ac:dyDescent="0.2">
      <c r="A3466" t="s">
        <v>72</v>
      </c>
      <c r="B3466">
        <v>1.57344804709257</v>
      </c>
      <c r="C3466">
        <v>0.51790000000000003</v>
      </c>
      <c r="D3466">
        <v>0.98624999999999996</v>
      </c>
      <c r="E3466">
        <f t="shared" si="108"/>
        <v>0.51077887499999997</v>
      </c>
      <c r="F3466">
        <f t="shared" si="109"/>
        <v>0.29176707276462926</v>
      </c>
    </row>
    <row r="3467" spans="1:6" x14ac:dyDescent="0.2">
      <c r="A3467" t="s">
        <v>261</v>
      </c>
      <c r="B3467">
        <v>0.49023977388659101</v>
      </c>
      <c r="C3467">
        <v>0.69674999999999998</v>
      </c>
      <c r="D3467">
        <v>0.73331000000000002</v>
      </c>
      <c r="E3467">
        <f t="shared" si="108"/>
        <v>0.51093374250000001</v>
      </c>
      <c r="F3467">
        <f t="shared" si="109"/>
        <v>0.29163541519274605</v>
      </c>
    </row>
    <row r="3468" spans="1:6" x14ac:dyDescent="0.2">
      <c r="A3468" t="s">
        <v>781</v>
      </c>
      <c r="B3468">
        <v>1.7679409876166102E-2</v>
      </c>
      <c r="C3468">
        <v>0.81389</v>
      </c>
      <c r="D3468">
        <v>0.62778</v>
      </c>
      <c r="E3468">
        <f t="shared" si="108"/>
        <v>0.51094386420000004</v>
      </c>
      <c r="F3468">
        <f t="shared" si="109"/>
        <v>0.29162681181709943</v>
      </c>
    </row>
    <row r="3469" spans="1:6" x14ac:dyDescent="0.2">
      <c r="A3469" t="s">
        <v>3250</v>
      </c>
      <c r="B3469" t="s">
        <v>1179</v>
      </c>
      <c r="C3469">
        <v>0.53008</v>
      </c>
      <c r="D3469">
        <v>0.96487000000000001</v>
      </c>
      <c r="E3469">
        <f t="shared" si="108"/>
        <v>0.51145828959999995</v>
      </c>
      <c r="F3469">
        <f t="shared" si="109"/>
        <v>0.29118977805187557</v>
      </c>
    </row>
    <row r="3470" spans="1:6" x14ac:dyDescent="0.2">
      <c r="A3470" t="s">
        <v>819</v>
      </c>
      <c r="B3470">
        <v>-4.7968413673942197E-3</v>
      </c>
      <c r="C3470">
        <v>0.96786000000000005</v>
      </c>
      <c r="D3470">
        <v>0.52890000000000004</v>
      </c>
      <c r="E3470">
        <f t="shared" si="108"/>
        <v>0.51190115400000002</v>
      </c>
      <c r="F3470">
        <f t="shared" si="109"/>
        <v>0.29081389140059027</v>
      </c>
    </row>
    <row r="3471" spans="1:6" x14ac:dyDescent="0.2">
      <c r="A3471" t="s">
        <v>81</v>
      </c>
      <c r="B3471">
        <v>1.34053188065749</v>
      </c>
      <c r="C3471">
        <v>0.59599000000000002</v>
      </c>
      <c r="D3471">
        <v>0.85960999999999999</v>
      </c>
      <c r="E3471">
        <f t="shared" si="108"/>
        <v>0.51231896389999998</v>
      </c>
      <c r="F3471">
        <f t="shared" si="109"/>
        <v>0.29045956806530654</v>
      </c>
    </row>
    <row r="3472" spans="1:6" x14ac:dyDescent="0.2">
      <c r="A3472" t="s">
        <v>755</v>
      </c>
      <c r="B3472">
        <v>4.0556979228401999E-2</v>
      </c>
      <c r="C3472">
        <v>0.94149000000000005</v>
      </c>
      <c r="D3472">
        <v>0.54730000000000001</v>
      </c>
      <c r="E3472">
        <f t="shared" si="108"/>
        <v>0.51527747700000004</v>
      </c>
      <c r="F3472">
        <f t="shared" si="109"/>
        <v>0.28795884032253105</v>
      </c>
    </row>
    <row r="3473" spans="1:6" x14ac:dyDescent="0.2">
      <c r="A3473" t="s">
        <v>3126</v>
      </c>
      <c r="B3473" t="s">
        <v>1179</v>
      </c>
      <c r="C3473">
        <v>0.70135999999999998</v>
      </c>
      <c r="D3473">
        <v>0.73677000000000004</v>
      </c>
      <c r="E3473">
        <f t="shared" si="108"/>
        <v>0.51674100720000005</v>
      </c>
      <c r="F3473">
        <f t="shared" si="109"/>
        <v>0.28672707262500968</v>
      </c>
    </row>
    <row r="3474" spans="1:6" x14ac:dyDescent="0.2">
      <c r="A3474" t="s">
        <v>1383</v>
      </c>
      <c r="B3474" t="s">
        <v>1179</v>
      </c>
      <c r="C3474">
        <v>0.54779999999999995</v>
      </c>
      <c r="D3474">
        <v>0.94601999999999997</v>
      </c>
      <c r="E3474">
        <f t="shared" si="108"/>
        <v>0.51822975599999999</v>
      </c>
      <c r="F3474">
        <f t="shared" si="109"/>
        <v>0.28547765407580128</v>
      </c>
    </row>
    <row r="3475" spans="1:6" x14ac:dyDescent="0.2">
      <c r="A3475" t="s">
        <v>3787</v>
      </c>
      <c r="B3475" t="s">
        <v>1179</v>
      </c>
      <c r="C3475">
        <v>0.67935999999999996</v>
      </c>
      <c r="D3475">
        <v>0.76290999999999998</v>
      </c>
      <c r="E3475">
        <f t="shared" si="108"/>
        <v>0.51829053759999999</v>
      </c>
      <c r="F3475">
        <f t="shared" si="109"/>
        <v>0.28542671997702002</v>
      </c>
    </row>
    <row r="3476" spans="1:6" x14ac:dyDescent="0.2">
      <c r="A3476" t="s">
        <v>1685</v>
      </c>
      <c r="B3476" t="s">
        <v>1179</v>
      </c>
      <c r="C3476">
        <v>0.52376</v>
      </c>
      <c r="D3476">
        <v>0.98987999999999998</v>
      </c>
      <c r="E3476">
        <f t="shared" si="108"/>
        <v>0.5184595488</v>
      </c>
      <c r="F3476">
        <f t="shared" si="109"/>
        <v>0.28528512243455934</v>
      </c>
    </row>
    <row r="3477" spans="1:6" x14ac:dyDescent="0.2">
      <c r="A3477" t="s">
        <v>2083</v>
      </c>
      <c r="B3477" t="s">
        <v>1179</v>
      </c>
      <c r="C3477">
        <v>0.78830999999999996</v>
      </c>
      <c r="D3477">
        <v>0.65920999999999996</v>
      </c>
      <c r="E3477">
        <f t="shared" si="108"/>
        <v>0.51966183509999997</v>
      </c>
      <c r="F3477">
        <f t="shared" si="109"/>
        <v>0.28427917737398339</v>
      </c>
    </row>
    <row r="3478" spans="1:6" x14ac:dyDescent="0.2">
      <c r="A3478" t="s">
        <v>3559</v>
      </c>
      <c r="B3478" t="s">
        <v>1179</v>
      </c>
      <c r="C3478">
        <v>0.60301000000000005</v>
      </c>
      <c r="D3478">
        <v>0.86199999999999999</v>
      </c>
      <c r="E3478">
        <f t="shared" si="108"/>
        <v>0.51979461999999999</v>
      </c>
      <c r="F3478">
        <f t="shared" si="109"/>
        <v>0.28416821986464125</v>
      </c>
    </row>
    <row r="3479" spans="1:6" x14ac:dyDescent="0.2">
      <c r="A3479" t="s">
        <v>238</v>
      </c>
      <c r="B3479">
        <v>0.52156539512851796</v>
      </c>
      <c r="C3479">
        <v>0.55933999999999995</v>
      </c>
      <c r="D3479">
        <v>0.92959999999999998</v>
      </c>
      <c r="E3479">
        <f t="shared" si="108"/>
        <v>0.5199624639999999</v>
      </c>
      <c r="F3479">
        <f t="shared" si="109"/>
        <v>0.28402800687686669</v>
      </c>
    </row>
    <row r="3480" spans="1:6" x14ac:dyDescent="0.2">
      <c r="A3480" t="s">
        <v>3111</v>
      </c>
      <c r="B3480" t="s">
        <v>1179</v>
      </c>
      <c r="C3480">
        <v>0.99804000000000004</v>
      </c>
      <c r="D3480">
        <v>0.52132000000000001</v>
      </c>
      <c r="E3480">
        <f t="shared" si="108"/>
        <v>0.52029821279999999</v>
      </c>
      <c r="F3480">
        <f t="shared" si="109"/>
        <v>0.28374766588261247</v>
      </c>
    </row>
    <row r="3481" spans="1:6" x14ac:dyDescent="0.2">
      <c r="A3481" t="s">
        <v>1461</v>
      </c>
      <c r="B3481" t="s">
        <v>1179</v>
      </c>
      <c r="C3481">
        <v>0.90195000000000003</v>
      </c>
      <c r="D3481">
        <v>0.57776000000000005</v>
      </c>
      <c r="E3481">
        <f t="shared" si="108"/>
        <v>0.52111063200000007</v>
      </c>
      <c r="F3481">
        <f t="shared" si="109"/>
        <v>0.28307006601606816</v>
      </c>
    </row>
    <row r="3482" spans="1:6" x14ac:dyDescent="0.2">
      <c r="A3482" t="s">
        <v>3770</v>
      </c>
      <c r="B3482" t="s">
        <v>1179</v>
      </c>
      <c r="C3482">
        <v>0.53008</v>
      </c>
      <c r="D3482">
        <v>0.98377999999999999</v>
      </c>
      <c r="E3482">
        <f t="shared" si="108"/>
        <v>0.52148210240000004</v>
      </c>
      <c r="F3482">
        <f t="shared" si="109"/>
        <v>0.28276059224665839</v>
      </c>
    </row>
    <row r="3483" spans="1:6" x14ac:dyDescent="0.2">
      <c r="A3483" t="s">
        <v>2403</v>
      </c>
      <c r="B3483" t="s">
        <v>1179</v>
      </c>
      <c r="C3483">
        <v>0.94701999999999997</v>
      </c>
      <c r="D3483">
        <v>0.55188999999999999</v>
      </c>
      <c r="E3483">
        <f t="shared" si="108"/>
        <v>0.52265086780000003</v>
      </c>
      <c r="F3483">
        <f t="shared" si="109"/>
        <v>0.28178832417286848</v>
      </c>
    </row>
    <row r="3484" spans="1:6" x14ac:dyDescent="0.2">
      <c r="A3484" t="s">
        <v>8</v>
      </c>
      <c r="B3484">
        <v>4.4346123232554699</v>
      </c>
      <c r="C3484">
        <v>0.99585999999999997</v>
      </c>
      <c r="D3484">
        <v>0.52649999999999997</v>
      </c>
      <c r="E3484">
        <f t="shared" si="108"/>
        <v>0.52432028999999991</v>
      </c>
      <c r="F3484">
        <f t="shared" si="109"/>
        <v>0.28040333575464099</v>
      </c>
    </row>
    <row r="3485" spans="1:6" x14ac:dyDescent="0.2">
      <c r="A3485" t="s">
        <v>160</v>
      </c>
      <c r="B3485">
        <v>0.76364092670461003</v>
      </c>
      <c r="C3485">
        <v>0.93879999999999997</v>
      </c>
      <c r="D3485">
        <v>0.55854000000000004</v>
      </c>
      <c r="E3485">
        <f t="shared" si="108"/>
        <v>0.524357352</v>
      </c>
      <c r="F3485">
        <f t="shared" si="109"/>
        <v>0.28037263838597326</v>
      </c>
    </row>
    <row r="3486" spans="1:6" x14ac:dyDescent="0.2">
      <c r="A3486" t="s">
        <v>3483</v>
      </c>
      <c r="B3486" t="s">
        <v>1179</v>
      </c>
      <c r="C3486">
        <v>0.97974000000000006</v>
      </c>
      <c r="D3486">
        <v>0.53734000000000004</v>
      </c>
      <c r="E3486">
        <f t="shared" si="108"/>
        <v>0.5264534916000001</v>
      </c>
      <c r="F3486">
        <f t="shared" si="109"/>
        <v>0.27863998959463016</v>
      </c>
    </row>
    <row r="3487" spans="1:6" x14ac:dyDescent="0.2">
      <c r="A3487" t="s">
        <v>2765</v>
      </c>
      <c r="B3487" t="s">
        <v>1179</v>
      </c>
      <c r="C3487">
        <v>0.69767999999999997</v>
      </c>
      <c r="D3487">
        <v>0.75502999999999998</v>
      </c>
      <c r="E3487">
        <f t="shared" si="108"/>
        <v>0.52676933039999996</v>
      </c>
      <c r="F3487">
        <f t="shared" si="109"/>
        <v>0.27837951849723769</v>
      </c>
    </row>
    <row r="3488" spans="1:6" x14ac:dyDescent="0.2">
      <c r="A3488" t="s">
        <v>2458</v>
      </c>
      <c r="B3488" t="s">
        <v>1179</v>
      </c>
      <c r="C3488">
        <v>0.81008000000000002</v>
      </c>
      <c r="D3488">
        <v>0.65144000000000002</v>
      </c>
      <c r="E3488">
        <f t="shared" si="108"/>
        <v>0.52771851520000002</v>
      </c>
      <c r="F3488">
        <f t="shared" si="109"/>
        <v>0.27759766817245352</v>
      </c>
    </row>
    <row r="3489" spans="1:6" x14ac:dyDescent="0.2">
      <c r="A3489" t="s">
        <v>3652</v>
      </c>
      <c r="B3489" t="s">
        <v>1179</v>
      </c>
      <c r="C3489">
        <v>0.81008000000000002</v>
      </c>
      <c r="D3489">
        <v>0.65144000000000002</v>
      </c>
      <c r="E3489">
        <f t="shared" si="108"/>
        <v>0.52771851520000002</v>
      </c>
      <c r="F3489">
        <f t="shared" si="109"/>
        <v>0.27759766817245352</v>
      </c>
    </row>
    <row r="3490" spans="1:6" x14ac:dyDescent="0.2">
      <c r="A3490" t="s">
        <v>444</v>
      </c>
      <c r="B3490">
        <v>0.239007320231027</v>
      </c>
      <c r="C3490">
        <v>0.74434999999999996</v>
      </c>
      <c r="D3490">
        <v>0.70930000000000004</v>
      </c>
      <c r="E3490">
        <f t="shared" si="108"/>
        <v>0.52796745499999997</v>
      </c>
      <c r="F3490">
        <f t="shared" si="109"/>
        <v>0.277392847446363</v>
      </c>
    </row>
    <row r="3491" spans="1:6" x14ac:dyDescent="0.2">
      <c r="A3491" t="s">
        <v>3226</v>
      </c>
      <c r="B3491" t="s">
        <v>1179</v>
      </c>
      <c r="C3491">
        <v>0.94701999999999997</v>
      </c>
      <c r="D3491">
        <v>0.55901999999999996</v>
      </c>
      <c r="E3491">
        <f t="shared" si="108"/>
        <v>0.52940312039999993</v>
      </c>
      <c r="F3491">
        <f t="shared" si="109"/>
        <v>0.27621350321504939</v>
      </c>
    </row>
    <row r="3492" spans="1:6" x14ac:dyDescent="0.2">
      <c r="A3492" t="s">
        <v>2881</v>
      </c>
      <c r="B3492" t="s">
        <v>1179</v>
      </c>
      <c r="C3492">
        <v>0.87451999999999996</v>
      </c>
      <c r="D3492">
        <v>0.60728000000000004</v>
      </c>
      <c r="E3492">
        <f t="shared" si="108"/>
        <v>0.53107850560000003</v>
      </c>
      <c r="F3492">
        <f t="shared" si="109"/>
        <v>0.27484127547450898</v>
      </c>
    </row>
    <row r="3493" spans="1:6" x14ac:dyDescent="0.2">
      <c r="A3493" t="s">
        <v>3135</v>
      </c>
      <c r="B3493" t="s">
        <v>1179</v>
      </c>
      <c r="C3493">
        <v>0.72175999999999996</v>
      </c>
      <c r="D3493">
        <v>0.73677000000000004</v>
      </c>
      <c r="E3493">
        <f t="shared" si="108"/>
        <v>0.53177111519999998</v>
      </c>
      <c r="F3493">
        <f t="shared" si="109"/>
        <v>0.27427525641765543</v>
      </c>
    </row>
    <row r="3494" spans="1:6" x14ac:dyDescent="0.2">
      <c r="A3494" t="s">
        <v>2350</v>
      </c>
      <c r="B3494" t="s">
        <v>1179</v>
      </c>
      <c r="C3494">
        <v>0.70135999999999998</v>
      </c>
      <c r="D3494">
        <v>0.75956000000000001</v>
      </c>
      <c r="E3494">
        <f t="shared" si="108"/>
        <v>0.53272500160000003</v>
      </c>
      <c r="F3494">
        <f t="shared" si="109"/>
        <v>0.27349692063187364</v>
      </c>
    </row>
    <row r="3495" spans="1:6" x14ac:dyDescent="0.2">
      <c r="A3495" t="s">
        <v>2092</v>
      </c>
      <c r="B3495" t="s">
        <v>1179</v>
      </c>
      <c r="C3495">
        <v>0.81008000000000002</v>
      </c>
      <c r="D3495">
        <v>0.65920999999999996</v>
      </c>
      <c r="E3495">
        <f t="shared" si="108"/>
        <v>0.5340128368</v>
      </c>
      <c r="F3495">
        <f t="shared" si="109"/>
        <v>0.27244830311301965</v>
      </c>
    </row>
    <row r="3496" spans="1:6" x14ac:dyDescent="0.2">
      <c r="A3496" t="s">
        <v>1582</v>
      </c>
      <c r="B3496" t="s">
        <v>1179</v>
      </c>
      <c r="C3496">
        <v>0.92276999999999998</v>
      </c>
      <c r="D3496">
        <v>0.58235999999999999</v>
      </c>
      <c r="E3496">
        <f t="shared" si="108"/>
        <v>0.53738433720000001</v>
      </c>
      <c r="F3496">
        <f t="shared" si="109"/>
        <v>0.26971499582384195</v>
      </c>
    </row>
    <row r="3497" spans="1:6" x14ac:dyDescent="0.2">
      <c r="A3497" t="s">
        <v>1975</v>
      </c>
      <c r="B3497" t="s">
        <v>1179</v>
      </c>
      <c r="C3497">
        <v>0.81932000000000005</v>
      </c>
      <c r="D3497">
        <v>0.65920999999999996</v>
      </c>
      <c r="E3497">
        <f t="shared" si="108"/>
        <v>0.54010393720000005</v>
      </c>
      <c r="F3497">
        <f t="shared" si="109"/>
        <v>0.26752265682730159</v>
      </c>
    </row>
    <row r="3498" spans="1:6" x14ac:dyDescent="0.2">
      <c r="A3498" t="s">
        <v>807</v>
      </c>
      <c r="B3498">
        <v>3.5622840567874898E-3</v>
      </c>
      <c r="C3498">
        <v>0.79869999999999997</v>
      </c>
      <c r="D3498">
        <v>0.67788999999999999</v>
      </c>
      <c r="E3498">
        <f t="shared" si="108"/>
        <v>0.54143074299999994</v>
      </c>
      <c r="F3498">
        <f t="shared" si="109"/>
        <v>0.26645708817357761</v>
      </c>
    </row>
    <row r="3499" spans="1:6" x14ac:dyDescent="0.2">
      <c r="A3499" t="s">
        <v>3550</v>
      </c>
      <c r="B3499" t="s">
        <v>1179</v>
      </c>
      <c r="C3499">
        <v>0.83460999999999996</v>
      </c>
      <c r="D3499">
        <v>0.65144000000000002</v>
      </c>
      <c r="E3499">
        <f t="shared" si="108"/>
        <v>0.54369833840000004</v>
      </c>
      <c r="F3499">
        <f t="shared" si="109"/>
        <v>0.26464199424642937</v>
      </c>
    </row>
    <row r="3500" spans="1:6" x14ac:dyDescent="0.2">
      <c r="A3500" t="s">
        <v>2828</v>
      </c>
      <c r="B3500" t="s">
        <v>1179</v>
      </c>
      <c r="C3500">
        <v>0.60301000000000005</v>
      </c>
      <c r="D3500">
        <v>0.90198999999999996</v>
      </c>
      <c r="E3500">
        <f t="shared" si="108"/>
        <v>0.54390898990000003</v>
      </c>
      <c r="F3500">
        <f t="shared" si="109"/>
        <v>0.2644737629688016</v>
      </c>
    </row>
    <row r="3501" spans="1:6" x14ac:dyDescent="0.2">
      <c r="A3501" t="s">
        <v>1942</v>
      </c>
      <c r="B3501" t="s">
        <v>1179</v>
      </c>
      <c r="C3501">
        <v>0.64459999999999995</v>
      </c>
      <c r="D3501">
        <v>0.84594999999999998</v>
      </c>
      <c r="E3501">
        <f t="shared" si="108"/>
        <v>0.54529936999999995</v>
      </c>
      <c r="F3501">
        <f t="shared" si="109"/>
        <v>0.26336500406575836</v>
      </c>
    </row>
    <row r="3502" spans="1:6" x14ac:dyDescent="0.2">
      <c r="A3502" t="s">
        <v>1322</v>
      </c>
      <c r="B3502" t="s">
        <v>1179</v>
      </c>
      <c r="C3502">
        <v>0.92047999999999996</v>
      </c>
      <c r="D3502">
        <v>0.59304999999999997</v>
      </c>
      <c r="E3502">
        <f t="shared" si="108"/>
        <v>0.54589066399999997</v>
      </c>
      <c r="F3502">
        <f t="shared" si="109"/>
        <v>0.26289433307625926</v>
      </c>
    </row>
    <row r="3503" spans="1:6" x14ac:dyDescent="0.2">
      <c r="A3503" t="s">
        <v>68</v>
      </c>
      <c r="B3503">
        <v>1.66550270818834</v>
      </c>
      <c r="C3503">
        <v>0.99531000000000003</v>
      </c>
      <c r="D3503">
        <v>0.54966999999999999</v>
      </c>
      <c r="E3503">
        <f t="shared" si="108"/>
        <v>0.54709204769999997</v>
      </c>
      <c r="F3503">
        <f t="shared" si="109"/>
        <v>0.26193959789865695</v>
      </c>
    </row>
    <row r="3504" spans="1:6" x14ac:dyDescent="0.2">
      <c r="A3504" t="s">
        <v>1632</v>
      </c>
      <c r="B3504" t="s">
        <v>1179</v>
      </c>
      <c r="C3504">
        <v>0.54901999999999995</v>
      </c>
      <c r="D3504">
        <v>0.99997000000000003</v>
      </c>
      <c r="E3504">
        <f t="shared" si="108"/>
        <v>0.54900352939999997</v>
      </c>
      <c r="F3504">
        <f t="shared" si="109"/>
        <v>0.26042486357537725</v>
      </c>
    </row>
    <row r="3505" spans="1:6" x14ac:dyDescent="0.2">
      <c r="A3505" t="s">
        <v>1109</v>
      </c>
      <c r="B3505">
        <v>-0.31464498260249901</v>
      </c>
      <c r="C3505">
        <v>0.71977999999999998</v>
      </c>
      <c r="D3505">
        <v>0.76536999999999999</v>
      </c>
      <c r="E3505">
        <f t="shared" si="108"/>
        <v>0.55089801859999998</v>
      </c>
      <c r="F3505">
        <f t="shared" si="109"/>
        <v>0.25892878963908367</v>
      </c>
    </row>
    <row r="3506" spans="1:6" x14ac:dyDescent="0.2">
      <c r="A3506" t="s">
        <v>1128</v>
      </c>
      <c r="B3506">
        <v>-0.35994196863503602</v>
      </c>
      <c r="C3506">
        <v>0.66039000000000003</v>
      </c>
      <c r="D3506">
        <v>0.83477000000000001</v>
      </c>
      <c r="E3506">
        <f t="shared" si="108"/>
        <v>0.55127376030000008</v>
      </c>
      <c r="F3506">
        <f t="shared" si="109"/>
        <v>0.25863267871268064</v>
      </c>
    </row>
    <row r="3507" spans="1:6" x14ac:dyDescent="0.2">
      <c r="A3507" t="s">
        <v>1716</v>
      </c>
      <c r="B3507" t="s">
        <v>1179</v>
      </c>
      <c r="C3507">
        <v>0.60348999999999997</v>
      </c>
      <c r="D3507">
        <v>0.91503000000000001</v>
      </c>
      <c r="E3507">
        <f t="shared" si="108"/>
        <v>0.55221145469999999</v>
      </c>
      <c r="F3507">
        <f t="shared" si="109"/>
        <v>0.25789458889305145</v>
      </c>
    </row>
    <row r="3508" spans="1:6" x14ac:dyDescent="0.2">
      <c r="A3508" t="s">
        <v>3723</v>
      </c>
      <c r="B3508" t="s">
        <v>1179</v>
      </c>
      <c r="C3508">
        <v>0.61217999999999995</v>
      </c>
      <c r="D3508">
        <v>0.90522000000000002</v>
      </c>
      <c r="E3508">
        <f t="shared" si="108"/>
        <v>0.55415757960000001</v>
      </c>
      <c r="F3508">
        <f t="shared" si="109"/>
        <v>0.25636672223973861</v>
      </c>
    </row>
    <row r="3509" spans="1:6" x14ac:dyDescent="0.2">
      <c r="A3509" t="s">
        <v>3105</v>
      </c>
      <c r="B3509" t="s">
        <v>1179</v>
      </c>
      <c r="C3509">
        <v>0.61217999999999995</v>
      </c>
      <c r="D3509">
        <v>0.90522000000000002</v>
      </c>
      <c r="E3509">
        <f t="shared" si="108"/>
        <v>0.55415757960000001</v>
      </c>
      <c r="F3509">
        <f t="shared" si="109"/>
        <v>0.25636672223973861</v>
      </c>
    </row>
    <row r="3510" spans="1:6" x14ac:dyDescent="0.2">
      <c r="A3510" t="s">
        <v>3075</v>
      </c>
      <c r="B3510" t="s">
        <v>1179</v>
      </c>
      <c r="C3510">
        <v>0.61217999999999995</v>
      </c>
      <c r="D3510">
        <v>0.90522000000000002</v>
      </c>
      <c r="E3510">
        <f t="shared" si="108"/>
        <v>0.55415757960000001</v>
      </c>
      <c r="F3510">
        <f t="shared" si="109"/>
        <v>0.25636672223973861</v>
      </c>
    </row>
    <row r="3511" spans="1:6" x14ac:dyDescent="0.2">
      <c r="A3511" t="s">
        <v>2894</v>
      </c>
      <c r="B3511" t="s">
        <v>1179</v>
      </c>
      <c r="C3511">
        <v>0.61217999999999995</v>
      </c>
      <c r="D3511">
        <v>0.90522000000000002</v>
      </c>
      <c r="E3511">
        <f t="shared" si="108"/>
        <v>0.55415757960000001</v>
      </c>
      <c r="F3511">
        <f t="shared" si="109"/>
        <v>0.25636672223973861</v>
      </c>
    </row>
    <row r="3512" spans="1:6" x14ac:dyDescent="0.2">
      <c r="A3512" t="s">
        <v>1744</v>
      </c>
      <c r="B3512" t="s">
        <v>1179</v>
      </c>
      <c r="C3512">
        <v>0.59748999999999997</v>
      </c>
      <c r="D3512">
        <v>0.92915999999999999</v>
      </c>
      <c r="E3512">
        <f t="shared" si="108"/>
        <v>0.55516380840000001</v>
      </c>
      <c r="F3512">
        <f t="shared" si="109"/>
        <v>0.25557885365638749</v>
      </c>
    </row>
    <row r="3513" spans="1:6" x14ac:dyDescent="0.2">
      <c r="A3513" t="s">
        <v>153</v>
      </c>
      <c r="B3513">
        <v>0.78711453901619199</v>
      </c>
      <c r="C3513">
        <v>0.61385999999999996</v>
      </c>
      <c r="D3513">
        <v>0.90486999999999995</v>
      </c>
      <c r="E3513">
        <f t="shared" si="108"/>
        <v>0.55546349819999996</v>
      </c>
      <c r="F3513">
        <f t="shared" si="109"/>
        <v>0.25534447506906455</v>
      </c>
    </row>
    <row r="3514" spans="1:6" x14ac:dyDescent="0.2">
      <c r="A3514" t="s">
        <v>1930</v>
      </c>
      <c r="B3514" t="s">
        <v>1179</v>
      </c>
      <c r="C3514">
        <v>0.59892999999999996</v>
      </c>
      <c r="D3514">
        <v>0.93059000000000003</v>
      </c>
      <c r="E3514">
        <f t="shared" si="108"/>
        <v>0.55735826869999994</v>
      </c>
      <c r="F3514">
        <f t="shared" si="109"/>
        <v>0.25386555150320639</v>
      </c>
    </row>
    <row r="3515" spans="1:6" x14ac:dyDescent="0.2">
      <c r="A3515" t="s">
        <v>954</v>
      </c>
      <c r="B3515">
        <v>-0.102731372760615</v>
      </c>
      <c r="C3515">
        <v>0.97672999999999999</v>
      </c>
      <c r="D3515">
        <v>0.57121999999999995</v>
      </c>
      <c r="E3515">
        <f t="shared" si="108"/>
        <v>0.5579277105999999</v>
      </c>
      <c r="F3515">
        <f t="shared" si="109"/>
        <v>0.25342206794649597</v>
      </c>
    </row>
    <row r="3516" spans="1:6" x14ac:dyDescent="0.2">
      <c r="A3516" t="s">
        <v>959</v>
      </c>
      <c r="B3516">
        <v>-0.107176279377418</v>
      </c>
      <c r="C3516">
        <v>0.55988000000000004</v>
      </c>
      <c r="D3516">
        <v>0.99955000000000005</v>
      </c>
      <c r="E3516">
        <f t="shared" si="108"/>
        <v>0.55962805400000004</v>
      </c>
      <c r="F3516">
        <f t="shared" si="109"/>
        <v>0.25210052257190491</v>
      </c>
    </row>
    <row r="3517" spans="1:6" x14ac:dyDescent="0.2">
      <c r="A3517" t="s">
        <v>1535</v>
      </c>
      <c r="B3517" t="s">
        <v>1179</v>
      </c>
      <c r="C3517">
        <v>0.80210000000000004</v>
      </c>
      <c r="D3517">
        <v>0.70006000000000002</v>
      </c>
      <c r="E3517">
        <f t="shared" si="108"/>
        <v>0.56151812600000006</v>
      </c>
      <c r="F3517">
        <f t="shared" si="109"/>
        <v>0.25063621999963498</v>
      </c>
    </row>
    <row r="3518" spans="1:6" x14ac:dyDescent="0.2">
      <c r="A3518" t="s">
        <v>729</v>
      </c>
      <c r="B3518">
        <v>5.1999523167109998E-2</v>
      </c>
      <c r="C3518">
        <v>0.94843999999999995</v>
      </c>
      <c r="D3518">
        <v>0.59245999999999999</v>
      </c>
      <c r="E3518">
        <f t="shared" si="108"/>
        <v>0.56191276239999999</v>
      </c>
      <c r="F3518">
        <f t="shared" si="109"/>
        <v>0.25033110391337215</v>
      </c>
    </row>
    <row r="3519" spans="1:6" x14ac:dyDescent="0.2">
      <c r="A3519" t="s">
        <v>1858</v>
      </c>
      <c r="B3519" t="s">
        <v>1179</v>
      </c>
      <c r="C3519">
        <v>0.60301000000000005</v>
      </c>
      <c r="D3519">
        <v>0.93315999999999999</v>
      </c>
      <c r="E3519">
        <f t="shared" si="108"/>
        <v>0.56270481160000008</v>
      </c>
      <c r="F3519">
        <f t="shared" si="109"/>
        <v>0.24971937124658491</v>
      </c>
    </row>
    <row r="3520" spans="1:6" x14ac:dyDescent="0.2">
      <c r="A3520" t="s">
        <v>2202</v>
      </c>
      <c r="B3520" t="s">
        <v>1179</v>
      </c>
      <c r="C3520">
        <v>0.65315000000000001</v>
      </c>
      <c r="D3520">
        <v>0.86199999999999999</v>
      </c>
      <c r="E3520">
        <f t="shared" si="108"/>
        <v>0.5630153</v>
      </c>
      <c r="F3520">
        <f t="shared" si="109"/>
        <v>0.24947980299006228</v>
      </c>
    </row>
    <row r="3521" spans="1:6" x14ac:dyDescent="0.2">
      <c r="A3521" t="s">
        <v>3362</v>
      </c>
      <c r="B3521" t="s">
        <v>1179</v>
      </c>
      <c r="C3521">
        <v>0.81932000000000005</v>
      </c>
      <c r="D3521">
        <v>0.68735000000000002</v>
      </c>
      <c r="E3521">
        <f t="shared" si="108"/>
        <v>0.56315960200000004</v>
      </c>
      <c r="F3521">
        <f t="shared" si="109"/>
        <v>0.24936850666733423</v>
      </c>
    </row>
    <row r="3522" spans="1:6" x14ac:dyDescent="0.2">
      <c r="A3522" t="s">
        <v>556</v>
      </c>
      <c r="B3522">
        <v>0.14828517855701101</v>
      </c>
      <c r="C3522">
        <v>0.69306999999999996</v>
      </c>
      <c r="D3522">
        <v>0.81428</v>
      </c>
      <c r="E3522">
        <f t="shared" ref="E3522:E3585" si="110">C3522*D3522</f>
        <v>0.56435303959999994</v>
      </c>
      <c r="F3522">
        <f t="shared" ref="F3522:F3585" si="111">-LOG10(E3522)</f>
        <v>0.24844913150715489</v>
      </c>
    </row>
    <row r="3523" spans="1:6" x14ac:dyDescent="0.2">
      <c r="A3523" t="s">
        <v>920</v>
      </c>
      <c r="B3523">
        <v>-7.5677537702542694E-2</v>
      </c>
      <c r="C3523">
        <v>0.94943999999999995</v>
      </c>
      <c r="D3523">
        <v>0.59548000000000001</v>
      </c>
      <c r="E3523">
        <f t="shared" si="110"/>
        <v>0.56537253119999997</v>
      </c>
      <c r="F3523">
        <f t="shared" si="111"/>
        <v>0.24766529566620249</v>
      </c>
    </row>
    <row r="3524" spans="1:6" x14ac:dyDescent="0.2">
      <c r="A3524" t="s">
        <v>2772</v>
      </c>
      <c r="B3524" t="s">
        <v>1179</v>
      </c>
      <c r="C3524">
        <v>0.75985000000000003</v>
      </c>
      <c r="D3524">
        <v>0.74529000000000001</v>
      </c>
      <c r="E3524">
        <f t="shared" si="110"/>
        <v>0.56630860650000003</v>
      </c>
      <c r="F3524">
        <f t="shared" si="111"/>
        <v>0.24694683811379223</v>
      </c>
    </row>
    <row r="3525" spans="1:6" x14ac:dyDescent="0.2">
      <c r="A3525" t="s">
        <v>393</v>
      </c>
      <c r="B3525">
        <v>0.29572496856462399</v>
      </c>
      <c r="C3525">
        <v>0.56974000000000002</v>
      </c>
      <c r="D3525">
        <v>0.99458999999999997</v>
      </c>
      <c r="E3525">
        <f t="shared" si="110"/>
        <v>0.56665770660000003</v>
      </c>
      <c r="F3525">
        <f t="shared" si="111"/>
        <v>0.24667920040893365</v>
      </c>
    </row>
    <row r="3526" spans="1:6" x14ac:dyDescent="0.2">
      <c r="A3526" t="s">
        <v>193</v>
      </c>
      <c r="B3526">
        <v>0.64299484979148602</v>
      </c>
      <c r="C3526">
        <v>0.64727999999999997</v>
      </c>
      <c r="D3526">
        <v>0.87802000000000002</v>
      </c>
      <c r="E3526">
        <f t="shared" si="110"/>
        <v>0.56832478559999999</v>
      </c>
      <c r="F3526">
        <f t="shared" si="111"/>
        <v>0.24540340322927329</v>
      </c>
    </row>
    <row r="3527" spans="1:6" x14ac:dyDescent="0.2">
      <c r="A3527" t="s">
        <v>3651</v>
      </c>
      <c r="B3527" t="s">
        <v>1179</v>
      </c>
      <c r="C3527">
        <v>0.81932000000000005</v>
      </c>
      <c r="D3527">
        <v>0.69506999999999997</v>
      </c>
      <c r="E3527">
        <f t="shared" si="110"/>
        <v>0.56948475239999996</v>
      </c>
      <c r="F3527">
        <f t="shared" si="111"/>
        <v>0.24451789939381985</v>
      </c>
    </row>
    <row r="3528" spans="1:6" x14ac:dyDescent="0.2">
      <c r="A3528" t="s">
        <v>1372</v>
      </c>
      <c r="B3528" t="s">
        <v>1179</v>
      </c>
      <c r="C3528">
        <v>0.73465000000000003</v>
      </c>
      <c r="D3528">
        <v>0.77639000000000002</v>
      </c>
      <c r="E3528">
        <f t="shared" si="110"/>
        <v>0.57037491350000002</v>
      </c>
      <c r="F3528">
        <f t="shared" si="111"/>
        <v>0.24383958408204937</v>
      </c>
    </row>
    <row r="3529" spans="1:6" x14ac:dyDescent="0.2">
      <c r="A3529" t="s">
        <v>1256</v>
      </c>
      <c r="B3529" t="s">
        <v>1179</v>
      </c>
      <c r="C3529">
        <v>0.62331000000000003</v>
      </c>
      <c r="D3529">
        <v>0.9163</v>
      </c>
      <c r="E3529">
        <f t="shared" si="110"/>
        <v>0.57113895300000006</v>
      </c>
      <c r="F3529">
        <f t="shared" si="111"/>
        <v>0.24325821893512559</v>
      </c>
    </row>
    <row r="3530" spans="1:6" x14ac:dyDescent="0.2">
      <c r="A3530" t="s">
        <v>75</v>
      </c>
      <c r="B3530">
        <v>1.4380235794337399</v>
      </c>
      <c r="C3530">
        <v>0.72826000000000002</v>
      </c>
      <c r="D3530">
        <v>0.78498000000000001</v>
      </c>
      <c r="E3530">
        <f t="shared" si="110"/>
        <v>0.57166953480000005</v>
      </c>
      <c r="F3530">
        <f t="shared" si="111"/>
        <v>0.24285495142888128</v>
      </c>
    </row>
    <row r="3531" spans="1:6" x14ac:dyDescent="0.2">
      <c r="A3531" t="s">
        <v>853</v>
      </c>
      <c r="B3531">
        <v>-2.8044819837566199E-2</v>
      </c>
      <c r="C3531">
        <v>0.80230999999999997</v>
      </c>
      <c r="D3531">
        <v>0.71258999999999995</v>
      </c>
      <c r="E3531">
        <f t="shared" si="110"/>
        <v>0.57171808289999992</v>
      </c>
      <c r="F3531">
        <f t="shared" si="111"/>
        <v>0.2428180712464775</v>
      </c>
    </row>
    <row r="3532" spans="1:6" x14ac:dyDescent="0.2">
      <c r="A3532" t="s">
        <v>2079</v>
      </c>
      <c r="B3532" t="s">
        <v>1179</v>
      </c>
      <c r="C3532">
        <v>0.82462000000000002</v>
      </c>
      <c r="D3532">
        <v>0.69506999999999997</v>
      </c>
      <c r="E3532">
        <f t="shared" si="110"/>
        <v>0.57316862339999997</v>
      </c>
      <c r="F3532">
        <f t="shared" si="111"/>
        <v>0.24171759192649439</v>
      </c>
    </row>
    <row r="3533" spans="1:6" x14ac:dyDescent="0.2">
      <c r="A3533" t="s">
        <v>1384</v>
      </c>
      <c r="B3533" t="s">
        <v>1179</v>
      </c>
      <c r="C3533">
        <v>0.97594000000000003</v>
      </c>
      <c r="D3533">
        <v>0.58930000000000005</v>
      </c>
      <c r="E3533">
        <f t="shared" si="110"/>
        <v>0.57512144200000004</v>
      </c>
      <c r="F3533">
        <f t="shared" si="111"/>
        <v>0.24024044049010565</v>
      </c>
    </row>
    <row r="3534" spans="1:6" x14ac:dyDescent="0.2">
      <c r="A3534" t="s">
        <v>1940</v>
      </c>
      <c r="B3534" t="s">
        <v>1179</v>
      </c>
      <c r="C3534">
        <v>0.60301000000000005</v>
      </c>
      <c r="D3534">
        <v>0.95691999999999999</v>
      </c>
      <c r="E3534">
        <f t="shared" si="110"/>
        <v>0.57703232920000003</v>
      </c>
      <c r="F3534">
        <f t="shared" si="111"/>
        <v>0.23879985408891541</v>
      </c>
    </row>
    <row r="3535" spans="1:6" x14ac:dyDescent="0.2">
      <c r="A3535" t="s">
        <v>2398</v>
      </c>
      <c r="B3535" t="s">
        <v>1179</v>
      </c>
      <c r="C3535">
        <v>0.64459999999999995</v>
      </c>
      <c r="D3535">
        <v>0.89629000000000003</v>
      </c>
      <c r="E3535">
        <f t="shared" si="110"/>
        <v>0.57774853399999992</v>
      </c>
      <c r="F3535">
        <f t="shared" si="111"/>
        <v>0.23826114784196128</v>
      </c>
    </row>
    <row r="3536" spans="1:6" x14ac:dyDescent="0.2">
      <c r="A3536" t="s">
        <v>606</v>
      </c>
      <c r="B3536">
        <v>0.11736423220542599</v>
      </c>
      <c r="C3536">
        <v>0.69040999999999997</v>
      </c>
      <c r="D3536">
        <v>0.83692999999999995</v>
      </c>
      <c r="E3536">
        <f t="shared" si="110"/>
        <v>0.57782484129999989</v>
      </c>
      <c r="F3536">
        <f t="shared" si="111"/>
        <v>0.23820379131216327</v>
      </c>
    </row>
    <row r="3537" spans="1:6" x14ac:dyDescent="0.2">
      <c r="A3537" t="s">
        <v>589</v>
      </c>
      <c r="B3537">
        <v>0.12698188542730501</v>
      </c>
      <c r="C3537">
        <v>0.98606000000000005</v>
      </c>
      <c r="D3537">
        <v>0.58657999999999999</v>
      </c>
      <c r="E3537">
        <f t="shared" si="110"/>
        <v>0.57840307479999997</v>
      </c>
      <c r="F3537">
        <f t="shared" si="111"/>
        <v>0.23776940699097457</v>
      </c>
    </row>
    <row r="3538" spans="1:6" x14ac:dyDescent="0.2">
      <c r="A3538" t="s">
        <v>1133</v>
      </c>
      <c r="B3538">
        <v>-0.37443818406743101</v>
      </c>
      <c r="C3538">
        <v>0.70945000000000003</v>
      </c>
      <c r="D3538">
        <v>0.81710000000000005</v>
      </c>
      <c r="E3538">
        <f t="shared" si="110"/>
        <v>0.579691595</v>
      </c>
      <c r="F3538">
        <f t="shared" si="111"/>
        <v>0.23680299645790331</v>
      </c>
    </row>
    <row r="3539" spans="1:6" x14ac:dyDescent="0.2">
      <c r="A3539" t="s">
        <v>1390</v>
      </c>
      <c r="B3539" t="s">
        <v>1179</v>
      </c>
      <c r="C3539">
        <v>0.85945000000000005</v>
      </c>
      <c r="D3539">
        <v>0.67474999999999996</v>
      </c>
      <c r="E3539">
        <f t="shared" si="110"/>
        <v>0.57991388749999995</v>
      </c>
      <c r="F3539">
        <f t="shared" si="111"/>
        <v>0.23663649085102595</v>
      </c>
    </row>
    <row r="3540" spans="1:6" x14ac:dyDescent="0.2">
      <c r="A3540" t="s">
        <v>3375</v>
      </c>
      <c r="B3540" t="s">
        <v>1179</v>
      </c>
      <c r="C3540">
        <v>0.60301000000000005</v>
      </c>
      <c r="D3540">
        <v>0.96487000000000001</v>
      </c>
      <c r="E3540">
        <f t="shared" si="110"/>
        <v>0.58182625870000004</v>
      </c>
      <c r="F3540">
        <f t="shared" si="111"/>
        <v>0.23520668227911429</v>
      </c>
    </row>
    <row r="3541" spans="1:6" x14ac:dyDescent="0.2">
      <c r="A3541" t="s">
        <v>1088</v>
      </c>
      <c r="B3541">
        <v>-0.26716166414179898</v>
      </c>
      <c r="C3541">
        <v>0.97606999999999999</v>
      </c>
      <c r="D3541">
        <v>0.59616999999999998</v>
      </c>
      <c r="E3541">
        <f t="shared" si="110"/>
        <v>0.58190365189999993</v>
      </c>
      <c r="F3541">
        <f t="shared" si="111"/>
        <v>0.2351489172608911</v>
      </c>
    </row>
    <row r="3542" spans="1:6" x14ac:dyDescent="0.2">
      <c r="A3542" t="s">
        <v>777</v>
      </c>
      <c r="B3542">
        <v>1.9738172408105801E-2</v>
      </c>
      <c r="C3542">
        <v>0.62709000000000004</v>
      </c>
      <c r="D3542">
        <v>0.92915999999999999</v>
      </c>
      <c r="E3542">
        <f t="shared" si="110"/>
        <v>0.5826669444</v>
      </c>
      <c r="F3542">
        <f t="shared" si="111"/>
        <v>0.23457961941093719</v>
      </c>
    </row>
    <row r="3543" spans="1:6" x14ac:dyDescent="0.2">
      <c r="A3543" t="s">
        <v>1687</v>
      </c>
      <c r="B3543" t="s">
        <v>1179</v>
      </c>
      <c r="C3543">
        <v>0.95425000000000004</v>
      </c>
      <c r="D3543">
        <v>0.61387999999999998</v>
      </c>
      <c r="E3543">
        <f t="shared" si="110"/>
        <v>0.58579499000000002</v>
      </c>
      <c r="F3543">
        <f t="shared" si="111"/>
        <v>0.23225434693345498</v>
      </c>
    </row>
    <row r="3544" spans="1:6" x14ac:dyDescent="0.2">
      <c r="A3544" t="s">
        <v>2375</v>
      </c>
      <c r="B3544" t="s">
        <v>1179</v>
      </c>
      <c r="C3544">
        <v>0.85579000000000005</v>
      </c>
      <c r="D3544">
        <v>0.68735000000000002</v>
      </c>
      <c r="E3544">
        <f t="shared" si="110"/>
        <v>0.58822725650000007</v>
      </c>
      <c r="F3544">
        <f t="shared" si="111"/>
        <v>0.2304548555969024</v>
      </c>
    </row>
    <row r="3545" spans="1:6" x14ac:dyDescent="0.2">
      <c r="A3545" t="s">
        <v>1511</v>
      </c>
      <c r="B3545" t="s">
        <v>1179</v>
      </c>
      <c r="C3545">
        <v>0.68559000000000003</v>
      </c>
      <c r="D3545">
        <v>0.85814000000000001</v>
      </c>
      <c r="E3545">
        <f t="shared" si="110"/>
        <v>0.58833220260000008</v>
      </c>
      <c r="F3545">
        <f t="shared" si="111"/>
        <v>0.23037737967862965</v>
      </c>
    </row>
    <row r="3546" spans="1:6" x14ac:dyDescent="0.2">
      <c r="A3546" t="s">
        <v>594</v>
      </c>
      <c r="B3546">
        <v>0.124279945474775</v>
      </c>
      <c r="C3546">
        <v>0.61253000000000002</v>
      </c>
      <c r="D3546">
        <v>0.96101999999999999</v>
      </c>
      <c r="E3546">
        <f t="shared" si="110"/>
        <v>0.58865358060000006</v>
      </c>
      <c r="F3546">
        <f t="shared" si="111"/>
        <v>0.2301402099566737</v>
      </c>
    </row>
    <row r="3547" spans="1:6" x14ac:dyDescent="0.2">
      <c r="A3547" t="s">
        <v>3438</v>
      </c>
      <c r="B3547" t="s">
        <v>1179</v>
      </c>
      <c r="C3547">
        <v>0.94316</v>
      </c>
      <c r="D3547">
        <v>0.62460000000000004</v>
      </c>
      <c r="E3547">
        <f t="shared" si="110"/>
        <v>0.58909773600000004</v>
      </c>
      <c r="F3547">
        <f t="shared" si="111"/>
        <v>0.229812646326299</v>
      </c>
    </row>
    <row r="3548" spans="1:6" x14ac:dyDescent="0.2">
      <c r="A3548" t="s">
        <v>1540</v>
      </c>
      <c r="B3548" t="s">
        <v>1179</v>
      </c>
      <c r="C3548">
        <v>0.87966999999999995</v>
      </c>
      <c r="D3548">
        <v>0.66979</v>
      </c>
      <c r="E3548">
        <f t="shared" si="110"/>
        <v>0.58919416930000001</v>
      </c>
      <c r="F3548">
        <f t="shared" si="111"/>
        <v>0.22974155961176446</v>
      </c>
    </row>
    <row r="3549" spans="1:6" x14ac:dyDescent="0.2">
      <c r="A3549" t="s">
        <v>1846</v>
      </c>
      <c r="B3549" t="s">
        <v>1179</v>
      </c>
      <c r="C3549">
        <v>0.89383000000000001</v>
      </c>
      <c r="D3549">
        <v>0.65920999999999996</v>
      </c>
      <c r="E3549">
        <f t="shared" si="110"/>
        <v>0.58922167429999994</v>
      </c>
      <c r="F3549">
        <f t="shared" si="111"/>
        <v>0.22972128617468915</v>
      </c>
    </row>
    <row r="3550" spans="1:6" x14ac:dyDescent="0.2">
      <c r="A3550" t="s">
        <v>3464</v>
      </c>
      <c r="B3550" t="s">
        <v>1179</v>
      </c>
      <c r="C3550">
        <v>0.61900999999999995</v>
      </c>
      <c r="D3550">
        <v>0.95360999999999996</v>
      </c>
      <c r="E3550">
        <f t="shared" si="110"/>
        <v>0.59029412609999987</v>
      </c>
      <c r="F3550">
        <f t="shared" si="111"/>
        <v>0.22893153833572466</v>
      </c>
    </row>
    <row r="3551" spans="1:6" x14ac:dyDescent="0.2">
      <c r="A3551" t="s">
        <v>33</v>
      </c>
      <c r="B3551">
        <v>2.8003311332255501</v>
      </c>
      <c r="C3551">
        <v>0.59650000000000003</v>
      </c>
      <c r="D3551">
        <v>0.99041999999999997</v>
      </c>
      <c r="E3551">
        <f t="shared" si="110"/>
        <v>0.59078553</v>
      </c>
      <c r="F3551">
        <f t="shared" si="111"/>
        <v>0.22857015032371689</v>
      </c>
    </row>
    <row r="3552" spans="1:6" x14ac:dyDescent="0.2">
      <c r="A3552" t="s">
        <v>1800</v>
      </c>
      <c r="B3552" t="s">
        <v>1179</v>
      </c>
      <c r="C3552">
        <v>0.95508999999999999</v>
      </c>
      <c r="D3552">
        <v>0.61909999999999998</v>
      </c>
      <c r="E3552">
        <f t="shared" si="110"/>
        <v>0.59129621899999996</v>
      </c>
      <c r="F3552">
        <f t="shared" si="111"/>
        <v>0.22819489805600365</v>
      </c>
    </row>
    <row r="3553" spans="1:6" x14ac:dyDescent="0.2">
      <c r="A3553" t="s">
        <v>1514</v>
      </c>
      <c r="B3553" t="s">
        <v>1179</v>
      </c>
      <c r="C3553">
        <v>0.71850999999999998</v>
      </c>
      <c r="D3553">
        <v>0.82360999999999995</v>
      </c>
      <c r="E3553">
        <f t="shared" si="110"/>
        <v>0.59177202109999993</v>
      </c>
      <c r="F3553">
        <f t="shared" si="111"/>
        <v>0.22784557207353712</v>
      </c>
    </row>
    <row r="3554" spans="1:6" x14ac:dyDescent="0.2">
      <c r="A3554" t="s">
        <v>2705</v>
      </c>
      <c r="B3554" t="s">
        <v>1179</v>
      </c>
      <c r="C3554">
        <v>0.73107999999999995</v>
      </c>
      <c r="D3554">
        <v>0.80983000000000005</v>
      </c>
      <c r="E3554">
        <f t="shared" si="110"/>
        <v>0.59205051639999995</v>
      </c>
      <c r="F3554">
        <f t="shared" si="111"/>
        <v>0.22764123574705927</v>
      </c>
    </row>
    <row r="3555" spans="1:6" x14ac:dyDescent="0.2">
      <c r="A3555" t="s">
        <v>3082</v>
      </c>
      <c r="B3555" t="s">
        <v>1179</v>
      </c>
      <c r="C3555">
        <v>0.82462000000000002</v>
      </c>
      <c r="D3555">
        <v>0.71797999999999995</v>
      </c>
      <c r="E3555">
        <f t="shared" si="110"/>
        <v>0.59206066759999998</v>
      </c>
      <c r="F3555">
        <f t="shared" si="111"/>
        <v>0.227633789469709</v>
      </c>
    </row>
    <row r="3556" spans="1:6" x14ac:dyDescent="0.2">
      <c r="A3556" t="s">
        <v>2245</v>
      </c>
      <c r="B3556" t="s">
        <v>1179</v>
      </c>
      <c r="C3556">
        <v>0.64254</v>
      </c>
      <c r="D3556">
        <v>0.92286999999999997</v>
      </c>
      <c r="E3556">
        <f t="shared" si="110"/>
        <v>0.59298088979999997</v>
      </c>
      <c r="F3556">
        <f t="shared" si="111"/>
        <v>0.22695930256852212</v>
      </c>
    </row>
    <row r="3557" spans="1:6" x14ac:dyDescent="0.2">
      <c r="A3557" t="s">
        <v>1993</v>
      </c>
      <c r="B3557" t="s">
        <v>1179</v>
      </c>
      <c r="C3557">
        <v>0.64254</v>
      </c>
      <c r="D3557">
        <v>0.92286999999999997</v>
      </c>
      <c r="E3557">
        <f t="shared" si="110"/>
        <v>0.59298088979999997</v>
      </c>
      <c r="F3557">
        <f t="shared" si="111"/>
        <v>0.22695930256852212</v>
      </c>
    </row>
    <row r="3558" spans="1:6" x14ac:dyDescent="0.2">
      <c r="A3558" t="s">
        <v>2425</v>
      </c>
      <c r="B3558" t="s">
        <v>1179</v>
      </c>
      <c r="C3558">
        <v>0.64254</v>
      </c>
      <c r="D3558">
        <v>0.92286999999999997</v>
      </c>
      <c r="E3558">
        <f t="shared" si="110"/>
        <v>0.59298088979999997</v>
      </c>
      <c r="F3558">
        <f t="shared" si="111"/>
        <v>0.22695930256852212</v>
      </c>
    </row>
    <row r="3559" spans="1:6" x14ac:dyDescent="0.2">
      <c r="A3559" t="s">
        <v>3209</v>
      </c>
      <c r="B3559" t="s">
        <v>1179</v>
      </c>
      <c r="C3559">
        <v>0.59892999999999996</v>
      </c>
      <c r="D3559">
        <v>0.99016000000000004</v>
      </c>
      <c r="E3559">
        <f t="shared" si="110"/>
        <v>0.59303652880000002</v>
      </c>
      <c r="F3559">
        <f t="shared" si="111"/>
        <v>0.22691855491959653</v>
      </c>
    </row>
    <row r="3560" spans="1:6" x14ac:dyDescent="0.2">
      <c r="A3560" t="s">
        <v>1651</v>
      </c>
      <c r="B3560" t="s">
        <v>1179</v>
      </c>
      <c r="C3560">
        <v>0.9264</v>
      </c>
      <c r="D3560">
        <v>0.64022999999999997</v>
      </c>
      <c r="E3560">
        <f t="shared" si="110"/>
        <v>0.59310907199999996</v>
      </c>
      <c r="F3560">
        <f t="shared" si="111"/>
        <v>0.22686543309125168</v>
      </c>
    </row>
    <row r="3561" spans="1:6" x14ac:dyDescent="0.2">
      <c r="A3561" t="s">
        <v>2259</v>
      </c>
      <c r="B3561" t="s">
        <v>1179</v>
      </c>
      <c r="C3561">
        <v>0.71281000000000005</v>
      </c>
      <c r="D3561">
        <v>0.83243999999999996</v>
      </c>
      <c r="E3561">
        <f t="shared" si="110"/>
        <v>0.59337155640000006</v>
      </c>
      <c r="F3561">
        <f t="shared" si="111"/>
        <v>0.22667327567100085</v>
      </c>
    </row>
    <row r="3562" spans="1:6" x14ac:dyDescent="0.2">
      <c r="A3562" t="s">
        <v>1015</v>
      </c>
      <c r="B3562">
        <v>-0.16733811812707899</v>
      </c>
      <c r="C3562">
        <v>0.71065</v>
      </c>
      <c r="D3562">
        <v>0.83536999999999995</v>
      </c>
      <c r="E3562">
        <f t="shared" si="110"/>
        <v>0.5936556905</v>
      </c>
      <c r="F3562">
        <f t="shared" si="111"/>
        <v>0.22646536490159005</v>
      </c>
    </row>
    <row r="3563" spans="1:6" x14ac:dyDescent="0.2">
      <c r="A3563" t="s">
        <v>144</v>
      </c>
      <c r="B3563">
        <v>0.82802226622638597</v>
      </c>
      <c r="C3563">
        <v>0.63546000000000002</v>
      </c>
      <c r="D3563">
        <v>0.93684999999999996</v>
      </c>
      <c r="E3563">
        <f t="shared" si="110"/>
        <v>0.59533070099999996</v>
      </c>
      <c r="F3563">
        <f t="shared" si="111"/>
        <v>0.22524172045330834</v>
      </c>
    </row>
    <row r="3564" spans="1:6" x14ac:dyDescent="0.2">
      <c r="A3564" t="s">
        <v>3136</v>
      </c>
      <c r="B3564" t="s">
        <v>1179</v>
      </c>
      <c r="C3564">
        <v>0.60301000000000005</v>
      </c>
      <c r="D3564">
        <v>0.98797999999999997</v>
      </c>
      <c r="E3564">
        <f t="shared" si="110"/>
        <v>0.59576181979999998</v>
      </c>
      <c r="F3564">
        <f t="shared" si="111"/>
        <v>0.22492733257698211</v>
      </c>
    </row>
    <row r="3565" spans="1:6" x14ac:dyDescent="0.2">
      <c r="A3565" t="s">
        <v>2096</v>
      </c>
      <c r="B3565" t="s">
        <v>1179</v>
      </c>
      <c r="C3565">
        <v>0.99402000000000001</v>
      </c>
      <c r="D3565">
        <v>0.60065999999999997</v>
      </c>
      <c r="E3565">
        <f t="shared" si="110"/>
        <v>0.5970680532</v>
      </c>
      <c r="F3565">
        <f t="shared" si="111"/>
        <v>0.22397616561294195</v>
      </c>
    </row>
    <row r="3566" spans="1:6" x14ac:dyDescent="0.2">
      <c r="A3566" t="s">
        <v>2424</v>
      </c>
      <c r="B3566" t="s">
        <v>1179</v>
      </c>
      <c r="C3566">
        <v>0.73817999999999995</v>
      </c>
      <c r="D3566">
        <v>0.80983000000000005</v>
      </c>
      <c r="E3566">
        <f t="shared" si="110"/>
        <v>0.59780030939999995</v>
      </c>
      <c r="F3566">
        <f t="shared" si="111"/>
        <v>0.22344386452143214</v>
      </c>
    </row>
    <row r="3567" spans="1:6" x14ac:dyDescent="0.2">
      <c r="A3567" t="s">
        <v>3422</v>
      </c>
      <c r="B3567" t="s">
        <v>1179</v>
      </c>
      <c r="C3567">
        <v>0.79073000000000004</v>
      </c>
      <c r="D3567">
        <v>0.75956000000000001</v>
      </c>
      <c r="E3567">
        <f t="shared" si="110"/>
        <v>0.60060687880000008</v>
      </c>
      <c r="F3567">
        <f t="shared" si="111"/>
        <v>0.2214096980981192</v>
      </c>
    </row>
    <row r="3568" spans="1:6" x14ac:dyDescent="0.2">
      <c r="A3568" t="s">
        <v>814</v>
      </c>
      <c r="B3568">
        <v>-1.65684061367877E-3</v>
      </c>
      <c r="C3568">
        <v>0.95299999999999996</v>
      </c>
      <c r="D3568">
        <v>0.63088999999999995</v>
      </c>
      <c r="E3568">
        <f t="shared" si="110"/>
        <v>0.60123816999999991</v>
      </c>
      <c r="F3568">
        <f t="shared" si="111"/>
        <v>0.22095345573955136</v>
      </c>
    </row>
    <row r="3569" spans="1:6" x14ac:dyDescent="0.2">
      <c r="A3569" t="s">
        <v>258</v>
      </c>
      <c r="B3569">
        <v>0.491274123934135</v>
      </c>
      <c r="C3569">
        <v>0.61184000000000005</v>
      </c>
      <c r="D3569">
        <v>0.98504999999999998</v>
      </c>
      <c r="E3569">
        <f t="shared" si="110"/>
        <v>0.60269299200000004</v>
      </c>
      <c r="F3569">
        <f t="shared" si="111"/>
        <v>0.21990385839673735</v>
      </c>
    </row>
    <row r="3570" spans="1:6" x14ac:dyDescent="0.2">
      <c r="A3570" t="s">
        <v>29</v>
      </c>
      <c r="B3570">
        <v>2.8307378854919398</v>
      </c>
      <c r="C3570">
        <v>0.94020999999999999</v>
      </c>
      <c r="D3570">
        <v>0.64141999999999999</v>
      </c>
      <c r="E3570">
        <f t="shared" si="110"/>
        <v>0.6030694982</v>
      </c>
      <c r="F3570">
        <f t="shared" si="111"/>
        <v>0.21963263654051648</v>
      </c>
    </row>
    <row r="3571" spans="1:6" x14ac:dyDescent="0.2">
      <c r="A3571" t="s">
        <v>2028</v>
      </c>
      <c r="B3571" t="s">
        <v>1179</v>
      </c>
      <c r="C3571">
        <v>0.64459999999999995</v>
      </c>
      <c r="D3571">
        <v>0.93579999999999997</v>
      </c>
      <c r="E3571">
        <f t="shared" si="110"/>
        <v>0.60321667999999995</v>
      </c>
      <c r="F3571">
        <f t="shared" si="111"/>
        <v>0.21952665796752291</v>
      </c>
    </row>
    <row r="3572" spans="1:6" x14ac:dyDescent="0.2">
      <c r="A3572" t="s">
        <v>3640</v>
      </c>
      <c r="B3572" t="s">
        <v>1179</v>
      </c>
      <c r="C3572">
        <v>0.64459999999999995</v>
      </c>
      <c r="D3572">
        <v>0.93579999999999997</v>
      </c>
      <c r="E3572">
        <f t="shared" si="110"/>
        <v>0.60321667999999995</v>
      </c>
      <c r="F3572">
        <f t="shared" si="111"/>
        <v>0.21952665796752291</v>
      </c>
    </row>
    <row r="3573" spans="1:6" x14ac:dyDescent="0.2">
      <c r="A3573" t="s">
        <v>1077</v>
      </c>
      <c r="B3573">
        <v>-0.25161410771551501</v>
      </c>
      <c r="C3573">
        <v>0.78019000000000005</v>
      </c>
      <c r="D3573">
        <v>0.77588999999999997</v>
      </c>
      <c r="E3573">
        <f t="shared" si="110"/>
        <v>0.60534161910000006</v>
      </c>
      <c r="F3573">
        <f t="shared" si="111"/>
        <v>0.21799946597824016</v>
      </c>
    </row>
    <row r="3574" spans="1:6" x14ac:dyDescent="0.2">
      <c r="A3574" t="s">
        <v>1590</v>
      </c>
      <c r="B3574" t="s">
        <v>1179</v>
      </c>
      <c r="C3574">
        <v>0.63695000000000002</v>
      </c>
      <c r="D3574">
        <v>0.95282</v>
      </c>
      <c r="E3574">
        <f t="shared" si="110"/>
        <v>0.60689869900000004</v>
      </c>
      <c r="F3574">
        <f t="shared" si="111"/>
        <v>0.21688379349936077</v>
      </c>
    </row>
    <row r="3575" spans="1:6" x14ac:dyDescent="0.2">
      <c r="A3575" t="s">
        <v>3440</v>
      </c>
      <c r="B3575" t="s">
        <v>1179</v>
      </c>
      <c r="C3575">
        <v>0.76983999999999997</v>
      </c>
      <c r="D3575">
        <v>0.78842000000000001</v>
      </c>
      <c r="E3575">
        <f t="shared" si="110"/>
        <v>0.60695725280000001</v>
      </c>
      <c r="F3575">
        <f t="shared" si="111"/>
        <v>0.21684189463612832</v>
      </c>
    </row>
    <row r="3576" spans="1:6" x14ac:dyDescent="0.2">
      <c r="A3576" t="s">
        <v>3442</v>
      </c>
      <c r="B3576" t="s">
        <v>1179</v>
      </c>
      <c r="C3576">
        <v>0.76983999999999997</v>
      </c>
      <c r="D3576">
        <v>0.78842000000000001</v>
      </c>
      <c r="E3576">
        <f t="shared" si="110"/>
        <v>0.60695725280000001</v>
      </c>
      <c r="F3576">
        <f t="shared" si="111"/>
        <v>0.21684189463612832</v>
      </c>
    </row>
    <row r="3577" spans="1:6" x14ac:dyDescent="0.2">
      <c r="A3577" t="s">
        <v>2596</v>
      </c>
      <c r="B3577" t="s">
        <v>1179</v>
      </c>
      <c r="C3577">
        <v>0.76983999999999997</v>
      </c>
      <c r="D3577">
        <v>0.78842000000000001</v>
      </c>
      <c r="E3577">
        <f t="shared" si="110"/>
        <v>0.60695725280000001</v>
      </c>
      <c r="F3577">
        <f t="shared" si="111"/>
        <v>0.21684189463612832</v>
      </c>
    </row>
    <row r="3578" spans="1:6" x14ac:dyDescent="0.2">
      <c r="A3578" t="s">
        <v>3200</v>
      </c>
      <c r="B3578" t="s">
        <v>1179</v>
      </c>
      <c r="C3578">
        <v>0.76983999999999997</v>
      </c>
      <c r="D3578">
        <v>0.78842000000000001</v>
      </c>
      <c r="E3578">
        <f t="shared" si="110"/>
        <v>0.60695725280000001</v>
      </c>
      <c r="F3578">
        <f t="shared" si="111"/>
        <v>0.21684189463612832</v>
      </c>
    </row>
    <row r="3579" spans="1:6" x14ac:dyDescent="0.2">
      <c r="A3579" t="s">
        <v>2221</v>
      </c>
      <c r="B3579" t="s">
        <v>1179</v>
      </c>
      <c r="C3579">
        <v>0.76983999999999997</v>
      </c>
      <c r="D3579">
        <v>0.78842000000000001</v>
      </c>
      <c r="E3579">
        <f t="shared" si="110"/>
        <v>0.60695725280000001</v>
      </c>
      <c r="F3579">
        <f t="shared" si="111"/>
        <v>0.21684189463612832</v>
      </c>
    </row>
    <row r="3580" spans="1:6" x14ac:dyDescent="0.2">
      <c r="A3580" t="s">
        <v>1004</v>
      </c>
      <c r="B3580">
        <v>-0.154006394697138</v>
      </c>
      <c r="C3580">
        <v>0.62600999999999996</v>
      </c>
      <c r="D3580">
        <v>0.96967000000000003</v>
      </c>
      <c r="E3580">
        <f t="shared" si="110"/>
        <v>0.60702311669999998</v>
      </c>
      <c r="F3580">
        <f t="shared" si="111"/>
        <v>0.21679476977468357</v>
      </c>
    </row>
    <row r="3581" spans="1:6" x14ac:dyDescent="0.2">
      <c r="A3581" t="s">
        <v>2710</v>
      </c>
      <c r="B3581" t="s">
        <v>1179</v>
      </c>
      <c r="C3581">
        <v>0.75621000000000005</v>
      </c>
      <c r="D3581">
        <v>0.80332999999999999</v>
      </c>
      <c r="E3581">
        <f t="shared" si="110"/>
        <v>0.60748617930000004</v>
      </c>
      <c r="F3581">
        <f t="shared" si="111"/>
        <v>0.21646359809512028</v>
      </c>
    </row>
    <row r="3582" spans="1:6" x14ac:dyDescent="0.2">
      <c r="A3582" t="s">
        <v>1730</v>
      </c>
      <c r="B3582" t="s">
        <v>1179</v>
      </c>
      <c r="C3582">
        <v>0.69159000000000004</v>
      </c>
      <c r="D3582">
        <v>0.88131999999999999</v>
      </c>
      <c r="E3582">
        <f t="shared" si="110"/>
        <v>0.60951209880000001</v>
      </c>
      <c r="F3582">
        <f t="shared" si="111"/>
        <v>0.21501766922537444</v>
      </c>
    </row>
    <row r="3583" spans="1:6" x14ac:dyDescent="0.2">
      <c r="A3583" t="s">
        <v>424</v>
      </c>
      <c r="B3583">
        <v>0.26571626872687498</v>
      </c>
      <c r="C3583">
        <v>0.97146999999999994</v>
      </c>
      <c r="D3583">
        <v>0.628</v>
      </c>
      <c r="E3583">
        <f t="shared" si="110"/>
        <v>0.61008315999999996</v>
      </c>
      <c r="F3583">
        <f t="shared" si="111"/>
        <v>0.21461096258343795</v>
      </c>
    </row>
    <row r="3584" spans="1:6" x14ac:dyDescent="0.2">
      <c r="A3584" t="s">
        <v>600</v>
      </c>
      <c r="B3584">
        <v>0.123117663769873</v>
      </c>
      <c r="C3584">
        <v>0.63644000000000001</v>
      </c>
      <c r="D3584">
        <v>0.96206999999999998</v>
      </c>
      <c r="E3584">
        <f t="shared" si="110"/>
        <v>0.61229983079999994</v>
      </c>
      <c r="F3584">
        <f t="shared" si="111"/>
        <v>0.21303586057510573</v>
      </c>
    </row>
    <row r="3585" spans="1:6" x14ac:dyDescent="0.2">
      <c r="A3585" t="s">
        <v>848</v>
      </c>
      <c r="B3585">
        <v>-2.38746644592105E-2</v>
      </c>
      <c r="C3585">
        <v>0.95913999999999999</v>
      </c>
      <c r="D3585">
        <v>0.63839999999999997</v>
      </c>
      <c r="E3585">
        <f t="shared" si="110"/>
        <v>0.61231497599999996</v>
      </c>
      <c r="F3585">
        <f t="shared" si="111"/>
        <v>0.21302511845970562</v>
      </c>
    </row>
    <row r="3586" spans="1:6" x14ac:dyDescent="0.2">
      <c r="A3586" t="s">
        <v>1126</v>
      </c>
      <c r="B3586">
        <v>-0.35935604645148</v>
      </c>
      <c r="C3586">
        <v>0.72846</v>
      </c>
      <c r="D3586">
        <v>0.84255999999999998</v>
      </c>
      <c r="E3586">
        <f t="shared" ref="E3586:E3649" si="112">C3586*D3586</f>
        <v>0.61377125759999995</v>
      </c>
      <c r="F3586">
        <f t="shared" ref="F3586:F3649" si="113">-LOG10(E3586)</f>
        <v>0.21199345307915315</v>
      </c>
    </row>
    <row r="3587" spans="1:6" x14ac:dyDescent="0.2">
      <c r="A3587" t="s">
        <v>1736</v>
      </c>
      <c r="B3587" t="s">
        <v>1179</v>
      </c>
      <c r="C3587">
        <v>0.74985000000000002</v>
      </c>
      <c r="D3587">
        <v>0.81894</v>
      </c>
      <c r="E3587">
        <f t="shared" si="112"/>
        <v>0.61408215899999996</v>
      </c>
      <c r="F3587">
        <f t="shared" si="113"/>
        <v>0.21177352004236524</v>
      </c>
    </row>
    <row r="3588" spans="1:6" x14ac:dyDescent="0.2">
      <c r="A3588" t="s">
        <v>2005</v>
      </c>
      <c r="B3588" t="s">
        <v>1179</v>
      </c>
      <c r="C3588">
        <v>0.94506999999999997</v>
      </c>
      <c r="D3588">
        <v>0.65144000000000002</v>
      </c>
      <c r="E3588">
        <f t="shared" si="112"/>
        <v>0.61565640079999995</v>
      </c>
      <c r="F3588">
        <f t="shared" si="113"/>
        <v>0.21066160093575512</v>
      </c>
    </row>
    <row r="3589" spans="1:6" x14ac:dyDescent="0.2">
      <c r="A3589" t="s">
        <v>445</v>
      </c>
      <c r="B3589">
        <v>0.23589158765622101</v>
      </c>
      <c r="C3589">
        <v>0.77044999999999997</v>
      </c>
      <c r="D3589">
        <v>0.80535000000000001</v>
      </c>
      <c r="E3589">
        <f t="shared" si="112"/>
        <v>0.62048190749999999</v>
      </c>
      <c r="F3589">
        <f t="shared" si="113"/>
        <v>0.20727087748107717</v>
      </c>
    </row>
    <row r="3590" spans="1:6" x14ac:dyDescent="0.2">
      <c r="A3590" t="s">
        <v>1571</v>
      </c>
      <c r="B3590" t="s">
        <v>1179</v>
      </c>
      <c r="C3590">
        <v>0.85902999999999996</v>
      </c>
      <c r="D3590">
        <v>0.72260000000000002</v>
      </c>
      <c r="E3590">
        <f t="shared" si="112"/>
        <v>0.62073507799999994</v>
      </c>
      <c r="F3590">
        <f t="shared" si="113"/>
        <v>0.20709371175753344</v>
      </c>
    </row>
    <row r="3591" spans="1:6" x14ac:dyDescent="0.2">
      <c r="A3591" t="s">
        <v>734</v>
      </c>
      <c r="B3591">
        <v>5.07092108439888E-2</v>
      </c>
      <c r="C3591">
        <v>0.63719999999999999</v>
      </c>
      <c r="D3591">
        <v>0.97565000000000002</v>
      </c>
      <c r="E3591">
        <f t="shared" si="112"/>
        <v>0.62168418000000003</v>
      </c>
      <c r="F3591">
        <f t="shared" si="113"/>
        <v>0.20643018398478014</v>
      </c>
    </row>
    <row r="3592" spans="1:6" x14ac:dyDescent="0.2">
      <c r="A3592" t="s">
        <v>1513</v>
      </c>
      <c r="B3592" t="s">
        <v>1179</v>
      </c>
      <c r="C3592">
        <v>0.68935000000000002</v>
      </c>
      <c r="D3592">
        <v>0.90339000000000003</v>
      </c>
      <c r="E3592">
        <f t="shared" si="112"/>
        <v>0.62275189650000007</v>
      </c>
      <c r="F3592">
        <f t="shared" si="113"/>
        <v>0.2056849412089897</v>
      </c>
    </row>
    <row r="3593" spans="1:6" x14ac:dyDescent="0.2">
      <c r="A3593" t="s">
        <v>2557</v>
      </c>
      <c r="B3593" t="s">
        <v>1179</v>
      </c>
      <c r="C3593">
        <v>0.73817999999999995</v>
      </c>
      <c r="D3593">
        <v>0.84594999999999998</v>
      </c>
      <c r="E3593">
        <f t="shared" si="112"/>
        <v>0.62446337099999993</v>
      </c>
      <c r="F3593">
        <f t="shared" si="113"/>
        <v>0.20449303085128326</v>
      </c>
    </row>
    <row r="3594" spans="1:6" x14ac:dyDescent="0.2">
      <c r="A3594" t="s">
        <v>1131</v>
      </c>
      <c r="B3594">
        <v>-0.370197833682397</v>
      </c>
      <c r="C3594">
        <v>0.76302000000000003</v>
      </c>
      <c r="D3594">
        <v>0.81935000000000002</v>
      </c>
      <c r="E3594">
        <f t="shared" si="112"/>
        <v>0.62518043700000003</v>
      </c>
      <c r="F3594">
        <f t="shared" si="113"/>
        <v>0.20399462028157286</v>
      </c>
    </row>
    <row r="3595" spans="1:6" x14ac:dyDescent="0.2">
      <c r="A3595" t="s">
        <v>1672</v>
      </c>
      <c r="B3595" t="s">
        <v>1179</v>
      </c>
      <c r="C3595">
        <v>0.62621000000000004</v>
      </c>
      <c r="D3595">
        <v>0.99907000000000001</v>
      </c>
      <c r="E3595">
        <f t="shared" si="112"/>
        <v>0.62562762470000011</v>
      </c>
      <c r="F3595">
        <f t="shared" si="113"/>
        <v>0.20368408317407172</v>
      </c>
    </row>
    <row r="3596" spans="1:6" x14ac:dyDescent="0.2">
      <c r="A3596" t="s">
        <v>608</v>
      </c>
      <c r="B3596">
        <v>0.117039041763908</v>
      </c>
      <c r="C3596">
        <v>0.62655000000000005</v>
      </c>
      <c r="D3596">
        <v>0.99904999999999999</v>
      </c>
      <c r="E3596">
        <f t="shared" si="112"/>
        <v>0.62595477750000006</v>
      </c>
      <c r="F3596">
        <f t="shared" si="113"/>
        <v>0.20345704153659688</v>
      </c>
    </row>
    <row r="3597" spans="1:6" x14ac:dyDescent="0.2">
      <c r="A3597" t="s">
        <v>2779</v>
      </c>
      <c r="B3597" t="s">
        <v>1179</v>
      </c>
      <c r="C3597">
        <v>0.67386999999999997</v>
      </c>
      <c r="D3597">
        <v>0.93315999999999999</v>
      </c>
      <c r="E3597">
        <f t="shared" si="112"/>
        <v>0.62882852919999999</v>
      </c>
      <c r="F3597">
        <f t="shared" si="113"/>
        <v>0.20146776309926651</v>
      </c>
    </row>
    <row r="3598" spans="1:6" x14ac:dyDescent="0.2">
      <c r="A3598" t="s">
        <v>432</v>
      </c>
      <c r="B3598">
        <v>0.25602680171024</v>
      </c>
      <c r="C3598">
        <v>0.99905999999999995</v>
      </c>
      <c r="D3598">
        <v>0.62973000000000001</v>
      </c>
      <c r="E3598">
        <f t="shared" si="112"/>
        <v>0.62913805379999999</v>
      </c>
      <c r="F3598">
        <f t="shared" si="113"/>
        <v>0.20125404545314987</v>
      </c>
    </row>
    <row r="3599" spans="1:6" x14ac:dyDescent="0.2">
      <c r="A3599" t="s">
        <v>1349</v>
      </c>
      <c r="B3599" t="s">
        <v>1179</v>
      </c>
      <c r="C3599">
        <v>0.89646999999999999</v>
      </c>
      <c r="D3599">
        <v>0.70226</v>
      </c>
      <c r="E3599">
        <f t="shared" si="112"/>
        <v>0.62955502220000004</v>
      </c>
      <c r="F3599">
        <f t="shared" si="113"/>
        <v>0.20096630718664932</v>
      </c>
    </row>
    <row r="3600" spans="1:6" x14ac:dyDescent="0.2">
      <c r="A3600" t="s">
        <v>1664</v>
      </c>
      <c r="B3600" t="s">
        <v>1179</v>
      </c>
      <c r="C3600">
        <v>0.66778999999999999</v>
      </c>
      <c r="D3600">
        <v>0.94372999999999996</v>
      </c>
      <c r="E3600">
        <f t="shared" si="112"/>
        <v>0.63021345669999995</v>
      </c>
      <c r="F3600">
        <f t="shared" si="113"/>
        <v>0.20051232774380268</v>
      </c>
    </row>
    <row r="3601" spans="1:6" x14ac:dyDescent="0.2">
      <c r="A3601" t="s">
        <v>3688</v>
      </c>
      <c r="B3601" t="s">
        <v>1179</v>
      </c>
      <c r="C3601">
        <v>0.75295000000000001</v>
      </c>
      <c r="D3601">
        <v>0.83965999999999996</v>
      </c>
      <c r="E3601">
        <f t="shared" si="112"/>
        <v>0.63222199699999992</v>
      </c>
      <c r="F3601">
        <f t="shared" si="113"/>
        <v>0.19913039775692012</v>
      </c>
    </row>
    <row r="3602" spans="1:6" x14ac:dyDescent="0.2">
      <c r="A3602" t="s">
        <v>25</v>
      </c>
      <c r="B3602">
        <v>3.0214514258766698</v>
      </c>
      <c r="C3602">
        <v>0.74455000000000005</v>
      </c>
      <c r="D3602">
        <v>0.85607</v>
      </c>
      <c r="E3602">
        <f t="shared" si="112"/>
        <v>0.63738691850000007</v>
      </c>
      <c r="F3602">
        <f t="shared" si="113"/>
        <v>0.19559685407465557</v>
      </c>
    </row>
    <row r="3603" spans="1:6" x14ac:dyDescent="0.2">
      <c r="A3603" t="s">
        <v>2224</v>
      </c>
      <c r="B3603" t="s">
        <v>1179</v>
      </c>
      <c r="C3603">
        <v>0.67232000000000003</v>
      </c>
      <c r="D3603">
        <v>0.95077</v>
      </c>
      <c r="E3603">
        <f t="shared" si="112"/>
        <v>0.63922168639999999</v>
      </c>
      <c r="F3603">
        <f t="shared" si="113"/>
        <v>0.19434849945738328</v>
      </c>
    </row>
    <row r="3604" spans="1:6" x14ac:dyDescent="0.2">
      <c r="A3604" t="s">
        <v>2471</v>
      </c>
      <c r="B3604" t="s">
        <v>1179</v>
      </c>
      <c r="C3604">
        <v>0.71414999999999995</v>
      </c>
      <c r="D3604">
        <v>0.89629000000000003</v>
      </c>
      <c r="E3604">
        <f t="shared" si="112"/>
        <v>0.64008550349999993</v>
      </c>
      <c r="F3604">
        <f t="shared" si="113"/>
        <v>0.19376200848808509</v>
      </c>
    </row>
    <row r="3605" spans="1:6" x14ac:dyDescent="0.2">
      <c r="A3605" t="s">
        <v>3058</v>
      </c>
      <c r="B3605" t="s">
        <v>1179</v>
      </c>
      <c r="C3605">
        <v>0.98304999999999998</v>
      </c>
      <c r="D3605">
        <v>0.65144000000000002</v>
      </c>
      <c r="E3605">
        <f t="shared" si="112"/>
        <v>0.64039809199999997</v>
      </c>
      <c r="F3605">
        <f t="shared" si="113"/>
        <v>0.1935499706863823</v>
      </c>
    </row>
    <row r="3606" spans="1:6" x14ac:dyDescent="0.2">
      <c r="A3606" t="s">
        <v>2956</v>
      </c>
      <c r="B3606" t="s">
        <v>1179</v>
      </c>
      <c r="C3606">
        <v>0.70135999999999998</v>
      </c>
      <c r="D3606">
        <v>0.91762999999999995</v>
      </c>
      <c r="E3606">
        <f t="shared" si="112"/>
        <v>0.64358897679999993</v>
      </c>
      <c r="F3606">
        <f t="shared" si="113"/>
        <v>0.19139140297563478</v>
      </c>
    </row>
    <row r="3607" spans="1:6" x14ac:dyDescent="0.2">
      <c r="A3607" t="s">
        <v>201</v>
      </c>
      <c r="B3607">
        <v>0.63175616754296204</v>
      </c>
      <c r="C3607">
        <v>0.74382999999999999</v>
      </c>
      <c r="D3607">
        <v>0.86545000000000005</v>
      </c>
      <c r="E3607">
        <f t="shared" si="112"/>
        <v>0.64374767350000006</v>
      </c>
      <c r="F3607">
        <f t="shared" si="113"/>
        <v>0.19128432748541335</v>
      </c>
    </row>
    <row r="3608" spans="1:6" x14ac:dyDescent="0.2">
      <c r="A3608" t="s">
        <v>2269</v>
      </c>
      <c r="B3608" t="s">
        <v>1179</v>
      </c>
      <c r="C3608">
        <v>0.67386999999999997</v>
      </c>
      <c r="D3608">
        <v>0.95691999999999999</v>
      </c>
      <c r="E3608">
        <f t="shared" si="112"/>
        <v>0.64483968039999995</v>
      </c>
      <c r="F3608">
        <f t="shared" si="113"/>
        <v>0.19054824594159697</v>
      </c>
    </row>
    <row r="3609" spans="1:6" x14ac:dyDescent="0.2">
      <c r="A3609" t="s">
        <v>1740</v>
      </c>
      <c r="B3609" t="s">
        <v>1179</v>
      </c>
      <c r="C3609">
        <v>0.80711999999999995</v>
      </c>
      <c r="D3609">
        <v>0.80210000000000004</v>
      </c>
      <c r="E3609">
        <f t="shared" si="112"/>
        <v>0.64739095199999996</v>
      </c>
      <c r="F3609">
        <f t="shared" si="113"/>
        <v>0.18883337463367997</v>
      </c>
    </row>
    <row r="3610" spans="1:6" x14ac:dyDescent="0.2">
      <c r="A3610" t="s">
        <v>923</v>
      </c>
      <c r="B3610">
        <v>-7.6740506389091606E-2</v>
      </c>
      <c r="C3610">
        <v>0.6976</v>
      </c>
      <c r="D3610">
        <v>0.92934000000000005</v>
      </c>
      <c r="E3610">
        <f t="shared" si="112"/>
        <v>0.64830758399999999</v>
      </c>
      <c r="F3610">
        <f t="shared" si="113"/>
        <v>0.18821889792496044</v>
      </c>
    </row>
    <row r="3611" spans="1:6" x14ac:dyDescent="0.2">
      <c r="A3611" t="s">
        <v>2544</v>
      </c>
      <c r="B3611" t="s">
        <v>1179</v>
      </c>
      <c r="C3611">
        <v>0.77315999999999996</v>
      </c>
      <c r="D3611">
        <v>0.83965999999999996</v>
      </c>
      <c r="E3611">
        <f t="shared" si="112"/>
        <v>0.64919152559999993</v>
      </c>
      <c r="F3611">
        <f t="shared" si="113"/>
        <v>0.18762715799118285</v>
      </c>
    </row>
    <row r="3612" spans="1:6" x14ac:dyDescent="0.2">
      <c r="A3612" t="s">
        <v>3604</v>
      </c>
      <c r="B3612" t="s">
        <v>1179</v>
      </c>
      <c r="C3612">
        <v>0.67386999999999997</v>
      </c>
      <c r="D3612">
        <v>0.96487000000000001</v>
      </c>
      <c r="E3612">
        <f t="shared" si="112"/>
        <v>0.65019694689999996</v>
      </c>
      <c r="F3612">
        <f t="shared" si="113"/>
        <v>0.18695507413179585</v>
      </c>
    </row>
    <row r="3613" spans="1:6" x14ac:dyDescent="0.2">
      <c r="A3613" t="s">
        <v>3032</v>
      </c>
      <c r="B3613" t="s">
        <v>1179</v>
      </c>
      <c r="C3613">
        <v>0.88478000000000001</v>
      </c>
      <c r="D3613">
        <v>0.73677000000000004</v>
      </c>
      <c r="E3613">
        <f t="shared" si="112"/>
        <v>0.65187936060000007</v>
      </c>
      <c r="F3613">
        <f t="shared" si="113"/>
        <v>0.18583276910466329</v>
      </c>
    </row>
    <row r="3614" spans="1:6" x14ac:dyDescent="0.2">
      <c r="A3614" t="s">
        <v>2810</v>
      </c>
      <c r="B3614" t="s">
        <v>1179</v>
      </c>
      <c r="C3614">
        <v>0.90837000000000001</v>
      </c>
      <c r="D3614">
        <v>0.71797999999999995</v>
      </c>
      <c r="E3614">
        <f t="shared" si="112"/>
        <v>0.65219149259999998</v>
      </c>
      <c r="F3614">
        <f t="shared" si="113"/>
        <v>0.18562487057295174</v>
      </c>
    </row>
    <row r="3615" spans="1:6" x14ac:dyDescent="0.2">
      <c r="A3615" t="s">
        <v>1168</v>
      </c>
      <c r="B3615">
        <v>-0.65305083151522503</v>
      </c>
      <c r="C3615">
        <v>0.77629999999999999</v>
      </c>
      <c r="D3615">
        <v>0.84218999999999999</v>
      </c>
      <c r="E3615">
        <f t="shared" si="112"/>
        <v>0.65379209699999996</v>
      </c>
      <c r="F3615">
        <f t="shared" si="113"/>
        <v>0.18456033344979894</v>
      </c>
    </row>
    <row r="3616" spans="1:6" x14ac:dyDescent="0.2">
      <c r="A3616" t="s">
        <v>626</v>
      </c>
      <c r="B3616">
        <v>0.105563021359611</v>
      </c>
      <c r="C3616">
        <v>0.92030000000000001</v>
      </c>
      <c r="D3616">
        <v>0.71055000000000001</v>
      </c>
      <c r="E3616">
        <f t="shared" si="112"/>
        <v>0.65391916500000002</v>
      </c>
      <c r="F3616">
        <f t="shared" si="113"/>
        <v>0.1844759341898036</v>
      </c>
    </row>
    <row r="3617" spans="1:6" x14ac:dyDescent="0.2">
      <c r="A3617" t="s">
        <v>837</v>
      </c>
      <c r="B3617">
        <v>-1.8001724622715501E-2</v>
      </c>
      <c r="C3617">
        <v>0.65730999999999995</v>
      </c>
      <c r="D3617">
        <v>0.99531999999999998</v>
      </c>
      <c r="E3617">
        <f t="shared" si="112"/>
        <v>0.65423378919999997</v>
      </c>
      <c r="F3617">
        <f t="shared" si="113"/>
        <v>0.18426702963299449</v>
      </c>
    </row>
    <row r="3618" spans="1:6" x14ac:dyDescent="0.2">
      <c r="A3618" t="s">
        <v>1405</v>
      </c>
      <c r="B3618" t="s">
        <v>1179</v>
      </c>
      <c r="C3618">
        <v>0.66790000000000005</v>
      </c>
      <c r="D3618">
        <v>0.98124</v>
      </c>
      <c r="E3618">
        <f t="shared" si="112"/>
        <v>0.65537019600000002</v>
      </c>
      <c r="F3618">
        <f t="shared" si="113"/>
        <v>0.18351331273553514</v>
      </c>
    </row>
    <row r="3619" spans="1:6" x14ac:dyDescent="0.2">
      <c r="A3619" t="s">
        <v>3763</v>
      </c>
      <c r="B3619" t="s">
        <v>1179</v>
      </c>
      <c r="C3619">
        <v>0.94316</v>
      </c>
      <c r="D3619">
        <v>0.69506999999999997</v>
      </c>
      <c r="E3619">
        <f t="shared" si="112"/>
        <v>0.65556222119999996</v>
      </c>
      <c r="F3619">
        <f t="shared" si="113"/>
        <v>0.18338608194278241</v>
      </c>
    </row>
    <row r="3620" spans="1:6" x14ac:dyDescent="0.2">
      <c r="A3620" t="s">
        <v>333</v>
      </c>
      <c r="B3620">
        <v>0.37907225511704601</v>
      </c>
      <c r="C3620">
        <v>0.72611999999999999</v>
      </c>
      <c r="D3620">
        <v>0.90397000000000005</v>
      </c>
      <c r="E3620">
        <f t="shared" si="112"/>
        <v>0.65639069640000003</v>
      </c>
      <c r="F3620">
        <f t="shared" si="113"/>
        <v>0.18283758321123031</v>
      </c>
    </row>
    <row r="3621" spans="1:6" x14ac:dyDescent="0.2">
      <c r="A3621" t="s">
        <v>3285</v>
      </c>
      <c r="B3621" t="s">
        <v>1179</v>
      </c>
      <c r="C3621">
        <v>0.67232000000000003</v>
      </c>
      <c r="D3621">
        <v>0.97645999999999999</v>
      </c>
      <c r="E3621">
        <f t="shared" si="112"/>
        <v>0.65649358720000006</v>
      </c>
      <c r="F3621">
        <f t="shared" si="113"/>
        <v>0.18276951185516596</v>
      </c>
    </row>
    <row r="3622" spans="1:6" x14ac:dyDescent="0.2">
      <c r="A3622" t="s">
        <v>301</v>
      </c>
      <c r="B3622">
        <v>0.43736000677161102</v>
      </c>
      <c r="C3622">
        <v>0.71592999999999996</v>
      </c>
      <c r="D3622">
        <v>0.91891</v>
      </c>
      <c r="E3622">
        <f t="shared" si="112"/>
        <v>0.6578752363</v>
      </c>
      <c r="F3622">
        <f t="shared" si="113"/>
        <v>0.18185646098185948</v>
      </c>
    </row>
    <row r="3623" spans="1:6" x14ac:dyDescent="0.2">
      <c r="A3623" t="s">
        <v>2519</v>
      </c>
      <c r="B3623" t="s">
        <v>1179</v>
      </c>
      <c r="C3623">
        <v>0.67386999999999997</v>
      </c>
      <c r="D3623">
        <v>0.97748000000000002</v>
      </c>
      <c r="E3623">
        <f t="shared" si="112"/>
        <v>0.65869444759999995</v>
      </c>
      <c r="F3623">
        <f t="shared" si="113"/>
        <v>0.18131599738563753</v>
      </c>
    </row>
    <row r="3624" spans="1:6" x14ac:dyDescent="0.2">
      <c r="A3624" t="s">
        <v>3793</v>
      </c>
      <c r="B3624" t="s">
        <v>1179</v>
      </c>
      <c r="C3624">
        <v>0.73270999999999997</v>
      </c>
      <c r="D3624">
        <v>0.89964999999999995</v>
      </c>
      <c r="E3624">
        <f t="shared" si="112"/>
        <v>0.65918255149999994</v>
      </c>
      <c r="F3624">
        <f t="shared" si="113"/>
        <v>0.18099429689279484</v>
      </c>
    </row>
    <row r="3625" spans="1:6" x14ac:dyDescent="0.2">
      <c r="A3625" t="s">
        <v>453</v>
      </c>
      <c r="B3625">
        <v>0.22982910518493099</v>
      </c>
      <c r="C3625">
        <v>0.97267999999999999</v>
      </c>
      <c r="D3625">
        <v>0.67935999999999996</v>
      </c>
      <c r="E3625">
        <f t="shared" si="112"/>
        <v>0.66079988479999996</v>
      </c>
      <c r="F3625">
        <f t="shared" si="113"/>
        <v>0.17993004140003602</v>
      </c>
    </row>
    <row r="3626" spans="1:6" x14ac:dyDescent="0.2">
      <c r="A3626" t="s">
        <v>685</v>
      </c>
      <c r="B3626">
        <v>7.2732900963314903E-2</v>
      </c>
      <c r="C3626">
        <v>0.73658999999999997</v>
      </c>
      <c r="D3626">
        <v>0.89890999999999999</v>
      </c>
      <c r="E3626">
        <f t="shared" si="112"/>
        <v>0.66212811689999995</v>
      </c>
      <c r="F3626">
        <f t="shared" si="113"/>
        <v>0.17905796965493448</v>
      </c>
    </row>
    <row r="3627" spans="1:6" x14ac:dyDescent="0.2">
      <c r="A3627" t="s">
        <v>2878</v>
      </c>
      <c r="B3627" t="s">
        <v>1179</v>
      </c>
      <c r="C3627">
        <v>0.67232000000000003</v>
      </c>
      <c r="D3627">
        <v>0.98731000000000002</v>
      </c>
      <c r="E3627">
        <f t="shared" si="112"/>
        <v>0.66378825920000006</v>
      </c>
      <c r="F3627">
        <f t="shared" si="113"/>
        <v>0.17797043347267996</v>
      </c>
    </row>
    <row r="3628" spans="1:6" x14ac:dyDescent="0.2">
      <c r="A3628" t="s">
        <v>134</v>
      </c>
      <c r="B3628">
        <v>0.88079315915762801</v>
      </c>
      <c r="C3628">
        <v>0.97936999999999996</v>
      </c>
      <c r="D3628">
        <v>0.67779999999999996</v>
      </c>
      <c r="E3628">
        <f t="shared" si="112"/>
        <v>0.66381698599999994</v>
      </c>
      <c r="F3628">
        <f t="shared" si="113"/>
        <v>0.17795163889384</v>
      </c>
    </row>
    <row r="3629" spans="1:6" x14ac:dyDescent="0.2">
      <c r="A3629" t="s">
        <v>1809</v>
      </c>
      <c r="B3629" t="s">
        <v>1179</v>
      </c>
      <c r="C3629">
        <v>0.79073000000000004</v>
      </c>
      <c r="D3629">
        <v>0.83965999999999996</v>
      </c>
      <c r="E3629">
        <f t="shared" si="112"/>
        <v>0.6639443518</v>
      </c>
      <c r="F3629">
        <f t="shared" si="113"/>
        <v>0.17786831930511854</v>
      </c>
    </row>
    <row r="3630" spans="1:6" x14ac:dyDescent="0.2">
      <c r="A3630" t="s">
        <v>2188</v>
      </c>
      <c r="B3630" t="s">
        <v>1179</v>
      </c>
      <c r="C3630">
        <v>0.79073000000000004</v>
      </c>
      <c r="D3630">
        <v>0.83965999999999996</v>
      </c>
      <c r="E3630">
        <f t="shared" si="112"/>
        <v>0.6639443518</v>
      </c>
      <c r="F3630">
        <f t="shared" si="113"/>
        <v>0.17786831930511854</v>
      </c>
    </row>
    <row r="3631" spans="1:6" x14ac:dyDescent="0.2">
      <c r="A3631" t="s">
        <v>1819</v>
      </c>
      <c r="B3631" t="s">
        <v>1179</v>
      </c>
      <c r="C3631">
        <v>0.71414999999999995</v>
      </c>
      <c r="D3631">
        <v>0.93059000000000003</v>
      </c>
      <c r="E3631">
        <f t="shared" si="112"/>
        <v>0.66458084849999999</v>
      </c>
      <c r="F3631">
        <f t="shared" si="113"/>
        <v>0.17745217811991967</v>
      </c>
    </row>
    <row r="3632" spans="1:6" x14ac:dyDescent="0.2">
      <c r="A3632" t="s">
        <v>3694</v>
      </c>
      <c r="B3632" t="s">
        <v>1179</v>
      </c>
      <c r="C3632">
        <v>0.71414999999999995</v>
      </c>
      <c r="D3632">
        <v>0.93059000000000003</v>
      </c>
      <c r="E3632">
        <f t="shared" si="112"/>
        <v>0.66458084849999999</v>
      </c>
      <c r="F3632">
        <f t="shared" si="113"/>
        <v>0.17745217811991967</v>
      </c>
    </row>
    <row r="3633" spans="1:6" x14ac:dyDescent="0.2">
      <c r="A3633" t="s">
        <v>2289</v>
      </c>
      <c r="B3633" t="s">
        <v>1179</v>
      </c>
      <c r="C3633">
        <v>0.78830999999999996</v>
      </c>
      <c r="D3633">
        <v>0.84594999999999998</v>
      </c>
      <c r="E3633">
        <f t="shared" si="112"/>
        <v>0.66687084449999989</v>
      </c>
      <c r="F3633">
        <f t="shared" si="113"/>
        <v>0.1759582694602721</v>
      </c>
    </row>
    <row r="3634" spans="1:6" x14ac:dyDescent="0.2">
      <c r="A3634" t="s">
        <v>2231</v>
      </c>
      <c r="B3634" t="s">
        <v>1179</v>
      </c>
      <c r="C3634">
        <v>0.79432999999999998</v>
      </c>
      <c r="D3634">
        <v>0.83965999999999996</v>
      </c>
      <c r="E3634">
        <f t="shared" si="112"/>
        <v>0.6669671278</v>
      </c>
      <c r="F3634">
        <f t="shared" si="113"/>
        <v>0.17589557023168437</v>
      </c>
    </row>
    <row r="3635" spans="1:6" x14ac:dyDescent="0.2">
      <c r="A3635" t="s">
        <v>1410</v>
      </c>
      <c r="B3635" t="s">
        <v>1179</v>
      </c>
      <c r="C3635">
        <v>0.89215999999999995</v>
      </c>
      <c r="D3635">
        <v>0.74809999999999999</v>
      </c>
      <c r="E3635">
        <f t="shared" si="112"/>
        <v>0.66742489599999999</v>
      </c>
      <c r="F3635">
        <f t="shared" si="113"/>
        <v>0.17559759751076906</v>
      </c>
    </row>
    <row r="3636" spans="1:6" x14ac:dyDescent="0.2">
      <c r="A3636" t="s">
        <v>452</v>
      </c>
      <c r="B3636">
        <v>0.230969699580689</v>
      </c>
      <c r="C3636">
        <v>0.86129</v>
      </c>
      <c r="D3636">
        <v>0.77561000000000002</v>
      </c>
      <c r="E3636">
        <f t="shared" si="112"/>
        <v>0.66802513689999998</v>
      </c>
      <c r="F3636">
        <f t="shared" si="113"/>
        <v>0.17520719529156975</v>
      </c>
    </row>
    <row r="3637" spans="1:6" x14ac:dyDescent="0.2">
      <c r="A3637" t="s">
        <v>287</v>
      </c>
      <c r="B3637">
        <v>0.44975648029962101</v>
      </c>
      <c r="C3637">
        <v>0.70608000000000004</v>
      </c>
      <c r="D3637">
        <v>0.94618999999999998</v>
      </c>
      <c r="E3637">
        <f t="shared" si="112"/>
        <v>0.66808583519999998</v>
      </c>
      <c r="F3637">
        <f t="shared" si="113"/>
        <v>0.17516773608897432</v>
      </c>
    </row>
    <row r="3638" spans="1:6" x14ac:dyDescent="0.2">
      <c r="A3638" t="s">
        <v>3782</v>
      </c>
      <c r="B3638" t="s">
        <v>1179</v>
      </c>
      <c r="C3638">
        <v>0.80718999999999996</v>
      </c>
      <c r="D3638">
        <v>0.82867999999999997</v>
      </c>
      <c r="E3638">
        <f t="shared" si="112"/>
        <v>0.66890220919999999</v>
      </c>
      <c r="F3638">
        <f t="shared" si="113"/>
        <v>0.17463736968978702</v>
      </c>
    </row>
    <row r="3639" spans="1:6" x14ac:dyDescent="0.2">
      <c r="A3639" t="s">
        <v>969</v>
      </c>
      <c r="B3639">
        <v>-0.118823382850076</v>
      </c>
      <c r="C3639">
        <v>0.69745000000000001</v>
      </c>
      <c r="D3639">
        <v>0.96145999999999998</v>
      </c>
      <c r="E3639">
        <f t="shared" si="112"/>
        <v>0.67057027700000005</v>
      </c>
      <c r="F3639">
        <f t="shared" si="113"/>
        <v>0.17355570056566358</v>
      </c>
    </row>
    <row r="3640" spans="1:6" x14ac:dyDescent="0.2">
      <c r="A3640" t="s">
        <v>1000</v>
      </c>
      <c r="B3640">
        <v>-0.152490187176022</v>
      </c>
      <c r="C3640">
        <v>0.69891000000000003</v>
      </c>
      <c r="D3640">
        <v>0.96287</v>
      </c>
      <c r="E3640">
        <f t="shared" si="112"/>
        <v>0.67295947170000003</v>
      </c>
      <c r="F3640">
        <f t="shared" si="113"/>
        <v>0.17201108993211225</v>
      </c>
    </row>
    <row r="3641" spans="1:6" x14ac:dyDescent="0.2">
      <c r="A3641" t="s">
        <v>1194</v>
      </c>
      <c r="B3641" t="s">
        <v>1179</v>
      </c>
      <c r="C3641">
        <v>0.92342000000000002</v>
      </c>
      <c r="D3641">
        <v>0.72963999999999996</v>
      </c>
      <c r="E3641">
        <f t="shared" si="112"/>
        <v>0.67376416880000001</v>
      </c>
      <c r="F3641">
        <f t="shared" si="113"/>
        <v>0.17149208879302899</v>
      </c>
    </row>
    <row r="3642" spans="1:6" x14ac:dyDescent="0.2">
      <c r="A3642" t="s">
        <v>55</v>
      </c>
      <c r="B3642">
        <v>1.99410949079206</v>
      </c>
      <c r="C3642">
        <v>0.74173999999999995</v>
      </c>
      <c r="D3642">
        <v>0.90893999999999997</v>
      </c>
      <c r="E3642">
        <f t="shared" si="112"/>
        <v>0.67419715559999993</v>
      </c>
      <c r="F3642">
        <f t="shared" si="113"/>
        <v>0.17121308407525188</v>
      </c>
    </row>
    <row r="3643" spans="1:6" x14ac:dyDescent="0.2">
      <c r="A3643" t="s">
        <v>490</v>
      </c>
      <c r="B3643">
        <v>0.19699741108834001</v>
      </c>
      <c r="C3643">
        <v>0.67701</v>
      </c>
      <c r="D3643">
        <v>0.99722</v>
      </c>
      <c r="E3643">
        <f t="shared" si="112"/>
        <v>0.67512791220000001</v>
      </c>
      <c r="F3643">
        <f t="shared" si="113"/>
        <v>0.17061393635446434</v>
      </c>
    </row>
    <row r="3644" spans="1:6" x14ac:dyDescent="0.2">
      <c r="A3644">
        <v>42430</v>
      </c>
      <c r="B3644" t="s">
        <v>1179</v>
      </c>
      <c r="C3644">
        <v>0.88453000000000004</v>
      </c>
      <c r="D3644">
        <v>0.76346000000000003</v>
      </c>
      <c r="E3644">
        <f t="shared" si="112"/>
        <v>0.6753032738000001</v>
      </c>
      <c r="F3644">
        <f t="shared" si="113"/>
        <v>0.17050114486025805</v>
      </c>
    </row>
    <row r="3645" spans="1:6" x14ac:dyDescent="0.2">
      <c r="A3645" t="s">
        <v>1261</v>
      </c>
      <c r="B3645" t="s">
        <v>1179</v>
      </c>
      <c r="C3645">
        <v>0.69508000000000003</v>
      </c>
      <c r="D3645">
        <v>0.97516000000000003</v>
      </c>
      <c r="E3645">
        <f t="shared" si="112"/>
        <v>0.67781421280000009</v>
      </c>
      <c r="F3645">
        <f t="shared" si="113"/>
        <v>0.16888932886556696</v>
      </c>
    </row>
    <row r="3646" spans="1:6" x14ac:dyDescent="0.2">
      <c r="A3646" t="s">
        <v>3627</v>
      </c>
      <c r="B3646" t="s">
        <v>1179</v>
      </c>
      <c r="C3646">
        <v>0.81008000000000002</v>
      </c>
      <c r="D3646">
        <v>0.83965999999999996</v>
      </c>
      <c r="E3646">
        <f t="shared" si="112"/>
        <v>0.68019177279999998</v>
      </c>
      <c r="F3646">
        <f t="shared" si="113"/>
        <v>0.16736862534238819</v>
      </c>
    </row>
    <row r="3647" spans="1:6" x14ac:dyDescent="0.2">
      <c r="A3647" t="s">
        <v>1803</v>
      </c>
      <c r="B3647" t="s">
        <v>1179</v>
      </c>
      <c r="C3647">
        <v>0.99312999999999996</v>
      </c>
      <c r="D3647">
        <v>0.68735000000000002</v>
      </c>
      <c r="E3647">
        <f t="shared" si="112"/>
        <v>0.68262790549999997</v>
      </c>
      <c r="F3647">
        <f t="shared" si="113"/>
        <v>0.16581596194523854</v>
      </c>
    </row>
    <row r="3648" spans="1:6" x14ac:dyDescent="0.2">
      <c r="A3648" t="s">
        <v>1872</v>
      </c>
      <c r="B3648" t="s">
        <v>1179</v>
      </c>
      <c r="C3648">
        <v>0.72175999999999996</v>
      </c>
      <c r="D3648">
        <v>0.94821999999999995</v>
      </c>
      <c r="E3648">
        <f t="shared" si="112"/>
        <v>0.68438726719999987</v>
      </c>
      <c r="F3648">
        <f t="shared" si="113"/>
        <v>0.16469807896176555</v>
      </c>
    </row>
    <row r="3649" spans="1:6" x14ac:dyDescent="0.2">
      <c r="A3649" t="s">
        <v>1549</v>
      </c>
      <c r="B3649" t="s">
        <v>1179</v>
      </c>
      <c r="C3649">
        <v>0.78217999999999999</v>
      </c>
      <c r="D3649">
        <v>0.87726000000000004</v>
      </c>
      <c r="E3649">
        <f t="shared" si="112"/>
        <v>0.68617522679999998</v>
      </c>
      <c r="F3649">
        <f t="shared" si="113"/>
        <v>0.16356496546706795</v>
      </c>
    </row>
    <row r="3650" spans="1:6" x14ac:dyDescent="0.2">
      <c r="A3650" t="s">
        <v>1886</v>
      </c>
      <c r="B3650" t="s">
        <v>1179</v>
      </c>
      <c r="C3650">
        <v>0.90837000000000001</v>
      </c>
      <c r="D3650">
        <v>0.75956000000000001</v>
      </c>
      <c r="E3650">
        <f t="shared" ref="E3650:E3713" si="114">C3650*D3650</f>
        <v>0.68996151719999999</v>
      </c>
      <c r="F3650">
        <f t="shared" ref="F3650:F3713" si="115">-LOG10(E3650)</f>
        <v>0.16117513148558818</v>
      </c>
    </row>
    <row r="3651" spans="1:6" x14ac:dyDescent="0.2">
      <c r="A3651" t="s">
        <v>48</v>
      </c>
      <c r="B3651">
        <v>2.2325832391268401</v>
      </c>
      <c r="C3651">
        <v>0.87141999999999997</v>
      </c>
      <c r="D3651">
        <v>0.79274</v>
      </c>
      <c r="E3651">
        <f t="shared" si="114"/>
        <v>0.69080949079999998</v>
      </c>
      <c r="F3651">
        <f t="shared" si="115"/>
        <v>0.16064170443730222</v>
      </c>
    </row>
    <row r="3652" spans="1:6" x14ac:dyDescent="0.2">
      <c r="A3652" t="s">
        <v>2184</v>
      </c>
      <c r="B3652" t="s">
        <v>1179</v>
      </c>
      <c r="C3652">
        <v>0.72175999999999996</v>
      </c>
      <c r="D3652">
        <v>0.95828999999999998</v>
      </c>
      <c r="E3652">
        <f t="shared" si="114"/>
        <v>0.6916553903999999</v>
      </c>
      <c r="F3652">
        <f t="shared" si="115"/>
        <v>0.16011023404790281</v>
      </c>
    </row>
    <row r="3653" spans="1:6" x14ac:dyDescent="0.2">
      <c r="A3653" t="s">
        <v>3380</v>
      </c>
      <c r="B3653" t="s">
        <v>1179</v>
      </c>
      <c r="C3653">
        <v>0.81932000000000005</v>
      </c>
      <c r="D3653">
        <v>0.84594999999999998</v>
      </c>
      <c r="E3653">
        <f t="shared" si="114"/>
        <v>0.69310375400000002</v>
      </c>
      <c r="F3653">
        <f t="shared" si="115"/>
        <v>0.15920174891359024</v>
      </c>
    </row>
    <row r="3654" spans="1:6" x14ac:dyDescent="0.2">
      <c r="A3654" t="s">
        <v>2395</v>
      </c>
      <c r="B3654" t="s">
        <v>1179</v>
      </c>
      <c r="C3654">
        <v>0.73107999999999995</v>
      </c>
      <c r="D3654">
        <v>0.94821999999999995</v>
      </c>
      <c r="E3654">
        <f t="shared" si="114"/>
        <v>0.69322467759999995</v>
      </c>
      <c r="F3654">
        <f t="shared" si="115"/>
        <v>0.1591259855502371</v>
      </c>
    </row>
    <row r="3655" spans="1:6" x14ac:dyDescent="0.2">
      <c r="A3655" t="s">
        <v>3683</v>
      </c>
      <c r="B3655" t="s">
        <v>1179</v>
      </c>
      <c r="C3655">
        <v>0.91608000000000001</v>
      </c>
      <c r="D3655">
        <v>0.75956000000000001</v>
      </c>
      <c r="E3655">
        <f t="shared" si="114"/>
        <v>0.69581772480000004</v>
      </c>
      <c r="F3655">
        <f t="shared" si="115"/>
        <v>0.15750451251744982</v>
      </c>
    </row>
    <row r="3656" spans="1:6" x14ac:dyDescent="0.2">
      <c r="A3656" t="s">
        <v>3769</v>
      </c>
      <c r="B3656" t="s">
        <v>1179</v>
      </c>
      <c r="C3656">
        <v>0.97640000000000005</v>
      </c>
      <c r="D3656">
        <v>0.71365000000000001</v>
      </c>
      <c r="E3656">
        <f t="shared" si="114"/>
        <v>0.69680786000000006</v>
      </c>
      <c r="F3656">
        <f t="shared" si="115"/>
        <v>0.15688695912643333</v>
      </c>
    </row>
    <row r="3657" spans="1:6" x14ac:dyDescent="0.2">
      <c r="A3657" t="s">
        <v>2535</v>
      </c>
      <c r="B3657" t="s">
        <v>1179</v>
      </c>
      <c r="C3657">
        <v>0.93566000000000005</v>
      </c>
      <c r="D3657">
        <v>0.74529000000000001</v>
      </c>
      <c r="E3657">
        <f t="shared" si="114"/>
        <v>0.6973380414</v>
      </c>
      <c r="F3657">
        <f t="shared" si="115"/>
        <v>0.15655664238225839</v>
      </c>
    </row>
    <row r="3658" spans="1:6" x14ac:dyDescent="0.2">
      <c r="A3658" t="s">
        <v>21</v>
      </c>
      <c r="B3658">
        <v>3.1476059611572502</v>
      </c>
      <c r="C3658">
        <v>0.81510000000000005</v>
      </c>
      <c r="D3658">
        <v>0.85597999999999996</v>
      </c>
      <c r="E3658">
        <f t="shared" si="114"/>
        <v>0.69770929800000003</v>
      </c>
      <c r="F3658">
        <f t="shared" si="115"/>
        <v>0.15632548937117008</v>
      </c>
    </row>
    <row r="3659" spans="1:6" x14ac:dyDescent="0.2">
      <c r="A3659" t="s">
        <v>1637</v>
      </c>
      <c r="B3659" t="s">
        <v>1179</v>
      </c>
      <c r="C3659">
        <v>0.96823999999999999</v>
      </c>
      <c r="D3659">
        <v>0.72431000000000001</v>
      </c>
      <c r="E3659">
        <f t="shared" si="114"/>
        <v>0.70130591440000001</v>
      </c>
      <c r="F3659">
        <f t="shared" si="115"/>
        <v>0.15409249850253967</v>
      </c>
    </row>
    <row r="3660" spans="1:6" x14ac:dyDescent="0.2">
      <c r="A3660" t="s">
        <v>2734</v>
      </c>
      <c r="B3660" t="s">
        <v>1179</v>
      </c>
      <c r="C3660">
        <v>0.75295000000000001</v>
      </c>
      <c r="D3660">
        <v>0.93315999999999999</v>
      </c>
      <c r="E3660">
        <f t="shared" si="114"/>
        <v>0.70262282200000004</v>
      </c>
      <c r="F3660">
        <f t="shared" si="115"/>
        <v>0.15327774792899709</v>
      </c>
    </row>
    <row r="3661" spans="1:6" x14ac:dyDescent="0.2">
      <c r="A3661" t="s">
        <v>563</v>
      </c>
      <c r="B3661">
        <v>0.14392000691030901</v>
      </c>
      <c r="C3661">
        <v>0.72670999999999997</v>
      </c>
      <c r="D3661">
        <v>0.96994999999999998</v>
      </c>
      <c r="E3661">
        <f t="shared" si="114"/>
        <v>0.7048723644999999</v>
      </c>
      <c r="F3661">
        <f t="shared" si="115"/>
        <v>0.15188951621667343</v>
      </c>
    </row>
    <row r="3662" spans="1:6" x14ac:dyDescent="0.2">
      <c r="A3662" t="s">
        <v>2859</v>
      </c>
      <c r="B3662" t="s">
        <v>1179</v>
      </c>
      <c r="C3662">
        <v>0.90329000000000004</v>
      </c>
      <c r="D3662">
        <v>0.78456000000000004</v>
      </c>
      <c r="E3662">
        <f t="shared" si="114"/>
        <v>0.7086852024000001</v>
      </c>
      <c r="F3662">
        <f t="shared" si="115"/>
        <v>0.1495466353676197</v>
      </c>
    </row>
    <row r="3663" spans="1:6" x14ac:dyDescent="0.2">
      <c r="A3663" t="s">
        <v>3107</v>
      </c>
      <c r="B3663" t="s">
        <v>1179</v>
      </c>
      <c r="C3663">
        <v>0.74714000000000003</v>
      </c>
      <c r="D3663">
        <v>0.95077</v>
      </c>
      <c r="E3663">
        <f t="shared" si="114"/>
        <v>0.71035829780000004</v>
      </c>
      <c r="F3663">
        <f t="shared" si="115"/>
        <v>0.14852254211535745</v>
      </c>
    </row>
    <row r="3664" spans="1:6" x14ac:dyDescent="0.2">
      <c r="A3664" t="s">
        <v>3257</v>
      </c>
      <c r="B3664" t="s">
        <v>1179</v>
      </c>
      <c r="C3664">
        <v>0.84104000000000001</v>
      </c>
      <c r="D3664">
        <v>0.84594999999999998</v>
      </c>
      <c r="E3664">
        <f t="shared" si="114"/>
        <v>0.71147778799999994</v>
      </c>
      <c r="F3664">
        <f t="shared" si="115"/>
        <v>0.147838653836353</v>
      </c>
    </row>
    <row r="3665" spans="1:6" x14ac:dyDescent="0.2">
      <c r="A3665" t="s">
        <v>2721</v>
      </c>
      <c r="B3665" t="s">
        <v>1179</v>
      </c>
      <c r="C3665">
        <v>0.88880999999999999</v>
      </c>
      <c r="D3665">
        <v>0.80076999999999998</v>
      </c>
      <c r="E3665">
        <f t="shared" si="114"/>
        <v>0.71173238370000003</v>
      </c>
      <c r="F3665">
        <f t="shared" si="115"/>
        <v>0.14768327339992215</v>
      </c>
    </row>
    <row r="3666" spans="1:6" x14ac:dyDescent="0.2">
      <c r="A3666" t="s">
        <v>1489</v>
      </c>
      <c r="B3666" t="s">
        <v>1179</v>
      </c>
      <c r="C3666">
        <v>0.90664999999999996</v>
      </c>
      <c r="D3666">
        <v>0.78525</v>
      </c>
      <c r="E3666">
        <f t="shared" si="114"/>
        <v>0.71194691249999997</v>
      </c>
      <c r="F3666">
        <f t="shared" si="115"/>
        <v>0.14755238904274542</v>
      </c>
    </row>
    <row r="3667" spans="1:6" x14ac:dyDescent="0.2">
      <c r="A3667" t="s">
        <v>28</v>
      </c>
      <c r="B3667">
        <v>2.88929843371282</v>
      </c>
      <c r="C3667">
        <v>0.80296999999999996</v>
      </c>
      <c r="D3667">
        <v>0.88726000000000005</v>
      </c>
      <c r="E3667">
        <f t="shared" si="114"/>
        <v>0.71244316220000004</v>
      </c>
      <c r="F3667">
        <f t="shared" si="115"/>
        <v>0.14724977739316433</v>
      </c>
    </row>
    <row r="3668" spans="1:6" x14ac:dyDescent="0.2">
      <c r="A3668" t="s">
        <v>3359</v>
      </c>
      <c r="B3668" t="s">
        <v>1179</v>
      </c>
      <c r="C3668">
        <v>0.74714000000000003</v>
      </c>
      <c r="D3668">
        <v>0.95360999999999996</v>
      </c>
      <c r="E3668">
        <f t="shared" si="114"/>
        <v>0.71248017539999997</v>
      </c>
      <c r="F3668">
        <f t="shared" si="115"/>
        <v>0.14722721529722976</v>
      </c>
    </row>
    <row r="3669" spans="1:6" x14ac:dyDescent="0.2">
      <c r="A3669" t="s">
        <v>996</v>
      </c>
      <c r="B3669">
        <v>-0.146881134492268</v>
      </c>
      <c r="C3669">
        <v>0.81437000000000004</v>
      </c>
      <c r="D3669">
        <v>0.87531999999999999</v>
      </c>
      <c r="E3669">
        <f t="shared" si="114"/>
        <v>0.71283434840000004</v>
      </c>
      <c r="F3669">
        <f t="shared" si="115"/>
        <v>0.14701138169680464</v>
      </c>
    </row>
    <row r="3670" spans="1:6" x14ac:dyDescent="0.2">
      <c r="A3670" t="s">
        <v>2176</v>
      </c>
      <c r="B3670" t="s">
        <v>1179</v>
      </c>
      <c r="C3670">
        <v>0.99312999999999996</v>
      </c>
      <c r="D3670">
        <v>0.71797999999999995</v>
      </c>
      <c r="E3670">
        <f t="shared" si="114"/>
        <v>0.71304747739999996</v>
      </c>
      <c r="F3670">
        <f t="shared" si="115"/>
        <v>0.14688155221493868</v>
      </c>
    </row>
    <row r="3671" spans="1:6" x14ac:dyDescent="0.2">
      <c r="A3671" t="s">
        <v>3041</v>
      </c>
      <c r="B3671" t="s">
        <v>1179</v>
      </c>
      <c r="C3671">
        <v>0.75295000000000001</v>
      </c>
      <c r="D3671">
        <v>0.95077</v>
      </c>
      <c r="E3671">
        <f t="shared" si="114"/>
        <v>0.71588227150000006</v>
      </c>
      <c r="F3671">
        <f t="shared" si="115"/>
        <v>0.14515839255500795</v>
      </c>
    </row>
    <row r="3672" spans="1:6" x14ac:dyDescent="0.2">
      <c r="A3672" t="s">
        <v>947</v>
      </c>
      <c r="B3672">
        <v>-9.3485400948912598E-2</v>
      </c>
      <c r="C3672">
        <v>0.77902000000000005</v>
      </c>
      <c r="D3672">
        <v>0.91913999999999996</v>
      </c>
      <c r="E3672">
        <f t="shared" si="114"/>
        <v>0.7160284428</v>
      </c>
      <c r="F3672">
        <f t="shared" si="115"/>
        <v>0.14506972586847627</v>
      </c>
    </row>
    <row r="3673" spans="1:6" x14ac:dyDescent="0.2">
      <c r="A3673" t="s">
        <v>2465</v>
      </c>
      <c r="B3673" t="s">
        <v>1179</v>
      </c>
      <c r="C3673">
        <v>0.88478000000000001</v>
      </c>
      <c r="D3673">
        <v>0.80983000000000005</v>
      </c>
      <c r="E3673">
        <f t="shared" si="114"/>
        <v>0.71652138740000004</v>
      </c>
      <c r="F3673">
        <f t="shared" si="115"/>
        <v>0.14477084184559549</v>
      </c>
    </row>
    <row r="3674" spans="1:6" x14ac:dyDescent="0.2">
      <c r="A3674" t="s">
        <v>1574</v>
      </c>
      <c r="B3674" t="s">
        <v>1179</v>
      </c>
      <c r="C3674">
        <v>0.99285000000000001</v>
      </c>
      <c r="D3674">
        <v>0.72277999999999998</v>
      </c>
      <c r="E3674">
        <f t="shared" si="114"/>
        <v>0.71761212299999999</v>
      </c>
      <c r="F3674">
        <f t="shared" si="115"/>
        <v>0.14411023313629981</v>
      </c>
    </row>
    <row r="3675" spans="1:6" x14ac:dyDescent="0.2">
      <c r="A3675" t="s">
        <v>2490</v>
      </c>
      <c r="B3675" t="s">
        <v>1179</v>
      </c>
      <c r="C3675">
        <v>0.75985000000000003</v>
      </c>
      <c r="D3675">
        <v>0.94486999999999999</v>
      </c>
      <c r="E3675">
        <f t="shared" si="114"/>
        <v>0.7179594695</v>
      </c>
      <c r="F3675">
        <f t="shared" si="115"/>
        <v>0.1439000720102504</v>
      </c>
    </row>
    <row r="3676" spans="1:6" x14ac:dyDescent="0.2">
      <c r="A3676" t="s">
        <v>2964</v>
      </c>
      <c r="B3676" t="s">
        <v>1179</v>
      </c>
      <c r="C3676">
        <v>0.83460999999999996</v>
      </c>
      <c r="D3676">
        <v>0.86199999999999999</v>
      </c>
      <c r="E3676">
        <f t="shared" si="114"/>
        <v>0.71943382</v>
      </c>
      <c r="F3676">
        <f t="shared" si="115"/>
        <v>0.14300915020649732</v>
      </c>
    </row>
    <row r="3677" spans="1:6" x14ac:dyDescent="0.2">
      <c r="A3677" t="s">
        <v>2466</v>
      </c>
      <c r="B3677" t="s">
        <v>1179</v>
      </c>
      <c r="C3677">
        <v>0.79073000000000004</v>
      </c>
      <c r="D3677">
        <v>0.91042999999999996</v>
      </c>
      <c r="E3677">
        <f t="shared" si="114"/>
        <v>0.71990431389999998</v>
      </c>
      <c r="F3677">
        <f t="shared" si="115"/>
        <v>0.14272522399485274</v>
      </c>
    </row>
    <row r="3678" spans="1:6" x14ac:dyDescent="0.2">
      <c r="A3678" t="s">
        <v>2103</v>
      </c>
      <c r="B3678" t="s">
        <v>1179</v>
      </c>
      <c r="C3678">
        <v>0.97713000000000005</v>
      </c>
      <c r="D3678">
        <v>0.73677000000000004</v>
      </c>
      <c r="E3678">
        <f t="shared" si="114"/>
        <v>0.71992007010000003</v>
      </c>
      <c r="F3678">
        <f t="shared" si="115"/>
        <v>0.14271571890410403</v>
      </c>
    </row>
    <row r="3679" spans="1:6" x14ac:dyDescent="0.2">
      <c r="A3679" t="s">
        <v>2755</v>
      </c>
      <c r="B3679" t="s">
        <v>1179</v>
      </c>
      <c r="C3679">
        <v>0.75985000000000003</v>
      </c>
      <c r="D3679">
        <v>0.94821999999999995</v>
      </c>
      <c r="E3679">
        <f t="shared" si="114"/>
        <v>0.720504967</v>
      </c>
      <c r="F3679">
        <f t="shared" si="115"/>
        <v>0.14236302091070505</v>
      </c>
    </row>
    <row r="3680" spans="1:6" x14ac:dyDescent="0.2">
      <c r="A3680" t="s">
        <v>526</v>
      </c>
      <c r="B3680">
        <v>0.170116558134358</v>
      </c>
      <c r="C3680">
        <v>0.96118000000000003</v>
      </c>
      <c r="D3680">
        <v>0.74997999999999998</v>
      </c>
      <c r="E3680">
        <f t="shared" si="114"/>
        <v>0.72086577640000005</v>
      </c>
      <c r="F3680">
        <f t="shared" si="115"/>
        <v>0.14214559241712788</v>
      </c>
    </row>
    <row r="3681" spans="1:6" x14ac:dyDescent="0.2">
      <c r="A3681" t="s">
        <v>811</v>
      </c>
      <c r="B3681">
        <v>-5.1298546972056202E-4</v>
      </c>
      <c r="C3681">
        <v>0.94098000000000004</v>
      </c>
      <c r="D3681">
        <v>0.76624999999999999</v>
      </c>
      <c r="E3681">
        <f t="shared" si="114"/>
        <v>0.72102592500000007</v>
      </c>
      <c r="F3681">
        <f t="shared" si="115"/>
        <v>0.14204911963282235</v>
      </c>
    </row>
    <row r="3682" spans="1:6" x14ac:dyDescent="0.2">
      <c r="A3682" t="s">
        <v>189</v>
      </c>
      <c r="B3682">
        <v>0.66484913788632105</v>
      </c>
      <c r="C3682">
        <v>0.89997000000000005</v>
      </c>
      <c r="D3682">
        <v>0.80447000000000002</v>
      </c>
      <c r="E3682">
        <f t="shared" si="114"/>
        <v>0.72399886590000007</v>
      </c>
      <c r="F3682">
        <f t="shared" si="115"/>
        <v>0.14026211409809849</v>
      </c>
    </row>
    <row r="3683" spans="1:6" x14ac:dyDescent="0.2">
      <c r="A3683" t="s">
        <v>284</v>
      </c>
      <c r="B3683">
        <v>0.45706786507764802</v>
      </c>
      <c r="C3683">
        <v>0.99790999999999996</v>
      </c>
      <c r="D3683">
        <v>0.72745000000000004</v>
      </c>
      <c r="E3683">
        <f t="shared" si="114"/>
        <v>0.72592962950000006</v>
      </c>
      <c r="F3683">
        <f t="shared" si="115"/>
        <v>0.13910547709754295</v>
      </c>
    </row>
    <row r="3684" spans="1:6" x14ac:dyDescent="0.2">
      <c r="A3684" t="s">
        <v>1048</v>
      </c>
      <c r="B3684">
        <v>-0.20635125406830801</v>
      </c>
      <c r="C3684">
        <v>0.98155999999999999</v>
      </c>
      <c r="D3684">
        <v>0.73995</v>
      </c>
      <c r="E3684">
        <f t="shared" si="114"/>
        <v>0.72630532199999998</v>
      </c>
      <c r="F3684">
        <f t="shared" si="115"/>
        <v>0.13888077353547298</v>
      </c>
    </row>
    <row r="3685" spans="1:6" x14ac:dyDescent="0.2">
      <c r="A3685" t="s">
        <v>2939</v>
      </c>
      <c r="B3685" t="s">
        <v>1179</v>
      </c>
      <c r="C3685">
        <v>0.73817999999999995</v>
      </c>
      <c r="D3685">
        <v>0.98731000000000002</v>
      </c>
      <c r="E3685">
        <f t="shared" si="114"/>
        <v>0.72881249579999996</v>
      </c>
      <c r="F3685">
        <f t="shared" si="115"/>
        <v>0.1373841898077478</v>
      </c>
    </row>
    <row r="3686" spans="1:6" x14ac:dyDescent="0.2">
      <c r="A3686" t="s">
        <v>354</v>
      </c>
      <c r="B3686">
        <v>0.34412155054034499</v>
      </c>
      <c r="C3686">
        <v>0.81340999999999997</v>
      </c>
      <c r="D3686">
        <v>0.89907999999999999</v>
      </c>
      <c r="E3686">
        <f t="shared" si="114"/>
        <v>0.73132066279999997</v>
      </c>
      <c r="F3686">
        <f t="shared" si="115"/>
        <v>0.13589215580692024</v>
      </c>
    </row>
    <row r="3687" spans="1:6" x14ac:dyDescent="0.2">
      <c r="A3687" t="s">
        <v>1442</v>
      </c>
      <c r="B3687" t="s">
        <v>1179</v>
      </c>
      <c r="C3687">
        <v>0.74382999999999999</v>
      </c>
      <c r="D3687">
        <v>0.98494999999999999</v>
      </c>
      <c r="E3687">
        <f t="shared" si="114"/>
        <v>0.73263535849999994</v>
      </c>
      <c r="F3687">
        <f t="shared" si="115"/>
        <v>0.13511212521436747</v>
      </c>
    </row>
    <row r="3688" spans="1:6" x14ac:dyDescent="0.2">
      <c r="A3688" t="s">
        <v>1893</v>
      </c>
      <c r="B3688" t="s">
        <v>1179</v>
      </c>
      <c r="C3688">
        <v>0.98304999999999998</v>
      </c>
      <c r="D3688">
        <v>0.74529000000000001</v>
      </c>
      <c r="E3688">
        <f t="shared" si="114"/>
        <v>0.73265733450000003</v>
      </c>
      <c r="F3688">
        <f t="shared" si="115"/>
        <v>0.13509909838965092</v>
      </c>
    </row>
    <row r="3689" spans="1:6" x14ac:dyDescent="0.2">
      <c r="A3689" t="s">
        <v>1044</v>
      </c>
      <c r="B3689">
        <v>-0.19871939943988601</v>
      </c>
      <c r="C3689">
        <v>0.85897999999999997</v>
      </c>
      <c r="D3689">
        <v>0.85548999999999997</v>
      </c>
      <c r="E3689">
        <f t="shared" si="114"/>
        <v>0.73484880019999999</v>
      </c>
      <c r="F3689">
        <f t="shared" si="115"/>
        <v>0.13380201056731697</v>
      </c>
    </row>
    <row r="3690" spans="1:6" x14ac:dyDescent="0.2">
      <c r="A3690" t="s">
        <v>3368</v>
      </c>
      <c r="B3690" t="s">
        <v>1179</v>
      </c>
      <c r="C3690">
        <v>0.75295000000000001</v>
      </c>
      <c r="D3690">
        <v>0.98377999999999999</v>
      </c>
      <c r="E3690">
        <f t="shared" si="114"/>
        <v>0.74073715100000004</v>
      </c>
      <c r="F3690">
        <f t="shared" si="115"/>
        <v>0.13033587315630932</v>
      </c>
    </row>
    <row r="3691" spans="1:6" x14ac:dyDescent="0.2">
      <c r="A3691" t="s">
        <v>1795</v>
      </c>
      <c r="B3691" t="s">
        <v>1179</v>
      </c>
      <c r="C3691">
        <v>0.86939999999999995</v>
      </c>
      <c r="D3691">
        <v>0.85236000000000001</v>
      </c>
      <c r="E3691">
        <f t="shared" si="114"/>
        <v>0.74104178399999998</v>
      </c>
      <c r="F3691">
        <f t="shared" si="115"/>
        <v>0.13015730342550191</v>
      </c>
    </row>
    <row r="3692" spans="1:6" x14ac:dyDescent="0.2">
      <c r="A3692" t="s">
        <v>631</v>
      </c>
      <c r="B3692">
        <v>0.102631051588294</v>
      </c>
      <c r="C3692">
        <v>0.75482000000000005</v>
      </c>
      <c r="D3692">
        <v>0.98521999999999998</v>
      </c>
      <c r="E3692">
        <f t="shared" si="114"/>
        <v>0.74366376040000004</v>
      </c>
      <c r="F3692">
        <f t="shared" si="115"/>
        <v>0.12862338167209889</v>
      </c>
    </row>
    <row r="3693" spans="1:6" x14ac:dyDescent="0.2">
      <c r="A3693" t="s">
        <v>1777</v>
      </c>
      <c r="B3693" t="s">
        <v>1179</v>
      </c>
      <c r="C3693">
        <v>0.76700999999999997</v>
      </c>
      <c r="D3693">
        <v>0.97445000000000004</v>
      </c>
      <c r="E3693">
        <f t="shared" si="114"/>
        <v>0.74741289450000004</v>
      </c>
      <c r="F3693">
        <f t="shared" si="115"/>
        <v>0.12643941389621471</v>
      </c>
    </row>
    <row r="3694" spans="1:6" x14ac:dyDescent="0.2">
      <c r="A3694" t="s">
        <v>1995</v>
      </c>
      <c r="B3694" t="s">
        <v>1179</v>
      </c>
      <c r="C3694">
        <v>0.78830999999999996</v>
      </c>
      <c r="D3694">
        <v>0.94821999999999995</v>
      </c>
      <c r="E3694">
        <f t="shared" si="114"/>
        <v>0.74749130819999987</v>
      </c>
      <c r="F3694">
        <f t="shared" si="115"/>
        <v>0.12639385293359884</v>
      </c>
    </row>
    <row r="3695" spans="1:6" x14ac:dyDescent="0.2">
      <c r="A3695" t="s">
        <v>3689</v>
      </c>
      <c r="B3695" t="s">
        <v>1179</v>
      </c>
      <c r="C3695">
        <v>0.81008000000000002</v>
      </c>
      <c r="D3695">
        <v>0.92735000000000001</v>
      </c>
      <c r="E3695">
        <f t="shared" si="114"/>
        <v>0.75122768800000006</v>
      </c>
      <c r="F3695">
        <f t="shared" si="115"/>
        <v>0.12422841365459963</v>
      </c>
    </row>
    <row r="3696" spans="1:6" x14ac:dyDescent="0.2">
      <c r="A3696" t="s">
        <v>1332</v>
      </c>
      <c r="B3696" t="s">
        <v>1179</v>
      </c>
      <c r="C3696">
        <v>0.85807999999999995</v>
      </c>
      <c r="D3696">
        <v>0.87604000000000004</v>
      </c>
      <c r="E3696">
        <f t="shared" si="114"/>
        <v>0.75171240319999999</v>
      </c>
      <c r="F3696">
        <f t="shared" si="115"/>
        <v>0.12394828386741015</v>
      </c>
    </row>
    <row r="3697" spans="1:6" x14ac:dyDescent="0.2">
      <c r="A3697" t="s">
        <v>510</v>
      </c>
      <c r="B3697">
        <v>0.18467664406273501</v>
      </c>
      <c r="C3697">
        <v>0.96894000000000002</v>
      </c>
      <c r="D3697">
        <v>0.77659999999999996</v>
      </c>
      <c r="E3697">
        <f t="shared" si="114"/>
        <v>0.752478804</v>
      </c>
      <c r="F3697">
        <f t="shared" si="115"/>
        <v>0.12350572887097726</v>
      </c>
    </row>
    <row r="3698" spans="1:6" x14ac:dyDescent="0.2">
      <c r="A3698" t="s">
        <v>3594</v>
      </c>
      <c r="B3698" t="s">
        <v>1179</v>
      </c>
      <c r="C3698">
        <v>0.99950000000000006</v>
      </c>
      <c r="D3698">
        <v>0.75956000000000001</v>
      </c>
      <c r="E3698">
        <f t="shared" si="114"/>
        <v>0.75918022000000007</v>
      </c>
      <c r="F3698">
        <f t="shared" si="115"/>
        <v>0.11965511572401884</v>
      </c>
    </row>
    <row r="3699" spans="1:6" x14ac:dyDescent="0.2">
      <c r="A3699" t="s">
        <v>2357</v>
      </c>
      <c r="B3699" t="s">
        <v>1179</v>
      </c>
      <c r="C3699">
        <v>0.79432999999999998</v>
      </c>
      <c r="D3699">
        <v>0.95691999999999999</v>
      </c>
      <c r="E3699">
        <f t="shared" si="114"/>
        <v>0.7601102636</v>
      </c>
      <c r="F3699">
        <f t="shared" si="115"/>
        <v>0.11912340324609186</v>
      </c>
    </row>
    <row r="3700" spans="1:6" x14ac:dyDescent="0.2">
      <c r="A3700" t="s">
        <v>3346</v>
      </c>
      <c r="B3700" t="s">
        <v>1179</v>
      </c>
      <c r="C3700">
        <v>0.82462000000000002</v>
      </c>
      <c r="D3700">
        <v>0.92735000000000001</v>
      </c>
      <c r="E3700">
        <f t="shared" si="114"/>
        <v>0.76471135700000004</v>
      </c>
      <c r="F3700">
        <f t="shared" si="115"/>
        <v>0.11650245990155615</v>
      </c>
    </row>
    <row r="3701" spans="1:6" x14ac:dyDescent="0.2">
      <c r="A3701" t="s">
        <v>2144</v>
      </c>
      <c r="B3701" t="s">
        <v>1179</v>
      </c>
      <c r="C3701">
        <v>0.90483000000000002</v>
      </c>
      <c r="D3701">
        <v>0.84594999999999998</v>
      </c>
      <c r="E3701">
        <f t="shared" si="114"/>
        <v>0.76544093850000006</v>
      </c>
      <c r="F3701">
        <f t="shared" si="115"/>
        <v>0.11608831387897812</v>
      </c>
    </row>
    <row r="3702" spans="1:6" x14ac:dyDescent="0.2">
      <c r="A3702" t="s">
        <v>1990</v>
      </c>
      <c r="B3702" t="s">
        <v>1179</v>
      </c>
      <c r="C3702">
        <v>0.78830999999999996</v>
      </c>
      <c r="D3702">
        <v>0.97363</v>
      </c>
      <c r="E3702">
        <f t="shared" si="114"/>
        <v>0.76752226530000001</v>
      </c>
      <c r="F3702">
        <f t="shared" si="115"/>
        <v>0.1149090170798692</v>
      </c>
    </row>
    <row r="3703" spans="1:6" x14ac:dyDescent="0.2">
      <c r="A3703" t="s">
        <v>715</v>
      </c>
      <c r="B3703">
        <v>5.8063810033431203E-2</v>
      </c>
      <c r="C3703">
        <v>0.94077999999999995</v>
      </c>
      <c r="D3703">
        <v>0.81584999999999996</v>
      </c>
      <c r="E3703">
        <f t="shared" si="114"/>
        <v>0.76753536299999991</v>
      </c>
      <c r="F3703">
        <f t="shared" si="115"/>
        <v>0.11490160594594061</v>
      </c>
    </row>
    <row r="3704" spans="1:6" x14ac:dyDescent="0.2">
      <c r="A3704" t="s">
        <v>2877</v>
      </c>
      <c r="B3704" t="s">
        <v>1179</v>
      </c>
      <c r="C3704">
        <v>0.88478000000000001</v>
      </c>
      <c r="D3704">
        <v>0.87195999999999996</v>
      </c>
      <c r="E3704">
        <f t="shared" si="114"/>
        <v>0.77149276879999995</v>
      </c>
      <c r="F3704">
        <f t="shared" si="115"/>
        <v>0.11266814022296556</v>
      </c>
    </row>
    <row r="3705" spans="1:6" x14ac:dyDescent="0.2">
      <c r="A3705" t="s">
        <v>3153</v>
      </c>
      <c r="B3705" t="s">
        <v>1179</v>
      </c>
      <c r="C3705">
        <v>0.81008000000000002</v>
      </c>
      <c r="D3705">
        <v>0.95360999999999996</v>
      </c>
      <c r="E3705">
        <f t="shared" si="114"/>
        <v>0.77250038879999994</v>
      </c>
      <c r="F3705">
        <f t="shared" si="115"/>
        <v>0.1121012933223484</v>
      </c>
    </row>
    <row r="3706" spans="1:6" x14ac:dyDescent="0.2">
      <c r="A3706" t="s">
        <v>3312</v>
      </c>
      <c r="B3706" t="s">
        <v>1179</v>
      </c>
      <c r="C3706">
        <v>0.82462000000000002</v>
      </c>
      <c r="D3706">
        <v>0.93920000000000003</v>
      </c>
      <c r="E3706">
        <f t="shared" si="114"/>
        <v>0.77448310400000009</v>
      </c>
      <c r="F3706">
        <f t="shared" si="115"/>
        <v>0.11098805230065148</v>
      </c>
    </row>
    <row r="3707" spans="1:6" x14ac:dyDescent="0.2">
      <c r="A3707" t="s">
        <v>3466</v>
      </c>
      <c r="B3707" t="s">
        <v>1179</v>
      </c>
      <c r="C3707">
        <v>0.83030999999999999</v>
      </c>
      <c r="D3707">
        <v>0.93315999999999999</v>
      </c>
      <c r="E3707">
        <f t="shared" si="114"/>
        <v>0.77481207959999998</v>
      </c>
      <c r="F3707">
        <f t="shared" si="115"/>
        <v>0.11080361709240918</v>
      </c>
    </row>
    <row r="3708" spans="1:6" x14ac:dyDescent="0.2">
      <c r="A3708" t="s">
        <v>3546</v>
      </c>
      <c r="B3708" t="s">
        <v>1179</v>
      </c>
      <c r="C3708">
        <v>0.93130999999999997</v>
      </c>
      <c r="D3708">
        <v>0.83243999999999996</v>
      </c>
      <c r="E3708">
        <f t="shared" si="114"/>
        <v>0.77525969639999992</v>
      </c>
      <c r="F3708">
        <f t="shared" si="115"/>
        <v>0.11055279320843091</v>
      </c>
    </row>
    <row r="3709" spans="1:6" x14ac:dyDescent="0.2">
      <c r="A3709" t="s">
        <v>2226</v>
      </c>
      <c r="B3709" t="s">
        <v>1179</v>
      </c>
      <c r="C3709">
        <v>0.93130999999999997</v>
      </c>
      <c r="D3709">
        <v>0.83243999999999996</v>
      </c>
      <c r="E3709">
        <f t="shared" si="114"/>
        <v>0.77525969639999992</v>
      </c>
      <c r="F3709">
        <f t="shared" si="115"/>
        <v>0.11055279320843091</v>
      </c>
    </row>
    <row r="3710" spans="1:6" x14ac:dyDescent="0.2">
      <c r="A3710" t="s">
        <v>3603</v>
      </c>
      <c r="B3710" t="s">
        <v>1179</v>
      </c>
      <c r="C3710">
        <v>0.93130999999999997</v>
      </c>
      <c r="D3710">
        <v>0.83243999999999996</v>
      </c>
      <c r="E3710">
        <f t="shared" si="114"/>
        <v>0.77525969639999992</v>
      </c>
      <c r="F3710">
        <f t="shared" si="115"/>
        <v>0.11055279320843091</v>
      </c>
    </row>
    <row r="3711" spans="1:6" x14ac:dyDescent="0.2">
      <c r="A3711" t="s">
        <v>2417</v>
      </c>
      <c r="B3711" t="s">
        <v>1179</v>
      </c>
      <c r="C3711">
        <v>0.93130999999999997</v>
      </c>
      <c r="D3711">
        <v>0.83243999999999996</v>
      </c>
      <c r="E3711">
        <f t="shared" si="114"/>
        <v>0.77525969639999992</v>
      </c>
      <c r="F3711">
        <f t="shared" si="115"/>
        <v>0.11055279320843091</v>
      </c>
    </row>
    <row r="3712" spans="1:6" x14ac:dyDescent="0.2">
      <c r="A3712" t="s">
        <v>1185</v>
      </c>
      <c r="B3712" t="s">
        <v>1179</v>
      </c>
      <c r="C3712">
        <v>0.96496000000000004</v>
      </c>
      <c r="D3712">
        <v>0.80484</v>
      </c>
      <c r="E3712">
        <f t="shared" si="114"/>
        <v>0.77663840640000004</v>
      </c>
      <c r="F3712">
        <f t="shared" si="115"/>
        <v>0.10978113648484604</v>
      </c>
    </row>
    <row r="3713" spans="1:6" x14ac:dyDescent="0.2">
      <c r="A3713" t="s">
        <v>2379</v>
      </c>
      <c r="B3713" t="s">
        <v>1179</v>
      </c>
      <c r="C3713">
        <v>0.89080000000000004</v>
      </c>
      <c r="D3713">
        <v>0.87195999999999996</v>
      </c>
      <c r="E3713">
        <f t="shared" si="114"/>
        <v>0.77674196799999995</v>
      </c>
      <c r="F3713">
        <f t="shared" si="115"/>
        <v>0.10972322892759234</v>
      </c>
    </row>
    <row r="3714" spans="1:6" x14ac:dyDescent="0.2">
      <c r="A3714" t="s">
        <v>2811</v>
      </c>
      <c r="B3714" t="s">
        <v>1179</v>
      </c>
      <c r="C3714">
        <v>0.97316999999999998</v>
      </c>
      <c r="D3714">
        <v>0.80983000000000005</v>
      </c>
      <c r="E3714">
        <f t="shared" ref="E3714:E3777" si="116">C3714*D3714</f>
        <v>0.78810226110000003</v>
      </c>
      <c r="F3714">
        <f t="shared" ref="F3714:F3777" si="117">-LOG10(E3714)</f>
        <v>0.10341742648253734</v>
      </c>
    </row>
    <row r="3715" spans="1:6" x14ac:dyDescent="0.2">
      <c r="A3715" t="s">
        <v>466</v>
      </c>
      <c r="B3715">
        <v>0.2203469003355</v>
      </c>
      <c r="C3715">
        <v>0.96250999999999998</v>
      </c>
      <c r="D3715">
        <v>0.81899999999999995</v>
      </c>
      <c r="E3715">
        <f t="shared" si="116"/>
        <v>0.78829568999999988</v>
      </c>
      <c r="F3715">
        <f t="shared" si="117"/>
        <v>0.10331084793202155</v>
      </c>
    </row>
    <row r="3716" spans="1:6" x14ac:dyDescent="0.2">
      <c r="A3716" t="s">
        <v>3349</v>
      </c>
      <c r="B3716" t="s">
        <v>1179</v>
      </c>
      <c r="C3716">
        <v>0.83460999999999996</v>
      </c>
      <c r="D3716">
        <v>0.94486999999999999</v>
      </c>
      <c r="E3716">
        <f t="shared" si="116"/>
        <v>0.78859795069999994</v>
      </c>
      <c r="F3716">
        <f t="shared" si="117"/>
        <v>0.10314435584615625</v>
      </c>
    </row>
    <row r="3717" spans="1:6" x14ac:dyDescent="0.2">
      <c r="A3717" t="s">
        <v>2514</v>
      </c>
      <c r="B3717" t="s">
        <v>1179</v>
      </c>
      <c r="C3717">
        <v>0.85579000000000005</v>
      </c>
      <c r="D3717">
        <v>0.92505999999999999</v>
      </c>
      <c r="E3717">
        <f t="shared" si="116"/>
        <v>0.79165709740000001</v>
      </c>
      <c r="F3717">
        <f t="shared" si="117"/>
        <v>0.10146289032276841</v>
      </c>
    </row>
    <row r="3718" spans="1:6" x14ac:dyDescent="0.2">
      <c r="A3718" t="s">
        <v>3054</v>
      </c>
      <c r="B3718" t="s">
        <v>1179</v>
      </c>
      <c r="C3718">
        <v>0.94316</v>
      </c>
      <c r="D3718">
        <v>0.83965999999999996</v>
      </c>
      <c r="E3718">
        <f t="shared" si="116"/>
        <v>0.79193372559999997</v>
      </c>
      <c r="F3718">
        <f t="shared" si="117"/>
        <v>0.10131116160563274</v>
      </c>
    </row>
    <row r="3719" spans="1:6" x14ac:dyDescent="0.2">
      <c r="A3719" t="s">
        <v>1396</v>
      </c>
      <c r="B3719" t="s">
        <v>1179</v>
      </c>
      <c r="C3719">
        <v>0.99541000000000002</v>
      </c>
      <c r="D3719">
        <v>0.79852000000000001</v>
      </c>
      <c r="E3719">
        <f t="shared" si="116"/>
        <v>0.79485479320000008</v>
      </c>
      <c r="F3719">
        <f t="shared" si="117"/>
        <v>9.9712202503104627E-2</v>
      </c>
    </row>
    <row r="3720" spans="1:6" x14ac:dyDescent="0.2">
      <c r="A3720" t="s">
        <v>3383</v>
      </c>
      <c r="B3720" t="s">
        <v>1179</v>
      </c>
      <c r="C3720">
        <v>0.83030999999999999</v>
      </c>
      <c r="D3720">
        <v>0.96008000000000004</v>
      </c>
      <c r="E3720">
        <f t="shared" si="116"/>
        <v>0.79716402480000004</v>
      </c>
      <c r="F3720">
        <f t="shared" si="117"/>
        <v>9.8452308796667706E-2</v>
      </c>
    </row>
    <row r="3721" spans="1:6" x14ac:dyDescent="0.2">
      <c r="A3721" t="s">
        <v>19</v>
      </c>
      <c r="B3721">
        <v>3.26512423247584</v>
      </c>
      <c r="C3721">
        <v>0.92913999999999997</v>
      </c>
      <c r="D3721">
        <v>0.85904000000000003</v>
      </c>
      <c r="E3721">
        <f t="shared" si="116"/>
        <v>0.79816842560000001</v>
      </c>
      <c r="F3721">
        <f t="shared" si="117"/>
        <v>9.7905456280022354E-2</v>
      </c>
    </row>
    <row r="3722" spans="1:6" x14ac:dyDescent="0.2">
      <c r="A3722" t="s">
        <v>2119</v>
      </c>
      <c r="B3722" t="s">
        <v>1179</v>
      </c>
      <c r="C3722">
        <v>0.95684999999999998</v>
      </c>
      <c r="D3722">
        <v>0.83965999999999996</v>
      </c>
      <c r="E3722">
        <f t="shared" si="116"/>
        <v>0.80342867099999993</v>
      </c>
      <c r="F3722">
        <f t="shared" si="117"/>
        <v>9.5052674179012239E-2</v>
      </c>
    </row>
    <row r="3723" spans="1:6" x14ac:dyDescent="0.2">
      <c r="A3723" t="s">
        <v>2808</v>
      </c>
      <c r="B3723" t="s">
        <v>1179</v>
      </c>
      <c r="C3723">
        <v>0.91944000000000004</v>
      </c>
      <c r="D3723">
        <v>0.87458999999999998</v>
      </c>
      <c r="E3723">
        <f t="shared" si="116"/>
        <v>0.80413302959999999</v>
      </c>
      <c r="F3723">
        <f t="shared" si="117"/>
        <v>9.4672098960378592E-2</v>
      </c>
    </row>
    <row r="3724" spans="1:6" x14ac:dyDescent="0.2">
      <c r="A3724" t="s">
        <v>2263</v>
      </c>
      <c r="B3724" t="s">
        <v>1179</v>
      </c>
      <c r="C3724">
        <v>0.95828999999999998</v>
      </c>
      <c r="D3724">
        <v>0.83965999999999996</v>
      </c>
      <c r="E3724">
        <f t="shared" si="116"/>
        <v>0.80463778139999997</v>
      </c>
      <c r="F3724">
        <f t="shared" si="117"/>
        <v>9.4399579186691951E-2</v>
      </c>
    </row>
    <row r="3725" spans="1:6" x14ac:dyDescent="0.2">
      <c r="A3725" t="s">
        <v>2328</v>
      </c>
      <c r="B3725" t="s">
        <v>1179</v>
      </c>
      <c r="C3725">
        <v>0.89080000000000004</v>
      </c>
      <c r="D3725">
        <v>0.90522000000000002</v>
      </c>
      <c r="E3725">
        <f t="shared" si="116"/>
        <v>0.80636997600000004</v>
      </c>
      <c r="F3725">
        <f t="shared" si="117"/>
        <v>9.3465650913766227E-2</v>
      </c>
    </row>
    <row r="3726" spans="1:6" x14ac:dyDescent="0.2">
      <c r="A3726" t="s">
        <v>765</v>
      </c>
      <c r="B3726">
        <v>3.1194132225397901E-2</v>
      </c>
      <c r="C3726">
        <v>0.87712999999999997</v>
      </c>
      <c r="D3726">
        <v>0.91934000000000005</v>
      </c>
      <c r="E3726">
        <f t="shared" si="116"/>
        <v>0.80638069420000003</v>
      </c>
      <c r="F3726">
        <f t="shared" si="117"/>
        <v>9.3459878347427222E-2</v>
      </c>
    </row>
    <row r="3727" spans="1:6" x14ac:dyDescent="0.2">
      <c r="A3727" t="s">
        <v>3090</v>
      </c>
      <c r="B3727" t="s">
        <v>1179</v>
      </c>
      <c r="C3727">
        <v>0.85001000000000004</v>
      </c>
      <c r="D3727">
        <v>0.95077</v>
      </c>
      <c r="E3727">
        <f t="shared" si="116"/>
        <v>0.80816400770000008</v>
      </c>
      <c r="F3727">
        <f t="shared" si="117"/>
        <v>9.2500495152157872E-2</v>
      </c>
    </row>
    <row r="3728" spans="1:6" x14ac:dyDescent="0.2">
      <c r="A3728" t="s">
        <v>871</v>
      </c>
      <c r="B3728">
        <v>-4.3119981531227897E-2</v>
      </c>
      <c r="C3728">
        <v>0.95996000000000004</v>
      </c>
      <c r="D3728">
        <v>0.84214</v>
      </c>
      <c r="E3728">
        <f t="shared" si="116"/>
        <v>0.80842071440000007</v>
      </c>
      <c r="F3728">
        <f t="shared" si="117"/>
        <v>9.2362566959851511E-2</v>
      </c>
    </row>
    <row r="3729" spans="1:6" x14ac:dyDescent="0.2">
      <c r="A3729" t="s">
        <v>2818</v>
      </c>
      <c r="B3729" t="s">
        <v>1179</v>
      </c>
      <c r="C3729">
        <v>0.95828999999999998</v>
      </c>
      <c r="D3729">
        <v>0.84594999999999998</v>
      </c>
      <c r="E3729">
        <f t="shared" si="116"/>
        <v>0.81066542549999998</v>
      </c>
      <c r="F3729">
        <f t="shared" si="117"/>
        <v>9.115834904361203E-2</v>
      </c>
    </row>
    <row r="3730" spans="1:6" x14ac:dyDescent="0.2">
      <c r="A3730" t="s">
        <v>2657</v>
      </c>
      <c r="B3730" t="s">
        <v>1179</v>
      </c>
      <c r="C3730">
        <v>0.98441000000000001</v>
      </c>
      <c r="D3730">
        <v>0.82579000000000002</v>
      </c>
      <c r="E3730">
        <f t="shared" si="116"/>
        <v>0.81291593390000005</v>
      </c>
      <c r="F3730">
        <f t="shared" si="117"/>
        <v>8.9954363792224726E-2</v>
      </c>
    </row>
    <row r="3731" spans="1:6" x14ac:dyDescent="0.2">
      <c r="A3731" t="s">
        <v>891</v>
      </c>
      <c r="B3731">
        <v>-5.7528364008089E-2</v>
      </c>
      <c r="C3731">
        <v>0.90295000000000003</v>
      </c>
      <c r="D3731">
        <v>0.90063000000000004</v>
      </c>
      <c r="E3731">
        <f t="shared" si="116"/>
        <v>0.81322385850000012</v>
      </c>
      <c r="F3731">
        <f t="shared" si="117"/>
        <v>8.9789888441648244E-2</v>
      </c>
    </row>
    <row r="3732" spans="1:6" x14ac:dyDescent="0.2">
      <c r="A3732" t="s">
        <v>1386</v>
      </c>
      <c r="B3732" t="s">
        <v>1179</v>
      </c>
      <c r="C3732">
        <v>0.97458</v>
      </c>
      <c r="D3732">
        <v>0.83470999999999995</v>
      </c>
      <c r="E3732">
        <f t="shared" si="116"/>
        <v>0.81349167179999993</v>
      </c>
      <c r="F3732">
        <f t="shared" si="117"/>
        <v>8.9646888836302854E-2</v>
      </c>
    </row>
    <row r="3733" spans="1:6" x14ac:dyDescent="0.2">
      <c r="A3733" t="s">
        <v>528</v>
      </c>
      <c r="B3733">
        <v>0.16623795231423499</v>
      </c>
      <c r="C3733">
        <v>0.96035000000000004</v>
      </c>
      <c r="D3733">
        <v>0.84946999999999995</v>
      </c>
      <c r="E3733">
        <f t="shared" si="116"/>
        <v>0.81578851450000001</v>
      </c>
      <c r="F3733">
        <f t="shared" si="117"/>
        <v>8.8422413415081891E-2</v>
      </c>
    </row>
    <row r="3734" spans="1:6" x14ac:dyDescent="0.2">
      <c r="A3734" t="s">
        <v>2870</v>
      </c>
      <c r="B3734" t="s">
        <v>1179</v>
      </c>
      <c r="C3734">
        <v>0.96987000000000001</v>
      </c>
      <c r="D3734">
        <v>0.84594999999999998</v>
      </c>
      <c r="E3734">
        <f t="shared" si="116"/>
        <v>0.82046152650000004</v>
      </c>
      <c r="F3734">
        <f t="shared" si="117"/>
        <v>8.5941779291573928E-2</v>
      </c>
    </row>
    <row r="3735" spans="1:6" x14ac:dyDescent="0.2">
      <c r="A3735" t="s">
        <v>2975</v>
      </c>
      <c r="B3735" t="s">
        <v>1179</v>
      </c>
      <c r="C3735">
        <v>0.99356999999999995</v>
      </c>
      <c r="D3735">
        <v>0.82579000000000002</v>
      </c>
      <c r="E3735">
        <f t="shared" si="116"/>
        <v>0.82048017029999998</v>
      </c>
      <c r="F3735">
        <f t="shared" si="117"/>
        <v>8.5931910690540972E-2</v>
      </c>
    </row>
    <row r="3736" spans="1:6" x14ac:dyDescent="0.2">
      <c r="A3736" t="s">
        <v>1635</v>
      </c>
      <c r="B3736" t="s">
        <v>1179</v>
      </c>
      <c r="C3736">
        <v>0.86133000000000004</v>
      </c>
      <c r="D3736">
        <v>0.95284000000000002</v>
      </c>
      <c r="E3736">
        <f t="shared" si="116"/>
        <v>0.8207096772000001</v>
      </c>
      <c r="F3736">
        <f t="shared" si="117"/>
        <v>8.5810445668038748E-2</v>
      </c>
    </row>
    <row r="3737" spans="1:6" x14ac:dyDescent="0.2">
      <c r="A3737" t="s">
        <v>1643</v>
      </c>
      <c r="B3737" t="s">
        <v>1179</v>
      </c>
      <c r="C3737">
        <v>0.95340999999999998</v>
      </c>
      <c r="D3737">
        <v>0.86416999999999999</v>
      </c>
      <c r="E3737">
        <f t="shared" si="116"/>
        <v>0.8239083197</v>
      </c>
      <c r="F3737">
        <f t="shared" si="117"/>
        <v>8.4121111681016755E-2</v>
      </c>
    </row>
    <row r="3738" spans="1:6" x14ac:dyDescent="0.2">
      <c r="A3738" t="s">
        <v>441</v>
      </c>
      <c r="B3738">
        <v>0.242357921644928</v>
      </c>
      <c r="C3738">
        <v>0.87909000000000004</v>
      </c>
      <c r="D3738">
        <v>0.93752999999999997</v>
      </c>
      <c r="E3738">
        <f t="shared" si="116"/>
        <v>0.8241732477</v>
      </c>
      <c r="F3738">
        <f t="shared" si="117"/>
        <v>8.3981486589918608E-2</v>
      </c>
    </row>
    <row r="3739" spans="1:6" x14ac:dyDescent="0.2">
      <c r="A3739" t="s">
        <v>1547</v>
      </c>
      <c r="B3739" t="s">
        <v>1179</v>
      </c>
      <c r="C3739">
        <v>0.96050000000000002</v>
      </c>
      <c r="D3739">
        <v>0.85899000000000003</v>
      </c>
      <c r="E3739">
        <f t="shared" si="116"/>
        <v>0.8250598950000001</v>
      </c>
      <c r="F3739">
        <f t="shared" si="117"/>
        <v>8.3514522815164277E-2</v>
      </c>
    </row>
    <row r="3740" spans="1:6" x14ac:dyDescent="0.2">
      <c r="A3740" t="s">
        <v>3659</v>
      </c>
      <c r="B3740" t="s">
        <v>1179</v>
      </c>
      <c r="C3740">
        <v>0.95828999999999998</v>
      </c>
      <c r="D3740">
        <v>0.86199999999999999</v>
      </c>
      <c r="E3740">
        <f t="shared" si="116"/>
        <v>0.82604597999999996</v>
      </c>
      <c r="F3740">
        <f t="shared" si="117"/>
        <v>8.2995777976825252E-2</v>
      </c>
    </row>
    <row r="3741" spans="1:6" x14ac:dyDescent="0.2">
      <c r="A3741" t="s">
        <v>846</v>
      </c>
      <c r="B3741">
        <v>-2.3247116982299899E-2</v>
      </c>
      <c r="C3741">
        <v>0.94164999999999999</v>
      </c>
      <c r="D3741">
        <v>0.87792999999999999</v>
      </c>
      <c r="E3741">
        <f t="shared" si="116"/>
        <v>0.82670278450000001</v>
      </c>
      <c r="F3741">
        <f t="shared" si="117"/>
        <v>8.2650599579258383E-2</v>
      </c>
    </row>
    <row r="3742" spans="1:6" x14ac:dyDescent="0.2">
      <c r="A3742" t="s">
        <v>2335</v>
      </c>
      <c r="B3742" t="s">
        <v>1179</v>
      </c>
      <c r="C3742">
        <v>0.89383000000000001</v>
      </c>
      <c r="D3742">
        <v>0.92505999999999999</v>
      </c>
      <c r="E3742">
        <f t="shared" si="116"/>
        <v>0.82684637979999998</v>
      </c>
      <c r="F3742">
        <f t="shared" si="117"/>
        <v>8.2575170740587719E-2</v>
      </c>
    </row>
    <row r="3743" spans="1:6" x14ac:dyDescent="0.2">
      <c r="A3743" t="s">
        <v>1096</v>
      </c>
      <c r="B3743">
        <v>-0.28762675431882401</v>
      </c>
      <c r="C3743">
        <v>0.92579999999999996</v>
      </c>
      <c r="D3743">
        <v>0.89327999999999996</v>
      </c>
      <c r="E3743">
        <f t="shared" si="116"/>
        <v>0.8269986239999999</v>
      </c>
      <c r="F3743">
        <f t="shared" si="117"/>
        <v>8.2495213046853921E-2</v>
      </c>
    </row>
    <row r="3744" spans="1:6" x14ac:dyDescent="0.2">
      <c r="A3744" t="s">
        <v>1729</v>
      </c>
      <c r="B3744" t="s">
        <v>1179</v>
      </c>
      <c r="C3744">
        <v>0.84701000000000004</v>
      </c>
      <c r="D3744">
        <v>0.98136000000000001</v>
      </c>
      <c r="E3744">
        <f t="shared" si="116"/>
        <v>0.83122173360000007</v>
      </c>
      <c r="F3744">
        <f t="shared" si="117"/>
        <v>8.0283109989913004E-2</v>
      </c>
    </row>
    <row r="3745" spans="1:6" x14ac:dyDescent="0.2">
      <c r="A3745" t="s">
        <v>1047</v>
      </c>
      <c r="B3745">
        <v>-0.20461481069836701</v>
      </c>
      <c r="C3745">
        <v>0.96196000000000004</v>
      </c>
      <c r="D3745">
        <v>0.86699000000000004</v>
      </c>
      <c r="E3745">
        <f t="shared" si="116"/>
        <v>0.83400970040000011</v>
      </c>
      <c r="F3745">
        <f t="shared" si="117"/>
        <v>7.8828898036491013E-2</v>
      </c>
    </row>
    <row r="3746" spans="1:6" x14ac:dyDescent="0.2">
      <c r="A3746" t="s">
        <v>230</v>
      </c>
      <c r="B3746">
        <v>0.53559332432412199</v>
      </c>
      <c r="C3746">
        <v>0.91986999999999997</v>
      </c>
      <c r="D3746">
        <v>0.90674999999999994</v>
      </c>
      <c r="E3746">
        <f t="shared" si="116"/>
        <v>0.83409212249999987</v>
      </c>
      <c r="F3746">
        <f t="shared" si="117"/>
        <v>7.8785980436672468E-2</v>
      </c>
    </row>
    <row r="3747" spans="1:6" x14ac:dyDescent="0.2">
      <c r="A3747" t="s">
        <v>1569</v>
      </c>
      <c r="B3747" t="s">
        <v>1179</v>
      </c>
      <c r="C3747">
        <v>0.86512</v>
      </c>
      <c r="D3747">
        <v>0.96894000000000002</v>
      </c>
      <c r="E3747">
        <f t="shared" si="116"/>
        <v>0.8382493728</v>
      </c>
      <c r="F3747">
        <f t="shared" si="117"/>
        <v>7.6626762849456631E-2</v>
      </c>
    </row>
    <row r="3748" spans="1:6" x14ac:dyDescent="0.2">
      <c r="A3748" t="s">
        <v>538</v>
      </c>
      <c r="B3748">
        <v>0.159099875257247</v>
      </c>
      <c r="C3748">
        <v>0.86494000000000004</v>
      </c>
      <c r="D3748">
        <v>0.96921000000000002</v>
      </c>
      <c r="E3748">
        <f t="shared" si="116"/>
        <v>0.83830849740000002</v>
      </c>
      <c r="F3748">
        <f t="shared" si="117"/>
        <v>7.6596131652058919E-2</v>
      </c>
    </row>
    <row r="3749" spans="1:6" x14ac:dyDescent="0.2">
      <c r="A3749" t="s">
        <v>1082</v>
      </c>
      <c r="B3749">
        <v>-0.260259536442145</v>
      </c>
      <c r="C3749">
        <v>0.93996000000000002</v>
      </c>
      <c r="D3749">
        <v>0.89197000000000004</v>
      </c>
      <c r="E3749">
        <f t="shared" si="116"/>
        <v>0.83841612120000009</v>
      </c>
      <c r="F3749">
        <f t="shared" si="117"/>
        <v>7.6540379595928548E-2</v>
      </c>
    </row>
    <row r="3750" spans="1:6" x14ac:dyDescent="0.2">
      <c r="A3750" t="s">
        <v>2134</v>
      </c>
      <c r="B3750" t="s">
        <v>1179</v>
      </c>
      <c r="C3750">
        <v>0.90483000000000002</v>
      </c>
      <c r="D3750">
        <v>0.93315999999999999</v>
      </c>
      <c r="E3750">
        <f t="shared" si="116"/>
        <v>0.8443511628</v>
      </c>
      <c r="F3750">
        <f t="shared" si="117"/>
        <v>7.3476894194135112E-2</v>
      </c>
    </row>
    <row r="3751" spans="1:6" x14ac:dyDescent="0.2">
      <c r="A3751" t="s">
        <v>3634</v>
      </c>
      <c r="B3751" t="s">
        <v>1179</v>
      </c>
      <c r="C3751">
        <v>0.90837000000000001</v>
      </c>
      <c r="D3751">
        <v>0.93315999999999999</v>
      </c>
      <c r="E3751">
        <f t="shared" si="116"/>
        <v>0.84765454920000005</v>
      </c>
      <c r="F3751">
        <f t="shared" si="117"/>
        <v>7.1781102864664451E-2</v>
      </c>
    </row>
    <row r="3752" spans="1:6" x14ac:dyDescent="0.2">
      <c r="A3752" t="s">
        <v>73</v>
      </c>
      <c r="B3752">
        <v>1.5207976414140001</v>
      </c>
      <c r="C3752">
        <v>0.99995999999999996</v>
      </c>
      <c r="D3752">
        <v>0.85006999999999999</v>
      </c>
      <c r="E3752">
        <f t="shared" si="116"/>
        <v>0.8500359972</v>
      </c>
      <c r="F3752">
        <f t="shared" si="117"/>
        <v>7.0562682457120038E-2</v>
      </c>
    </row>
    <row r="3753" spans="1:6" x14ac:dyDescent="0.2">
      <c r="A3753" t="s">
        <v>985</v>
      </c>
      <c r="B3753">
        <v>-0.13451867281551699</v>
      </c>
      <c r="C3753">
        <v>0.93674000000000002</v>
      </c>
      <c r="D3753">
        <v>0.90763000000000005</v>
      </c>
      <c r="E3753">
        <f t="shared" si="116"/>
        <v>0.85021332620000001</v>
      </c>
      <c r="F3753">
        <f t="shared" si="117"/>
        <v>7.0472092206148307E-2</v>
      </c>
    </row>
    <row r="3754" spans="1:6" x14ac:dyDescent="0.2">
      <c r="A3754" t="s">
        <v>1992</v>
      </c>
      <c r="B3754" t="s">
        <v>1179</v>
      </c>
      <c r="C3754">
        <v>0.97509999999999997</v>
      </c>
      <c r="D3754">
        <v>0.87195999999999996</v>
      </c>
      <c r="E3754">
        <f t="shared" si="116"/>
        <v>0.8502481959999999</v>
      </c>
      <c r="F3754">
        <f t="shared" si="117"/>
        <v>7.0454280851372633E-2</v>
      </c>
    </row>
    <row r="3755" spans="1:6" x14ac:dyDescent="0.2">
      <c r="A3755" t="s">
        <v>1204</v>
      </c>
      <c r="B3755" t="s">
        <v>1179</v>
      </c>
      <c r="C3755">
        <v>0.88636000000000004</v>
      </c>
      <c r="D3755">
        <v>0.95933999999999997</v>
      </c>
      <c r="E3755">
        <f t="shared" si="116"/>
        <v>0.85032060239999996</v>
      </c>
      <c r="F3755">
        <f t="shared" si="117"/>
        <v>7.0417298284100913E-2</v>
      </c>
    </row>
    <row r="3756" spans="1:6" x14ac:dyDescent="0.2">
      <c r="A3756" t="s">
        <v>2497</v>
      </c>
      <c r="B3756" t="s">
        <v>1179</v>
      </c>
      <c r="C3756">
        <v>0.85579000000000005</v>
      </c>
      <c r="D3756">
        <v>0.99444999999999995</v>
      </c>
      <c r="E3756">
        <f t="shared" si="116"/>
        <v>0.85104036549999995</v>
      </c>
      <c r="F3756">
        <f t="shared" si="117"/>
        <v>7.0049840505118602E-2</v>
      </c>
    </row>
    <row r="3757" spans="1:6" x14ac:dyDescent="0.2">
      <c r="A3757" t="s">
        <v>2681</v>
      </c>
      <c r="B3757" t="s">
        <v>1179</v>
      </c>
      <c r="C3757">
        <v>0.94506999999999997</v>
      </c>
      <c r="D3757">
        <v>0.90198999999999996</v>
      </c>
      <c r="E3757">
        <f t="shared" si="116"/>
        <v>0.85244368929999992</v>
      </c>
      <c r="F3757">
        <f t="shared" si="117"/>
        <v>6.9334299999983459E-2</v>
      </c>
    </row>
    <row r="3758" spans="1:6" x14ac:dyDescent="0.2">
      <c r="A3758" t="s">
        <v>711</v>
      </c>
      <c r="B3758">
        <v>5.9752772487675201E-2</v>
      </c>
      <c r="C3758">
        <v>0.97936000000000001</v>
      </c>
      <c r="D3758">
        <v>0.87485000000000002</v>
      </c>
      <c r="E3758">
        <f t="shared" si="116"/>
        <v>0.85679309599999998</v>
      </c>
      <c r="F3758">
        <f t="shared" si="117"/>
        <v>6.7124041687385894E-2</v>
      </c>
    </row>
    <row r="3759" spans="1:6" x14ac:dyDescent="0.2">
      <c r="A3759" t="s">
        <v>818</v>
      </c>
      <c r="B3759">
        <v>-4.2785172696645103E-3</v>
      </c>
      <c r="C3759">
        <v>0.98336999999999997</v>
      </c>
      <c r="D3759">
        <v>0.87578999999999996</v>
      </c>
      <c r="E3759">
        <f t="shared" si="116"/>
        <v>0.86122561229999994</v>
      </c>
      <c r="F3759">
        <f t="shared" si="117"/>
        <v>6.4883063015808248E-2</v>
      </c>
    </row>
    <row r="3760" spans="1:6" x14ac:dyDescent="0.2">
      <c r="A3760" t="s">
        <v>392</v>
      </c>
      <c r="B3760">
        <v>0.29697000135789903</v>
      </c>
      <c r="C3760">
        <v>0.95891999999999999</v>
      </c>
      <c r="D3760">
        <v>0.89951000000000003</v>
      </c>
      <c r="E3760">
        <f t="shared" si="116"/>
        <v>0.86255812920000008</v>
      </c>
      <c r="F3760">
        <f t="shared" si="117"/>
        <v>6.4211627454547893E-2</v>
      </c>
    </row>
    <row r="3761" spans="1:6" x14ac:dyDescent="0.2">
      <c r="A3761" t="s">
        <v>673</v>
      </c>
      <c r="B3761">
        <v>8.1702884334561104E-2</v>
      </c>
      <c r="C3761">
        <v>0.99080999999999997</v>
      </c>
      <c r="D3761">
        <v>0.87402999999999997</v>
      </c>
      <c r="E3761">
        <f t="shared" si="116"/>
        <v>0.86599766429999991</v>
      </c>
      <c r="F3761">
        <f t="shared" si="117"/>
        <v>6.2483279325597212E-2</v>
      </c>
    </row>
    <row r="3762" spans="1:6" x14ac:dyDescent="0.2">
      <c r="A3762" t="s">
        <v>2112</v>
      </c>
      <c r="B3762" t="s">
        <v>1179</v>
      </c>
      <c r="C3762">
        <v>0.87922</v>
      </c>
      <c r="D3762">
        <v>0.98948999999999998</v>
      </c>
      <c r="E3762">
        <f t="shared" si="116"/>
        <v>0.8699793978</v>
      </c>
      <c r="F3762">
        <f t="shared" si="117"/>
        <v>6.049103189599906E-2</v>
      </c>
    </row>
    <row r="3763" spans="1:6" x14ac:dyDescent="0.2">
      <c r="A3763" t="s">
        <v>860</v>
      </c>
      <c r="B3763">
        <v>-3.5627811144163198E-2</v>
      </c>
      <c r="C3763">
        <v>0.92344000000000004</v>
      </c>
      <c r="D3763">
        <v>0.94598000000000004</v>
      </c>
      <c r="E3763">
        <f t="shared" si="116"/>
        <v>0.87355577120000005</v>
      </c>
      <c r="F3763">
        <f t="shared" si="117"/>
        <v>5.8709362746067695E-2</v>
      </c>
    </row>
    <row r="3764" spans="1:6" x14ac:dyDescent="0.2">
      <c r="A3764" t="s">
        <v>750</v>
      </c>
      <c r="B3764">
        <v>4.27092564979255E-2</v>
      </c>
      <c r="C3764">
        <v>0.94118000000000002</v>
      </c>
      <c r="D3764">
        <v>0.92908999999999997</v>
      </c>
      <c r="E3764">
        <f t="shared" si="116"/>
        <v>0.87444092620000002</v>
      </c>
      <c r="F3764">
        <f t="shared" si="117"/>
        <v>5.8269524426511649E-2</v>
      </c>
    </row>
    <row r="3765" spans="1:6" x14ac:dyDescent="0.2">
      <c r="A3765" t="s">
        <v>3655</v>
      </c>
      <c r="B3765" t="s">
        <v>1179</v>
      </c>
      <c r="C3765">
        <v>0.97084999999999999</v>
      </c>
      <c r="D3765">
        <v>0.90198999999999996</v>
      </c>
      <c r="E3765">
        <f t="shared" si="116"/>
        <v>0.87569699149999991</v>
      </c>
      <c r="F3765">
        <f t="shared" si="117"/>
        <v>5.7646142329771249E-2</v>
      </c>
    </row>
    <row r="3766" spans="1:6" x14ac:dyDescent="0.2">
      <c r="A3766" t="s">
        <v>2457</v>
      </c>
      <c r="B3766" t="s">
        <v>1179</v>
      </c>
      <c r="C3766">
        <v>0.97084999999999999</v>
      </c>
      <c r="D3766">
        <v>0.90198999999999996</v>
      </c>
      <c r="E3766">
        <f t="shared" si="116"/>
        <v>0.87569699149999991</v>
      </c>
      <c r="F3766">
        <f t="shared" si="117"/>
        <v>5.7646142329771249E-2</v>
      </c>
    </row>
    <row r="3767" spans="1:6" x14ac:dyDescent="0.2">
      <c r="A3767" t="s">
        <v>492</v>
      </c>
      <c r="B3767">
        <v>0.194676805040746</v>
      </c>
      <c r="C3767">
        <v>0.97362000000000004</v>
      </c>
      <c r="D3767">
        <v>0.90010999999999997</v>
      </c>
      <c r="E3767">
        <f t="shared" si="116"/>
        <v>0.87636509819999997</v>
      </c>
      <c r="F3767">
        <f t="shared" si="117"/>
        <v>5.7314926822167787E-2</v>
      </c>
    </row>
    <row r="3768" spans="1:6" x14ac:dyDescent="0.2">
      <c r="A3768" t="s">
        <v>852</v>
      </c>
      <c r="B3768">
        <v>-2.63334987182073E-2</v>
      </c>
      <c r="C3768">
        <v>0.95391000000000004</v>
      </c>
      <c r="D3768">
        <v>0.92135999999999996</v>
      </c>
      <c r="E3768">
        <f t="shared" si="116"/>
        <v>0.87889451760000004</v>
      </c>
      <c r="F3768">
        <f t="shared" si="117"/>
        <v>5.6063244577156217E-2</v>
      </c>
    </row>
    <row r="3769" spans="1:6" x14ac:dyDescent="0.2">
      <c r="A3769" t="s">
        <v>553</v>
      </c>
      <c r="B3769">
        <v>0.149767356300683</v>
      </c>
      <c r="C3769">
        <v>0.97370999999999996</v>
      </c>
      <c r="D3769">
        <v>0.90700999999999998</v>
      </c>
      <c r="E3769">
        <f t="shared" si="116"/>
        <v>0.88316470709999995</v>
      </c>
      <c r="F3769">
        <f t="shared" si="117"/>
        <v>5.3958294481242043E-2</v>
      </c>
    </row>
    <row r="3770" spans="1:6" x14ac:dyDescent="0.2">
      <c r="A3770" t="s">
        <v>3774</v>
      </c>
      <c r="B3770" t="s">
        <v>1179</v>
      </c>
      <c r="C3770">
        <v>0.89871000000000001</v>
      </c>
      <c r="D3770">
        <v>0.98797999999999997</v>
      </c>
      <c r="E3770">
        <f t="shared" si="116"/>
        <v>0.8879075058</v>
      </c>
      <c r="F3770">
        <f t="shared" si="117"/>
        <v>5.1632272749388967E-2</v>
      </c>
    </row>
    <row r="3771" spans="1:6" x14ac:dyDescent="0.2">
      <c r="A3771" t="s">
        <v>833</v>
      </c>
      <c r="B3771">
        <v>-1.35460858879899E-2</v>
      </c>
      <c r="C3771">
        <v>0.93894</v>
      </c>
      <c r="D3771">
        <v>0.94630999999999998</v>
      </c>
      <c r="E3771">
        <f t="shared" si="116"/>
        <v>0.88852831139999999</v>
      </c>
      <c r="F3771">
        <f t="shared" si="117"/>
        <v>5.1328729604424389E-2</v>
      </c>
    </row>
    <row r="3772" spans="1:6" x14ac:dyDescent="0.2">
      <c r="A3772" t="s">
        <v>1354</v>
      </c>
      <c r="B3772" t="s">
        <v>1179</v>
      </c>
      <c r="C3772">
        <v>0.99751000000000001</v>
      </c>
      <c r="D3772">
        <v>0.89349999999999996</v>
      </c>
      <c r="E3772">
        <f t="shared" si="116"/>
        <v>0.89127518499999991</v>
      </c>
      <c r="F3772">
        <f t="shared" si="117"/>
        <v>4.998818499198221E-2</v>
      </c>
    </row>
    <row r="3773" spans="1:6" x14ac:dyDescent="0.2">
      <c r="A3773" t="s">
        <v>700</v>
      </c>
      <c r="B3773">
        <v>6.4304791801710295E-2</v>
      </c>
      <c r="C3773">
        <v>0.97914999999999996</v>
      </c>
      <c r="D3773">
        <v>0.91259000000000001</v>
      </c>
      <c r="E3773">
        <f t="shared" si="116"/>
        <v>0.89356249850000002</v>
      </c>
      <c r="F3773">
        <f t="shared" si="117"/>
        <v>4.8875066208777455E-2</v>
      </c>
    </row>
    <row r="3774" spans="1:6" x14ac:dyDescent="0.2">
      <c r="A3774" t="s">
        <v>3340</v>
      </c>
      <c r="B3774" t="s">
        <v>1179</v>
      </c>
      <c r="C3774">
        <v>0.96421999999999997</v>
      </c>
      <c r="D3774">
        <v>0.92735000000000001</v>
      </c>
      <c r="E3774">
        <f t="shared" si="116"/>
        <v>0.89416941699999997</v>
      </c>
      <c r="F3774">
        <f t="shared" si="117"/>
        <v>4.8580188253804522E-2</v>
      </c>
    </row>
    <row r="3775" spans="1:6" x14ac:dyDescent="0.2">
      <c r="A3775" t="s">
        <v>2275</v>
      </c>
      <c r="B3775" t="s">
        <v>1179</v>
      </c>
      <c r="C3775">
        <v>0.98441000000000001</v>
      </c>
      <c r="D3775">
        <v>0.91042999999999996</v>
      </c>
      <c r="E3775">
        <f t="shared" si="116"/>
        <v>0.89623639629999996</v>
      </c>
      <c r="F3775">
        <f t="shared" si="117"/>
        <v>4.7577423298125296E-2</v>
      </c>
    </row>
    <row r="3776" spans="1:6" x14ac:dyDescent="0.2">
      <c r="A3776" t="s">
        <v>3045</v>
      </c>
      <c r="B3776" t="s">
        <v>1179</v>
      </c>
      <c r="C3776">
        <v>0.99267000000000005</v>
      </c>
      <c r="D3776">
        <v>0.91042999999999996</v>
      </c>
      <c r="E3776">
        <f t="shared" si="116"/>
        <v>0.90375654810000006</v>
      </c>
      <c r="F3776">
        <f t="shared" si="117"/>
        <v>4.3948543038054899E-2</v>
      </c>
    </row>
    <row r="3777" spans="1:6" x14ac:dyDescent="0.2">
      <c r="A3777" t="s">
        <v>3381</v>
      </c>
      <c r="B3777" t="s">
        <v>1179</v>
      </c>
      <c r="C3777">
        <v>0.94506999999999997</v>
      </c>
      <c r="D3777">
        <v>0.95828999999999998</v>
      </c>
      <c r="E3777">
        <f t="shared" si="116"/>
        <v>0.9056511303</v>
      </c>
      <c r="F3777">
        <f t="shared" si="117"/>
        <v>4.3039066522073843E-2</v>
      </c>
    </row>
    <row r="3778" spans="1:6" x14ac:dyDescent="0.2">
      <c r="A3778" t="s">
        <v>1370</v>
      </c>
      <c r="B3778" t="s">
        <v>1179</v>
      </c>
      <c r="C3778">
        <v>0.96060999999999996</v>
      </c>
      <c r="D3778">
        <v>0.94615000000000005</v>
      </c>
      <c r="E3778">
        <f t="shared" ref="E3778:E3841" si="118">C3778*D3778</f>
        <v>0.90888115150000004</v>
      </c>
      <c r="F3778">
        <f t="shared" ref="F3778:F3841" si="119">-LOG10(E3778)</f>
        <v>4.1492902941158136E-2</v>
      </c>
    </row>
    <row r="3779" spans="1:6" x14ac:dyDescent="0.2">
      <c r="A3779" t="s">
        <v>698</v>
      </c>
      <c r="B3779">
        <v>6.6587186431426901E-2</v>
      </c>
      <c r="C3779">
        <v>0.91405000000000003</v>
      </c>
      <c r="D3779">
        <v>0.99497000000000002</v>
      </c>
      <c r="E3779">
        <f t="shared" si="118"/>
        <v>0.90945232850000002</v>
      </c>
      <c r="F3779">
        <f t="shared" si="119"/>
        <v>4.1220060769821244E-2</v>
      </c>
    </row>
    <row r="3780" spans="1:6" x14ac:dyDescent="0.2">
      <c r="A3780" t="s">
        <v>149</v>
      </c>
      <c r="B3780">
        <v>0.813999849622002</v>
      </c>
      <c r="C3780">
        <v>0.96126</v>
      </c>
      <c r="D3780">
        <v>0.95176000000000005</v>
      </c>
      <c r="E3780">
        <f t="shared" si="118"/>
        <v>0.91488881760000007</v>
      </c>
      <c r="F3780">
        <f t="shared" si="119"/>
        <v>3.8631680618439385E-2</v>
      </c>
    </row>
    <row r="3781" spans="1:6" x14ac:dyDescent="0.2">
      <c r="A3781" t="s">
        <v>1987</v>
      </c>
      <c r="B3781" t="s">
        <v>1179</v>
      </c>
      <c r="C3781">
        <v>0.93566000000000005</v>
      </c>
      <c r="D3781">
        <v>0.97853000000000001</v>
      </c>
      <c r="E3781">
        <f t="shared" si="118"/>
        <v>0.91557137980000003</v>
      </c>
      <c r="F3781">
        <f t="shared" si="119"/>
        <v>3.8307791564554217E-2</v>
      </c>
    </row>
    <row r="3782" spans="1:6" x14ac:dyDescent="0.2">
      <c r="A3782" t="s">
        <v>686</v>
      </c>
      <c r="B3782">
        <v>7.1601286262891001E-2</v>
      </c>
      <c r="C3782">
        <v>0.92537000000000003</v>
      </c>
      <c r="D3782">
        <v>0.99246000000000001</v>
      </c>
      <c r="E3782">
        <f t="shared" si="118"/>
        <v>0.91839271020000002</v>
      </c>
      <c r="F3782">
        <f t="shared" si="119"/>
        <v>3.6971572172232993E-2</v>
      </c>
    </row>
    <row r="3783" spans="1:6" x14ac:dyDescent="0.2">
      <c r="A3783" t="s">
        <v>54</v>
      </c>
      <c r="B3783">
        <v>1.9947081624649601</v>
      </c>
      <c r="C3783">
        <v>0.98028000000000004</v>
      </c>
      <c r="D3783">
        <v>0.93694</v>
      </c>
      <c r="E3783">
        <f t="shared" si="118"/>
        <v>0.91846354320000001</v>
      </c>
      <c r="F3783">
        <f t="shared" si="119"/>
        <v>3.6938077574062936E-2</v>
      </c>
    </row>
    <row r="3784" spans="1:6" x14ac:dyDescent="0.2">
      <c r="A3784" t="s">
        <v>1927</v>
      </c>
      <c r="B3784" t="s">
        <v>1179</v>
      </c>
      <c r="C3784">
        <v>0.95684999999999998</v>
      </c>
      <c r="D3784">
        <v>0.96008000000000004</v>
      </c>
      <c r="E3784">
        <f t="shared" si="118"/>
        <v>0.91865254800000007</v>
      </c>
      <c r="F3784">
        <f t="shared" si="119"/>
        <v>3.6848716055347758E-2</v>
      </c>
    </row>
    <row r="3785" spans="1:6" x14ac:dyDescent="0.2">
      <c r="A3785" t="s">
        <v>683</v>
      </c>
      <c r="B3785">
        <v>7.3087467686718796E-2</v>
      </c>
      <c r="C3785">
        <v>0.96286000000000005</v>
      </c>
      <c r="D3785">
        <v>0.95445000000000002</v>
      </c>
      <c r="E3785">
        <f t="shared" si="118"/>
        <v>0.91900172700000005</v>
      </c>
      <c r="F3785">
        <f t="shared" si="119"/>
        <v>3.6683672481282056E-2</v>
      </c>
    </row>
    <row r="3786" spans="1:6" x14ac:dyDescent="0.2">
      <c r="A3786" t="s">
        <v>1158</v>
      </c>
      <c r="B3786">
        <v>-0.49296671706808898</v>
      </c>
      <c r="C3786">
        <v>0.91981000000000002</v>
      </c>
      <c r="D3786">
        <v>0.99972000000000005</v>
      </c>
      <c r="E3786">
        <f t="shared" si="118"/>
        <v>0.91955245320000012</v>
      </c>
      <c r="F3786">
        <f t="shared" si="119"/>
        <v>3.6423492651469221E-2</v>
      </c>
    </row>
    <row r="3787" spans="1:6" x14ac:dyDescent="0.2">
      <c r="A3787" t="s">
        <v>3108</v>
      </c>
      <c r="B3787" t="s">
        <v>1179</v>
      </c>
      <c r="C3787">
        <v>0.94506999999999997</v>
      </c>
      <c r="D3787">
        <v>0.98377999999999999</v>
      </c>
      <c r="E3787">
        <f t="shared" si="118"/>
        <v>0.9297409646</v>
      </c>
      <c r="F3787">
        <f t="shared" si="119"/>
        <v>3.1638033505079002E-2</v>
      </c>
    </row>
    <row r="3788" spans="1:6" x14ac:dyDescent="0.2">
      <c r="A3788" t="s">
        <v>233</v>
      </c>
      <c r="B3788">
        <v>0.52831747571760701</v>
      </c>
      <c r="C3788">
        <v>0.94950999999999997</v>
      </c>
      <c r="D3788">
        <v>0.97933000000000003</v>
      </c>
      <c r="E3788">
        <f t="shared" si="118"/>
        <v>0.92988362830000004</v>
      </c>
      <c r="F3788">
        <f t="shared" si="119"/>
        <v>3.1571398488489069E-2</v>
      </c>
    </row>
    <row r="3789" spans="1:6" x14ac:dyDescent="0.2">
      <c r="A3789" t="s">
        <v>2984</v>
      </c>
      <c r="B3789" t="s">
        <v>1179</v>
      </c>
      <c r="C3789">
        <v>0.97214999999999996</v>
      </c>
      <c r="D3789">
        <v>0.95691999999999999</v>
      </c>
      <c r="E3789">
        <f t="shared" si="118"/>
        <v>0.93026977799999999</v>
      </c>
      <c r="F3789">
        <f t="shared" si="119"/>
        <v>3.1391087890729148E-2</v>
      </c>
    </row>
    <row r="3790" spans="1:6" x14ac:dyDescent="0.2">
      <c r="A3790" t="s">
        <v>1423</v>
      </c>
      <c r="B3790" t="s">
        <v>1179</v>
      </c>
      <c r="C3790">
        <v>0.94203999999999999</v>
      </c>
      <c r="D3790">
        <v>0.99104000000000003</v>
      </c>
      <c r="E3790">
        <f t="shared" si="118"/>
        <v>0.93359932160000003</v>
      </c>
      <c r="F3790">
        <f t="shared" si="119"/>
        <v>2.9839472542681478E-2</v>
      </c>
    </row>
    <row r="3791" spans="1:6" x14ac:dyDescent="0.2">
      <c r="A3791" t="s">
        <v>3147</v>
      </c>
      <c r="B3791" t="s">
        <v>1179</v>
      </c>
      <c r="C3791">
        <v>0.95684999999999998</v>
      </c>
      <c r="D3791">
        <v>0.97645999999999999</v>
      </c>
      <c r="E3791">
        <f t="shared" si="118"/>
        <v>0.93432575099999993</v>
      </c>
      <c r="F3791">
        <f t="shared" si="119"/>
        <v>2.9501681374882894E-2</v>
      </c>
    </row>
    <row r="3792" spans="1:6" x14ac:dyDescent="0.2">
      <c r="A3792" t="s">
        <v>1120</v>
      </c>
      <c r="B3792">
        <v>-0.32653694967977198</v>
      </c>
      <c r="C3792">
        <v>0.94028999999999996</v>
      </c>
      <c r="D3792">
        <v>0.99607000000000001</v>
      </c>
      <c r="E3792">
        <f t="shared" si="118"/>
        <v>0.93659466029999994</v>
      </c>
      <c r="F3792">
        <f t="shared" si="119"/>
        <v>2.8448322540331736E-2</v>
      </c>
    </row>
    <row r="3793" spans="1:6" x14ac:dyDescent="0.2">
      <c r="A3793" t="s">
        <v>1516</v>
      </c>
      <c r="B3793" t="s">
        <v>1179</v>
      </c>
      <c r="C3793">
        <v>0.96245000000000003</v>
      </c>
      <c r="D3793">
        <v>0.97563</v>
      </c>
      <c r="E3793">
        <f t="shared" si="118"/>
        <v>0.93899509349999999</v>
      </c>
      <c r="F3793">
        <f t="shared" si="119"/>
        <v>2.7336677032550022E-2</v>
      </c>
    </row>
    <row r="3794" spans="1:6" x14ac:dyDescent="0.2">
      <c r="A3794" t="s">
        <v>851</v>
      </c>
      <c r="B3794">
        <v>-2.4945112040624599E-2</v>
      </c>
      <c r="C3794">
        <v>0.94789000000000001</v>
      </c>
      <c r="D3794">
        <v>0.99956</v>
      </c>
      <c r="E3794">
        <f t="shared" si="118"/>
        <v>0.94747292839999997</v>
      </c>
      <c r="F3794">
        <f t="shared" si="119"/>
        <v>2.3433190029503108E-2</v>
      </c>
    </row>
    <row r="3795" spans="1:6" x14ac:dyDescent="0.2">
      <c r="A3795" t="s">
        <v>307</v>
      </c>
      <c r="B3795">
        <v>0.41947475377246601</v>
      </c>
      <c r="C3795">
        <v>0.96935000000000004</v>
      </c>
      <c r="D3795">
        <v>0.98033000000000003</v>
      </c>
      <c r="E3795">
        <f t="shared" si="118"/>
        <v>0.95028288550000006</v>
      </c>
      <c r="F3795">
        <f t="shared" si="119"/>
        <v>2.2147092265179125E-2</v>
      </c>
    </row>
    <row r="3796" spans="1:6" x14ac:dyDescent="0.2">
      <c r="A3796" t="s">
        <v>951</v>
      </c>
      <c r="B3796">
        <v>-9.8001346332177205E-2</v>
      </c>
      <c r="C3796">
        <v>0.97660999999999998</v>
      </c>
      <c r="D3796">
        <v>0.98295999999999994</v>
      </c>
      <c r="E3796">
        <f t="shared" si="118"/>
        <v>0.95996856559999988</v>
      </c>
      <c r="F3796">
        <f t="shared" si="119"/>
        <v>1.7742987804155605E-2</v>
      </c>
    </row>
    <row r="3797" spans="1:6" x14ac:dyDescent="0.2">
      <c r="A3797" t="s">
        <v>3493</v>
      </c>
      <c r="B3797" t="s">
        <v>1179</v>
      </c>
      <c r="C3797">
        <v>0.98441000000000001</v>
      </c>
      <c r="D3797">
        <v>0.97645999999999999</v>
      </c>
      <c r="E3797">
        <f t="shared" si="118"/>
        <v>0.96123698859999995</v>
      </c>
      <c r="F3797">
        <f t="shared" si="119"/>
        <v>1.716952580426177E-2</v>
      </c>
    </row>
    <row r="3798" spans="1:6" x14ac:dyDescent="0.2">
      <c r="A3798" t="s">
        <v>2522</v>
      </c>
      <c r="B3798" t="s">
        <v>1179</v>
      </c>
      <c r="C3798">
        <v>0.99927999999999995</v>
      </c>
      <c r="D3798">
        <v>0.96831999999999996</v>
      </c>
      <c r="E3798">
        <f t="shared" si="118"/>
        <v>0.96762280959999991</v>
      </c>
      <c r="F3798">
        <f t="shared" si="119"/>
        <v>1.4293902643088583E-2</v>
      </c>
    </row>
    <row r="3799" spans="1:6" x14ac:dyDescent="0.2">
      <c r="A3799" t="s">
        <v>213</v>
      </c>
      <c r="B3799">
        <v>0.58609928861075</v>
      </c>
      <c r="C3799">
        <v>0.98972000000000004</v>
      </c>
      <c r="D3799">
        <v>0.98180000000000001</v>
      </c>
      <c r="E3799">
        <f t="shared" si="118"/>
        <v>0.97170709600000005</v>
      </c>
      <c r="F3799">
        <f t="shared" si="119"/>
        <v>1.2464625774440611E-2</v>
      </c>
    </row>
    <row r="3800" spans="1:6" x14ac:dyDescent="0.2">
      <c r="A3800" t="s">
        <v>952</v>
      </c>
      <c r="B3800">
        <v>-0.10022933208552801</v>
      </c>
      <c r="C3800">
        <v>0.99956999999999996</v>
      </c>
      <c r="D3800">
        <v>0.97236999999999996</v>
      </c>
      <c r="E3800">
        <f t="shared" si="118"/>
        <v>0.97195188089999995</v>
      </c>
      <c r="F3800">
        <f t="shared" si="119"/>
        <v>1.2355235461480664E-2</v>
      </c>
    </row>
    <row r="3801" spans="1:6" x14ac:dyDescent="0.2">
      <c r="A3801" t="s">
        <v>1148</v>
      </c>
      <c r="B3801">
        <v>-0.42238116475501603</v>
      </c>
      <c r="C3801">
        <v>0.98984000000000005</v>
      </c>
      <c r="D3801">
        <v>0.98196000000000006</v>
      </c>
      <c r="E3801">
        <f t="shared" si="118"/>
        <v>0.97198328640000009</v>
      </c>
      <c r="F3801">
        <f t="shared" si="119"/>
        <v>1.2341202858354704E-2</v>
      </c>
    </row>
    <row r="3802" spans="1:6" x14ac:dyDescent="0.2">
      <c r="A3802" t="s">
        <v>1542</v>
      </c>
      <c r="B3802" t="s">
        <v>1179</v>
      </c>
      <c r="C3802">
        <v>0.97628999999999999</v>
      </c>
      <c r="D3802">
        <v>0.99724999999999997</v>
      </c>
      <c r="E3802">
        <f t="shared" si="118"/>
        <v>0.97360520249999993</v>
      </c>
      <c r="F3802">
        <f t="shared" si="119"/>
        <v>1.1617114101116511E-2</v>
      </c>
    </row>
    <row r="3803" spans="1:6" x14ac:dyDescent="0.2">
      <c r="A3803" t="s">
        <v>11</v>
      </c>
      <c r="B3803">
        <v>4.0895148691874903</v>
      </c>
      <c r="C3803">
        <v>0.99490000000000001</v>
      </c>
      <c r="D3803">
        <v>0.97899000000000003</v>
      </c>
      <c r="E3803">
        <f t="shared" si="118"/>
        <v>0.97399715100000006</v>
      </c>
      <c r="F3803">
        <f t="shared" si="119"/>
        <v>1.1442313456896289E-2</v>
      </c>
    </row>
    <row r="3804" spans="1:6" x14ac:dyDescent="0.2">
      <c r="A3804" t="s">
        <v>294</v>
      </c>
      <c r="B3804">
        <v>0.44126851483847501</v>
      </c>
      <c r="C3804">
        <v>0.97558999999999996</v>
      </c>
      <c r="D3804">
        <v>1</v>
      </c>
      <c r="E3804">
        <f t="shared" si="118"/>
        <v>0.97558999999999996</v>
      </c>
      <c r="F3804">
        <f t="shared" si="119"/>
        <v>1.0732659944076807E-2</v>
      </c>
    </row>
    <row r="3805" spans="1:6" x14ac:dyDescent="0.2">
      <c r="A3805" t="s">
        <v>935</v>
      </c>
      <c r="B3805">
        <v>-8.0649707146834601E-2</v>
      </c>
      <c r="C3805">
        <v>0.98465000000000003</v>
      </c>
      <c r="D3805">
        <v>0.99529000000000001</v>
      </c>
      <c r="E3805">
        <f t="shared" si="118"/>
        <v>0.98001229850000005</v>
      </c>
      <c r="F3805">
        <f t="shared" si="119"/>
        <v>8.7684741675342209E-3</v>
      </c>
    </row>
    <row r="3806" spans="1:6" x14ac:dyDescent="0.2">
      <c r="A3806" t="s">
        <v>1280</v>
      </c>
      <c r="B3806" t="s">
        <v>1179</v>
      </c>
      <c r="C3806">
        <v>0.99287000000000003</v>
      </c>
      <c r="D3806">
        <v>0.98909000000000002</v>
      </c>
      <c r="E3806">
        <f t="shared" si="118"/>
        <v>0.9820377883000001</v>
      </c>
      <c r="F3806">
        <f t="shared" si="119"/>
        <v>7.8718004672068062E-3</v>
      </c>
    </row>
    <row r="3807" spans="1:6" x14ac:dyDescent="0.2">
      <c r="A3807" t="s">
        <v>894</v>
      </c>
      <c r="B3807">
        <v>-6.0033676513067603E-2</v>
      </c>
      <c r="C3807">
        <v>0.98846000000000001</v>
      </c>
      <c r="D3807">
        <v>0.99995000000000001</v>
      </c>
      <c r="E3807">
        <f t="shared" si="118"/>
        <v>0.98841057700000001</v>
      </c>
      <c r="F3807">
        <f t="shared" si="119"/>
        <v>5.0626158517497258E-3</v>
      </c>
    </row>
    <row r="3808" spans="1:6" x14ac:dyDescent="0.2">
      <c r="A3808" t="s">
        <v>39</v>
      </c>
      <c r="B3808">
        <v>2.5831944273246199</v>
      </c>
      <c r="C3808">
        <v>0.99200999999999995</v>
      </c>
      <c r="D3808">
        <v>0.99672000000000005</v>
      </c>
      <c r="E3808">
        <f t="shared" si="118"/>
        <v>0.98875620720000001</v>
      </c>
      <c r="F3808">
        <f t="shared" si="119"/>
        <v>4.9107770778358019E-3</v>
      </c>
    </row>
    <row r="3809" spans="1:6" x14ac:dyDescent="0.2">
      <c r="A3809" t="s">
        <v>1677</v>
      </c>
      <c r="B3809" t="s">
        <v>1179</v>
      </c>
      <c r="C3809">
        <v>0.99690000000000001</v>
      </c>
      <c r="D3809">
        <v>0.99251999999999996</v>
      </c>
      <c r="E3809">
        <f t="shared" si="118"/>
        <v>0.98944318799999997</v>
      </c>
      <c r="F3809">
        <f t="shared" si="119"/>
        <v>4.6091371285655732E-3</v>
      </c>
    </row>
    <row r="3810" spans="1:6" x14ac:dyDescent="0.2">
      <c r="A3810" t="s">
        <v>32</v>
      </c>
      <c r="B3810">
        <v>2.8116837607668299</v>
      </c>
      <c r="C3810">
        <v>0.99372000000000005</v>
      </c>
      <c r="D3810">
        <v>0.99990000000000001</v>
      </c>
      <c r="E3810">
        <f t="shared" si="118"/>
        <v>0.99362062800000006</v>
      </c>
      <c r="F3810">
        <f t="shared" si="119"/>
        <v>2.7794009299954561E-3</v>
      </c>
    </row>
    <row r="3811" spans="1:6" x14ac:dyDescent="0.2">
      <c r="A3811" t="s">
        <v>659</v>
      </c>
      <c r="B3811">
        <v>8.7055285385800998E-2</v>
      </c>
      <c r="C3811">
        <v>0.99585999999999997</v>
      </c>
      <c r="D3811">
        <v>0.99819000000000002</v>
      </c>
      <c r="E3811">
        <f t="shared" si="118"/>
        <v>0.99405749339999994</v>
      </c>
      <c r="F3811">
        <f t="shared" si="119"/>
        <v>2.5884965440521341E-3</v>
      </c>
    </row>
    <row r="3812" spans="1:6" x14ac:dyDescent="0.2">
      <c r="A3812" t="s">
        <v>6</v>
      </c>
      <c r="B3812">
        <v>5.0599548286324501</v>
      </c>
      <c r="C3812">
        <v>0.99997000000000003</v>
      </c>
      <c r="D3812">
        <v>1</v>
      </c>
      <c r="E3812">
        <f t="shared" si="118"/>
        <v>0.99997000000000003</v>
      </c>
      <c r="F3812">
        <f t="shared" si="119"/>
        <v>1.302902989351207E-5</v>
      </c>
    </row>
    <row r="3813" spans="1:6" x14ac:dyDescent="0.2">
      <c r="A3813" t="s">
        <v>97</v>
      </c>
      <c r="B3813">
        <v>1.1342230768188299</v>
      </c>
      <c r="C3813">
        <v>1</v>
      </c>
      <c r="D3813">
        <v>1</v>
      </c>
      <c r="E3813">
        <f t="shared" si="118"/>
        <v>1</v>
      </c>
      <c r="F3813">
        <f t="shared" si="119"/>
        <v>0</v>
      </c>
    </row>
  </sheetData>
  <sortState ref="A2:F3814">
    <sortCondition descending="1" ref="F2:F381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|score 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Ohainle</dc:creator>
  <cp:lastModifiedBy>Molly Ohainle</cp:lastModifiedBy>
  <dcterms:created xsi:type="dcterms:W3CDTF">2018-03-14T20:06:05Z</dcterms:created>
  <dcterms:modified xsi:type="dcterms:W3CDTF">2018-10-22T02:05:28Z</dcterms:modified>
</cp:coreProperties>
</file>